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/>
  <mc:AlternateContent xmlns:mc="http://schemas.openxmlformats.org/markup-compatibility/2006">
    <mc:Choice Requires="x15">
      <x15ac:absPath xmlns:x15ac="http://schemas.microsoft.com/office/spreadsheetml/2010/11/ac" url="/Users/sarina/Desktop/Paper revisions/Revisions 03.02.26/"/>
    </mc:Choice>
  </mc:AlternateContent>
  <xr:revisionPtr revIDLastSave="0" documentId="8_{96893C64-9A91-0F49-936C-DC402D037753}" xr6:coauthVersionLast="47" xr6:coauthVersionMax="47" xr10:uidLastSave="{00000000-0000-0000-0000-000000000000}"/>
  <bookViews>
    <workbookView xWindow="620" yWindow="7620" windowWidth="30240" windowHeight="17340" xr2:uid="{313D25B2-447B-4030-8027-89668EA21F0D}"/>
  </bookViews>
  <sheets>
    <sheet name="Figure 1" sheetId="3" r:id="rId1"/>
    <sheet name="Figure 2a" sheetId="5" r:id="rId2"/>
    <sheet name="Figure 2b" sheetId="6" r:id="rId3"/>
    <sheet name="Figure 2c" sheetId="7" r:id="rId4"/>
    <sheet name="Figure 3" sheetId="4" r:id="rId5"/>
    <sheet name="Figure 4" sheetId="8" r:id="rId6"/>
    <sheet name="Figure 5" sheetId="9" r:id="rId7"/>
    <sheet name="Figure 6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23" i="7" l="1"/>
  <c r="G723" i="7"/>
  <c r="C723" i="7"/>
  <c r="K722" i="7"/>
  <c r="G722" i="7"/>
  <c r="C722" i="7"/>
  <c r="K721" i="7"/>
  <c r="G721" i="7"/>
  <c r="C721" i="7"/>
  <c r="K720" i="7"/>
  <c r="G720" i="7"/>
  <c r="C720" i="7"/>
  <c r="K719" i="7"/>
  <c r="G719" i="7"/>
  <c r="C719" i="7"/>
  <c r="K718" i="7"/>
  <c r="G718" i="7"/>
  <c r="C718" i="7"/>
  <c r="K717" i="7"/>
  <c r="G717" i="7"/>
  <c r="C717" i="7"/>
  <c r="K716" i="7"/>
  <c r="G716" i="7"/>
  <c r="C716" i="7"/>
  <c r="K715" i="7"/>
  <c r="G715" i="7"/>
  <c r="C715" i="7"/>
  <c r="K714" i="7"/>
  <c r="G714" i="7"/>
  <c r="C714" i="7"/>
  <c r="K713" i="7"/>
  <c r="G713" i="7"/>
  <c r="C713" i="7"/>
  <c r="K712" i="7"/>
  <c r="G712" i="7"/>
  <c r="C712" i="7"/>
  <c r="K711" i="7"/>
  <c r="G711" i="7"/>
  <c r="C711" i="7"/>
  <c r="K710" i="7"/>
  <c r="G710" i="7"/>
  <c r="C710" i="7"/>
  <c r="K709" i="7"/>
  <c r="G709" i="7"/>
  <c r="C709" i="7"/>
  <c r="K708" i="7"/>
  <c r="G708" i="7"/>
  <c r="C708" i="7"/>
  <c r="K707" i="7"/>
  <c r="G707" i="7"/>
  <c r="C707" i="7"/>
  <c r="K706" i="7"/>
  <c r="G706" i="7"/>
  <c r="C706" i="7"/>
  <c r="K705" i="7"/>
  <c r="G705" i="7"/>
  <c r="C705" i="7"/>
  <c r="K704" i="7"/>
  <c r="G704" i="7"/>
  <c r="C704" i="7"/>
  <c r="K703" i="7"/>
  <c r="G703" i="7"/>
  <c r="C703" i="7"/>
  <c r="K702" i="7"/>
  <c r="G702" i="7"/>
  <c r="C702" i="7"/>
  <c r="K701" i="7"/>
  <c r="G701" i="7"/>
  <c r="C701" i="7"/>
  <c r="K700" i="7"/>
  <c r="G700" i="7"/>
  <c r="C700" i="7"/>
  <c r="K699" i="7"/>
  <c r="G699" i="7"/>
  <c r="C699" i="7"/>
  <c r="K698" i="7"/>
  <c r="G698" i="7"/>
  <c r="C698" i="7"/>
  <c r="K697" i="7"/>
  <c r="G697" i="7"/>
  <c r="C697" i="7"/>
  <c r="K696" i="7"/>
  <c r="G696" i="7"/>
  <c r="C696" i="7"/>
  <c r="K695" i="7"/>
  <c r="G695" i="7"/>
  <c r="C695" i="7"/>
  <c r="K694" i="7"/>
  <c r="G694" i="7"/>
  <c r="C694" i="7"/>
  <c r="K693" i="7"/>
  <c r="G693" i="7"/>
  <c r="C693" i="7"/>
  <c r="K692" i="7"/>
  <c r="G692" i="7"/>
  <c r="C692" i="7"/>
  <c r="K691" i="7"/>
  <c r="G691" i="7"/>
  <c r="C691" i="7"/>
  <c r="K690" i="7"/>
  <c r="G690" i="7"/>
  <c r="C690" i="7"/>
  <c r="K689" i="7"/>
  <c r="G689" i="7"/>
  <c r="C689" i="7"/>
  <c r="K688" i="7"/>
  <c r="G688" i="7"/>
  <c r="C688" i="7"/>
  <c r="K687" i="7"/>
  <c r="G687" i="7"/>
  <c r="C687" i="7"/>
  <c r="K686" i="7"/>
  <c r="G686" i="7"/>
  <c r="C686" i="7"/>
  <c r="K685" i="7"/>
  <c r="G685" i="7"/>
  <c r="C685" i="7"/>
  <c r="K684" i="7"/>
  <c r="G684" i="7"/>
  <c r="C684" i="7"/>
  <c r="K683" i="7"/>
  <c r="G683" i="7"/>
  <c r="C683" i="7"/>
  <c r="K682" i="7"/>
  <c r="G682" i="7"/>
  <c r="C682" i="7"/>
  <c r="K681" i="7"/>
  <c r="G681" i="7"/>
  <c r="C681" i="7"/>
  <c r="K680" i="7"/>
  <c r="G680" i="7"/>
  <c r="C680" i="7"/>
  <c r="K679" i="7"/>
  <c r="G679" i="7"/>
  <c r="C679" i="7"/>
  <c r="K678" i="7"/>
  <c r="G678" i="7"/>
  <c r="C678" i="7"/>
  <c r="K677" i="7"/>
  <c r="G677" i="7"/>
  <c r="C677" i="7"/>
  <c r="K676" i="7"/>
  <c r="G676" i="7"/>
  <c r="C676" i="7"/>
  <c r="K675" i="7"/>
  <c r="G675" i="7"/>
  <c r="C675" i="7"/>
  <c r="K674" i="7"/>
  <c r="G674" i="7"/>
  <c r="C674" i="7"/>
  <c r="K673" i="7"/>
  <c r="G673" i="7"/>
  <c r="C673" i="7"/>
  <c r="K672" i="7"/>
  <c r="G672" i="7"/>
  <c r="C672" i="7"/>
  <c r="K671" i="7"/>
  <c r="G671" i="7"/>
  <c r="C671" i="7"/>
  <c r="K670" i="7"/>
  <c r="G670" i="7"/>
  <c r="C670" i="7"/>
  <c r="K669" i="7"/>
  <c r="G669" i="7"/>
  <c r="C669" i="7"/>
  <c r="K668" i="7"/>
  <c r="G668" i="7"/>
  <c r="C668" i="7"/>
  <c r="K667" i="7"/>
  <c r="G667" i="7"/>
  <c r="C667" i="7"/>
  <c r="K666" i="7"/>
  <c r="G666" i="7"/>
  <c r="C666" i="7"/>
  <c r="K665" i="7"/>
  <c r="G665" i="7"/>
  <c r="C665" i="7"/>
  <c r="K664" i="7"/>
  <c r="G664" i="7"/>
  <c r="C664" i="7"/>
  <c r="K663" i="7"/>
  <c r="G663" i="7"/>
  <c r="C663" i="7"/>
  <c r="K662" i="7"/>
  <c r="G662" i="7"/>
  <c r="C662" i="7"/>
  <c r="K661" i="7"/>
  <c r="G661" i="7"/>
  <c r="C661" i="7"/>
  <c r="K660" i="7"/>
  <c r="G660" i="7"/>
  <c r="C660" i="7"/>
  <c r="K659" i="7"/>
  <c r="G659" i="7"/>
  <c r="C659" i="7"/>
  <c r="K658" i="7"/>
  <c r="G658" i="7"/>
  <c r="C658" i="7"/>
  <c r="K657" i="7"/>
  <c r="G657" i="7"/>
  <c r="C657" i="7"/>
  <c r="K656" i="7"/>
  <c r="G656" i="7"/>
  <c r="C656" i="7"/>
  <c r="K655" i="7"/>
  <c r="G655" i="7"/>
  <c r="C655" i="7"/>
  <c r="K654" i="7"/>
  <c r="G654" i="7"/>
  <c r="C654" i="7"/>
  <c r="K653" i="7"/>
  <c r="G653" i="7"/>
  <c r="C653" i="7"/>
  <c r="K652" i="7"/>
  <c r="G652" i="7"/>
  <c r="C652" i="7"/>
  <c r="K651" i="7"/>
  <c r="G651" i="7"/>
  <c r="C651" i="7"/>
  <c r="K650" i="7"/>
  <c r="G650" i="7"/>
  <c r="C650" i="7"/>
  <c r="K649" i="7"/>
  <c r="G649" i="7"/>
  <c r="C649" i="7"/>
  <c r="K648" i="7"/>
  <c r="G648" i="7"/>
  <c r="C648" i="7"/>
  <c r="K647" i="7"/>
  <c r="G647" i="7"/>
  <c r="C647" i="7"/>
  <c r="K646" i="7"/>
  <c r="G646" i="7"/>
  <c r="C646" i="7"/>
  <c r="K645" i="7"/>
  <c r="G645" i="7"/>
  <c r="C645" i="7"/>
  <c r="K644" i="7"/>
  <c r="G644" i="7"/>
  <c r="C644" i="7"/>
  <c r="K643" i="7"/>
  <c r="G643" i="7"/>
  <c r="C643" i="7"/>
  <c r="K642" i="7"/>
  <c r="G642" i="7"/>
  <c r="C642" i="7"/>
  <c r="K641" i="7"/>
  <c r="G641" i="7"/>
  <c r="C641" i="7"/>
  <c r="K640" i="7"/>
  <c r="G640" i="7"/>
  <c r="C640" i="7"/>
  <c r="K639" i="7"/>
  <c r="G639" i="7"/>
  <c r="C639" i="7"/>
  <c r="K638" i="7"/>
  <c r="G638" i="7"/>
  <c r="C638" i="7"/>
  <c r="K637" i="7"/>
  <c r="G637" i="7"/>
  <c r="C637" i="7"/>
  <c r="K636" i="7"/>
  <c r="G636" i="7"/>
  <c r="C636" i="7"/>
  <c r="K635" i="7"/>
  <c r="G635" i="7"/>
  <c r="C635" i="7"/>
  <c r="K634" i="7"/>
  <c r="G634" i="7"/>
  <c r="C634" i="7"/>
  <c r="K633" i="7"/>
  <c r="G633" i="7"/>
  <c r="C633" i="7"/>
  <c r="K632" i="7"/>
  <c r="G632" i="7"/>
  <c r="C632" i="7"/>
  <c r="K631" i="7"/>
  <c r="G631" i="7"/>
  <c r="C631" i="7"/>
  <c r="K630" i="7"/>
  <c r="G630" i="7"/>
  <c r="C630" i="7"/>
  <c r="K629" i="7"/>
  <c r="G629" i="7"/>
  <c r="C629" i="7"/>
  <c r="K628" i="7"/>
  <c r="G628" i="7"/>
  <c r="C628" i="7"/>
  <c r="K627" i="7"/>
  <c r="G627" i="7"/>
  <c r="C627" i="7"/>
  <c r="K626" i="7"/>
  <c r="G626" i="7"/>
  <c r="C626" i="7"/>
  <c r="K625" i="7"/>
  <c r="G625" i="7"/>
  <c r="C625" i="7"/>
  <c r="K624" i="7"/>
  <c r="G624" i="7"/>
  <c r="C624" i="7"/>
  <c r="K623" i="7"/>
  <c r="G623" i="7"/>
  <c r="C623" i="7"/>
  <c r="K622" i="7"/>
  <c r="G622" i="7"/>
  <c r="C622" i="7"/>
  <c r="K621" i="7"/>
  <c r="G621" i="7"/>
  <c r="C621" i="7"/>
  <c r="K620" i="7"/>
  <c r="G620" i="7"/>
  <c r="C620" i="7"/>
  <c r="K619" i="7"/>
  <c r="G619" i="7"/>
  <c r="C619" i="7"/>
  <c r="K618" i="7"/>
  <c r="G618" i="7"/>
  <c r="C618" i="7"/>
  <c r="K617" i="7"/>
  <c r="G617" i="7"/>
  <c r="C617" i="7"/>
  <c r="K616" i="7"/>
  <c r="G616" i="7"/>
  <c r="C616" i="7"/>
  <c r="K615" i="7"/>
  <c r="G615" i="7"/>
  <c r="C615" i="7"/>
  <c r="K614" i="7"/>
  <c r="G614" i="7"/>
  <c r="C614" i="7"/>
  <c r="K613" i="7"/>
  <c r="G613" i="7"/>
  <c r="C613" i="7"/>
  <c r="K612" i="7"/>
  <c r="G612" i="7"/>
  <c r="C612" i="7"/>
  <c r="K611" i="7"/>
  <c r="G611" i="7"/>
  <c r="C611" i="7"/>
  <c r="K610" i="7"/>
  <c r="G610" i="7"/>
  <c r="C610" i="7"/>
  <c r="K609" i="7"/>
  <c r="G609" i="7"/>
  <c r="C609" i="7"/>
  <c r="K608" i="7"/>
  <c r="G608" i="7"/>
  <c r="C608" i="7"/>
  <c r="K607" i="7"/>
  <c r="G607" i="7"/>
  <c r="C607" i="7"/>
  <c r="K606" i="7"/>
  <c r="G606" i="7"/>
  <c r="C606" i="7"/>
  <c r="K605" i="7"/>
  <c r="G605" i="7"/>
  <c r="C605" i="7"/>
  <c r="K604" i="7"/>
  <c r="G604" i="7"/>
  <c r="C604" i="7"/>
  <c r="K603" i="7"/>
  <c r="G603" i="7"/>
  <c r="C603" i="7"/>
  <c r="K602" i="7"/>
  <c r="G602" i="7"/>
  <c r="C602" i="7"/>
  <c r="K601" i="7"/>
  <c r="G601" i="7"/>
  <c r="C601" i="7"/>
  <c r="K600" i="7"/>
  <c r="G600" i="7"/>
  <c r="C600" i="7"/>
  <c r="K599" i="7"/>
  <c r="G599" i="7"/>
  <c r="C599" i="7"/>
  <c r="K598" i="7"/>
  <c r="G598" i="7"/>
  <c r="C598" i="7"/>
  <c r="K597" i="7"/>
  <c r="G597" i="7"/>
  <c r="C597" i="7"/>
  <c r="K596" i="7"/>
  <c r="G596" i="7"/>
  <c r="C596" i="7"/>
  <c r="K595" i="7"/>
  <c r="G595" i="7"/>
  <c r="C595" i="7"/>
  <c r="K594" i="7"/>
  <c r="G594" i="7"/>
  <c r="C594" i="7"/>
  <c r="K593" i="7"/>
  <c r="G593" i="7"/>
  <c r="C593" i="7"/>
  <c r="K592" i="7"/>
  <c r="G592" i="7"/>
  <c r="C592" i="7"/>
  <c r="K591" i="7"/>
  <c r="G591" i="7"/>
  <c r="C591" i="7"/>
  <c r="K590" i="7"/>
  <c r="G590" i="7"/>
  <c r="C590" i="7"/>
  <c r="K589" i="7"/>
  <c r="G589" i="7"/>
  <c r="C589" i="7"/>
  <c r="K588" i="7"/>
  <c r="G588" i="7"/>
  <c r="C588" i="7"/>
  <c r="K587" i="7"/>
  <c r="G587" i="7"/>
  <c r="C587" i="7"/>
  <c r="K586" i="7"/>
  <c r="G586" i="7"/>
  <c r="C586" i="7"/>
  <c r="K585" i="7"/>
  <c r="G585" i="7"/>
  <c r="C585" i="7"/>
  <c r="K584" i="7"/>
  <c r="G584" i="7"/>
  <c r="C584" i="7"/>
  <c r="K583" i="7"/>
  <c r="G583" i="7"/>
  <c r="C583" i="7"/>
  <c r="K582" i="7"/>
  <c r="G582" i="7"/>
  <c r="C582" i="7"/>
  <c r="K581" i="7"/>
  <c r="G581" i="7"/>
  <c r="C581" i="7"/>
  <c r="K580" i="7"/>
  <c r="G580" i="7"/>
  <c r="C580" i="7"/>
  <c r="K579" i="7"/>
  <c r="G579" i="7"/>
  <c r="C579" i="7"/>
  <c r="K578" i="7"/>
  <c r="G578" i="7"/>
  <c r="C578" i="7"/>
  <c r="K577" i="7"/>
  <c r="G577" i="7"/>
  <c r="C577" i="7"/>
  <c r="K576" i="7"/>
  <c r="G576" i="7"/>
  <c r="C576" i="7"/>
  <c r="K575" i="7"/>
  <c r="G575" i="7"/>
  <c r="C575" i="7"/>
  <c r="K574" i="7"/>
  <c r="G574" i="7"/>
  <c r="C574" i="7"/>
  <c r="K573" i="7"/>
  <c r="G573" i="7"/>
  <c r="C573" i="7"/>
  <c r="K572" i="7"/>
  <c r="G572" i="7"/>
  <c r="C572" i="7"/>
  <c r="K571" i="7"/>
  <c r="G571" i="7"/>
  <c r="C571" i="7"/>
  <c r="K570" i="7"/>
  <c r="G570" i="7"/>
  <c r="C570" i="7"/>
  <c r="K569" i="7"/>
  <c r="G569" i="7"/>
  <c r="C569" i="7"/>
  <c r="K568" i="7"/>
  <c r="G568" i="7"/>
  <c r="C568" i="7"/>
  <c r="K567" i="7"/>
  <c r="G567" i="7"/>
  <c r="C567" i="7"/>
  <c r="K566" i="7"/>
  <c r="G566" i="7"/>
  <c r="C566" i="7"/>
  <c r="K565" i="7"/>
  <c r="G565" i="7"/>
  <c r="C565" i="7"/>
  <c r="K564" i="7"/>
  <c r="G564" i="7"/>
  <c r="C564" i="7"/>
  <c r="K563" i="7"/>
  <c r="G563" i="7"/>
  <c r="C563" i="7"/>
  <c r="K562" i="7"/>
  <c r="G562" i="7"/>
  <c r="C562" i="7"/>
  <c r="K561" i="7"/>
  <c r="G561" i="7"/>
  <c r="C561" i="7"/>
  <c r="K560" i="7"/>
  <c r="G560" i="7"/>
  <c r="C560" i="7"/>
  <c r="K559" i="7"/>
  <c r="G559" i="7"/>
  <c r="C559" i="7"/>
  <c r="K558" i="7"/>
  <c r="G558" i="7"/>
  <c r="C558" i="7"/>
  <c r="K557" i="7"/>
  <c r="G557" i="7"/>
  <c r="C557" i="7"/>
  <c r="K556" i="7"/>
  <c r="G556" i="7"/>
  <c r="C556" i="7"/>
  <c r="K555" i="7"/>
  <c r="G555" i="7"/>
  <c r="C555" i="7"/>
  <c r="K554" i="7"/>
  <c r="G554" i="7"/>
  <c r="C554" i="7"/>
  <c r="K553" i="7"/>
  <c r="G553" i="7"/>
  <c r="C553" i="7"/>
  <c r="K552" i="7"/>
  <c r="G552" i="7"/>
  <c r="C552" i="7"/>
  <c r="K551" i="7"/>
  <c r="G551" i="7"/>
  <c r="C551" i="7"/>
  <c r="K550" i="7"/>
  <c r="G550" i="7"/>
  <c r="C550" i="7"/>
  <c r="K549" i="7"/>
  <c r="G549" i="7"/>
  <c r="C549" i="7"/>
  <c r="K548" i="7"/>
  <c r="G548" i="7"/>
  <c r="C548" i="7"/>
  <c r="K547" i="7"/>
  <c r="G547" i="7"/>
  <c r="C547" i="7"/>
  <c r="K546" i="7"/>
  <c r="G546" i="7"/>
  <c r="C546" i="7"/>
  <c r="K545" i="7"/>
  <c r="G545" i="7"/>
  <c r="C545" i="7"/>
  <c r="K544" i="7"/>
  <c r="G544" i="7"/>
  <c r="C544" i="7"/>
  <c r="K543" i="7"/>
  <c r="G543" i="7"/>
  <c r="C543" i="7"/>
  <c r="K542" i="7"/>
  <c r="G542" i="7"/>
  <c r="C542" i="7"/>
  <c r="K541" i="7"/>
  <c r="G541" i="7"/>
  <c r="C541" i="7"/>
  <c r="K540" i="7"/>
  <c r="G540" i="7"/>
  <c r="C540" i="7"/>
  <c r="K539" i="7"/>
  <c r="G539" i="7"/>
  <c r="C539" i="7"/>
  <c r="K538" i="7"/>
  <c r="G538" i="7"/>
  <c r="C538" i="7"/>
  <c r="K537" i="7"/>
  <c r="G537" i="7"/>
  <c r="C537" i="7"/>
  <c r="K536" i="7"/>
  <c r="G536" i="7"/>
  <c r="C536" i="7"/>
  <c r="K535" i="7"/>
  <c r="G535" i="7"/>
  <c r="C535" i="7"/>
  <c r="K534" i="7"/>
  <c r="G534" i="7"/>
  <c r="C534" i="7"/>
  <c r="K533" i="7"/>
  <c r="G533" i="7"/>
  <c r="C533" i="7"/>
  <c r="K532" i="7"/>
  <c r="G532" i="7"/>
  <c r="C532" i="7"/>
  <c r="K531" i="7"/>
  <c r="G531" i="7"/>
  <c r="C531" i="7"/>
  <c r="K530" i="7"/>
  <c r="G530" i="7"/>
  <c r="C530" i="7"/>
  <c r="K529" i="7"/>
  <c r="G529" i="7"/>
  <c r="C529" i="7"/>
  <c r="K528" i="7"/>
  <c r="G528" i="7"/>
  <c r="C528" i="7"/>
  <c r="K527" i="7"/>
  <c r="G527" i="7"/>
  <c r="C527" i="7"/>
  <c r="K526" i="7"/>
  <c r="G526" i="7"/>
  <c r="C526" i="7"/>
  <c r="K525" i="7"/>
  <c r="G525" i="7"/>
  <c r="C525" i="7"/>
  <c r="K524" i="7"/>
  <c r="G524" i="7"/>
  <c r="C524" i="7"/>
  <c r="K523" i="7"/>
  <c r="G523" i="7"/>
  <c r="C523" i="7"/>
  <c r="K522" i="7"/>
  <c r="G522" i="7"/>
  <c r="C522" i="7"/>
  <c r="K521" i="7"/>
  <c r="G521" i="7"/>
  <c r="C521" i="7"/>
  <c r="K520" i="7"/>
  <c r="G520" i="7"/>
  <c r="C520" i="7"/>
  <c r="K519" i="7"/>
  <c r="G519" i="7"/>
  <c r="C519" i="7"/>
  <c r="K518" i="7"/>
  <c r="G518" i="7"/>
  <c r="C518" i="7"/>
  <c r="K517" i="7"/>
  <c r="G517" i="7"/>
  <c r="C517" i="7"/>
  <c r="K516" i="7"/>
  <c r="G516" i="7"/>
  <c r="C516" i="7"/>
  <c r="K515" i="7"/>
  <c r="G515" i="7"/>
  <c r="C515" i="7"/>
  <c r="K514" i="7"/>
  <c r="G514" i="7"/>
  <c r="C514" i="7"/>
  <c r="K513" i="7"/>
  <c r="G513" i="7"/>
  <c r="C513" i="7"/>
  <c r="K512" i="7"/>
  <c r="G512" i="7"/>
  <c r="C512" i="7"/>
  <c r="K511" i="7"/>
  <c r="G511" i="7"/>
  <c r="C511" i="7"/>
  <c r="K510" i="7"/>
  <c r="G510" i="7"/>
  <c r="C510" i="7"/>
  <c r="K509" i="7"/>
  <c r="G509" i="7"/>
  <c r="C509" i="7"/>
  <c r="K508" i="7"/>
  <c r="G508" i="7"/>
  <c r="C508" i="7"/>
  <c r="K507" i="7"/>
  <c r="G507" i="7"/>
  <c r="C507" i="7"/>
  <c r="K506" i="7"/>
  <c r="G506" i="7"/>
  <c r="C506" i="7"/>
  <c r="K505" i="7"/>
  <c r="G505" i="7"/>
  <c r="C505" i="7"/>
  <c r="K504" i="7"/>
  <c r="G504" i="7"/>
  <c r="C504" i="7"/>
  <c r="K503" i="7"/>
  <c r="G503" i="7"/>
  <c r="C503" i="7"/>
  <c r="K502" i="7"/>
  <c r="G502" i="7"/>
  <c r="C502" i="7"/>
  <c r="K501" i="7"/>
  <c r="G501" i="7"/>
  <c r="C501" i="7"/>
  <c r="K500" i="7"/>
  <c r="G500" i="7"/>
  <c r="C500" i="7"/>
  <c r="K499" i="7"/>
  <c r="G499" i="7"/>
  <c r="C499" i="7"/>
  <c r="K498" i="7"/>
  <c r="G498" i="7"/>
  <c r="C498" i="7"/>
  <c r="K497" i="7"/>
  <c r="G497" i="7"/>
  <c r="C497" i="7"/>
  <c r="K496" i="7"/>
  <c r="G496" i="7"/>
  <c r="C496" i="7"/>
  <c r="K495" i="7"/>
  <c r="G495" i="7"/>
  <c r="C495" i="7"/>
  <c r="K494" i="7"/>
  <c r="G494" i="7"/>
  <c r="C494" i="7"/>
  <c r="K493" i="7"/>
  <c r="G493" i="7"/>
  <c r="C493" i="7"/>
  <c r="K492" i="7"/>
  <c r="G492" i="7"/>
  <c r="C492" i="7"/>
  <c r="K491" i="7"/>
  <c r="G491" i="7"/>
  <c r="C491" i="7"/>
  <c r="K490" i="7"/>
  <c r="G490" i="7"/>
  <c r="C490" i="7"/>
  <c r="K489" i="7"/>
  <c r="G489" i="7"/>
  <c r="C489" i="7"/>
  <c r="K488" i="7"/>
  <c r="G488" i="7"/>
  <c r="C488" i="7"/>
  <c r="K487" i="7"/>
  <c r="G487" i="7"/>
  <c r="C487" i="7"/>
  <c r="K486" i="7"/>
  <c r="G486" i="7"/>
  <c r="C486" i="7"/>
  <c r="K485" i="7"/>
  <c r="G485" i="7"/>
  <c r="C485" i="7"/>
  <c r="K484" i="7"/>
  <c r="G484" i="7"/>
  <c r="C484" i="7"/>
  <c r="K483" i="7"/>
  <c r="H483" i="7"/>
  <c r="G483" i="7"/>
  <c r="C483" i="7"/>
  <c r="K482" i="7"/>
  <c r="G482" i="7"/>
  <c r="C482" i="7"/>
  <c r="K481" i="7"/>
  <c r="H481" i="7"/>
  <c r="G481" i="7"/>
  <c r="C481" i="7"/>
  <c r="K480" i="7"/>
  <c r="H480" i="7"/>
  <c r="G480" i="7"/>
  <c r="D480" i="7"/>
  <c r="C480" i="7"/>
  <c r="L479" i="7"/>
  <c r="K479" i="7"/>
  <c r="H479" i="7"/>
  <c r="G479" i="7"/>
  <c r="D479" i="7"/>
  <c r="C479" i="7"/>
  <c r="L478" i="7"/>
  <c r="K478" i="7"/>
  <c r="G478" i="7"/>
  <c r="C478" i="7"/>
  <c r="K477" i="7"/>
  <c r="G477" i="7"/>
  <c r="C477" i="7"/>
  <c r="K476" i="7"/>
  <c r="G476" i="7"/>
  <c r="C476" i="7"/>
  <c r="K475" i="7"/>
  <c r="G475" i="7"/>
  <c r="C475" i="7"/>
  <c r="K474" i="7"/>
  <c r="G474" i="7"/>
  <c r="C474" i="7"/>
  <c r="K473" i="7"/>
  <c r="G473" i="7"/>
  <c r="C473" i="7"/>
  <c r="K472" i="7"/>
  <c r="G472" i="7"/>
  <c r="C472" i="7"/>
  <c r="K471" i="7"/>
  <c r="G471" i="7"/>
  <c r="C471" i="7"/>
  <c r="K470" i="7"/>
  <c r="G470" i="7"/>
  <c r="C470" i="7"/>
  <c r="K469" i="7"/>
  <c r="G469" i="7"/>
  <c r="C469" i="7"/>
  <c r="K468" i="7"/>
  <c r="G468" i="7"/>
  <c r="C468" i="7"/>
  <c r="K467" i="7"/>
  <c r="G467" i="7"/>
  <c r="C467" i="7"/>
  <c r="K466" i="7"/>
  <c r="G466" i="7"/>
  <c r="C466" i="7"/>
  <c r="K465" i="7"/>
  <c r="G465" i="7"/>
  <c r="C465" i="7"/>
  <c r="K464" i="7"/>
  <c r="G464" i="7"/>
  <c r="C464" i="7"/>
  <c r="K463" i="7"/>
  <c r="G463" i="7"/>
  <c r="C463" i="7"/>
  <c r="K462" i="7"/>
  <c r="G462" i="7"/>
  <c r="C462" i="7"/>
  <c r="K461" i="7"/>
  <c r="G461" i="7"/>
  <c r="C461" i="7"/>
  <c r="K460" i="7"/>
  <c r="G460" i="7"/>
  <c r="C460" i="7"/>
  <c r="K459" i="7"/>
  <c r="G459" i="7"/>
  <c r="C459" i="7"/>
  <c r="K458" i="7"/>
  <c r="G458" i="7"/>
  <c r="C458" i="7"/>
  <c r="K457" i="7"/>
  <c r="G457" i="7"/>
  <c r="C457" i="7"/>
  <c r="K456" i="7"/>
  <c r="G456" i="7"/>
  <c r="C456" i="7"/>
  <c r="K455" i="7"/>
  <c r="G455" i="7"/>
  <c r="C455" i="7"/>
  <c r="K454" i="7"/>
  <c r="G454" i="7"/>
  <c r="C454" i="7"/>
  <c r="K453" i="7"/>
  <c r="G453" i="7"/>
  <c r="C453" i="7"/>
  <c r="K452" i="7"/>
  <c r="G452" i="7"/>
  <c r="C452" i="7"/>
  <c r="K451" i="7"/>
  <c r="G451" i="7"/>
  <c r="C451" i="7"/>
  <c r="K450" i="7"/>
  <c r="G450" i="7"/>
  <c r="C450" i="7"/>
  <c r="K449" i="7"/>
  <c r="G449" i="7"/>
  <c r="C449" i="7"/>
  <c r="K448" i="7"/>
  <c r="G448" i="7"/>
  <c r="C448" i="7"/>
  <c r="K447" i="7"/>
  <c r="G447" i="7"/>
  <c r="C447" i="7"/>
  <c r="K446" i="7"/>
  <c r="G446" i="7"/>
  <c r="C446" i="7"/>
  <c r="K445" i="7"/>
  <c r="G445" i="7"/>
  <c r="C445" i="7"/>
  <c r="K444" i="7"/>
  <c r="G444" i="7"/>
  <c r="C444" i="7"/>
  <c r="K443" i="7"/>
  <c r="G443" i="7"/>
  <c r="C443" i="7"/>
  <c r="K442" i="7"/>
  <c r="G442" i="7"/>
  <c r="C442" i="7"/>
  <c r="K441" i="7"/>
  <c r="G441" i="7"/>
  <c r="C441" i="7"/>
  <c r="K440" i="7"/>
  <c r="G440" i="7"/>
  <c r="C440" i="7"/>
  <c r="K439" i="7"/>
  <c r="G439" i="7"/>
  <c r="C439" i="7"/>
  <c r="K438" i="7"/>
  <c r="G438" i="7"/>
  <c r="C438" i="7"/>
  <c r="K437" i="7"/>
  <c r="G437" i="7"/>
  <c r="C437" i="7"/>
  <c r="K436" i="7"/>
  <c r="G436" i="7"/>
  <c r="C436" i="7"/>
  <c r="K435" i="7"/>
  <c r="G435" i="7"/>
  <c r="C435" i="7"/>
  <c r="K434" i="7"/>
  <c r="G434" i="7"/>
  <c r="C434" i="7"/>
  <c r="K433" i="7"/>
  <c r="G433" i="7"/>
  <c r="C433" i="7"/>
  <c r="K432" i="7"/>
  <c r="G432" i="7"/>
  <c r="C432" i="7"/>
  <c r="K431" i="7"/>
  <c r="G431" i="7"/>
  <c r="C431" i="7"/>
  <c r="K430" i="7"/>
  <c r="G430" i="7"/>
  <c r="C430" i="7"/>
  <c r="K429" i="7"/>
  <c r="G429" i="7"/>
  <c r="C429" i="7"/>
  <c r="K428" i="7"/>
  <c r="G428" i="7"/>
  <c r="C428" i="7"/>
  <c r="K427" i="7"/>
  <c r="G427" i="7"/>
  <c r="C427" i="7"/>
  <c r="K426" i="7"/>
  <c r="G426" i="7"/>
  <c r="C426" i="7"/>
  <c r="K425" i="7"/>
  <c r="G425" i="7"/>
  <c r="C425" i="7"/>
  <c r="K424" i="7"/>
  <c r="G424" i="7"/>
  <c r="C424" i="7"/>
  <c r="K423" i="7"/>
  <c r="G423" i="7"/>
  <c r="C423" i="7"/>
  <c r="K422" i="7"/>
  <c r="G422" i="7"/>
  <c r="C422" i="7"/>
  <c r="K421" i="7"/>
  <c r="G421" i="7"/>
  <c r="C421" i="7"/>
  <c r="K420" i="7"/>
  <c r="G420" i="7"/>
  <c r="C420" i="7"/>
  <c r="K419" i="7"/>
  <c r="G419" i="7"/>
  <c r="C419" i="7"/>
  <c r="K418" i="7"/>
  <c r="G418" i="7"/>
  <c r="C418" i="7"/>
  <c r="K417" i="7"/>
  <c r="G417" i="7"/>
  <c r="C417" i="7"/>
  <c r="K416" i="7"/>
  <c r="G416" i="7"/>
  <c r="C416" i="7"/>
  <c r="K415" i="7"/>
  <c r="G415" i="7"/>
  <c r="C415" i="7"/>
  <c r="K414" i="7"/>
  <c r="G414" i="7"/>
  <c r="C414" i="7"/>
  <c r="K413" i="7"/>
  <c r="G413" i="7"/>
  <c r="C413" i="7"/>
  <c r="K412" i="7"/>
  <c r="G412" i="7"/>
  <c r="C412" i="7"/>
  <c r="K411" i="7"/>
  <c r="G411" i="7"/>
  <c r="C411" i="7"/>
  <c r="K410" i="7"/>
  <c r="G410" i="7"/>
  <c r="C410" i="7"/>
  <c r="K409" i="7"/>
  <c r="G409" i="7"/>
  <c r="C409" i="7"/>
  <c r="K408" i="7"/>
  <c r="G408" i="7"/>
  <c r="C408" i="7"/>
  <c r="K407" i="7"/>
  <c r="G407" i="7"/>
  <c r="C407" i="7"/>
  <c r="K406" i="7"/>
  <c r="G406" i="7"/>
  <c r="C406" i="7"/>
  <c r="K405" i="7"/>
  <c r="G405" i="7"/>
  <c r="C405" i="7"/>
  <c r="K404" i="7"/>
  <c r="G404" i="7"/>
  <c r="C404" i="7"/>
  <c r="K403" i="7"/>
  <c r="G403" i="7"/>
  <c r="C403" i="7"/>
  <c r="K402" i="7"/>
  <c r="G402" i="7"/>
  <c r="C402" i="7"/>
  <c r="K401" i="7"/>
  <c r="G401" i="7"/>
  <c r="C401" i="7"/>
  <c r="K400" i="7"/>
  <c r="G400" i="7"/>
  <c r="C400" i="7"/>
  <c r="K399" i="7"/>
  <c r="G399" i="7"/>
  <c r="C399" i="7"/>
  <c r="K398" i="7"/>
  <c r="G398" i="7"/>
  <c r="C398" i="7"/>
  <c r="K397" i="7"/>
  <c r="G397" i="7"/>
  <c r="C397" i="7"/>
  <c r="K396" i="7"/>
  <c r="G396" i="7"/>
  <c r="C396" i="7"/>
  <c r="K395" i="7"/>
  <c r="G395" i="7"/>
  <c r="C395" i="7"/>
  <c r="K394" i="7"/>
  <c r="G394" i="7"/>
  <c r="C394" i="7"/>
  <c r="K393" i="7"/>
  <c r="G393" i="7"/>
  <c r="C393" i="7"/>
  <c r="K392" i="7"/>
  <c r="G392" i="7"/>
  <c r="C392" i="7"/>
  <c r="K391" i="7"/>
  <c r="G391" i="7"/>
  <c r="C391" i="7"/>
  <c r="K390" i="7"/>
  <c r="G390" i="7"/>
  <c r="C390" i="7"/>
  <c r="K389" i="7"/>
  <c r="G389" i="7"/>
  <c r="C389" i="7"/>
  <c r="K388" i="7"/>
  <c r="G388" i="7"/>
  <c r="C388" i="7"/>
  <c r="K387" i="7"/>
  <c r="G387" i="7"/>
  <c r="C387" i="7"/>
  <c r="K386" i="7"/>
  <c r="G386" i="7"/>
  <c r="C386" i="7"/>
  <c r="K385" i="7"/>
  <c r="G385" i="7"/>
  <c r="C385" i="7"/>
  <c r="K384" i="7"/>
  <c r="G384" i="7"/>
  <c r="C384" i="7"/>
  <c r="K383" i="7"/>
  <c r="G383" i="7"/>
  <c r="C383" i="7"/>
  <c r="K382" i="7"/>
  <c r="G382" i="7"/>
  <c r="C382" i="7"/>
  <c r="K381" i="7"/>
  <c r="G381" i="7"/>
  <c r="C381" i="7"/>
  <c r="K380" i="7"/>
  <c r="G380" i="7"/>
  <c r="C380" i="7"/>
  <c r="K379" i="7"/>
  <c r="G379" i="7"/>
  <c r="C379" i="7"/>
  <c r="K378" i="7"/>
  <c r="G378" i="7"/>
  <c r="C378" i="7"/>
  <c r="K377" i="7"/>
  <c r="G377" i="7"/>
  <c r="C377" i="7"/>
  <c r="K376" i="7"/>
  <c r="G376" i="7"/>
  <c r="C376" i="7"/>
  <c r="K375" i="7"/>
  <c r="G375" i="7"/>
  <c r="C375" i="7"/>
  <c r="K374" i="7"/>
  <c r="G374" i="7"/>
  <c r="C374" i="7"/>
  <c r="K373" i="7"/>
  <c r="G373" i="7"/>
  <c r="C373" i="7"/>
  <c r="K372" i="7"/>
  <c r="G372" i="7"/>
  <c r="C372" i="7"/>
  <c r="K371" i="7"/>
  <c r="G371" i="7"/>
  <c r="C371" i="7"/>
  <c r="K370" i="7"/>
  <c r="G370" i="7"/>
  <c r="C370" i="7"/>
  <c r="K369" i="7"/>
  <c r="G369" i="7"/>
  <c r="C369" i="7"/>
  <c r="K368" i="7"/>
  <c r="G368" i="7"/>
  <c r="C368" i="7"/>
  <c r="K367" i="7"/>
  <c r="G367" i="7"/>
  <c r="C367" i="7"/>
  <c r="K366" i="7"/>
  <c r="G366" i="7"/>
  <c r="C366" i="7"/>
  <c r="K365" i="7"/>
  <c r="G365" i="7"/>
  <c r="C365" i="7"/>
  <c r="K364" i="7"/>
  <c r="G364" i="7"/>
  <c r="C364" i="7"/>
  <c r="K363" i="7"/>
  <c r="G363" i="7"/>
  <c r="C363" i="7"/>
  <c r="K362" i="7"/>
  <c r="G362" i="7"/>
  <c r="C362" i="7"/>
  <c r="K361" i="7"/>
  <c r="G361" i="7"/>
  <c r="C361" i="7"/>
  <c r="K360" i="7"/>
  <c r="G360" i="7"/>
  <c r="C360" i="7"/>
  <c r="K359" i="7"/>
  <c r="G359" i="7"/>
  <c r="C359" i="7"/>
  <c r="K358" i="7"/>
  <c r="G358" i="7"/>
  <c r="C358" i="7"/>
  <c r="K357" i="7"/>
  <c r="G357" i="7"/>
  <c r="C357" i="7"/>
  <c r="K356" i="7"/>
  <c r="G356" i="7"/>
  <c r="C356" i="7"/>
  <c r="K355" i="7"/>
  <c r="G355" i="7"/>
  <c r="C355" i="7"/>
  <c r="K354" i="7"/>
  <c r="G354" i="7"/>
  <c r="C354" i="7"/>
  <c r="K353" i="7"/>
  <c r="G353" i="7"/>
  <c r="C353" i="7"/>
  <c r="K352" i="7"/>
  <c r="G352" i="7"/>
  <c r="C352" i="7"/>
  <c r="K351" i="7"/>
  <c r="G351" i="7"/>
  <c r="C351" i="7"/>
  <c r="K350" i="7"/>
  <c r="G350" i="7"/>
  <c r="C350" i="7"/>
  <c r="K349" i="7"/>
  <c r="G349" i="7"/>
  <c r="C349" i="7"/>
  <c r="K348" i="7"/>
  <c r="G348" i="7"/>
  <c r="C348" i="7"/>
  <c r="K347" i="7"/>
  <c r="G347" i="7"/>
  <c r="C347" i="7"/>
  <c r="K346" i="7"/>
  <c r="G346" i="7"/>
  <c r="C346" i="7"/>
  <c r="K345" i="7"/>
  <c r="G345" i="7"/>
  <c r="C345" i="7"/>
  <c r="K344" i="7"/>
  <c r="G344" i="7"/>
  <c r="C344" i="7"/>
  <c r="K343" i="7"/>
  <c r="G343" i="7"/>
  <c r="C343" i="7"/>
  <c r="K342" i="7"/>
  <c r="G342" i="7"/>
  <c r="C342" i="7"/>
  <c r="K341" i="7"/>
  <c r="G341" i="7"/>
  <c r="C341" i="7"/>
  <c r="K340" i="7"/>
  <c r="G340" i="7"/>
  <c r="C340" i="7"/>
  <c r="K339" i="7"/>
  <c r="G339" i="7"/>
  <c r="C339" i="7"/>
  <c r="K338" i="7"/>
  <c r="G338" i="7"/>
  <c r="C338" i="7"/>
  <c r="K337" i="7"/>
  <c r="G337" i="7"/>
  <c r="C337" i="7"/>
  <c r="K336" i="7"/>
  <c r="G336" i="7"/>
  <c r="C336" i="7"/>
  <c r="K335" i="7"/>
  <c r="G335" i="7"/>
  <c r="C335" i="7"/>
  <c r="K334" i="7"/>
  <c r="G334" i="7"/>
  <c r="C334" i="7"/>
  <c r="K333" i="7"/>
  <c r="G333" i="7"/>
  <c r="C333" i="7"/>
  <c r="K332" i="7"/>
  <c r="G332" i="7"/>
  <c r="C332" i="7"/>
  <c r="K331" i="7"/>
  <c r="G331" i="7"/>
  <c r="C331" i="7"/>
  <c r="K330" i="7"/>
  <c r="G330" i="7"/>
  <c r="C330" i="7"/>
  <c r="K329" i="7"/>
  <c r="G329" i="7"/>
  <c r="C329" i="7"/>
  <c r="K328" i="7"/>
  <c r="G328" i="7"/>
  <c r="C328" i="7"/>
  <c r="K327" i="7"/>
  <c r="G327" i="7"/>
  <c r="C327" i="7"/>
  <c r="K326" i="7"/>
  <c r="G326" i="7"/>
  <c r="C326" i="7"/>
  <c r="K325" i="7"/>
  <c r="G325" i="7"/>
  <c r="C325" i="7"/>
  <c r="K324" i="7"/>
  <c r="G324" i="7"/>
  <c r="C324" i="7"/>
  <c r="K323" i="7"/>
  <c r="G323" i="7"/>
  <c r="C323" i="7"/>
  <c r="K322" i="7"/>
  <c r="G322" i="7"/>
  <c r="C322" i="7"/>
  <c r="K321" i="7"/>
  <c r="G321" i="7"/>
  <c r="C321" i="7"/>
  <c r="K320" i="7"/>
  <c r="G320" i="7"/>
  <c r="C320" i="7"/>
  <c r="K319" i="7"/>
  <c r="G319" i="7"/>
  <c r="C319" i="7"/>
  <c r="K318" i="7"/>
  <c r="G318" i="7"/>
  <c r="C318" i="7"/>
  <c r="K317" i="7"/>
  <c r="G317" i="7"/>
  <c r="C317" i="7"/>
  <c r="K316" i="7"/>
  <c r="G316" i="7"/>
  <c r="C316" i="7"/>
  <c r="K315" i="7"/>
  <c r="G315" i="7"/>
  <c r="C315" i="7"/>
  <c r="K314" i="7"/>
  <c r="G314" i="7"/>
  <c r="C314" i="7"/>
  <c r="K313" i="7"/>
  <c r="G313" i="7"/>
  <c r="C313" i="7"/>
  <c r="K312" i="7"/>
  <c r="G312" i="7"/>
  <c r="C312" i="7"/>
  <c r="K311" i="7"/>
  <c r="G311" i="7"/>
  <c r="C311" i="7"/>
  <c r="K310" i="7"/>
  <c r="G310" i="7"/>
  <c r="C310" i="7"/>
  <c r="K309" i="7"/>
  <c r="G309" i="7"/>
  <c r="C309" i="7"/>
  <c r="K308" i="7"/>
  <c r="G308" i="7"/>
  <c r="C308" i="7"/>
  <c r="K307" i="7"/>
  <c r="G307" i="7"/>
  <c r="C307" i="7"/>
  <c r="K306" i="7"/>
  <c r="G306" i="7"/>
  <c r="C306" i="7"/>
  <c r="K305" i="7"/>
  <c r="G305" i="7"/>
  <c r="C305" i="7"/>
  <c r="K304" i="7"/>
  <c r="G304" i="7"/>
  <c r="C304" i="7"/>
  <c r="K303" i="7"/>
  <c r="G303" i="7"/>
  <c r="C303" i="7"/>
  <c r="K302" i="7"/>
  <c r="G302" i="7"/>
  <c r="C302" i="7"/>
  <c r="K301" i="7"/>
  <c r="G301" i="7"/>
  <c r="C301" i="7"/>
  <c r="K300" i="7"/>
  <c r="G300" i="7"/>
  <c r="C300" i="7"/>
  <c r="K299" i="7"/>
  <c r="G299" i="7"/>
  <c r="C299" i="7"/>
  <c r="K298" i="7"/>
  <c r="G298" i="7"/>
  <c r="C298" i="7"/>
  <c r="K297" i="7"/>
  <c r="G297" i="7"/>
  <c r="C297" i="7"/>
  <c r="K296" i="7"/>
  <c r="G296" i="7"/>
  <c r="C296" i="7"/>
  <c r="K295" i="7"/>
  <c r="G295" i="7"/>
  <c r="C295" i="7"/>
  <c r="K294" i="7"/>
  <c r="G294" i="7"/>
  <c r="C294" i="7"/>
  <c r="K293" i="7"/>
  <c r="G293" i="7"/>
  <c r="C293" i="7"/>
  <c r="K292" i="7"/>
  <c r="G292" i="7"/>
  <c r="C292" i="7"/>
  <c r="K291" i="7"/>
  <c r="G291" i="7"/>
  <c r="C291" i="7"/>
  <c r="K290" i="7"/>
  <c r="G290" i="7"/>
  <c r="C290" i="7"/>
  <c r="K289" i="7"/>
  <c r="G289" i="7"/>
  <c r="C289" i="7"/>
  <c r="K288" i="7"/>
  <c r="G288" i="7"/>
  <c r="C288" i="7"/>
  <c r="K287" i="7"/>
  <c r="G287" i="7"/>
  <c r="C287" i="7"/>
  <c r="K286" i="7"/>
  <c r="G286" i="7"/>
  <c r="C286" i="7"/>
  <c r="K285" i="7"/>
  <c r="G285" i="7"/>
  <c r="C285" i="7"/>
  <c r="K284" i="7"/>
  <c r="G284" i="7"/>
  <c r="C284" i="7"/>
  <c r="K283" i="7"/>
  <c r="G283" i="7"/>
  <c r="C283" i="7"/>
  <c r="K282" i="7"/>
  <c r="G282" i="7"/>
  <c r="C282" i="7"/>
  <c r="K281" i="7"/>
  <c r="G281" i="7"/>
  <c r="C281" i="7"/>
  <c r="K280" i="7"/>
  <c r="G280" i="7"/>
  <c r="C280" i="7"/>
  <c r="K279" i="7"/>
  <c r="G279" i="7"/>
  <c r="C279" i="7"/>
  <c r="K278" i="7"/>
  <c r="G278" i="7"/>
  <c r="C278" i="7"/>
  <c r="K277" i="7"/>
  <c r="G277" i="7"/>
  <c r="C277" i="7"/>
  <c r="K276" i="7"/>
  <c r="G276" i="7"/>
  <c r="C276" i="7"/>
  <c r="K275" i="7"/>
  <c r="G275" i="7"/>
  <c r="C275" i="7"/>
  <c r="K274" i="7"/>
  <c r="G274" i="7"/>
  <c r="C274" i="7"/>
  <c r="K273" i="7"/>
  <c r="G273" i="7"/>
  <c r="C273" i="7"/>
  <c r="K272" i="7"/>
  <c r="G272" i="7"/>
  <c r="C272" i="7"/>
  <c r="K271" i="7"/>
  <c r="G271" i="7"/>
  <c r="C271" i="7"/>
  <c r="K270" i="7"/>
  <c r="G270" i="7"/>
  <c r="C270" i="7"/>
  <c r="K269" i="7"/>
  <c r="G269" i="7"/>
  <c r="C269" i="7"/>
  <c r="K268" i="7"/>
  <c r="G268" i="7"/>
  <c r="C268" i="7"/>
  <c r="K267" i="7"/>
  <c r="G267" i="7"/>
  <c r="C267" i="7"/>
  <c r="K266" i="7"/>
  <c r="G266" i="7"/>
  <c r="C266" i="7"/>
  <c r="K265" i="7"/>
  <c r="G265" i="7"/>
  <c r="C265" i="7"/>
  <c r="K264" i="7"/>
  <c r="G264" i="7"/>
  <c r="C264" i="7"/>
  <c r="K263" i="7"/>
  <c r="G263" i="7"/>
  <c r="C263" i="7"/>
  <c r="K262" i="7"/>
  <c r="G262" i="7"/>
  <c r="C262" i="7"/>
  <c r="K261" i="7"/>
  <c r="G261" i="7"/>
  <c r="C261" i="7"/>
  <c r="K260" i="7"/>
  <c r="G260" i="7"/>
  <c r="C260" i="7"/>
  <c r="K259" i="7"/>
  <c r="G259" i="7"/>
  <c r="C259" i="7"/>
  <c r="K258" i="7"/>
  <c r="G258" i="7"/>
  <c r="C258" i="7"/>
  <c r="K257" i="7"/>
  <c r="G257" i="7"/>
  <c r="C257" i="7"/>
  <c r="K256" i="7"/>
  <c r="G256" i="7"/>
  <c r="C256" i="7"/>
  <c r="K255" i="7"/>
  <c r="G255" i="7"/>
  <c r="C255" i="7"/>
  <c r="K254" i="7"/>
  <c r="G254" i="7"/>
  <c r="C254" i="7"/>
  <c r="K253" i="7"/>
  <c r="G253" i="7"/>
  <c r="C253" i="7"/>
  <c r="K252" i="7"/>
  <c r="G252" i="7"/>
  <c r="C252" i="7"/>
  <c r="K251" i="7"/>
  <c r="G251" i="7"/>
  <c r="C251" i="7"/>
  <c r="K250" i="7"/>
  <c r="G250" i="7"/>
  <c r="C250" i="7"/>
  <c r="K249" i="7"/>
  <c r="G249" i="7"/>
  <c r="C249" i="7"/>
  <c r="K248" i="7"/>
  <c r="G248" i="7"/>
  <c r="C248" i="7"/>
  <c r="K247" i="7"/>
  <c r="G247" i="7"/>
  <c r="C247" i="7"/>
  <c r="K246" i="7"/>
  <c r="G246" i="7"/>
  <c r="C246" i="7"/>
  <c r="K245" i="7"/>
  <c r="G245" i="7"/>
  <c r="C245" i="7"/>
  <c r="K244" i="7"/>
  <c r="G244" i="7"/>
  <c r="C244" i="7"/>
  <c r="K243" i="7"/>
  <c r="G243" i="7"/>
  <c r="C243" i="7"/>
  <c r="K242" i="7"/>
  <c r="G242" i="7"/>
  <c r="C242" i="7"/>
  <c r="K241" i="7"/>
  <c r="G241" i="7"/>
  <c r="C241" i="7"/>
  <c r="K240" i="7"/>
  <c r="G240" i="7"/>
  <c r="C240" i="7"/>
  <c r="K239" i="7"/>
  <c r="G239" i="7"/>
  <c r="C239" i="7"/>
  <c r="K238" i="7"/>
  <c r="G238" i="7"/>
  <c r="C238" i="7"/>
  <c r="K237" i="7"/>
  <c r="G237" i="7"/>
  <c r="C237" i="7"/>
  <c r="K236" i="7"/>
  <c r="G236" i="7"/>
  <c r="C236" i="7"/>
  <c r="K235" i="7"/>
  <c r="G235" i="7"/>
  <c r="C235" i="7"/>
  <c r="K234" i="7"/>
  <c r="G234" i="7"/>
  <c r="C234" i="7"/>
  <c r="K233" i="7"/>
  <c r="G233" i="7"/>
  <c r="C233" i="7"/>
  <c r="K232" i="7"/>
  <c r="G232" i="7"/>
  <c r="C232" i="7"/>
  <c r="K231" i="7"/>
  <c r="G231" i="7"/>
  <c r="C231" i="7"/>
  <c r="K230" i="7"/>
  <c r="G230" i="7"/>
  <c r="C230" i="7"/>
  <c r="K229" i="7"/>
  <c r="G229" i="7"/>
  <c r="C229" i="7"/>
  <c r="K228" i="7"/>
  <c r="G228" i="7"/>
  <c r="C228" i="7"/>
  <c r="K227" i="7"/>
  <c r="G227" i="7"/>
  <c r="C227" i="7"/>
  <c r="K226" i="7"/>
  <c r="G226" i="7"/>
  <c r="C226" i="7"/>
  <c r="K225" i="7"/>
  <c r="G225" i="7"/>
  <c r="C225" i="7"/>
  <c r="K224" i="7"/>
  <c r="G224" i="7"/>
  <c r="C224" i="7"/>
  <c r="K223" i="7"/>
  <c r="G223" i="7"/>
  <c r="C223" i="7"/>
  <c r="K222" i="7"/>
  <c r="G222" i="7"/>
  <c r="C222" i="7"/>
  <c r="K221" i="7"/>
  <c r="G221" i="7"/>
  <c r="C221" i="7"/>
  <c r="K220" i="7"/>
  <c r="G220" i="7"/>
  <c r="C220" i="7"/>
  <c r="K219" i="7"/>
  <c r="G219" i="7"/>
  <c r="C219" i="7"/>
  <c r="K218" i="7"/>
  <c r="G218" i="7"/>
  <c r="C218" i="7"/>
  <c r="K217" i="7"/>
  <c r="G217" i="7"/>
  <c r="C217" i="7"/>
  <c r="K216" i="7"/>
  <c r="G216" i="7"/>
  <c r="C216" i="7"/>
  <c r="K215" i="7"/>
  <c r="G215" i="7"/>
  <c r="C215" i="7"/>
  <c r="K214" i="7"/>
  <c r="G214" i="7"/>
  <c r="C214" i="7"/>
  <c r="K213" i="7"/>
  <c r="G213" i="7"/>
  <c r="C213" i="7"/>
  <c r="K212" i="7"/>
  <c r="G212" i="7"/>
  <c r="C212" i="7"/>
  <c r="K211" i="7"/>
  <c r="G211" i="7"/>
  <c r="C211" i="7"/>
  <c r="K210" i="7"/>
  <c r="G210" i="7"/>
  <c r="C210" i="7"/>
  <c r="K209" i="7"/>
  <c r="G209" i="7"/>
  <c r="C209" i="7"/>
  <c r="K208" i="7"/>
  <c r="G208" i="7"/>
  <c r="C208" i="7"/>
  <c r="K207" i="7"/>
  <c r="G207" i="7"/>
  <c r="C207" i="7"/>
  <c r="K206" i="7"/>
  <c r="G206" i="7"/>
  <c r="C206" i="7"/>
  <c r="K205" i="7"/>
  <c r="G205" i="7"/>
  <c r="C205" i="7"/>
  <c r="K204" i="7"/>
  <c r="G204" i="7"/>
  <c r="C204" i="7"/>
  <c r="K203" i="7"/>
  <c r="G203" i="7"/>
  <c r="C203" i="7"/>
  <c r="K202" i="7"/>
  <c r="G202" i="7"/>
  <c r="C202" i="7"/>
  <c r="K201" i="7"/>
  <c r="G201" i="7"/>
  <c r="C201" i="7"/>
  <c r="K200" i="7"/>
  <c r="G200" i="7"/>
  <c r="C200" i="7"/>
  <c r="K199" i="7"/>
  <c r="G199" i="7"/>
  <c r="C199" i="7"/>
  <c r="K198" i="7"/>
  <c r="G198" i="7"/>
  <c r="C198" i="7"/>
  <c r="K197" i="7"/>
  <c r="G197" i="7"/>
  <c r="C197" i="7"/>
  <c r="K196" i="7"/>
  <c r="G196" i="7"/>
  <c r="C196" i="7"/>
  <c r="K195" i="7"/>
  <c r="G195" i="7"/>
  <c r="C195" i="7"/>
  <c r="K194" i="7"/>
  <c r="G194" i="7"/>
  <c r="C194" i="7"/>
  <c r="K193" i="7"/>
  <c r="G193" i="7"/>
  <c r="C193" i="7"/>
  <c r="K192" i="7"/>
  <c r="G192" i="7"/>
  <c r="C192" i="7"/>
  <c r="K191" i="7"/>
  <c r="G191" i="7"/>
  <c r="C191" i="7"/>
  <c r="K190" i="7"/>
  <c r="G190" i="7"/>
  <c r="C190" i="7"/>
  <c r="K189" i="7"/>
  <c r="G189" i="7"/>
  <c r="C189" i="7"/>
  <c r="K188" i="7"/>
  <c r="G188" i="7"/>
  <c r="C188" i="7"/>
  <c r="K187" i="7"/>
  <c r="G187" i="7"/>
  <c r="C187" i="7"/>
  <c r="K186" i="7"/>
  <c r="G186" i="7"/>
  <c r="C186" i="7"/>
  <c r="K185" i="7"/>
  <c r="G185" i="7"/>
  <c r="C185" i="7"/>
  <c r="K184" i="7"/>
  <c r="G184" i="7"/>
  <c r="C184" i="7"/>
  <c r="K183" i="7"/>
  <c r="G183" i="7"/>
  <c r="C183" i="7"/>
  <c r="K182" i="7"/>
  <c r="G182" i="7"/>
  <c r="C182" i="7"/>
  <c r="K181" i="7"/>
  <c r="G181" i="7"/>
  <c r="C181" i="7"/>
  <c r="K180" i="7"/>
  <c r="G180" i="7"/>
  <c r="C180" i="7"/>
  <c r="K179" i="7"/>
  <c r="G179" i="7"/>
  <c r="C179" i="7"/>
  <c r="K178" i="7"/>
  <c r="G178" i="7"/>
  <c r="C178" i="7"/>
  <c r="K177" i="7"/>
  <c r="G177" i="7"/>
  <c r="C177" i="7"/>
  <c r="K176" i="7"/>
  <c r="G176" i="7"/>
  <c r="C176" i="7"/>
  <c r="K175" i="7"/>
  <c r="G175" i="7"/>
  <c r="C175" i="7"/>
  <c r="K174" i="7"/>
  <c r="G174" i="7"/>
  <c r="C174" i="7"/>
  <c r="K173" i="7"/>
  <c r="G173" i="7"/>
  <c r="C173" i="7"/>
  <c r="K172" i="7"/>
  <c r="G172" i="7"/>
  <c r="C172" i="7"/>
  <c r="K171" i="7"/>
  <c r="G171" i="7"/>
  <c r="C171" i="7"/>
  <c r="K170" i="7"/>
  <c r="G170" i="7"/>
  <c r="C170" i="7"/>
  <c r="K169" i="7"/>
  <c r="G169" i="7"/>
  <c r="C169" i="7"/>
  <c r="K168" i="7"/>
  <c r="G168" i="7"/>
  <c r="C168" i="7"/>
  <c r="K167" i="7"/>
  <c r="G167" i="7"/>
  <c r="C167" i="7"/>
  <c r="K166" i="7"/>
  <c r="G166" i="7"/>
  <c r="C166" i="7"/>
  <c r="K165" i="7"/>
  <c r="G165" i="7"/>
  <c r="C165" i="7"/>
  <c r="K164" i="7"/>
  <c r="G164" i="7"/>
  <c r="C164" i="7"/>
  <c r="K163" i="7"/>
  <c r="G163" i="7"/>
  <c r="C163" i="7"/>
  <c r="K162" i="7"/>
  <c r="G162" i="7"/>
  <c r="C162" i="7"/>
  <c r="K161" i="7"/>
  <c r="G161" i="7"/>
  <c r="C161" i="7"/>
  <c r="K160" i="7"/>
  <c r="G160" i="7"/>
  <c r="C160" i="7"/>
  <c r="K159" i="7"/>
  <c r="G159" i="7"/>
  <c r="C159" i="7"/>
  <c r="K158" i="7"/>
  <c r="G158" i="7"/>
  <c r="C158" i="7"/>
  <c r="K157" i="7"/>
  <c r="G157" i="7"/>
  <c r="C157" i="7"/>
  <c r="K156" i="7"/>
  <c r="G156" i="7"/>
  <c r="C156" i="7"/>
  <c r="K155" i="7"/>
  <c r="G155" i="7"/>
  <c r="C155" i="7"/>
  <c r="K154" i="7"/>
  <c r="G154" i="7"/>
  <c r="C154" i="7"/>
  <c r="K153" i="7"/>
  <c r="G153" i="7"/>
  <c r="C153" i="7"/>
  <c r="K152" i="7"/>
  <c r="G152" i="7"/>
  <c r="C152" i="7"/>
  <c r="K151" i="7"/>
  <c r="G151" i="7"/>
  <c r="C151" i="7"/>
  <c r="K150" i="7"/>
  <c r="G150" i="7"/>
  <c r="C150" i="7"/>
  <c r="K149" i="7"/>
  <c r="G149" i="7"/>
  <c r="C149" i="7"/>
  <c r="K148" i="7"/>
  <c r="G148" i="7"/>
  <c r="C148" i="7"/>
  <c r="K147" i="7"/>
  <c r="G147" i="7"/>
  <c r="C147" i="7"/>
  <c r="K146" i="7"/>
  <c r="G146" i="7"/>
  <c r="C146" i="7"/>
  <c r="K145" i="7"/>
  <c r="G145" i="7"/>
  <c r="C145" i="7"/>
  <c r="K144" i="7"/>
  <c r="G144" i="7"/>
  <c r="C144" i="7"/>
  <c r="K143" i="7"/>
  <c r="G143" i="7"/>
  <c r="C143" i="7"/>
  <c r="K142" i="7"/>
  <c r="G142" i="7"/>
  <c r="C142" i="7"/>
  <c r="K141" i="7"/>
  <c r="G141" i="7"/>
  <c r="C141" i="7"/>
  <c r="K140" i="7"/>
  <c r="G140" i="7"/>
  <c r="C140" i="7"/>
  <c r="K139" i="7"/>
  <c r="G139" i="7"/>
  <c r="C139" i="7"/>
  <c r="K138" i="7"/>
  <c r="G138" i="7"/>
  <c r="C138" i="7"/>
  <c r="K137" i="7"/>
  <c r="G137" i="7"/>
  <c r="C137" i="7"/>
  <c r="K136" i="7"/>
  <c r="G136" i="7"/>
  <c r="C136" i="7"/>
  <c r="K135" i="7"/>
  <c r="G135" i="7"/>
  <c r="C135" i="7"/>
  <c r="K134" i="7"/>
  <c r="G134" i="7"/>
  <c r="C134" i="7"/>
  <c r="K133" i="7"/>
  <c r="G133" i="7"/>
  <c r="C133" i="7"/>
  <c r="K132" i="7"/>
  <c r="G132" i="7"/>
  <c r="C132" i="7"/>
  <c r="K131" i="7"/>
  <c r="G131" i="7"/>
  <c r="C131" i="7"/>
  <c r="K130" i="7"/>
  <c r="G130" i="7"/>
  <c r="C130" i="7"/>
  <c r="K129" i="7"/>
  <c r="G129" i="7"/>
  <c r="C129" i="7"/>
  <c r="K128" i="7"/>
  <c r="G128" i="7"/>
  <c r="C128" i="7"/>
  <c r="K127" i="7"/>
  <c r="G127" i="7"/>
  <c r="C127" i="7"/>
  <c r="K126" i="7"/>
  <c r="G126" i="7"/>
  <c r="C126" i="7"/>
  <c r="K125" i="7"/>
  <c r="G125" i="7"/>
  <c r="C125" i="7"/>
  <c r="K124" i="7"/>
  <c r="G124" i="7"/>
  <c r="C124" i="7"/>
  <c r="K123" i="7"/>
  <c r="G123" i="7"/>
  <c r="C123" i="7"/>
  <c r="K122" i="7"/>
  <c r="G122" i="7"/>
  <c r="C122" i="7"/>
  <c r="K121" i="7"/>
  <c r="G121" i="7"/>
  <c r="C121" i="7"/>
  <c r="K120" i="7"/>
  <c r="G120" i="7"/>
  <c r="C120" i="7"/>
  <c r="K119" i="7"/>
  <c r="G119" i="7"/>
  <c r="C119" i="7"/>
  <c r="K118" i="7"/>
  <c r="G118" i="7"/>
  <c r="C118" i="7"/>
  <c r="K117" i="7"/>
  <c r="G117" i="7"/>
  <c r="C117" i="7"/>
  <c r="K116" i="7"/>
  <c r="G116" i="7"/>
  <c r="C116" i="7"/>
  <c r="K115" i="7"/>
  <c r="G115" i="7"/>
  <c r="C115" i="7"/>
  <c r="K114" i="7"/>
  <c r="G114" i="7"/>
  <c r="C114" i="7"/>
  <c r="K113" i="7"/>
  <c r="G113" i="7"/>
  <c r="C113" i="7"/>
  <c r="K112" i="7"/>
  <c r="G112" i="7"/>
  <c r="C112" i="7"/>
  <c r="K111" i="7"/>
  <c r="G111" i="7"/>
  <c r="C111" i="7"/>
  <c r="K110" i="7"/>
  <c r="G110" i="7"/>
  <c r="C110" i="7"/>
  <c r="K109" i="7"/>
  <c r="G109" i="7"/>
  <c r="C109" i="7"/>
  <c r="K108" i="7"/>
  <c r="G108" i="7"/>
  <c r="C108" i="7"/>
  <c r="K107" i="7"/>
  <c r="G107" i="7"/>
  <c r="C107" i="7"/>
  <c r="K106" i="7"/>
  <c r="G106" i="7"/>
  <c r="C106" i="7"/>
  <c r="K105" i="7"/>
  <c r="G105" i="7"/>
  <c r="C105" i="7"/>
  <c r="K104" i="7"/>
  <c r="G104" i="7"/>
  <c r="C104" i="7"/>
  <c r="K103" i="7"/>
  <c r="G103" i="7"/>
  <c r="C103" i="7"/>
  <c r="K102" i="7"/>
  <c r="G102" i="7"/>
  <c r="C102" i="7"/>
  <c r="K101" i="7"/>
  <c r="G101" i="7"/>
  <c r="C101" i="7"/>
  <c r="K100" i="7"/>
  <c r="G100" i="7"/>
  <c r="C100" i="7"/>
  <c r="K99" i="7"/>
  <c r="G99" i="7"/>
  <c r="C99" i="7"/>
  <c r="K98" i="7"/>
  <c r="G98" i="7"/>
  <c r="C98" i="7"/>
  <c r="K97" i="7"/>
  <c r="G97" i="7"/>
  <c r="C97" i="7"/>
  <c r="K96" i="7"/>
  <c r="G96" i="7"/>
  <c r="C96" i="7"/>
  <c r="K95" i="7"/>
  <c r="G95" i="7"/>
  <c r="C95" i="7"/>
  <c r="K94" i="7"/>
  <c r="G94" i="7"/>
  <c r="C94" i="7"/>
  <c r="K93" i="7"/>
  <c r="G93" i="7"/>
  <c r="C93" i="7"/>
  <c r="K92" i="7"/>
  <c r="G92" i="7"/>
  <c r="C92" i="7"/>
  <c r="K91" i="7"/>
  <c r="G91" i="7"/>
  <c r="C91" i="7"/>
  <c r="K90" i="7"/>
  <c r="G90" i="7"/>
  <c r="C90" i="7"/>
  <c r="K89" i="7"/>
  <c r="G89" i="7"/>
  <c r="C89" i="7"/>
  <c r="K88" i="7"/>
  <c r="G88" i="7"/>
  <c r="C88" i="7"/>
  <c r="K87" i="7"/>
  <c r="G87" i="7"/>
  <c r="C87" i="7"/>
  <c r="K86" i="7"/>
  <c r="G86" i="7"/>
  <c r="C86" i="7"/>
  <c r="K85" i="7"/>
  <c r="G85" i="7"/>
  <c r="C85" i="7"/>
  <c r="K84" i="7"/>
  <c r="G84" i="7"/>
  <c r="C84" i="7"/>
  <c r="K83" i="7"/>
  <c r="G83" i="7"/>
  <c r="C83" i="7"/>
  <c r="K82" i="7"/>
  <c r="G82" i="7"/>
  <c r="C82" i="7"/>
  <c r="K81" i="7"/>
  <c r="G81" i="7"/>
  <c r="C81" i="7"/>
  <c r="K80" i="7"/>
  <c r="G80" i="7"/>
  <c r="C80" i="7"/>
  <c r="K79" i="7"/>
  <c r="G79" i="7"/>
  <c r="C79" i="7"/>
  <c r="K78" i="7"/>
  <c r="G78" i="7"/>
  <c r="C78" i="7"/>
  <c r="K77" i="7"/>
  <c r="G77" i="7"/>
  <c r="C77" i="7"/>
  <c r="K76" i="7"/>
  <c r="G76" i="7"/>
  <c r="C76" i="7"/>
  <c r="K75" i="7"/>
  <c r="G75" i="7"/>
  <c r="C75" i="7"/>
  <c r="K74" i="7"/>
  <c r="G74" i="7"/>
  <c r="C74" i="7"/>
  <c r="K73" i="7"/>
  <c r="G73" i="7"/>
  <c r="C73" i="7"/>
  <c r="K72" i="7"/>
  <c r="G72" i="7"/>
  <c r="C72" i="7"/>
  <c r="K71" i="7"/>
  <c r="G71" i="7"/>
  <c r="C71" i="7"/>
  <c r="K70" i="7"/>
  <c r="G70" i="7"/>
  <c r="C70" i="7"/>
  <c r="K69" i="7"/>
  <c r="G69" i="7"/>
  <c r="C69" i="7"/>
  <c r="K68" i="7"/>
  <c r="G68" i="7"/>
  <c r="C68" i="7"/>
  <c r="K67" i="7"/>
  <c r="G67" i="7"/>
  <c r="C67" i="7"/>
  <c r="K66" i="7"/>
  <c r="G66" i="7"/>
  <c r="C66" i="7"/>
  <c r="K65" i="7"/>
  <c r="G65" i="7"/>
  <c r="C65" i="7"/>
  <c r="K64" i="7"/>
  <c r="G64" i="7"/>
  <c r="C64" i="7"/>
  <c r="K63" i="7"/>
  <c r="G63" i="7"/>
  <c r="C63" i="7"/>
  <c r="K62" i="7"/>
  <c r="G62" i="7"/>
  <c r="C62" i="7"/>
  <c r="K61" i="7"/>
  <c r="G61" i="7"/>
  <c r="C61" i="7"/>
  <c r="K60" i="7"/>
  <c r="G60" i="7"/>
  <c r="C60" i="7"/>
  <c r="K59" i="7"/>
  <c r="G59" i="7"/>
  <c r="C59" i="7"/>
  <c r="K58" i="7"/>
  <c r="G58" i="7"/>
  <c r="C58" i="7"/>
  <c r="K57" i="7"/>
  <c r="G57" i="7"/>
  <c r="C57" i="7"/>
  <c r="K56" i="7"/>
  <c r="G56" i="7"/>
  <c r="C56" i="7"/>
  <c r="K55" i="7"/>
  <c r="G55" i="7"/>
  <c r="C55" i="7"/>
  <c r="K54" i="7"/>
  <c r="G54" i="7"/>
  <c r="C54" i="7"/>
  <c r="K53" i="7"/>
  <c r="G53" i="7"/>
  <c r="C53" i="7"/>
  <c r="K52" i="7"/>
  <c r="G52" i="7"/>
  <c r="C52" i="7"/>
  <c r="K51" i="7"/>
  <c r="G51" i="7"/>
  <c r="C51" i="7"/>
  <c r="K50" i="7"/>
  <c r="G50" i="7"/>
  <c r="C50" i="7"/>
  <c r="K49" i="7"/>
  <c r="G49" i="7"/>
  <c r="C49" i="7"/>
  <c r="K48" i="7"/>
  <c r="G48" i="7"/>
  <c r="C48" i="7"/>
  <c r="K47" i="7"/>
  <c r="G47" i="7"/>
  <c r="C47" i="7"/>
  <c r="K46" i="7"/>
  <c r="G46" i="7"/>
  <c r="C46" i="7"/>
  <c r="K45" i="7"/>
  <c r="G45" i="7"/>
  <c r="C45" i="7"/>
  <c r="K44" i="7"/>
  <c r="G44" i="7"/>
  <c r="C44" i="7"/>
  <c r="K43" i="7"/>
  <c r="G43" i="7"/>
  <c r="C43" i="7"/>
  <c r="K42" i="7"/>
  <c r="G42" i="7"/>
  <c r="C42" i="7"/>
  <c r="K41" i="7"/>
  <c r="G41" i="7"/>
  <c r="C41" i="7"/>
  <c r="K40" i="7"/>
  <c r="G40" i="7"/>
  <c r="C40" i="7"/>
  <c r="K39" i="7"/>
  <c r="G39" i="7"/>
  <c r="C39" i="7"/>
  <c r="K38" i="7"/>
  <c r="G38" i="7"/>
  <c r="C38" i="7"/>
  <c r="K37" i="7"/>
  <c r="G37" i="7"/>
  <c r="C37" i="7"/>
  <c r="K36" i="7"/>
  <c r="G36" i="7"/>
  <c r="C36" i="7"/>
  <c r="K35" i="7"/>
  <c r="G35" i="7"/>
  <c r="C35" i="7"/>
  <c r="K34" i="7"/>
  <c r="G34" i="7"/>
  <c r="C34" i="7"/>
  <c r="K33" i="7"/>
  <c r="G33" i="7"/>
  <c r="C33" i="7"/>
  <c r="K32" i="7"/>
  <c r="G32" i="7"/>
  <c r="C32" i="7"/>
  <c r="K31" i="7"/>
  <c r="G31" i="7"/>
  <c r="C31" i="7"/>
  <c r="K30" i="7"/>
  <c r="G30" i="7"/>
  <c r="C30" i="7"/>
  <c r="K29" i="7"/>
  <c r="G29" i="7"/>
  <c r="C29" i="7"/>
  <c r="K28" i="7"/>
  <c r="G28" i="7"/>
  <c r="C28" i="7"/>
  <c r="K27" i="7"/>
  <c r="G27" i="7"/>
  <c r="C27" i="7"/>
  <c r="K26" i="7"/>
  <c r="G26" i="7"/>
  <c r="C26" i="7"/>
  <c r="K25" i="7"/>
  <c r="G25" i="7"/>
  <c r="C25" i="7"/>
  <c r="K24" i="7"/>
  <c r="G24" i="7"/>
  <c r="C24" i="7"/>
  <c r="K23" i="7"/>
  <c r="G23" i="7"/>
  <c r="C23" i="7"/>
  <c r="K22" i="7"/>
  <c r="G22" i="7"/>
  <c r="C22" i="7"/>
  <c r="K21" i="7"/>
  <c r="G21" i="7"/>
  <c r="C21" i="7"/>
  <c r="K20" i="7"/>
  <c r="G20" i="7"/>
  <c r="C20" i="7"/>
  <c r="K19" i="7"/>
  <c r="G19" i="7"/>
  <c r="C19" i="7"/>
  <c r="K18" i="7"/>
  <c r="G18" i="7"/>
  <c r="C18" i="7"/>
  <c r="K17" i="7"/>
  <c r="G17" i="7"/>
  <c r="C17" i="7"/>
  <c r="K16" i="7"/>
  <c r="G16" i="7"/>
  <c r="C16" i="7"/>
  <c r="K15" i="7"/>
  <c r="G15" i="7"/>
  <c r="C15" i="7"/>
  <c r="K14" i="7"/>
  <c r="G14" i="7"/>
  <c r="C14" i="7"/>
  <c r="K13" i="7"/>
  <c r="G13" i="7"/>
  <c r="C13" i="7"/>
  <c r="K12" i="7"/>
  <c r="G12" i="7"/>
  <c r="C12" i="7"/>
  <c r="K11" i="7"/>
  <c r="G11" i="7"/>
  <c r="C11" i="7"/>
  <c r="K10" i="7"/>
  <c r="G10" i="7"/>
  <c r="C10" i="7"/>
  <c r="K9" i="7"/>
  <c r="G9" i="7"/>
  <c r="C9" i="7"/>
  <c r="K8" i="7"/>
  <c r="G8" i="7"/>
  <c r="C8" i="7"/>
  <c r="K7" i="7"/>
  <c r="G7" i="7"/>
  <c r="C7" i="7"/>
  <c r="K6" i="7"/>
  <c r="G6" i="7"/>
  <c r="C6" i="7"/>
  <c r="K5" i="7"/>
  <c r="G5" i="7"/>
  <c r="C5" i="7"/>
  <c r="K4" i="7"/>
  <c r="G4" i="7"/>
  <c r="C4" i="7"/>
  <c r="A4" i="7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86" i="7" s="1"/>
  <c r="A87" i="7" s="1"/>
  <c r="A88" i="7" s="1"/>
  <c r="A89" i="7" s="1"/>
  <c r="A90" i="7" s="1"/>
  <c r="A91" i="7" s="1"/>
  <c r="A92" i="7" s="1"/>
  <c r="A93" i="7" s="1"/>
  <c r="A94" i="7" s="1"/>
  <c r="A95" i="7" s="1"/>
  <c r="A96" i="7" s="1"/>
  <c r="A97" i="7" s="1"/>
  <c r="A98" i="7" s="1"/>
  <c r="A99" i="7" s="1"/>
  <c r="A100" i="7" s="1"/>
  <c r="A101" i="7" s="1"/>
  <c r="A102" i="7" s="1"/>
  <c r="A103" i="7" s="1"/>
  <c r="A104" i="7" s="1"/>
  <c r="A105" i="7" s="1"/>
  <c r="A106" i="7" s="1"/>
  <c r="A107" i="7" s="1"/>
  <c r="A108" i="7" s="1"/>
  <c r="A109" i="7" s="1"/>
  <c r="A110" i="7" s="1"/>
  <c r="A111" i="7" s="1"/>
  <c r="A112" i="7" s="1"/>
  <c r="A113" i="7" s="1"/>
  <c r="A114" i="7" s="1"/>
  <c r="A115" i="7" s="1"/>
  <c r="A116" i="7" s="1"/>
  <c r="A117" i="7" s="1"/>
  <c r="A118" i="7" s="1"/>
  <c r="A119" i="7" s="1"/>
  <c r="A120" i="7" s="1"/>
  <c r="A121" i="7" s="1"/>
  <c r="A122" i="7" s="1"/>
  <c r="A123" i="7" s="1"/>
  <c r="A124" i="7" s="1"/>
  <c r="A125" i="7" s="1"/>
  <c r="A126" i="7" s="1"/>
  <c r="A127" i="7" s="1"/>
  <c r="A128" i="7" s="1"/>
  <c r="A129" i="7" s="1"/>
  <c r="A130" i="7" s="1"/>
  <c r="A131" i="7" s="1"/>
  <c r="A132" i="7" s="1"/>
  <c r="A133" i="7" s="1"/>
  <c r="A134" i="7" s="1"/>
  <c r="A135" i="7" s="1"/>
  <c r="A136" i="7" s="1"/>
  <c r="A137" i="7" s="1"/>
  <c r="A138" i="7" s="1"/>
  <c r="A139" i="7" s="1"/>
  <c r="A140" i="7" s="1"/>
  <c r="A141" i="7" s="1"/>
  <c r="A142" i="7" s="1"/>
  <c r="A143" i="7" s="1"/>
  <c r="A144" i="7" s="1"/>
  <c r="A145" i="7" s="1"/>
  <c r="A146" i="7" s="1"/>
  <c r="A147" i="7" s="1"/>
  <c r="A148" i="7" s="1"/>
  <c r="A149" i="7" s="1"/>
  <c r="A150" i="7" s="1"/>
  <c r="A151" i="7" s="1"/>
  <c r="A152" i="7" s="1"/>
  <c r="A153" i="7" s="1"/>
  <c r="A154" i="7" s="1"/>
  <c r="A155" i="7" s="1"/>
  <c r="A156" i="7" s="1"/>
  <c r="A157" i="7" s="1"/>
  <c r="A158" i="7" s="1"/>
  <c r="A159" i="7" s="1"/>
  <c r="A160" i="7" s="1"/>
  <c r="A161" i="7" s="1"/>
  <c r="A162" i="7" s="1"/>
  <c r="A163" i="7" s="1"/>
  <c r="A164" i="7" s="1"/>
  <c r="A165" i="7" s="1"/>
  <c r="A166" i="7" s="1"/>
  <c r="A167" i="7" s="1"/>
  <c r="A168" i="7" s="1"/>
  <c r="A169" i="7" s="1"/>
  <c r="A170" i="7" s="1"/>
  <c r="A171" i="7" s="1"/>
  <c r="A172" i="7" s="1"/>
  <c r="A173" i="7" s="1"/>
  <c r="A174" i="7" s="1"/>
  <c r="A175" i="7" s="1"/>
  <c r="A176" i="7" s="1"/>
  <c r="A177" i="7" s="1"/>
  <c r="A178" i="7" s="1"/>
  <c r="A179" i="7" s="1"/>
  <c r="A180" i="7" s="1"/>
  <c r="A181" i="7" s="1"/>
  <c r="A182" i="7" s="1"/>
  <c r="A183" i="7" s="1"/>
  <c r="A184" i="7" s="1"/>
  <c r="A185" i="7" s="1"/>
  <c r="A186" i="7" s="1"/>
  <c r="A187" i="7" s="1"/>
  <c r="A188" i="7" s="1"/>
  <c r="A189" i="7" s="1"/>
  <c r="A190" i="7" s="1"/>
  <c r="A191" i="7" s="1"/>
  <c r="A192" i="7" s="1"/>
  <c r="A193" i="7" s="1"/>
  <c r="A194" i="7" s="1"/>
  <c r="A195" i="7" s="1"/>
  <c r="A196" i="7" s="1"/>
  <c r="A197" i="7" s="1"/>
  <c r="A198" i="7" s="1"/>
  <c r="A199" i="7" s="1"/>
  <c r="A200" i="7" s="1"/>
  <c r="A201" i="7" s="1"/>
  <c r="A202" i="7" s="1"/>
  <c r="A203" i="7" s="1"/>
  <c r="A204" i="7" s="1"/>
  <c r="A205" i="7" s="1"/>
  <c r="A206" i="7" s="1"/>
  <c r="A207" i="7" s="1"/>
  <c r="A208" i="7" s="1"/>
  <c r="A209" i="7" s="1"/>
  <c r="A210" i="7" s="1"/>
  <c r="A211" i="7" s="1"/>
  <c r="A212" i="7" s="1"/>
  <c r="A213" i="7" s="1"/>
  <c r="A214" i="7" s="1"/>
  <c r="A215" i="7" s="1"/>
  <c r="A216" i="7" s="1"/>
  <c r="A217" i="7" s="1"/>
  <c r="A218" i="7" s="1"/>
  <c r="A219" i="7" s="1"/>
  <c r="A220" i="7" s="1"/>
  <c r="A221" i="7" s="1"/>
  <c r="A222" i="7" s="1"/>
  <c r="A223" i="7" s="1"/>
  <c r="A224" i="7" s="1"/>
  <c r="A225" i="7" s="1"/>
  <c r="A226" i="7" s="1"/>
  <c r="A227" i="7" s="1"/>
  <c r="A228" i="7" s="1"/>
  <c r="A229" i="7" s="1"/>
  <c r="A230" i="7" s="1"/>
  <c r="A231" i="7" s="1"/>
  <c r="A232" i="7" s="1"/>
  <c r="A233" i="7" s="1"/>
  <c r="A234" i="7" s="1"/>
  <c r="A235" i="7" s="1"/>
  <c r="A236" i="7" s="1"/>
  <c r="A237" i="7" s="1"/>
  <c r="A238" i="7" s="1"/>
  <c r="A239" i="7" s="1"/>
  <c r="A240" i="7" s="1"/>
  <c r="A241" i="7" s="1"/>
  <c r="A242" i="7" s="1"/>
  <c r="A243" i="7" s="1"/>
  <c r="A244" i="7" s="1"/>
  <c r="A245" i="7" s="1"/>
  <c r="A246" i="7" s="1"/>
  <c r="A247" i="7" s="1"/>
  <c r="A248" i="7" s="1"/>
  <c r="A249" i="7" s="1"/>
  <c r="A250" i="7" s="1"/>
  <c r="A251" i="7" s="1"/>
  <c r="A252" i="7" s="1"/>
  <c r="A253" i="7" s="1"/>
  <c r="A254" i="7" s="1"/>
  <c r="A255" i="7" s="1"/>
  <c r="A256" i="7" s="1"/>
  <c r="A257" i="7" s="1"/>
  <c r="A258" i="7" s="1"/>
  <c r="A259" i="7" s="1"/>
  <c r="A260" i="7" s="1"/>
  <c r="A261" i="7" s="1"/>
  <c r="A262" i="7" s="1"/>
  <c r="A263" i="7" s="1"/>
  <c r="A264" i="7" s="1"/>
  <c r="A265" i="7" s="1"/>
  <c r="A266" i="7" s="1"/>
  <c r="A267" i="7" s="1"/>
  <c r="A268" i="7" s="1"/>
  <c r="A269" i="7" s="1"/>
  <c r="A270" i="7" s="1"/>
  <c r="A271" i="7" s="1"/>
  <c r="A272" i="7" s="1"/>
  <c r="A273" i="7" s="1"/>
  <c r="A274" i="7" s="1"/>
  <c r="A275" i="7" s="1"/>
  <c r="A276" i="7" s="1"/>
  <c r="A277" i="7" s="1"/>
  <c r="A278" i="7" s="1"/>
  <c r="A279" i="7" s="1"/>
  <c r="A280" i="7" s="1"/>
  <c r="A281" i="7" s="1"/>
  <c r="A282" i="7" s="1"/>
  <c r="A283" i="7" s="1"/>
  <c r="A284" i="7" s="1"/>
  <c r="A285" i="7" s="1"/>
  <c r="A286" i="7" s="1"/>
  <c r="A287" i="7" s="1"/>
  <c r="A288" i="7" s="1"/>
  <c r="A289" i="7" s="1"/>
  <c r="A290" i="7" s="1"/>
  <c r="A291" i="7" s="1"/>
  <c r="A292" i="7" s="1"/>
  <c r="A293" i="7" s="1"/>
  <c r="A294" i="7" s="1"/>
  <c r="A295" i="7" s="1"/>
  <c r="A296" i="7" s="1"/>
  <c r="A297" i="7" s="1"/>
  <c r="A298" i="7" s="1"/>
  <c r="A299" i="7" s="1"/>
  <c r="A300" i="7" s="1"/>
  <c r="A301" i="7" s="1"/>
  <c r="A302" i="7" s="1"/>
  <c r="A303" i="7" s="1"/>
  <c r="A304" i="7" s="1"/>
  <c r="A305" i="7" s="1"/>
  <c r="A306" i="7" s="1"/>
  <c r="A307" i="7" s="1"/>
  <c r="A308" i="7" s="1"/>
  <c r="A309" i="7" s="1"/>
  <c r="A310" i="7" s="1"/>
  <c r="A311" i="7" s="1"/>
  <c r="A312" i="7" s="1"/>
  <c r="A313" i="7" s="1"/>
  <c r="A314" i="7" s="1"/>
  <c r="A315" i="7" s="1"/>
  <c r="A316" i="7" s="1"/>
  <c r="A317" i="7" s="1"/>
  <c r="A318" i="7" s="1"/>
  <c r="A319" i="7" s="1"/>
  <c r="A320" i="7" s="1"/>
  <c r="A321" i="7" s="1"/>
  <c r="A322" i="7" s="1"/>
  <c r="A323" i="7" s="1"/>
  <c r="A324" i="7" s="1"/>
  <c r="A325" i="7" s="1"/>
  <c r="A326" i="7" s="1"/>
  <c r="A327" i="7" s="1"/>
  <c r="A328" i="7" s="1"/>
  <c r="A329" i="7" s="1"/>
  <c r="A330" i="7" s="1"/>
  <c r="A331" i="7" s="1"/>
  <c r="A332" i="7" s="1"/>
  <c r="A333" i="7" s="1"/>
  <c r="A334" i="7" s="1"/>
  <c r="A335" i="7" s="1"/>
  <c r="A336" i="7" s="1"/>
  <c r="A337" i="7" s="1"/>
  <c r="A338" i="7" s="1"/>
  <c r="A339" i="7" s="1"/>
  <c r="A340" i="7" s="1"/>
  <c r="A341" i="7" s="1"/>
  <c r="A342" i="7" s="1"/>
  <c r="A343" i="7" s="1"/>
  <c r="A344" i="7" s="1"/>
  <c r="A345" i="7" s="1"/>
  <c r="A346" i="7" s="1"/>
  <c r="A347" i="7" s="1"/>
  <c r="A348" i="7" s="1"/>
  <c r="A349" i="7" s="1"/>
  <c r="A350" i="7" s="1"/>
  <c r="A351" i="7" s="1"/>
  <c r="A352" i="7" s="1"/>
  <c r="A353" i="7" s="1"/>
  <c r="A354" i="7" s="1"/>
  <c r="A355" i="7" s="1"/>
  <c r="A356" i="7" s="1"/>
  <c r="A357" i="7" s="1"/>
  <c r="A358" i="7" s="1"/>
  <c r="A359" i="7" s="1"/>
  <c r="A360" i="7" s="1"/>
  <c r="A361" i="7" s="1"/>
  <c r="A362" i="7" s="1"/>
  <c r="A363" i="7" s="1"/>
  <c r="A364" i="7" s="1"/>
  <c r="A365" i="7" s="1"/>
  <c r="A366" i="7" s="1"/>
  <c r="A367" i="7" s="1"/>
  <c r="A368" i="7" s="1"/>
  <c r="A369" i="7" s="1"/>
  <c r="A370" i="7" s="1"/>
  <c r="A371" i="7" s="1"/>
  <c r="A372" i="7" s="1"/>
  <c r="A373" i="7" s="1"/>
  <c r="A374" i="7" s="1"/>
  <c r="A375" i="7" s="1"/>
  <c r="A376" i="7" s="1"/>
  <c r="A377" i="7" s="1"/>
  <c r="A378" i="7" s="1"/>
  <c r="A379" i="7" s="1"/>
  <c r="A380" i="7" s="1"/>
  <c r="A381" i="7" s="1"/>
  <c r="A382" i="7" s="1"/>
  <c r="A383" i="7" s="1"/>
  <c r="A384" i="7" s="1"/>
  <c r="A385" i="7" s="1"/>
  <c r="A386" i="7" s="1"/>
  <c r="A387" i="7" s="1"/>
  <c r="A388" i="7" s="1"/>
  <c r="A389" i="7" s="1"/>
  <c r="A390" i="7" s="1"/>
  <c r="A391" i="7" s="1"/>
  <c r="A392" i="7" s="1"/>
  <c r="A393" i="7" s="1"/>
  <c r="A394" i="7" s="1"/>
  <c r="A395" i="7" s="1"/>
  <c r="A396" i="7" s="1"/>
  <c r="A397" i="7" s="1"/>
  <c r="A398" i="7" s="1"/>
  <c r="A399" i="7" s="1"/>
  <c r="A400" i="7" s="1"/>
  <c r="A401" i="7" s="1"/>
  <c r="A402" i="7" s="1"/>
  <c r="A403" i="7" s="1"/>
  <c r="A404" i="7" s="1"/>
  <c r="A405" i="7" s="1"/>
  <c r="A406" i="7" s="1"/>
  <c r="A407" i="7" s="1"/>
  <c r="A408" i="7" s="1"/>
  <c r="A409" i="7" s="1"/>
  <c r="A410" i="7" s="1"/>
  <c r="A411" i="7" s="1"/>
  <c r="A412" i="7" s="1"/>
  <c r="A413" i="7" s="1"/>
  <c r="A414" i="7" s="1"/>
  <c r="A415" i="7" s="1"/>
  <c r="A416" i="7" s="1"/>
  <c r="A417" i="7" s="1"/>
  <c r="A418" i="7" s="1"/>
  <c r="A419" i="7" s="1"/>
  <c r="A420" i="7" s="1"/>
  <c r="A421" i="7" s="1"/>
  <c r="A422" i="7" s="1"/>
  <c r="A423" i="7" s="1"/>
  <c r="A424" i="7" s="1"/>
  <c r="A425" i="7" s="1"/>
  <c r="A426" i="7" s="1"/>
  <c r="A427" i="7" s="1"/>
  <c r="A428" i="7" s="1"/>
  <c r="A429" i="7" s="1"/>
  <c r="A430" i="7" s="1"/>
  <c r="A431" i="7" s="1"/>
  <c r="A432" i="7" s="1"/>
  <c r="A433" i="7" s="1"/>
  <c r="A434" i="7" s="1"/>
  <c r="A435" i="7" s="1"/>
  <c r="A436" i="7" s="1"/>
  <c r="A437" i="7" s="1"/>
  <c r="A438" i="7" s="1"/>
  <c r="A439" i="7" s="1"/>
  <c r="A440" i="7" s="1"/>
  <c r="A441" i="7" s="1"/>
  <c r="A442" i="7" s="1"/>
  <c r="A443" i="7" s="1"/>
  <c r="A444" i="7" s="1"/>
  <c r="A445" i="7" s="1"/>
  <c r="A446" i="7" s="1"/>
  <c r="A447" i="7" s="1"/>
  <c r="A448" i="7" s="1"/>
  <c r="A449" i="7" s="1"/>
  <c r="A450" i="7" s="1"/>
  <c r="A451" i="7" s="1"/>
  <c r="A452" i="7" s="1"/>
  <c r="A453" i="7" s="1"/>
  <c r="A454" i="7" s="1"/>
  <c r="A455" i="7" s="1"/>
  <c r="A456" i="7" s="1"/>
  <c r="A457" i="7" s="1"/>
  <c r="A458" i="7" s="1"/>
  <c r="A459" i="7" s="1"/>
  <c r="A460" i="7" s="1"/>
  <c r="A461" i="7" s="1"/>
  <c r="A462" i="7" s="1"/>
  <c r="A463" i="7" s="1"/>
  <c r="A464" i="7" s="1"/>
  <c r="A465" i="7" s="1"/>
  <c r="A466" i="7" s="1"/>
  <c r="A467" i="7" s="1"/>
  <c r="A468" i="7" s="1"/>
  <c r="A469" i="7" s="1"/>
  <c r="A470" i="7" s="1"/>
  <c r="A471" i="7" s="1"/>
  <c r="A472" i="7" s="1"/>
  <c r="A473" i="7" s="1"/>
  <c r="A474" i="7" s="1"/>
  <c r="A475" i="7" s="1"/>
  <c r="A476" i="7" s="1"/>
  <c r="A477" i="7" s="1"/>
  <c r="A478" i="7" s="1"/>
  <c r="A479" i="7" s="1"/>
  <c r="A480" i="7" s="1"/>
  <c r="A481" i="7" s="1"/>
  <c r="A482" i="7" s="1"/>
  <c r="A483" i="7" s="1"/>
  <c r="A484" i="7" s="1"/>
  <c r="A485" i="7" s="1"/>
  <c r="A486" i="7" s="1"/>
  <c r="A487" i="7" s="1"/>
  <c r="A488" i="7" s="1"/>
  <c r="A489" i="7" s="1"/>
  <c r="A490" i="7" s="1"/>
  <c r="A491" i="7" s="1"/>
  <c r="A492" i="7" s="1"/>
  <c r="A493" i="7" s="1"/>
  <c r="A494" i="7" s="1"/>
  <c r="A495" i="7" s="1"/>
  <c r="A496" i="7" s="1"/>
  <c r="A497" i="7" s="1"/>
  <c r="A498" i="7" s="1"/>
  <c r="A499" i="7" s="1"/>
  <c r="A500" i="7" s="1"/>
  <c r="A501" i="7" s="1"/>
  <c r="A502" i="7" s="1"/>
  <c r="A503" i="7" s="1"/>
  <c r="A504" i="7" s="1"/>
  <c r="A505" i="7" s="1"/>
  <c r="A506" i="7" s="1"/>
  <c r="A507" i="7" s="1"/>
  <c r="A508" i="7" s="1"/>
  <c r="A509" i="7" s="1"/>
  <c r="A510" i="7" s="1"/>
  <c r="A511" i="7" s="1"/>
  <c r="A512" i="7" s="1"/>
  <c r="A513" i="7" s="1"/>
  <c r="A514" i="7" s="1"/>
  <c r="A515" i="7" s="1"/>
  <c r="A516" i="7" s="1"/>
  <c r="A517" i="7" s="1"/>
  <c r="A518" i="7" s="1"/>
  <c r="A519" i="7" s="1"/>
  <c r="A520" i="7" s="1"/>
  <c r="A521" i="7" s="1"/>
  <c r="A522" i="7" s="1"/>
  <c r="A523" i="7" s="1"/>
  <c r="A524" i="7" s="1"/>
  <c r="A525" i="7" s="1"/>
  <c r="A526" i="7" s="1"/>
  <c r="A527" i="7" s="1"/>
  <c r="A528" i="7" s="1"/>
  <c r="A529" i="7" s="1"/>
  <c r="A530" i="7" s="1"/>
  <c r="A531" i="7" s="1"/>
  <c r="A532" i="7" s="1"/>
  <c r="A533" i="7" s="1"/>
  <c r="A534" i="7" s="1"/>
  <c r="A535" i="7" s="1"/>
  <c r="A536" i="7" s="1"/>
  <c r="A537" i="7" s="1"/>
  <c r="A538" i="7" s="1"/>
  <c r="A539" i="7" s="1"/>
  <c r="A540" i="7" s="1"/>
  <c r="A541" i="7" s="1"/>
  <c r="A542" i="7" s="1"/>
  <c r="A543" i="7" s="1"/>
  <c r="A544" i="7" s="1"/>
  <c r="A545" i="7" s="1"/>
  <c r="A546" i="7" s="1"/>
  <c r="A547" i="7" s="1"/>
  <c r="A548" i="7" s="1"/>
  <c r="A549" i="7" s="1"/>
  <c r="A550" i="7" s="1"/>
  <c r="A551" i="7" s="1"/>
  <c r="A552" i="7" s="1"/>
  <c r="A553" i="7" s="1"/>
  <c r="A554" i="7" s="1"/>
  <c r="A555" i="7" s="1"/>
  <c r="A556" i="7" s="1"/>
  <c r="A557" i="7" s="1"/>
  <c r="A558" i="7" s="1"/>
  <c r="A559" i="7" s="1"/>
  <c r="A560" i="7" s="1"/>
  <c r="A561" i="7" s="1"/>
  <c r="A562" i="7" s="1"/>
  <c r="A563" i="7" s="1"/>
  <c r="A564" i="7" s="1"/>
  <c r="A565" i="7" s="1"/>
  <c r="A566" i="7" s="1"/>
  <c r="A567" i="7" s="1"/>
  <c r="A568" i="7" s="1"/>
  <c r="A569" i="7" s="1"/>
  <c r="A570" i="7" s="1"/>
  <c r="A571" i="7" s="1"/>
  <c r="A572" i="7" s="1"/>
  <c r="A573" i="7" s="1"/>
  <c r="A574" i="7" s="1"/>
  <c r="A575" i="7" s="1"/>
  <c r="A576" i="7" s="1"/>
  <c r="A577" i="7" s="1"/>
  <c r="A578" i="7" s="1"/>
  <c r="A579" i="7" s="1"/>
  <c r="A580" i="7" s="1"/>
  <c r="A581" i="7" s="1"/>
  <c r="A582" i="7" s="1"/>
  <c r="A583" i="7" s="1"/>
  <c r="A584" i="7" s="1"/>
  <c r="A585" i="7" s="1"/>
  <c r="A586" i="7" s="1"/>
  <c r="A587" i="7" s="1"/>
  <c r="A588" i="7" s="1"/>
  <c r="A589" i="7" s="1"/>
  <c r="A590" i="7" s="1"/>
  <c r="A591" i="7" s="1"/>
  <c r="A592" i="7" s="1"/>
  <c r="A593" i="7" s="1"/>
  <c r="A594" i="7" s="1"/>
  <c r="A595" i="7" s="1"/>
  <c r="A596" i="7" s="1"/>
  <c r="A597" i="7" s="1"/>
  <c r="A598" i="7" s="1"/>
  <c r="A599" i="7" s="1"/>
  <c r="A600" i="7" s="1"/>
  <c r="A601" i="7" s="1"/>
  <c r="A602" i="7" s="1"/>
  <c r="A603" i="7" s="1"/>
  <c r="A604" i="7" s="1"/>
  <c r="A605" i="7" s="1"/>
  <c r="A606" i="7" s="1"/>
  <c r="A607" i="7" s="1"/>
  <c r="A608" i="7" s="1"/>
  <c r="A609" i="7" s="1"/>
  <c r="A610" i="7" s="1"/>
  <c r="A611" i="7" s="1"/>
  <c r="A612" i="7" s="1"/>
  <c r="A613" i="7" s="1"/>
  <c r="A614" i="7" s="1"/>
  <c r="A615" i="7" s="1"/>
  <c r="A616" i="7" s="1"/>
  <c r="A617" i="7" s="1"/>
  <c r="A618" i="7" s="1"/>
  <c r="A619" i="7" s="1"/>
  <c r="A620" i="7" s="1"/>
  <c r="A621" i="7" s="1"/>
  <c r="A622" i="7" s="1"/>
  <c r="A623" i="7" s="1"/>
  <c r="A624" i="7" s="1"/>
  <c r="A625" i="7" s="1"/>
  <c r="A626" i="7" s="1"/>
  <c r="A627" i="7" s="1"/>
  <c r="A628" i="7" s="1"/>
  <c r="A629" i="7" s="1"/>
  <c r="A630" i="7" s="1"/>
  <c r="A631" i="7" s="1"/>
  <c r="A632" i="7" s="1"/>
  <c r="A633" i="7" s="1"/>
  <c r="A634" i="7" s="1"/>
  <c r="A635" i="7" s="1"/>
  <c r="A636" i="7" s="1"/>
  <c r="A637" i="7" s="1"/>
  <c r="A638" i="7" s="1"/>
  <c r="A639" i="7" s="1"/>
  <c r="A640" i="7" s="1"/>
  <c r="A641" i="7" s="1"/>
  <c r="A642" i="7" s="1"/>
  <c r="A643" i="7" s="1"/>
  <c r="A644" i="7" s="1"/>
  <c r="A645" i="7" s="1"/>
  <c r="A646" i="7" s="1"/>
  <c r="A647" i="7" s="1"/>
  <c r="A648" i="7" s="1"/>
  <c r="A649" i="7" s="1"/>
  <c r="A650" i="7" s="1"/>
  <c r="A651" i="7" s="1"/>
  <c r="A652" i="7" s="1"/>
  <c r="A653" i="7" s="1"/>
  <c r="A654" i="7" s="1"/>
  <c r="A655" i="7" s="1"/>
  <c r="A656" i="7" s="1"/>
  <c r="A657" i="7" s="1"/>
  <c r="A658" i="7" s="1"/>
  <c r="A659" i="7" s="1"/>
  <c r="A660" i="7" s="1"/>
  <c r="A661" i="7" s="1"/>
  <c r="A662" i="7" s="1"/>
  <c r="A663" i="7" s="1"/>
  <c r="A664" i="7" s="1"/>
  <c r="A665" i="7" s="1"/>
  <c r="A666" i="7" s="1"/>
  <c r="A667" i="7" s="1"/>
  <c r="A668" i="7" s="1"/>
  <c r="A669" i="7" s="1"/>
  <c r="A670" i="7" s="1"/>
  <c r="A671" i="7" s="1"/>
  <c r="A672" i="7" s="1"/>
  <c r="A673" i="7" s="1"/>
  <c r="A674" i="7" s="1"/>
  <c r="A675" i="7" s="1"/>
  <c r="A676" i="7" s="1"/>
  <c r="A677" i="7" s="1"/>
  <c r="A678" i="7" s="1"/>
  <c r="A679" i="7" s="1"/>
  <c r="A680" i="7" s="1"/>
  <c r="A681" i="7" s="1"/>
  <c r="A682" i="7" s="1"/>
  <c r="A683" i="7" s="1"/>
  <c r="A684" i="7" s="1"/>
  <c r="A685" i="7" s="1"/>
  <c r="A686" i="7" s="1"/>
  <c r="A687" i="7" s="1"/>
  <c r="A688" i="7" s="1"/>
  <c r="A689" i="7" s="1"/>
  <c r="A690" i="7" s="1"/>
  <c r="A691" i="7" s="1"/>
  <c r="A692" i="7" s="1"/>
  <c r="A693" i="7" s="1"/>
  <c r="A694" i="7" s="1"/>
  <c r="A695" i="7" s="1"/>
  <c r="A696" i="7" s="1"/>
  <c r="A697" i="7" s="1"/>
  <c r="A698" i="7" s="1"/>
  <c r="A699" i="7" s="1"/>
  <c r="A700" i="7" s="1"/>
  <c r="A701" i="7" s="1"/>
  <c r="A702" i="7" s="1"/>
  <c r="A703" i="7" s="1"/>
  <c r="A704" i="7" s="1"/>
  <c r="A705" i="7" s="1"/>
  <c r="A706" i="7" s="1"/>
  <c r="A707" i="7" s="1"/>
  <c r="A708" i="7" s="1"/>
  <c r="A709" i="7" s="1"/>
  <c r="A710" i="7" s="1"/>
  <c r="A711" i="7" s="1"/>
  <c r="A712" i="7" s="1"/>
  <c r="A713" i="7" s="1"/>
  <c r="A714" i="7" s="1"/>
  <c r="A715" i="7" s="1"/>
  <c r="A716" i="7" s="1"/>
  <c r="A717" i="7" s="1"/>
  <c r="A718" i="7" s="1"/>
  <c r="A719" i="7" s="1"/>
  <c r="A720" i="7" s="1"/>
  <c r="A721" i="7" s="1"/>
  <c r="A722" i="7" s="1"/>
  <c r="A723" i="7" s="1"/>
  <c r="K3" i="7"/>
  <c r="G3" i="7"/>
  <c r="C3" i="7"/>
  <c r="K723" i="6"/>
  <c r="G723" i="6"/>
  <c r="C723" i="6"/>
  <c r="K722" i="6"/>
  <c r="G722" i="6"/>
  <c r="C722" i="6"/>
  <c r="K721" i="6"/>
  <c r="G721" i="6"/>
  <c r="C721" i="6"/>
  <c r="K720" i="6"/>
  <c r="G720" i="6"/>
  <c r="C720" i="6"/>
  <c r="K719" i="6"/>
  <c r="G719" i="6"/>
  <c r="C719" i="6"/>
  <c r="K718" i="6"/>
  <c r="G718" i="6"/>
  <c r="C718" i="6"/>
  <c r="K717" i="6"/>
  <c r="G717" i="6"/>
  <c r="C717" i="6"/>
  <c r="K716" i="6"/>
  <c r="G716" i="6"/>
  <c r="C716" i="6"/>
  <c r="K715" i="6"/>
  <c r="G715" i="6"/>
  <c r="C715" i="6"/>
  <c r="K714" i="6"/>
  <c r="G714" i="6"/>
  <c r="C714" i="6"/>
  <c r="K713" i="6"/>
  <c r="G713" i="6"/>
  <c r="C713" i="6"/>
  <c r="K712" i="6"/>
  <c r="G712" i="6"/>
  <c r="C712" i="6"/>
  <c r="K711" i="6"/>
  <c r="G711" i="6"/>
  <c r="C711" i="6"/>
  <c r="K710" i="6"/>
  <c r="G710" i="6"/>
  <c r="C710" i="6"/>
  <c r="K709" i="6"/>
  <c r="G709" i="6"/>
  <c r="C709" i="6"/>
  <c r="K708" i="6"/>
  <c r="G708" i="6"/>
  <c r="C708" i="6"/>
  <c r="K707" i="6"/>
  <c r="G707" i="6"/>
  <c r="C707" i="6"/>
  <c r="K706" i="6"/>
  <c r="G706" i="6"/>
  <c r="C706" i="6"/>
  <c r="K705" i="6"/>
  <c r="G705" i="6"/>
  <c r="C705" i="6"/>
  <c r="K704" i="6"/>
  <c r="G704" i="6"/>
  <c r="C704" i="6"/>
  <c r="K703" i="6"/>
  <c r="G703" i="6"/>
  <c r="C703" i="6"/>
  <c r="K702" i="6"/>
  <c r="G702" i="6"/>
  <c r="C702" i="6"/>
  <c r="K701" i="6"/>
  <c r="G701" i="6"/>
  <c r="C701" i="6"/>
  <c r="K700" i="6"/>
  <c r="G700" i="6"/>
  <c r="C700" i="6"/>
  <c r="K699" i="6"/>
  <c r="G699" i="6"/>
  <c r="C699" i="6"/>
  <c r="K698" i="6"/>
  <c r="G698" i="6"/>
  <c r="C698" i="6"/>
  <c r="K697" i="6"/>
  <c r="G697" i="6"/>
  <c r="C697" i="6"/>
  <c r="K696" i="6"/>
  <c r="G696" i="6"/>
  <c r="C696" i="6"/>
  <c r="K695" i="6"/>
  <c r="G695" i="6"/>
  <c r="C695" i="6"/>
  <c r="K694" i="6"/>
  <c r="G694" i="6"/>
  <c r="C694" i="6"/>
  <c r="K693" i="6"/>
  <c r="G693" i="6"/>
  <c r="C693" i="6"/>
  <c r="K692" i="6"/>
  <c r="G692" i="6"/>
  <c r="C692" i="6"/>
  <c r="K691" i="6"/>
  <c r="G691" i="6"/>
  <c r="C691" i="6"/>
  <c r="K690" i="6"/>
  <c r="G690" i="6"/>
  <c r="C690" i="6"/>
  <c r="K689" i="6"/>
  <c r="G689" i="6"/>
  <c r="C689" i="6"/>
  <c r="K688" i="6"/>
  <c r="G688" i="6"/>
  <c r="C688" i="6"/>
  <c r="K687" i="6"/>
  <c r="G687" i="6"/>
  <c r="C687" i="6"/>
  <c r="K686" i="6"/>
  <c r="G686" i="6"/>
  <c r="C686" i="6"/>
  <c r="K685" i="6"/>
  <c r="G685" i="6"/>
  <c r="C685" i="6"/>
  <c r="K684" i="6"/>
  <c r="G684" i="6"/>
  <c r="C684" i="6"/>
  <c r="K683" i="6"/>
  <c r="G683" i="6"/>
  <c r="C683" i="6"/>
  <c r="K682" i="6"/>
  <c r="G682" i="6"/>
  <c r="C682" i="6"/>
  <c r="K681" i="6"/>
  <c r="G681" i="6"/>
  <c r="C681" i="6"/>
  <c r="K680" i="6"/>
  <c r="G680" i="6"/>
  <c r="C680" i="6"/>
  <c r="K679" i="6"/>
  <c r="G679" i="6"/>
  <c r="C679" i="6"/>
  <c r="K678" i="6"/>
  <c r="G678" i="6"/>
  <c r="C678" i="6"/>
  <c r="K677" i="6"/>
  <c r="G677" i="6"/>
  <c r="C677" i="6"/>
  <c r="K676" i="6"/>
  <c r="G676" i="6"/>
  <c r="C676" i="6"/>
  <c r="K675" i="6"/>
  <c r="G675" i="6"/>
  <c r="C675" i="6"/>
  <c r="K674" i="6"/>
  <c r="G674" i="6"/>
  <c r="C674" i="6"/>
  <c r="K673" i="6"/>
  <c r="G673" i="6"/>
  <c r="C673" i="6"/>
  <c r="K672" i="6"/>
  <c r="G672" i="6"/>
  <c r="C672" i="6"/>
  <c r="K671" i="6"/>
  <c r="G671" i="6"/>
  <c r="C671" i="6"/>
  <c r="K670" i="6"/>
  <c r="G670" i="6"/>
  <c r="C670" i="6"/>
  <c r="K669" i="6"/>
  <c r="G669" i="6"/>
  <c r="C669" i="6"/>
  <c r="K668" i="6"/>
  <c r="G668" i="6"/>
  <c r="C668" i="6"/>
  <c r="K667" i="6"/>
  <c r="G667" i="6"/>
  <c r="C667" i="6"/>
  <c r="K666" i="6"/>
  <c r="G666" i="6"/>
  <c r="C666" i="6"/>
  <c r="K665" i="6"/>
  <c r="G665" i="6"/>
  <c r="C665" i="6"/>
  <c r="K664" i="6"/>
  <c r="G664" i="6"/>
  <c r="C664" i="6"/>
  <c r="K663" i="6"/>
  <c r="G663" i="6"/>
  <c r="C663" i="6"/>
  <c r="K662" i="6"/>
  <c r="G662" i="6"/>
  <c r="C662" i="6"/>
  <c r="K661" i="6"/>
  <c r="G661" i="6"/>
  <c r="C661" i="6"/>
  <c r="K660" i="6"/>
  <c r="G660" i="6"/>
  <c r="C660" i="6"/>
  <c r="K659" i="6"/>
  <c r="G659" i="6"/>
  <c r="C659" i="6"/>
  <c r="K658" i="6"/>
  <c r="G658" i="6"/>
  <c r="C658" i="6"/>
  <c r="K657" i="6"/>
  <c r="G657" i="6"/>
  <c r="C657" i="6"/>
  <c r="K656" i="6"/>
  <c r="G656" i="6"/>
  <c r="C656" i="6"/>
  <c r="K655" i="6"/>
  <c r="G655" i="6"/>
  <c r="C655" i="6"/>
  <c r="K654" i="6"/>
  <c r="G654" i="6"/>
  <c r="C654" i="6"/>
  <c r="K653" i="6"/>
  <c r="G653" i="6"/>
  <c r="C653" i="6"/>
  <c r="K652" i="6"/>
  <c r="G652" i="6"/>
  <c r="C652" i="6"/>
  <c r="K651" i="6"/>
  <c r="G651" i="6"/>
  <c r="C651" i="6"/>
  <c r="K650" i="6"/>
  <c r="G650" i="6"/>
  <c r="C650" i="6"/>
  <c r="K649" i="6"/>
  <c r="G649" i="6"/>
  <c r="C649" i="6"/>
  <c r="K648" i="6"/>
  <c r="G648" i="6"/>
  <c r="C648" i="6"/>
  <c r="K647" i="6"/>
  <c r="G647" i="6"/>
  <c r="C647" i="6"/>
  <c r="K646" i="6"/>
  <c r="G646" i="6"/>
  <c r="C646" i="6"/>
  <c r="K645" i="6"/>
  <c r="G645" i="6"/>
  <c r="C645" i="6"/>
  <c r="K644" i="6"/>
  <c r="G644" i="6"/>
  <c r="C644" i="6"/>
  <c r="K643" i="6"/>
  <c r="G643" i="6"/>
  <c r="C643" i="6"/>
  <c r="K642" i="6"/>
  <c r="G642" i="6"/>
  <c r="C642" i="6"/>
  <c r="K641" i="6"/>
  <c r="G641" i="6"/>
  <c r="C641" i="6"/>
  <c r="K640" i="6"/>
  <c r="G640" i="6"/>
  <c r="C640" i="6"/>
  <c r="K639" i="6"/>
  <c r="G639" i="6"/>
  <c r="C639" i="6"/>
  <c r="K638" i="6"/>
  <c r="G638" i="6"/>
  <c r="C638" i="6"/>
  <c r="K637" i="6"/>
  <c r="G637" i="6"/>
  <c r="C637" i="6"/>
  <c r="K636" i="6"/>
  <c r="G636" i="6"/>
  <c r="C636" i="6"/>
  <c r="K635" i="6"/>
  <c r="G635" i="6"/>
  <c r="C635" i="6"/>
  <c r="K634" i="6"/>
  <c r="G634" i="6"/>
  <c r="C634" i="6"/>
  <c r="K633" i="6"/>
  <c r="G633" i="6"/>
  <c r="C633" i="6"/>
  <c r="K632" i="6"/>
  <c r="G632" i="6"/>
  <c r="C632" i="6"/>
  <c r="K631" i="6"/>
  <c r="G631" i="6"/>
  <c r="C631" i="6"/>
  <c r="K630" i="6"/>
  <c r="G630" i="6"/>
  <c r="C630" i="6"/>
  <c r="K629" i="6"/>
  <c r="G629" i="6"/>
  <c r="C629" i="6"/>
  <c r="K628" i="6"/>
  <c r="G628" i="6"/>
  <c r="C628" i="6"/>
  <c r="K627" i="6"/>
  <c r="G627" i="6"/>
  <c r="C627" i="6"/>
  <c r="K626" i="6"/>
  <c r="G626" i="6"/>
  <c r="C626" i="6"/>
  <c r="K625" i="6"/>
  <c r="G625" i="6"/>
  <c r="C625" i="6"/>
  <c r="K624" i="6"/>
  <c r="G624" i="6"/>
  <c r="C624" i="6"/>
  <c r="K623" i="6"/>
  <c r="G623" i="6"/>
  <c r="C623" i="6"/>
  <c r="K622" i="6"/>
  <c r="G622" i="6"/>
  <c r="C622" i="6"/>
  <c r="K621" i="6"/>
  <c r="G621" i="6"/>
  <c r="C621" i="6"/>
  <c r="K620" i="6"/>
  <c r="G620" i="6"/>
  <c r="C620" i="6"/>
  <c r="K619" i="6"/>
  <c r="G619" i="6"/>
  <c r="C619" i="6"/>
  <c r="K618" i="6"/>
  <c r="G618" i="6"/>
  <c r="C618" i="6"/>
  <c r="K617" i="6"/>
  <c r="G617" i="6"/>
  <c r="C617" i="6"/>
  <c r="K616" i="6"/>
  <c r="G616" i="6"/>
  <c r="C616" i="6"/>
  <c r="K615" i="6"/>
  <c r="G615" i="6"/>
  <c r="C615" i="6"/>
  <c r="K614" i="6"/>
  <c r="G614" i="6"/>
  <c r="C614" i="6"/>
  <c r="K613" i="6"/>
  <c r="G613" i="6"/>
  <c r="C613" i="6"/>
  <c r="K612" i="6"/>
  <c r="G612" i="6"/>
  <c r="C612" i="6"/>
  <c r="K611" i="6"/>
  <c r="G611" i="6"/>
  <c r="C611" i="6"/>
  <c r="K610" i="6"/>
  <c r="G610" i="6"/>
  <c r="C610" i="6"/>
  <c r="K609" i="6"/>
  <c r="G609" i="6"/>
  <c r="C609" i="6"/>
  <c r="K608" i="6"/>
  <c r="G608" i="6"/>
  <c r="C608" i="6"/>
  <c r="K607" i="6"/>
  <c r="G607" i="6"/>
  <c r="C607" i="6"/>
  <c r="K606" i="6"/>
  <c r="G606" i="6"/>
  <c r="C606" i="6"/>
  <c r="K605" i="6"/>
  <c r="G605" i="6"/>
  <c r="C605" i="6"/>
  <c r="K604" i="6"/>
  <c r="G604" i="6"/>
  <c r="C604" i="6"/>
  <c r="K603" i="6"/>
  <c r="G603" i="6"/>
  <c r="C603" i="6"/>
  <c r="K602" i="6"/>
  <c r="G602" i="6"/>
  <c r="C602" i="6"/>
  <c r="K601" i="6"/>
  <c r="G601" i="6"/>
  <c r="C601" i="6"/>
  <c r="K600" i="6"/>
  <c r="G600" i="6"/>
  <c r="C600" i="6"/>
  <c r="K599" i="6"/>
  <c r="G599" i="6"/>
  <c r="C599" i="6"/>
  <c r="K598" i="6"/>
  <c r="G598" i="6"/>
  <c r="C598" i="6"/>
  <c r="K597" i="6"/>
  <c r="G597" i="6"/>
  <c r="C597" i="6"/>
  <c r="K596" i="6"/>
  <c r="G596" i="6"/>
  <c r="C596" i="6"/>
  <c r="K595" i="6"/>
  <c r="G595" i="6"/>
  <c r="C595" i="6"/>
  <c r="K594" i="6"/>
  <c r="G594" i="6"/>
  <c r="C594" i="6"/>
  <c r="K593" i="6"/>
  <c r="G593" i="6"/>
  <c r="C593" i="6"/>
  <c r="K592" i="6"/>
  <c r="G592" i="6"/>
  <c r="C592" i="6"/>
  <c r="K591" i="6"/>
  <c r="G591" i="6"/>
  <c r="C591" i="6"/>
  <c r="K590" i="6"/>
  <c r="G590" i="6"/>
  <c r="C590" i="6"/>
  <c r="K589" i="6"/>
  <c r="G589" i="6"/>
  <c r="C589" i="6"/>
  <c r="K588" i="6"/>
  <c r="G588" i="6"/>
  <c r="C588" i="6"/>
  <c r="K587" i="6"/>
  <c r="G587" i="6"/>
  <c r="C587" i="6"/>
  <c r="K586" i="6"/>
  <c r="G586" i="6"/>
  <c r="C586" i="6"/>
  <c r="K585" i="6"/>
  <c r="G585" i="6"/>
  <c r="C585" i="6"/>
  <c r="K584" i="6"/>
  <c r="G584" i="6"/>
  <c r="C584" i="6"/>
  <c r="K583" i="6"/>
  <c r="G583" i="6"/>
  <c r="C583" i="6"/>
  <c r="K582" i="6"/>
  <c r="G582" i="6"/>
  <c r="C582" i="6"/>
  <c r="K581" i="6"/>
  <c r="G581" i="6"/>
  <c r="C581" i="6"/>
  <c r="K580" i="6"/>
  <c r="G580" i="6"/>
  <c r="C580" i="6"/>
  <c r="K579" i="6"/>
  <c r="G579" i="6"/>
  <c r="C579" i="6"/>
  <c r="K578" i="6"/>
  <c r="G578" i="6"/>
  <c r="C578" i="6"/>
  <c r="K577" i="6"/>
  <c r="G577" i="6"/>
  <c r="C577" i="6"/>
  <c r="K576" i="6"/>
  <c r="G576" i="6"/>
  <c r="C576" i="6"/>
  <c r="K575" i="6"/>
  <c r="G575" i="6"/>
  <c r="C575" i="6"/>
  <c r="K574" i="6"/>
  <c r="G574" i="6"/>
  <c r="C574" i="6"/>
  <c r="K573" i="6"/>
  <c r="G573" i="6"/>
  <c r="C573" i="6"/>
  <c r="K572" i="6"/>
  <c r="G572" i="6"/>
  <c r="C572" i="6"/>
  <c r="K571" i="6"/>
  <c r="G571" i="6"/>
  <c r="C571" i="6"/>
  <c r="K570" i="6"/>
  <c r="G570" i="6"/>
  <c r="C570" i="6"/>
  <c r="K569" i="6"/>
  <c r="G569" i="6"/>
  <c r="C569" i="6"/>
  <c r="K568" i="6"/>
  <c r="G568" i="6"/>
  <c r="C568" i="6"/>
  <c r="K567" i="6"/>
  <c r="G567" i="6"/>
  <c r="C567" i="6"/>
  <c r="K566" i="6"/>
  <c r="G566" i="6"/>
  <c r="C566" i="6"/>
  <c r="K565" i="6"/>
  <c r="G565" i="6"/>
  <c r="C565" i="6"/>
  <c r="K564" i="6"/>
  <c r="G564" i="6"/>
  <c r="C564" i="6"/>
  <c r="K563" i="6"/>
  <c r="G563" i="6"/>
  <c r="C563" i="6"/>
  <c r="K562" i="6"/>
  <c r="G562" i="6"/>
  <c r="C562" i="6"/>
  <c r="K561" i="6"/>
  <c r="G561" i="6"/>
  <c r="C561" i="6"/>
  <c r="K560" i="6"/>
  <c r="G560" i="6"/>
  <c r="C560" i="6"/>
  <c r="K559" i="6"/>
  <c r="G559" i="6"/>
  <c r="C559" i="6"/>
  <c r="K558" i="6"/>
  <c r="G558" i="6"/>
  <c r="C558" i="6"/>
  <c r="K557" i="6"/>
  <c r="G557" i="6"/>
  <c r="C557" i="6"/>
  <c r="K556" i="6"/>
  <c r="G556" i="6"/>
  <c r="C556" i="6"/>
  <c r="K555" i="6"/>
  <c r="G555" i="6"/>
  <c r="C555" i="6"/>
  <c r="K554" i="6"/>
  <c r="G554" i="6"/>
  <c r="C554" i="6"/>
  <c r="K553" i="6"/>
  <c r="G553" i="6"/>
  <c r="C553" i="6"/>
  <c r="K552" i="6"/>
  <c r="G552" i="6"/>
  <c r="C552" i="6"/>
  <c r="K551" i="6"/>
  <c r="G551" i="6"/>
  <c r="C551" i="6"/>
  <c r="K550" i="6"/>
  <c r="G550" i="6"/>
  <c r="C550" i="6"/>
  <c r="K549" i="6"/>
  <c r="G549" i="6"/>
  <c r="C549" i="6"/>
  <c r="K548" i="6"/>
  <c r="G548" i="6"/>
  <c r="C548" i="6"/>
  <c r="K547" i="6"/>
  <c r="G547" i="6"/>
  <c r="C547" i="6"/>
  <c r="K546" i="6"/>
  <c r="G546" i="6"/>
  <c r="C546" i="6"/>
  <c r="K545" i="6"/>
  <c r="G545" i="6"/>
  <c r="C545" i="6"/>
  <c r="K544" i="6"/>
  <c r="G544" i="6"/>
  <c r="C544" i="6"/>
  <c r="K543" i="6"/>
  <c r="G543" i="6"/>
  <c r="C543" i="6"/>
  <c r="K542" i="6"/>
  <c r="G542" i="6"/>
  <c r="C542" i="6"/>
  <c r="K541" i="6"/>
  <c r="G541" i="6"/>
  <c r="C541" i="6"/>
  <c r="K540" i="6"/>
  <c r="G540" i="6"/>
  <c r="C540" i="6"/>
  <c r="K539" i="6"/>
  <c r="G539" i="6"/>
  <c r="C539" i="6"/>
  <c r="K538" i="6"/>
  <c r="G538" i="6"/>
  <c r="C538" i="6"/>
  <c r="K537" i="6"/>
  <c r="G537" i="6"/>
  <c r="C537" i="6"/>
  <c r="K536" i="6"/>
  <c r="G536" i="6"/>
  <c r="C536" i="6"/>
  <c r="K535" i="6"/>
  <c r="G535" i="6"/>
  <c r="C535" i="6"/>
  <c r="K534" i="6"/>
  <c r="G534" i="6"/>
  <c r="C534" i="6"/>
  <c r="K533" i="6"/>
  <c r="G533" i="6"/>
  <c r="C533" i="6"/>
  <c r="K532" i="6"/>
  <c r="G532" i="6"/>
  <c r="C532" i="6"/>
  <c r="K531" i="6"/>
  <c r="G531" i="6"/>
  <c r="C531" i="6"/>
  <c r="K530" i="6"/>
  <c r="G530" i="6"/>
  <c r="C530" i="6"/>
  <c r="K529" i="6"/>
  <c r="G529" i="6"/>
  <c r="C529" i="6"/>
  <c r="K528" i="6"/>
  <c r="G528" i="6"/>
  <c r="C528" i="6"/>
  <c r="K527" i="6"/>
  <c r="G527" i="6"/>
  <c r="C527" i="6"/>
  <c r="K526" i="6"/>
  <c r="G526" i="6"/>
  <c r="C526" i="6"/>
  <c r="K525" i="6"/>
  <c r="G525" i="6"/>
  <c r="C525" i="6"/>
  <c r="K524" i="6"/>
  <c r="G524" i="6"/>
  <c r="C524" i="6"/>
  <c r="K523" i="6"/>
  <c r="G523" i="6"/>
  <c r="C523" i="6"/>
  <c r="K522" i="6"/>
  <c r="G522" i="6"/>
  <c r="C522" i="6"/>
  <c r="K521" i="6"/>
  <c r="G521" i="6"/>
  <c r="C521" i="6"/>
  <c r="K520" i="6"/>
  <c r="G520" i="6"/>
  <c r="C520" i="6"/>
  <c r="K519" i="6"/>
  <c r="G519" i="6"/>
  <c r="C519" i="6"/>
  <c r="K518" i="6"/>
  <c r="G518" i="6"/>
  <c r="C518" i="6"/>
  <c r="K517" i="6"/>
  <c r="G517" i="6"/>
  <c r="C517" i="6"/>
  <c r="K516" i="6"/>
  <c r="G516" i="6"/>
  <c r="C516" i="6"/>
  <c r="K515" i="6"/>
  <c r="G515" i="6"/>
  <c r="C515" i="6"/>
  <c r="K514" i="6"/>
  <c r="G514" i="6"/>
  <c r="C514" i="6"/>
  <c r="K513" i="6"/>
  <c r="G513" i="6"/>
  <c r="C513" i="6"/>
  <c r="K512" i="6"/>
  <c r="G512" i="6"/>
  <c r="C512" i="6"/>
  <c r="K511" i="6"/>
  <c r="G511" i="6"/>
  <c r="C511" i="6"/>
  <c r="K510" i="6"/>
  <c r="G510" i="6"/>
  <c r="C510" i="6"/>
  <c r="K509" i="6"/>
  <c r="G509" i="6"/>
  <c r="C509" i="6"/>
  <c r="K508" i="6"/>
  <c r="G508" i="6"/>
  <c r="C508" i="6"/>
  <c r="K507" i="6"/>
  <c r="G507" i="6"/>
  <c r="C507" i="6"/>
  <c r="K506" i="6"/>
  <c r="G506" i="6"/>
  <c r="C506" i="6"/>
  <c r="K505" i="6"/>
  <c r="G505" i="6"/>
  <c r="C505" i="6"/>
  <c r="K504" i="6"/>
  <c r="G504" i="6"/>
  <c r="C504" i="6"/>
  <c r="K503" i="6"/>
  <c r="G503" i="6"/>
  <c r="C503" i="6"/>
  <c r="K502" i="6"/>
  <c r="G502" i="6"/>
  <c r="C502" i="6"/>
  <c r="K501" i="6"/>
  <c r="G501" i="6"/>
  <c r="C501" i="6"/>
  <c r="K500" i="6"/>
  <c r="G500" i="6"/>
  <c r="C500" i="6"/>
  <c r="K499" i="6"/>
  <c r="G499" i="6"/>
  <c r="C499" i="6"/>
  <c r="K498" i="6"/>
  <c r="G498" i="6"/>
  <c r="C498" i="6"/>
  <c r="K497" i="6"/>
  <c r="G497" i="6"/>
  <c r="C497" i="6"/>
  <c r="K496" i="6"/>
  <c r="G496" i="6"/>
  <c r="C496" i="6"/>
  <c r="K495" i="6"/>
  <c r="G495" i="6"/>
  <c r="C495" i="6"/>
  <c r="K494" i="6"/>
  <c r="G494" i="6"/>
  <c r="C494" i="6"/>
  <c r="K493" i="6"/>
  <c r="G493" i="6"/>
  <c r="C493" i="6"/>
  <c r="K492" i="6"/>
  <c r="G492" i="6"/>
  <c r="C492" i="6"/>
  <c r="K491" i="6"/>
  <c r="G491" i="6"/>
  <c r="C491" i="6"/>
  <c r="K490" i="6"/>
  <c r="G490" i="6"/>
  <c r="C490" i="6"/>
  <c r="K489" i="6"/>
  <c r="G489" i="6"/>
  <c r="C489" i="6"/>
  <c r="K488" i="6"/>
  <c r="G488" i="6"/>
  <c r="C488" i="6"/>
  <c r="K487" i="6"/>
  <c r="G487" i="6"/>
  <c r="C487" i="6"/>
  <c r="K486" i="6"/>
  <c r="G486" i="6"/>
  <c r="C486" i="6"/>
  <c r="K485" i="6"/>
  <c r="G485" i="6"/>
  <c r="C485" i="6"/>
  <c r="K484" i="6"/>
  <c r="G484" i="6"/>
  <c r="C484" i="6"/>
  <c r="K483" i="6"/>
  <c r="G483" i="6"/>
  <c r="C483" i="6"/>
  <c r="K482" i="6"/>
  <c r="G482" i="6"/>
  <c r="C482" i="6"/>
  <c r="K481" i="6"/>
  <c r="G481" i="6"/>
  <c r="C481" i="6"/>
  <c r="K480" i="6"/>
  <c r="G480" i="6"/>
  <c r="C480" i="6"/>
  <c r="K479" i="6"/>
  <c r="G479" i="6"/>
  <c r="C479" i="6"/>
  <c r="K478" i="6"/>
  <c r="G478" i="6"/>
  <c r="C478" i="6"/>
  <c r="K477" i="6"/>
  <c r="G477" i="6"/>
  <c r="C477" i="6"/>
  <c r="K476" i="6"/>
  <c r="G476" i="6"/>
  <c r="C476" i="6"/>
  <c r="K475" i="6"/>
  <c r="G475" i="6"/>
  <c r="C475" i="6"/>
  <c r="K474" i="6"/>
  <c r="G474" i="6"/>
  <c r="C474" i="6"/>
  <c r="K473" i="6"/>
  <c r="G473" i="6"/>
  <c r="C473" i="6"/>
  <c r="K472" i="6"/>
  <c r="G472" i="6"/>
  <c r="C472" i="6"/>
  <c r="K471" i="6"/>
  <c r="G471" i="6"/>
  <c r="C471" i="6"/>
  <c r="K470" i="6"/>
  <c r="G470" i="6"/>
  <c r="C470" i="6"/>
  <c r="K469" i="6"/>
  <c r="G469" i="6"/>
  <c r="C469" i="6"/>
  <c r="K468" i="6"/>
  <c r="G468" i="6"/>
  <c r="C468" i="6"/>
  <c r="K467" i="6"/>
  <c r="G467" i="6"/>
  <c r="C467" i="6"/>
  <c r="K466" i="6"/>
  <c r="G466" i="6"/>
  <c r="C466" i="6"/>
  <c r="K465" i="6"/>
  <c r="G465" i="6"/>
  <c r="C465" i="6"/>
  <c r="K464" i="6"/>
  <c r="G464" i="6"/>
  <c r="C464" i="6"/>
  <c r="K463" i="6"/>
  <c r="G463" i="6"/>
  <c r="C463" i="6"/>
  <c r="K462" i="6"/>
  <c r="G462" i="6"/>
  <c r="C462" i="6"/>
  <c r="K461" i="6"/>
  <c r="G461" i="6"/>
  <c r="C461" i="6"/>
  <c r="K460" i="6"/>
  <c r="G460" i="6"/>
  <c r="C460" i="6"/>
  <c r="K459" i="6"/>
  <c r="G459" i="6"/>
  <c r="C459" i="6"/>
  <c r="K458" i="6"/>
  <c r="G458" i="6"/>
  <c r="C458" i="6"/>
  <c r="K457" i="6"/>
  <c r="G457" i="6"/>
  <c r="C457" i="6"/>
  <c r="K456" i="6"/>
  <c r="G456" i="6"/>
  <c r="C456" i="6"/>
  <c r="K455" i="6"/>
  <c r="G455" i="6"/>
  <c r="C455" i="6"/>
  <c r="K454" i="6"/>
  <c r="G454" i="6"/>
  <c r="C454" i="6"/>
  <c r="K453" i="6"/>
  <c r="G453" i="6"/>
  <c r="C453" i="6"/>
  <c r="K452" i="6"/>
  <c r="G452" i="6"/>
  <c r="C452" i="6"/>
  <c r="K451" i="6"/>
  <c r="G451" i="6"/>
  <c r="C451" i="6"/>
  <c r="K450" i="6"/>
  <c r="G450" i="6"/>
  <c r="C450" i="6"/>
  <c r="K449" i="6"/>
  <c r="G449" i="6"/>
  <c r="C449" i="6"/>
  <c r="K448" i="6"/>
  <c r="G448" i="6"/>
  <c r="C448" i="6"/>
  <c r="K447" i="6"/>
  <c r="G447" i="6"/>
  <c r="C447" i="6"/>
  <c r="K446" i="6"/>
  <c r="G446" i="6"/>
  <c r="C446" i="6"/>
  <c r="K445" i="6"/>
  <c r="G445" i="6"/>
  <c r="C445" i="6"/>
  <c r="K444" i="6"/>
  <c r="G444" i="6"/>
  <c r="C444" i="6"/>
  <c r="K443" i="6"/>
  <c r="G443" i="6"/>
  <c r="C443" i="6"/>
  <c r="K442" i="6"/>
  <c r="G442" i="6"/>
  <c r="C442" i="6"/>
  <c r="K441" i="6"/>
  <c r="G441" i="6"/>
  <c r="C441" i="6"/>
  <c r="K440" i="6"/>
  <c r="G440" i="6"/>
  <c r="C440" i="6"/>
  <c r="K439" i="6"/>
  <c r="G439" i="6"/>
  <c r="C439" i="6"/>
  <c r="K438" i="6"/>
  <c r="G438" i="6"/>
  <c r="C438" i="6"/>
  <c r="K437" i="6"/>
  <c r="G437" i="6"/>
  <c r="C437" i="6"/>
  <c r="K436" i="6"/>
  <c r="G436" i="6"/>
  <c r="C436" i="6"/>
  <c r="K435" i="6"/>
  <c r="G435" i="6"/>
  <c r="C435" i="6"/>
  <c r="K434" i="6"/>
  <c r="G434" i="6"/>
  <c r="C434" i="6"/>
  <c r="K433" i="6"/>
  <c r="G433" i="6"/>
  <c r="C433" i="6"/>
  <c r="K432" i="6"/>
  <c r="G432" i="6"/>
  <c r="C432" i="6"/>
  <c r="K431" i="6"/>
  <c r="G431" i="6"/>
  <c r="C431" i="6"/>
  <c r="K430" i="6"/>
  <c r="G430" i="6"/>
  <c r="C430" i="6"/>
  <c r="K429" i="6"/>
  <c r="G429" i="6"/>
  <c r="C429" i="6"/>
  <c r="K428" i="6"/>
  <c r="G428" i="6"/>
  <c r="C428" i="6"/>
  <c r="K427" i="6"/>
  <c r="G427" i="6"/>
  <c r="C427" i="6"/>
  <c r="K426" i="6"/>
  <c r="G426" i="6"/>
  <c r="C426" i="6"/>
  <c r="K425" i="6"/>
  <c r="G425" i="6"/>
  <c r="C425" i="6"/>
  <c r="K424" i="6"/>
  <c r="G424" i="6"/>
  <c r="C424" i="6"/>
  <c r="K423" i="6"/>
  <c r="G423" i="6"/>
  <c r="C423" i="6"/>
  <c r="K422" i="6"/>
  <c r="G422" i="6"/>
  <c r="C422" i="6"/>
  <c r="K421" i="6"/>
  <c r="G421" i="6"/>
  <c r="C421" i="6"/>
  <c r="K420" i="6"/>
  <c r="G420" i="6"/>
  <c r="C420" i="6"/>
  <c r="K419" i="6"/>
  <c r="G419" i="6"/>
  <c r="C419" i="6"/>
  <c r="K418" i="6"/>
  <c r="G418" i="6"/>
  <c r="C418" i="6"/>
  <c r="K417" i="6"/>
  <c r="G417" i="6"/>
  <c r="C417" i="6"/>
  <c r="K416" i="6"/>
  <c r="G416" i="6"/>
  <c r="C416" i="6"/>
  <c r="K415" i="6"/>
  <c r="G415" i="6"/>
  <c r="C415" i="6"/>
  <c r="K414" i="6"/>
  <c r="G414" i="6"/>
  <c r="C414" i="6"/>
  <c r="K413" i="6"/>
  <c r="G413" i="6"/>
  <c r="C413" i="6"/>
  <c r="K412" i="6"/>
  <c r="G412" i="6"/>
  <c r="C412" i="6"/>
  <c r="K411" i="6"/>
  <c r="G411" i="6"/>
  <c r="C411" i="6"/>
  <c r="K410" i="6"/>
  <c r="G410" i="6"/>
  <c r="C410" i="6"/>
  <c r="K409" i="6"/>
  <c r="G409" i="6"/>
  <c r="C409" i="6"/>
  <c r="K408" i="6"/>
  <c r="G408" i="6"/>
  <c r="C408" i="6"/>
  <c r="K407" i="6"/>
  <c r="G407" i="6"/>
  <c r="C407" i="6"/>
  <c r="K406" i="6"/>
  <c r="G406" i="6"/>
  <c r="C406" i="6"/>
  <c r="K405" i="6"/>
  <c r="G405" i="6"/>
  <c r="C405" i="6"/>
  <c r="K404" i="6"/>
  <c r="G404" i="6"/>
  <c r="C404" i="6"/>
  <c r="K403" i="6"/>
  <c r="G403" i="6"/>
  <c r="C403" i="6"/>
  <c r="K402" i="6"/>
  <c r="G402" i="6"/>
  <c r="C402" i="6"/>
  <c r="K401" i="6"/>
  <c r="G401" i="6"/>
  <c r="C401" i="6"/>
  <c r="K400" i="6"/>
  <c r="G400" i="6"/>
  <c r="C400" i="6"/>
  <c r="K399" i="6"/>
  <c r="G399" i="6"/>
  <c r="C399" i="6"/>
  <c r="K398" i="6"/>
  <c r="G398" i="6"/>
  <c r="C398" i="6"/>
  <c r="K397" i="6"/>
  <c r="G397" i="6"/>
  <c r="C397" i="6"/>
  <c r="K396" i="6"/>
  <c r="G396" i="6"/>
  <c r="C396" i="6"/>
  <c r="K395" i="6"/>
  <c r="G395" i="6"/>
  <c r="C395" i="6"/>
  <c r="K394" i="6"/>
  <c r="G394" i="6"/>
  <c r="C394" i="6"/>
  <c r="K393" i="6"/>
  <c r="G393" i="6"/>
  <c r="C393" i="6"/>
  <c r="K392" i="6"/>
  <c r="G392" i="6"/>
  <c r="C392" i="6"/>
  <c r="K391" i="6"/>
  <c r="G391" i="6"/>
  <c r="C391" i="6"/>
  <c r="K390" i="6"/>
  <c r="G390" i="6"/>
  <c r="C390" i="6"/>
  <c r="K389" i="6"/>
  <c r="G389" i="6"/>
  <c r="C389" i="6"/>
  <c r="K388" i="6"/>
  <c r="G388" i="6"/>
  <c r="C388" i="6"/>
  <c r="K387" i="6"/>
  <c r="G387" i="6"/>
  <c r="C387" i="6"/>
  <c r="K386" i="6"/>
  <c r="G386" i="6"/>
  <c r="C386" i="6"/>
  <c r="K385" i="6"/>
  <c r="G385" i="6"/>
  <c r="C385" i="6"/>
  <c r="K384" i="6"/>
  <c r="G384" i="6"/>
  <c r="C384" i="6"/>
  <c r="K383" i="6"/>
  <c r="G383" i="6"/>
  <c r="C383" i="6"/>
  <c r="K382" i="6"/>
  <c r="G382" i="6"/>
  <c r="C382" i="6"/>
  <c r="K381" i="6"/>
  <c r="G381" i="6"/>
  <c r="C381" i="6"/>
  <c r="K380" i="6"/>
  <c r="G380" i="6"/>
  <c r="C380" i="6"/>
  <c r="K379" i="6"/>
  <c r="G379" i="6"/>
  <c r="C379" i="6"/>
  <c r="K378" i="6"/>
  <c r="G378" i="6"/>
  <c r="C378" i="6"/>
  <c r="K377" i="6"/>
  <c r="G377" i="6"/>
  <c r="C377" i="6"/>
  <c r="K376" i="6"/>
  <c r="G376" i="6"/>
  <c r="C376" i="6"/>
  <c r="K375" i="6"/>
  <c r="G375" i="6"/>
  <c r="C375" i="6"/>
  <c r="K374" i="6"/>
  <c r="G374" i="6"/>
  <c r="C374" i="6"/>
  <c r="K373" i="6"/>
  <c r="G373" i="6"/>
  <c r="C373" i="6"/>
  <c r="K372" i="6"/>
  <c r="G372" i="6"/>
  <c r="C372" i="6"/>
  <c r="K371" i="6"/>
  <c r="G371" i="6"/>
  <c r="C371" i="6"/>
  <c r="K370" i="6"/>
  <c r="G370" i="6"/>
  <c r="C370" i="6"/>
  <c r="K369" i="6"/>
  <c r="G369" i="6"/>
  <c r="C369" i="6"/>
  <c r="K368" i="6"/>
  <c r="G368" i="6"/>
  <c r="C368" i="6"/>
  <c r="K367" i="6"/>
  <c r="G367" i="6"/>
  <c r="C367" i="6"/>
  <c r="K366" i="6"/>
  <c r="G366" i="6"/>
  <c r="C366" i="6"/>
  <c r="K365" i="6"/>
  <c r="G365" i="6"/>
  <c r="C365" i="6"/>
  <c r="K364" i="6"/>
  <c r="G364" i="6"/>
  <c r="C364" i="6"/>
  <c r="K363" i="6"/>
  <c r="G363" i="6"/>
  <c r="C363" i="6"/>
  <c r="K362" i="6"/>
  <c r="G362" i="6"/>
  <c r="C362" i="6"/>
  <c r="K361" i="6"/>
  <c r="G361" i="6"/>
  <c r="C361" i="6"/>
  <c r="K360" i="6"/>
  <c r="G360" i="6"/>
  <c r="C360" i="6"/>
  <c r="K359" i="6"/>
  <c r="G359" i="6"/>
  <c r="C359" i="6"/>
  <c r="K358" i="6"/>
  <c r="G358" i="6"/>
  <c r="C358" i="6"/>
  <c r="K357" i="6"/>
  <c r="G357" i="6"/>
  <c r="C357" i="6"/>
  <c r="K356" i="6"/>
  <c r="G356" i="6"/>
  <c r="C356" i="6"/>
  <c r="K355" i="6"/>
  <c r="G355" i="6"/>
  <c r="C355" i="6"/>
  <c r="K354" i="6"/>
  <c r="G354" i="6"/>
  <c r="C354" i="6"/>
  <c r="K353" i="6"/>
  <c r="G353" i="6"/>
  <c r="C353" i="6"/>
  <c r="K352" i="6"/>
  <c r="G352" i="6"/>
  <c r="C352" i="6"/>
  <c r="K351" i="6"/>
  <c r="G351" i="6"/>
  <c r="C351" i="6"/>
  <c r="K350" i="6"/>
  <c r="G350" i="6"/>
  <c r="C350" i="6"/>
  <c r="K349" i="6"/>
  <c r="G349" i="6"/>
  <c r="C349" i="6"/>
  <c r="K348" i="6"/>
  <c r="G348" i="6"/>
  <c r="C348" i="6"/>
  <c r="K347" i="6"/>
  <c r="G347" i="6"/>
  <c r="C347" i="6"/>
  <c r="K346" i="6"/>
  <c r="G346" i="6"/>
  <c r="C346" i="6"/>
  <c r="K345" i="6"/>
  <c r="G345" i="6"/>
  <c r="C345" i="6"/>
  <c r="K344" i="6"/>
  <c r="G344" i="6"/>
  <c r="C344" i="6"/>
  <c r="K343" i="6"/>
  <c r="G343" i="6"/>
  <c r="C343" i="6"/>
  <c r="K342" i="6"/>
  <c r="G342" i="6"/>
  <c r="C342" i="6"/>
  <c r="K341" i="6"/>
  <c r="G341" i="6"/>
  <c r="C341" i="6"/>
  <c r="K340" i="6"/>
  <c r="G340" i="6"/>
  <c r="C340" i="6"/>
  <c r="K339" i="6"/>
  <c r="G339" i="6"/>
  <c r="C339" i="6"/>
  <c r="K338" i="6"/>
  <c r="G338" i="6"/>
  <c r="C338" i="6"/>
  <c r="K337" i="6"/>
  <c r="G337" i="6"/>
  <c r="C337" i="6"/>
  <c r="K336" i="6"/>
  <c r="G336" i="6"/>
  <c r="C336" i="6"/>
  <c r="K335" i="6"/>
  <c r="G335" i="6"/>
  <c r="C335" i="6"/>
  <c r="K334" i="6"/>
  <c r="G334" i="6"/>
  <c r="C334" i="6"/>
  <c r="K333" i="6"/>
  <c r="G333" i="6"/>
  <c r="C333" i="6"/>
  <c r="K332" i="6"/>
  <c r="G332" i="6"/>
  <c r="C332" i="6"/>
  <c r="K331" i="6"/>
  <c r="G331" i="6"/>
  <c r="C331" i="6"/>
  <c r="K330" i="6"/>
  <c r="G330" i="6"/>
  <c r="C330" i="6"/>
  <c r="K329" i="6"/>
  <c r="G329" i="6"/>
  <c r="C329" i="6"/>
  <c r="K328" i="6"/>
  <c r="G328" i="6"/>
  <c r="C328" i="6"/>
  <c r="K327" i="6"/>
  <c r="G327" i="6"/>
  <c r="C327" i="6"/>
  <c r="K326" i="6"/>
  <c r="G326" i="6"/>
  <c r="C326" i="6"/>
  <c r="K325" i="6"/>
  <c r="G325" i="6"/>
  <c r="C325" i="6"/>
  <c r="K324" i="6"/>
  <c r="G324" i="6"/>
  <c r="C324" i="6"/>
  <c r="K323" i="6"/>
  <c r="G323" i="6"/>
  <c r="C323" i="6"/>
  <c r="K322" i="6"/>
  <c r="G322" i="6"/>
  <c r="C322" i="6"/>
  <c r="K321" i="6"/>
  <c r="G321" i="6"/>
  <c r="C321" i="6"/>
  <c r="K320" i="6"/>
  <c r="G320" i="6"/>
  <c r="C320" i="6"/>
  <c r="K319" i="6"/>
  <c r="G319" i="6"/>
  <c r="C319" i="6"/>
  <c r="K318" i="6"/>
  <c r="G318" i="6"/>
  <c r="C318" i="6"/>
  <c r="K317" i="6"/>
  <c r="G317" i="6"/>
  <c r="C317" i="6"/>
  <c r="K316" i="6"/>
  <c r="G316" i="6"/>
  <c r="C316" i="6"/>
  <c r="K315" i="6"/>
  <c r="G315" i="6"/>
  <c r="C315" i="6"/>
  <c r="K314" i="6"/>
  <c r="G314" i="6"/>
  <c r="C314" i="6"/>
  <c r="K313" i="6"/>
  <c r="G313" i="6"/>
  <c r="C313" i="6"/>
  <c r="K312" i="6"/>
  <c r="G312" i="6"/>
  <c r="C312" i="6"/>
  <c r="K311" i="6"/>
  <c r="G311" i="6"/>
  <c r="C311" i="6"/>
  <c r="K310" i="6"/>
  <c r="G310" i="6"/>
  <c r="C310" i="6"/>
  <c r="K309" i="6"/>
  <c r="G309" i="6"/>
  <c r="C309" i="6"/>
  <c r="K308" i="6"/>
  <c r="G308" i="6"/>
  <c r="C308" i="6"/>
  <c r="K307" i="6"/>
  <c r="G307" i="6"/>
  <c r="C307" i="6"/>
  <c r="K306" i="6"/>
  <c r="G306" i="6"/>
  <c r="C306" i="6"/>
  <c r="K305" i="6"/>
  <c r="G305" i="6"/>
  <c r="C305" i="6"/>
  <c r="K304" i="6"/>
  <c r="G304" i="6"/>
  <c r="C304" i="6"/>
  <c r="K303" i="6"/>
  <c r="G303" i="6"/>
  <c r="C303" i="6"/>
  <c r="K302" i="6"/>
  <c r="G302" i="6"/>
  <c r="C302" i="6"/>
  <c r="K301" i="6"/>
  <c r="G301" i="6"/>
  <c r="C301" i="6"/>
  <c r="K300" i="6"/>
  <c r="G300" i="6"/>
  <c r="C300" i="6"/>
  <c r="K299" i="6"/>
  <c r="G299" i="6"/>
  <c r="C299" i="6"/>
  <c r="K298" i="6"/>
  <c r="G298" i="6"/>
  <c r="C298" i="6"/>
  <c r="K297" i="6"/>
  <c r="G297" i="6"/>
  <c r="C297" i="6"/>
  <c r="K296" i="6"/>
  <c r="G296" i="6"/>
  <c r="C296" i="6"/>
  <c r="K295" i="6"/>
  <c r="G295" i="6"/>
  <c r="C295" i="6"/>
  <c r="K294" i="6"/>
  <c r="G294" i="6"/>
  <c r="C294" i="6"/>
  <c r="K293" i="6"/>
  <c r="G293" i="6"/>
  <c r="C293" i="6"/>
  <c r="K292" i="6"/>
  <c r="G292" i="6"/>
  <c r="C292" i="6"/>
  <c r="K291" i="6"/>
  <c r="G291" i="6"/>
  <c r="C291" i="6"/>
  <c r="K290" i="6"/>
  <c r="G290" i="6"/>
  <c r="C290" i="6"/>
  <c r="K289" i="6"/>
  <c r="G289" i="6"/>
  <c r="C289" i="6"/>
  <c r="K288" i="6"/>
  <c r="G288" i="6"/>
  <c r="C288" i="6"/>
  <c r="K287" i="6"/>
  <c r="G287" i="6"/>
  <c r="C287" i="6"/>
  <c r="K286" i="6"/>
  <c r="G286" i="6"/>
  <c r="C286" i="6"/>
  <c r="K285" i="6"/>
  <c r="G285" i="6"/>
  <c r="C285" i="6"/>
  <c r="K284" i="6"/>
  <c r="G284" i="6"/>
  <c r="C284" i="6"/>
  <c r="K283" i="6"/>
  <c r="G283" i="6"/>
  <c r="C283" i="6"/>
  <c r="K282" i="6"/>
  <c r="G282" i="6"/>
  <c r="C282" i="6"/>
  <c r="K281" i="6"/>
  <c r="G281" i="6"/>
  <c r="C281" i="6"/>
  <c r="K280" i="6"/>
  <c r="G280" i="6"/>
  <c r="C280" i="6"/>
  <c r="K279" i="6"/>
  <c r="G279" i="6"/>
  <c r="C279" i="6"/>
  <c r="K278" i="6"/>
  <c r="G278" i="6"/>
  <c r="C278" i="6"/>
  <c r="K277" i="6"/>
  <c r="G277" i="6"/>
  <c r="C277" i="6"/>
  <c r="K276" i="6"/>
  <c r="G276" i="6"/>
  <c r="C276" i="6"/>
  <c r="K275" i="6"/>
  <c r="G275" i="6"/>
  <c r="C275" i="6"/>
  <c r="K274" i="6"/>
  <c r="G274" i="6"/>
  <c r="C274" i="6"/>
  <c r="K273" i="6"/>
  <c r="G273" i="6"/>
  <c r="C273" i="6"/>
  <c r="K272" i="6"/>
  <c r="G272" i="6"/>
  <c r="C272" i="6"/>
  <c r="K271" i="6"/>
  <c r="G271" i="6"/>
  <c r="C271" i="6"/>
  <c r="K270" i="6"/>
  <c r="G270" i="6"/>
  <c r="C270" i="6"/>
  <c r="K269" i="6"/>
  <c r="G269" i="6"/>
  <c r="C269" i="6"/>
  <c r="K268" i="6"/>
  <c r="G268" i="6"/>
  <c r="C268" i="6"/>
  <c r="K267" i="6"/>
  <c r="G267" i="6"/>
  <c r="C267" i="6"/>
  <c r="K266" i="6"/>
  <c r="G266" i="6"/>
  <c r="C266" i="6"/>
  <c r="K265" i="6"/>
  <c r="G265" i="6"/>
  <c r="C265" i="6"/>
  <c r="K264" i="6"/>
  <c r="G264" i="6"/>
  <c r="C264" i="6"/>
  <c r="K263" i="6"/>
  <c r="G263" i="6"/>
  <c r="C263" i="6"/>
  <c r="K262" i="6"/>
  <c r="G262" i="6"/>
  <c r="C262" i="6"/>
  <c r="K261" i="6"/>
  <c r="G261" i="6"/>
  <c r="C261" i="6"/>
  <c r="K260" i="6"/>
  <c r="G260" i="6"/>
  <c r="C260" i="6"/>
  <c r="K259" i="6"/>
  <c r="G259" i="6"/>
  <c r="C259" i="6"/>
  <c r="K258" i="6"/>
  <c r="G258" i="6"/>
  <c r="C258" i="6"/>
  <c r="K257" i="6"/>
  <c r="G257" i="6"/>
  <c r="C257" i="6"/>
  <c r="K256" i="6"/>
  <c r="G256" i="6"/>
  <c r="C256" i="6"/>
  <c r="K255" i="6"/>
  <c r="G255" i="6"/>
  <c r="C255" i="6"/>
  <c r="K254" i="6"/>
  <c r="G254" i="6"/>
  <c r="C254" i="6"/>
  <c r="K253" i="6"/>
  <c r="G253" i="6"/>
  <c r="C253" i="6"/>
  <c r="K252" i="6"/>
  <c r="G252" i="6"/>
  <c r="C252" i="6"/>
  <c r="K251" i="6"/>
  <c r="G251" i="6"/>
  <c r="C251" i="6"/>
  <c r="K250" i="6"/>
  <c r="G250" i="6"/>
  <c r="C250" i="6"/>
  <c r="K249" i="6"/>
  <c r="G249" i="6"/>
  <c r="C249" i="6"/>
  <c r="K248" i="6"/>
  <c r="G248" i="6"/>
  <c r="C248" i="6"/>
  <c r="K247" i="6"/>
  <c r="G247" i="6"/>
  <c r="C247" i="6"/>
  <c r="K246" i="6"/>
  <c r="G246" i="6"/>
  <c r="C246" i="6"/>
  <c r="K245" i="6"/>
  <c r="G245" i="6"/>
  <c r="C245" i="6"/>
  <c r="K244" i="6"/>
  <c r="G244" i="6"/>
  <c r="C244" i="6"/>
  <c r="K243" i="6"/>
  <c r="G243" i="6"/>
  <c r="C243" i="6"/>
  <c r="K242" i="6"/>
  <c r="G242" i="6"/>
  <c r="C242" i="6"/>
  <c r="K241" i="6"/>
  <c r="G241" i="6"/>
  <c r="C241" i="6"/>
  <c r="K240" i="6"/>
  <c r="G240" i="6"/>
  <c r="C240" i="6"/>
  <c r="K239" i="6"/>
  <c r="G239" i="6"/>
  <c r="C239" i="6"/>
  <c r="K238" i="6"/>
  <c r="G238" i="6"/>
  <c r="C238" i="6"/>
  <c r="K237" i="6"/>
  <c r="G237" i="6"/>
  <c r="C237" i="6"/>
  <c r="K236" i="6"/>
  <c r="G236" i="6"/>
  <c r="C236" i="6"/>
  <c r="K235" i="6"/>
  <c r="G235" i="6"/>
  <c r="C235" i="6"/>
  <c r="K234" i="6"/>
  <c r="G234" i="6"/>
  <c r="C234" i="6"/>
  <c r="K233" i="6"/>
  <c r="G233" i="6"/>
  <c r="C233" i="6"/>
  <c r="K232" i="6"/>
  <c r="G232" i="6"/>
  <c r="C232" i="6"/>
  <c r="K231" i="6"/>
  <c r="G231" i="6"/>
  <c r="C231" i="6"/>
  <c r="K230" i="6"/>
  <c r="G230" i="6"/>
  <c r="C230" i="6"/>
  <c r="K229" i="6"/>
  <c r="G229" i="6"/>
  <c r="C229" i="6"/>
  <c r="K228" i="6"/>
  <c r="G228" i="6"/>
  <c r="C228" i="6"/>
  <c r="K227" i="6"/>
  <c r="G227" i="6"/>
  <c r="C227" i="6"/>
  <c r="K226" i="6"/>
  <c r="G226" i="6"/>
  <c r="C226" i="6"/>
  <c r="K225" i="6"/>
  <c r="G225" i="6"/>
  <c r="C225" i="6"/>
  <c r="K224" i="6"/>
  <c r="G224" i="6"/>
  <c r="C224" i="6"/>
  <c r="K223" i="6"/>
  <c r="G223" i="6"/>
  <c r="C223" i="6"/>
  <c r="K222" i="6"/>
  <c r="G222" i="6"/>
  <c r="C222" i="6"/>
  <c r="K221" i="6"/>
  <c r="G221" i="6"/>
  <c r="C221" i="6"/>
  <c r="K220" i="6"/>
  <c r="G220" i="6"/>
  <c r="C220" i="6"/>
  <c r="K219" i="6"/>
  <c r="G219" i="6"/>
  <c r="C219" i="6"/>
  <c r="K218" i="6"/>
  <c r="G218" i="6"/>
  <c r="C218" i="6"/>
  <c r="K217" i="6"/>
  <c r="G217" i="6"/>
  <c r="C217" i="6"/>
  <c r="K216" i="6"/>
  <c r="G216" i="6"/>
  <c r="C216" i="6"/>
  <c r="K215" i="6"/>
  <c r="G215" i="6"/>
  <c r="C215" i="6"/>
  <c r="K214" i="6"/>
  <c r="G214" i="6"/>
  <c r="C214" i="6"/>
  <c r="K213" i="6"/>
  <c r="G213" i="6"/>
  <c r="C213" i="6"/>
  <c r="K212" i="6"/>
  <c r="G212" i="6"/>
  <c r="C212" i="6"/>
  <c r="K211" i="6"/>
  <c r="G211" i="6"/>
  <c r="C211" i="6"/>
  <c r="K210" i="6"/>
  <c r="G210" i="6"/>
  <c r="C210" i="6"/>
  <c r="K209" i="6"/>
  <c r="G209" i="6"/>
  <c r="C209" i="6"/>
  <c r="K208" i="6"/>
  <c r="G208" i="6"/>
  <c r="C208" i="6"/>
  <c r="K207" i="6"/>
  <c r="G207" i="6"/>
  <c r="C207" i="6"/>
  <c r="K206" i="6"/>
  <c r="G206" i="6"/>
  <c r="C206" i="6"/>
  <c r="K205" i="6"/>
  <c r="G205" i="6"/>
  <c r="C205" i="6"/>
  <c r="K204" i="6"/>
  <c r="G204" i="6"/>
  <c r="C204" i="6"/>
  <c r="K203" i="6"/>
  <c r="G203" i="6"/>
  <c r="C203" i="6"/>
  <c r="K202" i="6"/>
  <c r="G202" i="6"/>
  <c r="C202" i="6"/>
  <c r="K201" i="6"/>
  <c r="G201" i="6"/>
  <c r="C201" i="6"/>
  <c r="K200" i="6"/>
  <c r="G200" i="6"/>
  <c r="C200" i="6"/>
  <c r="K199" i="6"/>
  <c r="G199" i="6"/>
  <c r="C199" i="6"/>
  <c r="K198" i="6"/>
  <c r="G198" i="6"/>
  <c r="C198" i="6"/>
  <c r="K197" i="6"/>
  <c r="G197" i="6"/>
  <c r="C197" i="6"/>
  <c r="K196" i="6"/>
  <c r="G196" i="6"/>
  <c r="C196" i="6"/>
  <c r="K195" i="6"/>
  <c r="G195" i="6"/>
  <c r="C195" i="6"/>
  <c r="K194" i="6"/>
  <c r="G194" i="6"/>
  <c r="C194" i="6"/>
  <c r="K193" i="6"/>
  <c r="G193" i="6"/>
  <c r="C193" i="6"/>
  <c r="K192" i="6"/>
  <c r="G192" i="6"/>
  <c r="C192" i="6"/>
  <c r="K191" i="6"/>
  <c r="G191" i="6"/>
  <c r="C191" i="6"/>
  <c r="K190" i="6"/>
  <c r="G190" i="6"/>
  <c r="C190" i="6"/>
  <c r="K189" i="6"/>
  <c r="G189" i="6"/>
  <c r="C189" i="6"/>
  <c r="K188" i="6"/>
  <c r="G188" i="6"/>
  <c r="C188" i="6"/>
  <c r="K187" i="6"/>
  <c r="G187" i="6"/>
  <c r="C187" i="6"/>
  <c r="K186" i="6"/>
  <c r="G186" i="6"/>
  <c r="C186" i="6"/>
  <c r="K185" i="6"/>
  <c r="G185" i="6"/>
  <c r="C185" i="6"/>
  <c r="K184" i="6"/>
  <c r="G184" i="6"/>
  <c r="C184" i="6"/>
  <c r="K183" i="6"/>
  <c r="G183" i="6"/>
  <c r="C183" i="6"/>
  <c r="K182" i="6"/>
  <c r="G182" i="6"/>
  <c r="C182" i="6"/>
  <c r="K181" i="6"/>
  <c r="G181" i="6"/>
  <c r="C181" i="6"/>
  <c r="K180" i="6"/>
  <c r="G180" i="6"/>
  <c r="C180" i="6"/>
  <c r="K179" i="6"/>
  <c r="G179" i="6"/>
  <c r="C179" i="6"/>
  <c r="K178" i="6"/>
  <c r="G178" i="6"/>
  <c r="C178" i="6"/>
  <c r="K177" i="6"/>
  <c r="G177" i="6"/>
  <c r="C177" i="6"/>
  <c r="K176" i="6"/>
  <c r="G176" i="6"/>
  <c r="C176" i="6"/>
  <c r="K175" i="6"/>
  <c r="G175" i="6"/>
  <c r="C175" i="6"/>
  <c r="K174" i="6"/>
  <c r="G174" i="6"/>
  <c r="C174" i="6"/>
  <c r="K173" i="6"/>
  <c r="G173" i="6"/>
  <c r="C173" i="6"/>
  <c r="K172" i="6"/>
  <c r="G172" i="6"/>
  <c r="C172" i="6"/>
  <c r="K171" i="6"/>
  <c r="G171" i="6"/>
  <c r="C171" i="6"/>
  <c r="K170" i="6"/>
  <c r="G170" i="6"/>
  <c r="C170" i="6"/>
  <c r="K169" i="6"/>
  <c r="G169" i="6"/>
  <c r="C169" i="6"/>
  <c r="K168" i="6"/>
  <c r="G168" i="6"/>
  <c r="C168" i="6"/>
  <c r="K167" i="6"/>
  <c r="G167" i="6"/>
  <c r="C167" i="6"/>
  <c r="K166" i="6"/>
  <c r="G166" i="6"/>
  <c r="C166" i="6"/>
  <c r="K165" i="6"/>
  <c r="G165" i="6"/>
  <c r="C165" i="6"/>
  <c r="K164" i="6"/>
  <c r="G164" i="6"/>
  <c r="C164" i="6"/>
  <c r="K163" i="6"/>
  <c r="G163" i="6"/>
  <c r="C163" i="6"/>
  <c r="K162" i="6"/>
  <c r="G162" i="6"/>
  <c r="C162" i="6"/>
  <c r="K161" i="6"/>
  <c r="G161" i="6"/>
  <c r="C161" i="6"/>
  <c r="K160" i="6"/>
  <c r="G160" i="6"/>
  <c r="C160" i="6"/>
  <c r="K159" i="6"/>
  <c r="G159" i="6"/>
  <c r="C159" i="6"/>
  <c r="K158" i="6"/>
  <c r="G158" i="6"/>
  <c r="C158" i="6"/>
  <c r="K157" i="6"/>
  <c r="G157" i="6"/>
  <c r="C157" i="6"/>
  <c r="K156" i="6"/>
  <c r="G156" i="6"/>
  <c r="C156" i="6"/>
  <c r="K155" i="6"/>
  <c r="G155" i="6"/>
  <c r="C155" i="6"/>
  <c r="K154" i="6"/>
  <c r="G154" i="6"/>
  <c r="C154" i="6"/>
  <c r="K153" i="6"/>
  <c r="G153" i="6"/>
  <c r="C153" i="6"/>
  <c r="K152" i="6"/>
  <c r="G152" i="6"/>
  <c r="C152" i="6"/>
  <c r="K151" i="6"/>
  <c r="G151" i="6"/>
  <c r="C151" i="6"/>
  <c r="K150" i="6"/>
  <c r="G150" i="6"/>
  <c r="C150" i="6"/>
  <c r="K149" i="6"/>
  <c r="G149" i="6"/>
  <c r="C149" i="6"/>
  <c r="K148" i="6"/>
  <c r="G148" i="6"/>
  <c r="C148" i="6"/>
  <c r="K147" i="6"/>
  <c r="G147" i="6"/>
  <c r="C147" i="6"/>
  <c r="K146" i="6"/>
  <c r="G146" i="6"/>
  <c r="C146" i="6"/>
  <c r="K145" i="6"/>
  <c r="G145" i="6"/>
  <c r="C145" i="6"/>
  <c r="K144" i="6"/>
  <c r="G144" i="6"/>
  <c r="C144" i="6"/>
  <c r="L143" i="6"/>
  <c r="K143" i="6"/>
  <c r="H143" i="6"/>
  <c r="G143" i="6"/>
  <c r="D143" i="6"/>
  <c r="C143" i="6"/>
  <c r="L142" i="6"/>
  <c r="K142" i="6"/>
  <c r="G142" i="6"/>
  <c r="C142" i="6"/>
  <c r="K141" i="6"/>
  <c r="G141" i="6"/>
  <c r="C141" i="6"/>
  <c r="K140" i="6"/>
  <c r="G140" i="6"/>
  <c r="C140" i="6"/>
  <c r="K139" i="6"/>
  <c r="G139" i="6"/>
  <c r="C139" i="6"/>
  <c r="K138" i="6"/>
  <c r="G138" i="6"/>
  <c r="C138" i="6"/>
  <c r="K137" i="6"/>
  <c r="G137" i="6"/>
  <c r="C137" i="6"/>
  <c r="K136" i="6"/>
  <c r="G136" i="6"/>
  <c r="C136" i="6"/>
  <c r="K135" i="6"/>
  <c r="G135" i="6"/>
  <c r="C135" i="6"/>
  <c r="K134" i="6"/>
  <c r="G134" i="6"/>
  <c r="C134" i="6"/>
  <c r="K133" i="6"/>
  <c r="G133" i="6"/>
  <c r="C133" i="6"/>
  <c r="K132" i="6"/>
  <c r="G132" i="6"/>
  <c r="C132" i="6"/>
  <c r="K131" i="6"/>
  <c r="G131" i="6"/>
  <c r="C131" i="6"/>
  <c r="K130" i="6"/>
  <c r="G130" i="6"/>
  <c r="C130" i="6"/>
  <c r="K129" i="6"/>
  <c r="G129" i="6"/>
  <c r="C129" i="6"/>
  <c r="K128" i="6"/>
  <c r="G128" i="6"/>
  <c r="C128" i="6"/>
  <c r="K127" i="6"/>
  <c r="G127" i="6"/>
  <c r="C127" i="6"/>
  <c r="K126" i="6"/>
  <c r="G126" i="6"/>
  <c r="C126" i="6"/>
  <c r="K125" i="6"/>
  <c r="G125" i="6"/>
  <c r="C125" i="6"/>
  <c r="K124" i="6"/>
  <c r="G124" i="6"/>
  <c r="C124" i="6"/>
  <c r="K123" i="6"/>
  <c r="G123" i="6"/>
  <c r="C123" i="6"/>
  <c r="K122" i="6"/>
  <c r="G122" i="6"/>
  <c r="C122" i="6"/>
  <c r="K121" i="6"/>
  <c r="G121" i="6"/>
  <c r="C121" i="6"/>
  <c r="K120" i="6"/>
  <c r="G120" i="6"/>
  <c r="C120" i="6"/>
  <c r="K119" i="6"/>
  <c r="G119" i="6"/>
  <c r="C119" i="6"/>
  <c r="K118" i="6"/>
  <c r="G118" i="6"/>
  <c r="C118" i="6"/>
  <c r="K117" i="6"/>
  <c r="G117" i="6"/>
  <c r="C117" i="6"/>
  <c r="K116" i="6"/>
  <c r="G116" i="6"/>
  <c r="C116" i="6"/>
  <c r="K115" i="6"/>
  <c r="G115" i="6"/>
  <c r="C115" i="6"/>
  <c r="K114" i="6"/>
  <c r="G114" i="6"/>
  <c r="C114" i="6"/>
  <c r="K113" i="6"/>
  <c r="G113" i="6"/>
  <c r="C113" i="6"/>
  <c r="K112" i="6"/>
  <c r="G112" i="6"/>
  <c r="C112" i="6"/>
  <c r="K111" i="6"/>
  <c r="G111" i="6"/>
  <c r="C111" i="6"/>
  <c r="K110" i="6"/>
  <c r="G110" i="6"/>
  <c r="C110" i="6"/>
  <c r="K109" i="6"/>
  <c r="G109" i="6"/>
  <c r="C109" i="6"/>
  <c r="K108" i="6"/>
  <c r="G108" i="6"/>
  <c r="C108" i="6"/>
  <c r="K107" i="6"/>
  <c r="G107" i="6"/>
  <c r="C107" i="6"/>
  <c r="K106" i="6"/>
  <c r="G106" i="6"/>
  <c r="C106" i="6"/>
  <c r="K105" i="6"/>
  <c r="G105" i="6"/>
  <c r="C105" i="6"/>
  <c r="K104" i="6"/>
  <c r="G104" i="6"/>
  <c r="C104" i="6"/>
  <c r="K103" i="6"/>
  <c r="G103" i="6"/>
  <c r="C103" i="6"/>
  <c r="K102" i="6"/>
  <c r="G102" i="6"/>
  <c r="C102" i="6"/>
  <c r="K101" i="6"/>
  <c r="G101" i="6"/>
  <c r="C101" i="6"/>
  <c r="K100" i="6"/>
  <c r="G100" i="6"/>
  <c r="C100" i="6"/>
  <c r="K99" i="6"/>
  <c r="G99" i="6"/>
  <c r="C99" i="6"/>
  <c r="K98" i="6"/>
  <c r="G98" i="6"/>
  <c r="C98" i="6"/>
  <c r="K97" i="6"/>
  <c r="G97" i="6"/>
  <c r="C97" i="6"/>
  <c r="K96" i="6"/>
  <c r="G96" i="6"/>
  <c r="C96" i="6"/>
  <c r="K95" i="6"/>
  <c r="G95" i="6"/>
  <c r="C95" i="6"/>
  <c r="K94" i="6"/>
  <c r="G94" i="6"/>
  <c r="C94" i="6"/>
  <c r="K93" i="6"/>
  <c r="G93" i="6"/>
  <c r="C93" i="6"/>
  <c r="K92" i="6"/>
  <c r="G92" i="6"/>
  <c r="C92" i="6"/>
  <c r="K91" i="6"/>
  <c r="G91" i="6"/>
  <c r="C91" i="6"/>
  <c r="K90" i="6"/>
  <c r="G90" i="6"/>
  <c r="C90" i="6"/>
  <c r="K89" i="6"/>
  <c r="G89" i="6"/>
  <c r="C89" i="6"/>
  <c r="K88" i="6"/>
  <c r="G88" i="6"/>
  <c r="C88" i="6"/>
  <c r="K87" i="6"/>
  <c r="G87" i="6"/>
  <c r="C87" i="6"/>
  <c r="K86" i="6"/>
  <c r="G86" i="6"/>
  <c r="C86" i="6"/>
  <c r="K85" i="6"/>
  <c r="G85" i="6"/>
  <c r="C85" i="6"/>
  <c r="K84" i="6"/>
  <c r="G84" i="6"/>
  <c r="C84" i="6"/>
  <c r="K83" i="6"/>
  <c r="G83" i="6"/>
  <c r="C83" i="6"/>
  <c r="K82" i="6"/>
  <c r="G82" i="6"/>
  <c r="C82" i="6"/>
  <c r="K81" i="6"/>
  <c r="G81" i="6"/>
  <c r="C81" i="6"/>
  <c r="K80" i="6"/>
  <c r="G80" i="6"/>
  <c r="C80" i="6"/>
  <c r="K79" i="6"/>
  <c r="G79" i="6"/>
  <c r="C79" i="6"/>
  <c r="K78" i="6"/>
  <c r="G78" i="6"/>
  <c r="C78" i="6"/>
  <c r="K77" i="6"/>
  <c r="G77" i="6"/>
  <c r="C77" i="6"/>
  <c r="K76" i="6"/>
  <c r="G76" i="6"/>
  <c r="C76" i="6"/>
  <c r="K75" i="6"/>
  <c r="G75" i="6"/>
  <c r="C75" i="6"/>
  <c r="K74" i="6"/>
  <c r="G74" i="6"/>
  <c r="C74" i="6"/>
  <c r="K73" i="6"/>
  <c r="G73" i="6"/>
  <c r="C73" i="6"/>
  <c r="K72" i="6"/>
  <c r="G72" i="6"/>
  <c r="C72" i="6"/>
  <c r="K71" i="6"/>
  <c r="G71" i="6"/>
  <c r="C71" i="6"/>
  <c r="K70" i="6"/>
  <c r="G70" i="6"/>
  <c r="C70" i="6"/>
  <c r="K69" i="6"/>
  <c r="G69" i="6"/>
  <c r="C69" i="6"/>
  <c r="K68" i="6"/>
  <c r="G68" i="6"/>
  <c r="C68" i="6"/>
  <c r="K67" i="6"/>
  <c r="G67" i="6"/>
  <c r="C67" i="6"/>
  <c r="K66" i="6"/>
  <c r="G66" i="6"/>
  <c r="C66" i="6"/>
  <c r="K65" i="6"/>
  <c r="G65" i="6"/>
  <c r="C65" i="6"/>
  <c r="K64" i="6"/>
  <c r="G64" i="6"/>
  <c r="C64" i="6"/>
  <c r="K63" i="6"/>
  <c r="G63" i="6"/>
  <c r="C63" i="6"/>
  <c r="K62" i="6"/>
  <c r="G62" i="6"/>
  <c r="C62" i="6"/>
  <c r="K61" i="6"/>
  <c r="G61" i="6"/>
  <c r="C61" i="6"/>
  <c r="K60" i="6"/>
  <c r="G60" i="6"/>
  <c r="C60" i="6"/>
  <c r="K59" i="6"/>
  <c r="G59" i="6"/>
  <c r="C59" i="6"/>
  <c r="K58" i="6"/>
  <c r="G58" i="6"/>
  <c r="C58" i="6"/>
  <c r="K57" i="6"/>
  <c r="G57" i="6"/>
  <c r="C57" i="6"/>
  <c r="K56" i="6"/>
  <c r="G56" i="6"/>
  <c r="C56" i="6"/>
  <c r="K55" i="6"/>
  <c r="G55" i="6"/>
  <c r="C55" i="6"/>
  <c r="K54" i="6"/>
  <c r="G54" i="6"/>
  <c r="C54" i="6"/>
  <c r="K53" i="6"/>
  <c r="G53" i="6"/>
  <c r="C53" i="6"/>
  <c r="K52" i="6"/>
  <c r="G52" i="6"/>
  <c r="C52" i="6"/>
  <c r="K51" i="6"/>
  <c r="G51" i="6"/>
  <c r="C51" i="6"/>
  <c r="K50" i="6"/>
  <c r="G50" i="6"/>
  <c r="C50" i="6"/>
  <c r="K49" i="6"/>
  <c r="G49" i="6"/>
  <c r="C49" i="6"/>
  <c r="K48" i="6"/>
  <c r="G48" i="6"/>
  <c r="C48" i="6"/>
  <c r="K47" i="6"/>
  <c r="G47" i="6"/>
  <c r="C47" i="6"/>
  <c r="K46" i="6"/>
  <c r="G46" i="6"/>
  <c r="C46" i="6"/>
  <c r="K45" i="6"/>
  <c r="G45" i="6"/>
  <c r="C45" i="6"/>
  <c r="K44" i="6"/>
  <c r="G44" i="6"/>
  <c r="C44" i="6"/>
  <c r="K43" i="6"/>
  <c r="G43" i="6"/>
  <c r="C43" i="6"/>
  <c r="K42" i="6"/>
  <c r="G42" i="6"/>
  <c r="C42" i="6"/>
  <c r="K41" i="6"/>
  <c r="G41" i="6"/>
  <c r="C41" i="6"/>
  <c r="K40" i="6"/>
  <c r="G40" i="6"/>
  <c r="C40" i="6"/>
  <c r="K39" i="6"/>
  <c r="G39" i="6"/>
  <c r="C39" i="6"/>
  <c r="K38" i="6"/>
  <c r="G38" i="6"/>
  <c r="C38" i="6"/>
  <c r="K37" i="6"/>
  <c r="G37" i="6"/>
  <c r="C37" i="6"/>
  <c r="K36" i="6"/>
  <c r="G36" i="6"/>
  <c r="C36" i="6"/>
  <c r="K35" i="6"/>
  <c r="G35" i="6"/>
  <c r="C35" i="6"/>
  <c r="K34" i="6"/>
  <c r="G34" i="6"/>
  <c r="C34" i="6"/>
  <c r="K33" i="6"/>
  <c r="G33" i="6"/>
  <c r="C33" i="6"/>
  <c r="K32" i="6"/>
  <c r="G32" i="6"/>
  <c r="C32" i="6"/>
  <c r="K31" i="6"/>
  <c r="G31" i="6"/>
  <c r="C31" i="6"/>
  <c r="K30" i="6"/>
  <c r="G30" i="6"/>
  <c r="C30" i="6"/>
  <c r="K29" i="6"/>
  <c r="G29" i="6"/>
  <c r="C29" i="6"/>
  <c r="K28" i="6"/>
  <c r="G28" i="6"/>
  <c r="C28" i="6"/>
  <c r="K27" i="6"/>
  <c r="G27" i="6"/>
  <c r="C27" i="6"/>
  <c r="K26" i="6"/>
  <c r="G26" i="6"/>
  <c r="C26" i="6"/>
  <c r="K25" i="6"/>
  <c r="G25" i="6"/>
  <c r="C25" i="6"/>
  <c r="K24" i="6"/>
  <c r="G24" i="6"/>
  <c r="C24" i="6"/>
  <c r="K23" i="6"/>
  <c r="G23" i="6"/>
  <c r="C23" i="6"/>
  <c r="K22" i="6"/>
  <c r="G22" i="6"/>
  <c r="C22" i="6"/>
  <c r="K21" i="6"/>
  <c r="G21" i="6"/>
  <c r="C21" i="6"/>
  <c r="K20" i="6"/>
  <c r="G20" i="6"/>
  <c r="C20" i="6"/>
  <c r="K19" i="6"/>
  <c r="G19" i="6"/>
  <c r="C19" i="6"/>
  <c r="K18" i="6"/>
  <c r="G18" i="6"/>
  <c r="C18" i="6"/>
  <c r="K17" i="6"/>
  <c r="G17" i="6"/>
  <c r="C17" i="6"/>
  <c r="K16" i="6"/>
  <c r="G16" i="6"/>
  <c r="C16" i="6"/>
  <c r="K15" i="6"/>
  <c r="G15" i="6"/>
  <c r="C15" i="6"/>
  <c r="K14" i="6"/>
  <c r="G14" i="6"/>
  <c r="C14" i="6"/>
  <c r="K13" i="6"/>
  <c r="G13" i="6"/>
  <c r="C13" i="6"/>
  <c r="K12" i="6"/>
  <c r="G12" i="6"/>
  <c r="C12" i="6"/>
  <c r="K11" i="6"/>
  <c r="G11" i="6"/>
  <c r="C11" i="6"/>
  <c r="K10" i="6"/>
  <c r="G10" i="6"/>
  <c r="C10" i="6"/>
  <c r="K9" i="6"/>
  <c r="G9" i="6"/>
  <c r="C9" i="6"/>
  <c r="K8" i="6"/>
  <c r="G8" i="6"/>
  <c r="C8" i="6"/>
  <c r="K7" i="6"/>
  <c r="G7" i="6"/>
  <c r="C7" i="6"/>
  <c r="K6" i="6"/>
  <c r="G6" i="6"/>
  <c r="C6" i="6"/>
  <c r="K5" i="6"/>
  <c r="G5" i="6"/>
  <c r="C5" i="6"/>
  <c r="K4" i="6"/>
  <c r="G4" i="6"/>
  <c r="C4" i="6"/>
  <c r="A4" i="6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5" i="6" s="1"/>
  <c r="A166" i="6" s="1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5" i="6" s="1"/>
  <c r="A186" i="6" s="1"/>
  <c r="A187" i="6" s="1"/>
  <c r="A188" i="6" s="1"/>
  <c r="A189" i="6" s="1"/>
  <c r="A190" i="6" s="1"/>
  <c r="A191" i="6" s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29" i="6" s="1"/>
  <c r="A230" i="6" s="1"/>
  <c r="A231" i="6" s="1"/>
  <c r="A232" i="6" s="1"/>
  <c r="A233" i="6" s="1"/>
  <c r="A234" i="6" s="1"/>
  <c r="A235" i="6" s="1"/>
  <c r="A236" i="6" s="1"/>
  <c r="A237" i="6" s="1"/>
  <c r="A238" i="6" s="1"/>
  <c r="A239" i="6" s="1"/>
  <c r="A240" i="6" s="1"/>
  <c r="A241" i="6" s="1"/>
  <c r="A242" i="6" s="1"/>
  <c r="A243" i="6" s="1"/>
  <c r="A244" i="6" s="1"/>
  <c r="A245" i="6" s="1"/>
  <c r="A246" i="6" s="1"/>
  <c r="A247" i="6" s="1"/>
  <c r="A248" i="6" s="1"/>
  <c r="A249" i="6" s="1"/>
  <c r="A250" i="6" s="1"/>
  <c r="A251" i="6" s="1"/>
  <c r="A252" i="6" s="1"/>
  <c r="A253" i="6" s="1"/>
  <c r="A254" i="6" s="1"/>
  <c r="A255" i="6" s="1"/>
  <c r="A256" i="6" s="1"/>
  <c r="A257" i="6" s="1"/>
  <c r="A258" i="6" s="1"/>
  <c r="A259" i="6" s="1"/>
  <c r="A260" i="6" s="1"/>
  <c r="A261" i="6" s="1"/>
  <c r="A262" i="6" s="1"/>
  <c r="A263" i="6" s="1"/>
  <c r="A264" i="6" s="1"/>
  <c r="A265" i="6" s="1"/>
  <c r="A266" i="6" s="1"/>
  <c r="A267" i="6" s="1"/>
  <c r="A268" i="6" s="1"/>
  <c r="A269" i="6" s="1"/>
  <c r="A270" i="6" s="1"/>
  <c r="A271" i="6" s="1"/>
  <c r="A272" i="6" s="1"/>
  <c r="A273" i="6" s="1"/>
  <c r="A274" i="6" s="1"/>
  <c r="A275" i="6" s="1"/>
  <c r="A276" i="6" s="1"/>
  <c r="A277" i="6" s="1"/>
  <c r="A278" i="6" s="1"/>
  <c r="A279" i="6" s="1"/>
  <c r="A280" i="6" s="1"/>
  <c r="A281" i="6" s="1"/>
  <c r="A282" i="6" s="1"/>
  <c r="A283" i="6" s="1"/>
  <c r="A284" i="6" s="1"/>
  <c r="A285" i="6" s="1"/>
  <c r="A286" i="6" s="1"/>
  <c r="A287" i="6" s="1"/>
  <c r="A288" i="6" s="1"/>
  <c r="A289" i="6" s="1"/>
  <c r="A290" i="6" s="1"/>
  <c r="A291" i="6" s="1"/>
  <c r="A292" i="6" s="1"/>
  <c r="A293" i="6" s="1"/>
  <c r="A294" i="6" s="1"/>
  <c r="A295" i="6" s="1"/>
  <c r="A296" i="6" s="1"/>
  <c r="A297" i="6" s="1"/>
  <c r="A298" i="6" s="1"/>
  <c r="A299" i="6" s="1"/>
  <c r="A300" i="6" s="1"/>
  <c r="A301" i="6" s="1"/>
  <c r="A302" i="6" s="1"/>
  <c r="A303" i="6" s="1"/>
  <c r="A304" i="6" s="1"/>
  <c r="A305" i="6" s="1"/>
  <c r="A306" i="6" s="1"/>
  <c r="A307" i="6" s="1"/>
  <c r="A308" i="6" s="1"/>
  <c r="A309" i="6" s="1"/>
  <c r="A310" i="6" s="1"/>
  <c r="A311" i="6" s="1"/>
  <c r="A312" i="6" s="1"/>
  <c r="A313" i="6" s="1"/>
  <c r="A314" i="6" s="1"/>
  <c r="A315" i="6" s="1"/>
  <c r="A316" i="6" s="1"/>
  <c r="A317" i="6" s="1"/>
  <c r="A318" i="6" s="1"/>
  <c r="A319" i="6" s="1"/>
  <c r="A320" i="6" s="1"/>
  <c r="A321" i="6" s="1"/>
  <c r="A322" i="6" s="1"/>
  <c r="A323" i="6" s="1"/>
  <c r="A324" i="6" s="1"/>
  <c r="A325" i="6" s="1"/>
  <c r="A326" i="6" s="1"/>
  <c r="A327" i="6" s="1"/>
  <c r="A328" i="6" s="1"/>
  <c r="A329" i="6" s="1"/>
  <c r="A330" i="6" s="1"/>
  <c r="A331" i="6" s="1"/>
  <c r="A332" i="6" s="1"/>
  <c r="A333" i="6" s="1"/>
  <c r="A334" i="6" s="1"/>
  <c r="A335" i="6" s="1"/>
  <c r="A336" i="6" s="1"/>
  <c r="A337" i="6" s="1"/>
  <c r="A338" i="6" s="1"/>
  <c r="A339" i="6" s="1"/>
  <c r="A340" i="6" s="1"/>
  <c r="A341" i="6" s="1"/>
  <c r="A342" i="6" s="1"/>
  <c r="A343" i="6" s="1"/>
  <c r="A344" i="6" s="1"/>
  <c r="A345" i="6" s="1"/>
  <c r="A346" i="6" s="1"/>
  <c r="A347" i="6" s="1"/>
  <c r="A348" i="6" s="1"/>
  <c r="A349" i="6" s="1"/>
  <c r="A350" i="6" s="1"/>
  <c r="A351" i="6" s="1"/>
  <c r="A352" i="6" s="1"/>
  <c r="A353" i="6" s="1"/>
  <c r="A354" i="6" s="1"/>
  <c r="A355" i="6" s="1"/>
  <c r="A356" i="6" s="1"/>
  <c r="A357" i="6" s="1"/>
  <c r="A358" i="6" s="1"/>
  <c r="A359" i="6" s="1"/>
  <c r="A360" i="6" s="1"/>
  <c r="A361" i="6" s="1"/>
  <c r="A362" i="6" s="1"/>
  <c r="A363" i="6" s="1"/>
  <c r="A364" i="6" s="1"/>
  <c r="A365" i="6" s="1"/>
  <c r="A366" i="6" s="1"/>
  <c r="A367" i="6" s="1"/>
  <c r="A368" i="6" s="1"/>
  <c r="A369" i="6" s="1"/>
  <c r="A370" i="6" s="1"/>
  <c r="A371" i="6" s="1"/>
  <c r="A372" i="6" s="1"/>
  <c r="A373" i="6" s="1"/>
  <c r="A374" i="6" s="1"/>
  <c r="A375" i="6" s="1"/>
  <c r="A376" i="6" s="1"/>
  <c r="A377" i="6" s="1"/>
  <c r="A378" i="6" s="1"/>
  <c r="A379" i="6" s="1"/>
  <c r="A380" i="6" s="1"/>
  <c r="A381" i="6" s="1"/>
  <c r="A382" i="6" s="1"/>
  <c r="A383" i="6" s="1"/>
  <c r="A384" i="6" s="1"/>
  <c r="A385" i="6" s="1"/>
  <c r="A386" i="6" s="1"/>
  <c r="A387" i="6" s="1"/>
  <c r="A388" i="6" s="1"/>
  <c r="A389" i="6" s="1"/>
  <c r="A390" i="6" s="1"/>
  <c r="A391" i="6" s="1"/>
  <c r="A392" i="6" s="1"/>
  <c r="A393" i="6" s="1"/>
  <c r="A394" i="6" s="1"/>
  <c r="A395" i="6" s="1"/>
  <c r="A396" i="6" s="1"/>
  <c r="A397" i="6" s="1"/>
  <c r="A398" i="6" s="1"/>
  <c r="A399" i="6" s="1"/>
  <c r="A400" i="6" s="1"/>
  <c r="A401" i="6" s="1"/>
  <c r="A402" i="6" s="1"/>
  <c r="A403" i="6" s="1"/>
  <c r="A404" i="6" s="1"/>
  <c r="A405" i="6" s="1"/>
  <c r="A406" i="6" s="1"/>
  <c r="A407" i="6" s="1"/>
  <c r="A408" i="6" s="1"/>
  <c r="A409" i="6" s="1"/>
  <c r="A410" i="6" s="1"/>
  <c r="A411" i="6" s="1"/>
  <c r="A412" i="6" s="1"/>
  <c r="A413" i="6" s="1"/>
  <c r="A414" i="6" s="1"/>
  <c r="A415" i="6" s="1"/>
  <c r="A416" i="6" s="1"/>
  <c r="A417" i="6" s="1"/>
  <c r="A418" i="6" s="1"/>
  <c r="A419" i="6" s="1"/>
  <c r="A420" i="6" s="1"/>
  <c r="A421" i="6" s="1"/>
  <c r="A422" i="6" s="1"/>
  <c r="A423" i="6" s="1"/>
  <c r="A424" i="6" s="1"/>
  <c r="A425" i="6" s="1"/>
  <c r="A426" i="6" s="1"/>
  <c r="A427" i="6" s="1"/>
  <c r="A428" i="6" s="1"/>
  <c r="A429" i="6" s="1"/>
  <c r="A430" i="6" s="1"/>
  <c r="A431" i="6" s="1"/>
  <c r="A432" i="6" s="1"/>
  <c r="A433" i="6" s="1"/>
  <c r="A434" i="6" s="1"/>
  <c r="A435" i="6" s="1"/>
  <c r="A436" i="6" s="1"/>
  <c r="A437" i="6" s="1"/>
  <c r="A438" i="6" s="1"/>
  <c r="A439" i="6" s="1"/>
  <c r="A440" i="6" s="1"/>
  <c r="A441" i="6" s="1"/>
  <c r="A442" i="6" s="1"/>
  <c r="A443" i="6" s="1"/>
  <c r="A444" i="6" s="1"/>
  <c r="A445" i="6" s="1"/>
  <c r="A446" i="6" s="1"/>
  <c r="A447" i="6" s="1"/>
  <c r="A448" i="6" s="1"/>
  <c r="A449" i="6" s="1"/>
  <c r="A450" i="6" s="1"/>
  <c r="A451" i="6" s="1"/>
  <c r="A452" i="6" s="1"/>
  <c r="A453" i="6" s="1"/>
  <c r="A454" i="6" s="1"/>
  <c r="A455" i="6" s="1"/>
  <c r="A456" i="6" s="1"/>
  <c r="A457" i="6" s="1"/>
  <c r="A458" i="6" s="1"/>
  <c r="A459" i="6" s="1"/>
  <c r="A460" i="6" s="1"/>
  <c r="A461" i="6" s="1"/>
  <c r="A462" i="6" s="1"/>
  <c r="A463" i="6" s="1"/>
  <c r="A464" i="6" s="1"/>
  <c r="A465" i="6" s="1"/>
  <c r="A466" i="6" s="1"/>
  <c r="A467" i="6" s="1"/>
  <c r="A468" i="6" s="1"/>
  <c r="A469" i="6" s="1"/>
  <c r="A470" i="6" s="1"/>
  <c r="A471" i="6" s="1"/>
  <c r="A472" i="6" s="1"/>
  <c r="A473" i="6" s="1"/>
  <c r="A474" i="6" s="1"/>
  <c r="A475" i="6" s="1"/>
  <c r="A476" i="6" s="1"/>
  <c r="A477" i="6" s="1"/>
  <c r="A478" i="6" s="1"/>
  <c r="A479" i="6" s="1"/>
  <c r="A480" i="6" s="1"/>
  <c r="A481" i="6" s="1"/>
  <c r="A482" i="6" s="1"/>
  <c r="A483" i="6" s="1"/>
  <c r="A484" i="6" s="1"/>
  <c r="A485" i="6" s="1"/>
  <c r="A486" i="6" s="1"/>
  <c r="A487" i="6" s="1"/>
  <c r="A488" i="6" s="1"/>
  <c r="A489" i="6" s="1"/>
  <c r="A490" i="6" s="1"/>
  <c r="A491" i="6" s="1"/>
  <c r="A492" i="6" s="1"/>
  <c r="A493" i="6" s="1"/>
  <c r="A494" i="6" s="1"/>
  <c r="A495" i="6" s="1"/>
  <c r="A496" i="6" s="1"/>
  <c r="A497" i="6" s="1"/>
  <c r="A498" i="6" s="1"/>
  <c r="A499" i="6" s="1"/>
  <c r="A500" i="6" s="1"/>
  <c r="A501" i="6" s="1"/>
  <c r="A502" i="6" s="1"/>
  <c r="A503" i="6" s="1"/>
  <c r="A504" i="6" s="1"/>
  <c r="A505" i="6" s="1"/>
  <c r="A506" i="6" s="1"/>
  <c r="A507" i="6" s="1"/>
  <c r="A508" i="6" s="1"/>
  <c r="A509" i="6" s="1"/>
  <c r="A510" i="6" s="1"/>
  <c r="A511" i="6" s="1"/>
  <c r="A512" i="6" s="1"/>
  <c r="A513" i="6" s="1"/>
  <c r="A514" i="6" s="1"/>
  <c r="A515" i="6" s="1"/>
  <c r="A516" i="6" s="1"/>
  <c r="A517" i="6" s="1"/>
  <c r="A518" i="6" s="1"/>
  <c r="A519" i="6" s="1"/>
  <c r="A520" i="6" s="1"/>
  <c r="A521" i="6" s="1"/>
  <c r="A522" i="6" s="1"/>
  <c r="A523" i="6" s="1"/>
  <c r="A524" i="6" s="1"/>
  <c r="A525" i="6" s="1"/>
  <c r="A526" i="6" s="1"/>
  <c r="A527" i="6" s="1"/>
  <c r="A528" i="6" s="1"/>
  <c r="A529" i="6" s="1"/>
  <c r="A530" i="6" s="1"/>
  <c r="A531" i="6" s="1"/>
  <c r="A532" i="6" s="1"/>
  <c r="A533" i="6" s="1"/>
  <c r="A534" i="6" s="1"/>
  <c r="A535" i="6" s="1"/>
  <c r="A536" i="6" s="1"/>
  <c r="A537" i="6" s="1"/>
  <c r="A538" i="6" s="1"/>
  <c r="A539" i="6" s="1"/>
  <c r="A540" i="6" s="1"/>
  <c r="A541" i="6" s="1"/>
  <c r="A542" i="6" s="1"/>
  <c r="A543" i="6" s="1"/>
  <c r="A544" i="6" s="1"/>
  <c r="A545" i="6" s="1"/>
  <c r="A546" i="6" s="1"/>
  <c r="A547" i="6" s="1"/>
  <c r="A548" i="6" s="1"/>
  <c r="A549" i="6" s="1"/>
  <c r="A550" i="6" s="1"/>
  <c r="A551" i="6" s="1"/>
  <c r="A552" i="6" s="1"/>
  <c r="A553" i="6" s="1"/>
  <c r="A554" i="6" s="1"/>
  <c r="A555" i="6" s="1"/>
  <c r="A556" i="6" s="1"/>
  <c r="A557" i="6" s="1"/>
  <c r="A558" i="6" s="1"/>
  <c r="A559" i="6" s="1"/>
  <c r="A560" i="6" s="1"/>
  <c r="A561" i="6" s="1"/>
  <c r="A562" i="6" s="1"/>
  <c r="A563" i="6" s="1"/>
  <c r="A564" i="6" s="1"/>
  <c r="A565" i="6" s="1"/>
  <c r="A566" i="6" s="1"/>
  <c r="A567" i="6" s="1"/>
  <c r="A568" i="6" s="1"/>
  <c r="A569" i="6" s="1"/>
  <c r="A570" i="6" s="1"/>
  <c r="A571" i="6" s="1"/>
  <c r="A572" i="6" s="1"/>
  <c r="A573" i="6" s="1"/>
  <c r="A574" i="6" s="1"/>
  <c r="A575" i="6" s="1"/>
  <c r="A576" i="6" s="1"/>
  <c r="A577" i="6" s="1"/>
  <c r="A578" i="6" s="1"/>
  <c r="A579" i="6" s="1"/>
  <c r="A580" i="6" s="1"/>
  <c r="A581" i="6" s="1"/>
  <c r="A582" i="6" s="1"/>
  <c r="A583" i="6" s="1"/>
  <c r="A584" i="6" s="1"/>
  <c r="A585" i="6" s="1"/>
  <c r="A586" i="6" s="1"/>
  <c r="A587" i="6" s="1"/>
  <c r="A588" i="6" s="1"/>
  <c r="A589" i="6" s="1"/>
  <c r="A590" i="6" s="1"/>
  <c r="A591" i="6" s="1"/>
  <c r="A592" i="6" s="1"/>
  <c r="A593" i="6" s="1"/>
  <c r="A594" i="6" s="1"/>
  <c r="A595" i="6" s="1"/>
  <c r="A596" i="6" s="1"/>
  <c r="A597" i="6" s="1"/>
  <c r="A598" i="6" s="1"/>
  <c r="A599" i="6" s="1"/>
  <c r="A600" i="6" s="1"/>
  <c r="A601" i="6" s="1"/>
  <c r="A602" i="6" s="1"/>
  <c r="A603" i="6" s="1"/>
  <c r="A604" i="6" s="1"/>
  <c r="A605" i="6" s="1"/>
  <c r="A606" i="6" s="1"/>
  <c r="A607" i="6" s="1"/>
  <c r="A608" i="6" s="1"/>
  <c r="A609" i="6" s="1"/>
  <c r="A610" i="6" s="1"/>
  <c r="A611" i="6" s="1"/>
  <c r="A612" i="6" s="1"/>
  <c r="A613" i="6" s="1"/>
  <c r="A614" i="6" s="1"/>
  <c r="A615" i="6" s="1"/>
  <c r="A616" i="6" s="1"/>
  <c r="A617" i="6" s="1"/>
  <c r="A618" i="6" s="1"/>
  <c r="A619" i="6" s="1"/>
  <c r="A620" i="6" s="1"/>
  <c r="A621" i="6" s="1"/>
  <c r="A622" i="6" s="1"/>
  <c r="A623" i="6" s="1"/>
  <c r="A624" i="6" s="1"/>
  <c r="A625" i="6" s="1"/>
  <c r="A626" i="6" s="1"/>
  <c r="A627" i="6" s="1"/>
  <c r="A628" i="6" s="1"/>
  <c r="A629" i="6" s="1"/>
  <c r="A630" i="6" s="1"/>
  <c r="A631" i="6" s="1"/>
  <c r="A632" i="6" s="1"/>
  <c r="A633" i="6" s="1"/>
  <c r="A634" i="6" s="1"/>
  <c r="A635" i="6" s="1"/>
  <c r="A636" i="6" s="1"/>
  <c r="A637" i="6" s="1"/>
  <c r="A638" i="6" s="1"/>
  <c r="A639" i="6" s="1"/>
  <c r="A640" i="6" s="1"/>
  <c r="A641" i="6" s="1"/>
  <c r="A642" i="6" s="1"/>
  <c r="A643" i="6" s="1"/>
  <c r="A644" i="6" s="1"/>
  <c r="A645" i="6" s="1"/>
  <c r="A646" i="6" s="1"/>
  <c r="A647" i="6" s="1"/>
  <c r="A648" i="6" s="1"/>
  <c r="A649" i="6" s="1"/>
  <c r="A650" i="6" s="1"/>
  <c r="A651" i="6" s="1"/>
  <c r="A652" i="6" s="1"/>
  <c r="A653" i="6" s="1"/>
  <c r="A654" i="6" s="1"/>
  <c r="A655" i="6" s="1"/>
  <c r="A656" i="6" s="1"/>
  <c r="A657" i="6" s="1"/>
  <c r="A658" i="6" s="1"/>
  <c r="A659" i="6" s="1"/>
  <c r="A660" i="6" s="1"/>
  <c r="A661" i="6" s="1"/>
  <c r="A662" i="6" s="1"/>
  <c r="A663" i="6" s="1"/>
  <c r="A664" i="6" s="1"/>
  <c r="A665" i="6" s="1"/>
  <c r="A666" i="6" s="1"/>
  <c r="A667" i="6" s="1"/>
  <c r="A668" i="6" s="1"/>
  <c r="A669" i="6" s="1"/>
  <c r="A670" i="6" s="1"/>
  <c r="A671" i="6" s="1"/>
  <c r="A672" i="6" s="1"/>
  <c r="A673" i="6" s="1"/>
  <c r="A674" i="6" s="1"/>
  <c r="A675" i="6" s="1"/>
  <c r="A676" i="6" s="1"/>
  <c r="A677" i="6" s="1"/>
  <c r="A678" i="6" s="1"/>
  <c r="A679" i="6" s="1"/>
  <c r="A680" i="6" s="1"/>
  <c r="A681" i="6" s="1"/>
  <c r="A682" i="6" s="1"/>
  <c r="A683" i="6" s="1"/>
  <c r="A684" i="6" s="1"/>
  <c r="A685" i="6" s="1"/>
  <c r="A686" i="6" s="1"/>
  <c r="A687" i="6" s="1"/>
  <c r="A688" i="6" s="1"/>
  <c r="A689" i="6" s="1"/>
  <c r="A690" i="6" s="1"/>
  <c r="A691" i="6" s="1"/>
  <c r="A692" i="6" s="1"/>
  <c r="A693" i="6" s="1"/>
  <c r="A694" i="6" s="1"/>
  <c r="A695" i="6" s="1"/>
  <c r="A696" i="6" s="1"/>
  <c r="A697" i="6" s="1"/>
  <c r="A698" i="6" s="1"/>
  <c r="A699" i="6" s="1"/>
  <c r="A700" i="6" s="1"/>
  <c r="A701" i="6" s="1"/>
  <c r="A702" i="6" s="1"/>
  <c r="A703" i="6" s="1"/>
  <c r="A704" i="6" s="1"/>
  <c r="A705" i="6" s="1"/>
  <c r="A706" i="6" s="1"/>
  <c r="A707" i="6" s="1"/>
  <c r="A708" i="6" s="1"/>
  <c r="A709" i="6" s="1"/>
  <c r="A710" i="6" s="1"/>
  <c r="A711" i="6" s="1"/>
  <c r="A712" i="6" s="1"/>
  <c r="A713" i="6" s="1"/>
  <c r="A714" i="6" s="1"/>
  <c r="A715" i="6" s="1"/>
  <c r="A716" i="6" s="1"/>
  <c r="A717" i="6" s="1"/>
  <c r="A718" i="6" s="1"/>
  <c r="A719" i="6" s="1"/>
  <c r="A720" i="6" s="1"/>
  <c r="A721" i="6" s="1"/>
  <c r="A722" i="6" s="1"/>
  <c r="A723" i="6" s="1"/>
  <c r="K3" i="6"/>
  <c r="G3" i="6"/>
  <c r="C3" i="6"/>
  <c r="K723" i="5"/>
  <c r="G723" i="5"/>
  <c r="C723" i="5"/>
  <c r="K722" i="5"/>
  <c r="G722" i="5"/>
  <c r="C722" i="5"/>
  <c r="K721" i="5"/>
  <c r="G721" i="5"/>
  <c r="C721" i="5"/>
  <c r="K720" i="5"/>
  <c r="G720" i="5"/>
  <c r="C720" i="5"/>
  <c r="K719" i="5"/>
  <c r="G719" i="5"/>
  <c r="C719" i="5"/>
  <c r="K718" i="5"/>
  <c r="G718" i="5"/>
  <c r="C718" i="5"/>
  <c r="K717" i="5"/>
  <c r="G717" i="5"/>
  <c r="C717" i="5"/>
  <c r="K716" i="5"/>
  <c r="G716" i="5"/>
  <c r="C716" i="5"/>
  <c r="K715" i="5"/>
  <c r="G715" i="5"/>
  <c r="C715" i="5"/>
  <c r="K714" i="5"/>
  <c r="G714" i="5"/>
  <c r="C714" i="5"/>
  <c r="K713" i="5"/>
  <c r="G713" i="5"/>
  <c r="C713" i="5"/>
  <c r="K712" i="5"/>
  <c r="G712" i="5"/>
  <c r="C712" i="5"/>
  <c r="K711" i="5"/>
  <c r="G711" i="5"/>
  <c r="C711" i="5"/>
  <c r="K710" i="5"/>
  <c r="G710" i="5"/>
  <c r="C710" i="5"/>
  <c r="K709" i="5"/>
  <c r="G709" i="5"/>
  <c r="C709" i="5"/>
  <c r="K708" i="5"/>
  <c r="G708" i="5"/>
  <c r="C708" i="5"/>
  <c r="K707" i="5"/>
  <c r="G707" i="5"/>
  <c r="C707" i="5"/>
  <c r="K706" i="5"/>
  <c r="G706" i="5"/>
  <c r="C706" i="5"/>
  <c r="K705" i="5"/>
  <c r="G705" i="5"/>
  <c r="C705" i="5"/>
  <c r="K704" i="5"/>
  <c r="G704" i="5"/>
  <c r="C704" i="5"/>
  <c r="K703" i="5"/>
  <c r="G703" i="5"/>
  <c r="C703" i="5"/>
  <c r="K702" i="5"/>
  <c r="G702" i="5"/>
  <c r="C702" i="5"/>
  <c r="K701" i="5"/>
  <c r="G701" i="5"/>
  <c r="C701" i="5"/>
  <c r="K700" i="5"/>
  <c r="G700" i="5"/>
  <c r="C700" i="5"/>
  <c r="K699" i="5"/>
  <c r="G699" i="5"/>
  <c r="C699" i="5"/>
  <c r="K698" i="5"/>
  <c r="G698" i="5"/>
  <c r="C698" i="5"/>
  <c r="K697" i="5"/>
  <c r="G697" i="5"/>
  <c r="C697" i="5"/>
  <c r="K696" i="5"/>
  <c r="G696" i="5"/>
  <c r="C696" i="5"/>
  <c r="K695" i="5"/>
  <c r="G695" i="5"/>
  <c r="C695" i="5"/>
  <c r="K694" i="5"/>
  <c r="G694" i="5"/>
  <c r="C694" i="5"/>
  <c r="K693" i="5"/>
  <c r="G693" i="5"/>
  <c r="C693" i="5"/>
  <c r="K692" i="5"/>
  <c r="G692" i="5"/>
  <c r="C692" i="5"/>
  <c r="K691" i="5"/>
  <c r="G691" i="5"/>
  <c r="C691" i="5"/>
  <c r="K690" i="5"/>
  <c r="G690" i="5"/>
  <c r="C690" i="5"/>
  <c r="K689" i="5"/>
  <c r="G689" i="5"/>
  <c r="C689" i="5"/>
  <c r="K688" i="5"/>
  <c r="G688" i="5"/>
  <c r="C688" i="5"/>
  <c r="K687" i="5"/>
  <c r="G687" i="5"/>
  <c r="C687" i="5"/>
  <c r="K686" i="5"/>
  <c r="G686" i="5"/>
  <c r="C686" i="5"/>
  <c r="K685" i="5"/>
  <c r="G685" i="5"/>
  <c r="C685" i="5"/>
  <c r="K684" i="5"/>
  <c r="G684" i="5"/>
  <c r="C684" i="5"/>
  <c r="K683" i="5"/>
  <c r="G683" i="5"/>
  <c r="C683" i="5"/>
  <c r="K682" i="5"/>
  <c r="G682" i="5"/>
  <c r="C682" i="5"/>
  <c r="K681" i="5"/>
  <c r="G681" i="5"/>
  <c r="C681" i="5"/>
  <c r="K680" i="5"/>
  <c r="G680" i="5"/>
  <c r="C680" i="5"/>
  <c r="K679" i="5"/>
  <c r="G679" i="5"/>
  <c r="C679" i="5"/>
  <c r="K678" i="5"/>
  <c r="G678" i="5"/>
  <c r="C678" i="5"/>
  <c r="K677" i="5"/>
  <c r="G677" i="5"/>
  <c r="C677" i="5"/>
  <c r="K676" i="5"/>
  <c r="G676" i="5"/>
  <c r="C676" i="5"/>
  <c r="K675" i="5"/>
  <c r="G675" i="5"/>
  <c r="C675" i="5"/>
  <c r="K674" i="5"/>
  <c r="G674" i="5"/>
  <c r="C674" i="5"/>
  <c r="K673" i="5"/>
  <c r="G673" i="5"/>
  <c r="C673" i="5"/>
  <c r="K672" i="5"/>
  <c r="G672" i="5"/>
  <c r="C672" i="5"/>
  <c r="K671" i="5"/>
  <c r="G671" i="5"/>
  <c r="C671" i="5"/>
  <c r="K670" i="5"/>
  <c r="G670" i="5"/>
  <c r="C670" i="5"/>
  <c r="K669" i="5"/>
  <c r="G669" i="5"/>
  <c r="C669" i="5"/>
  <c r="K668" i="5"/>
  <c r="G668" i="5"/>
  <c r="C668" i="5"/>
  <c r="K667" i="5"/>
  <c r="G667" i="5"/>
  <c r="C667" i="5"/>
  <c r="K666" i="5"/>
  <c r="G666" i="5"/>
  <c r="C666" i="5"/>
  <c r="K665" i="5"/>
  <c r="G665" i="5"/>
  <c r="C665" i="5"/>
  <c r="K664" i="5"/>
  <c r="G664" i="5"/>
  <c r="C664" i="5"/>
  <c r="K663" i="5"/>
  <c r="G663" i="5"/>
  <c r="C663" i="5"/>
  <c r="K662" i="5"/>
  <c r="G662" i="5"/>
  <c r="C662" i="5"/>
  <c r="K661" i="5"/>
  <c r="G661" i="5"/>
  <c r="C661" i="5"/>
  <c r="K660" i="5"/>
  <c r="G660" i="5"/>
  <c r="C660" i="5"/>
  <c r="K659" i="5"/>
  <c r="G659" i="5"/>
  <c r="C659" i="5"/>
  <c r="K658" i="5"/>
  <c r="G658" i="5"/>
  <c r="C658" i="5"/>
  <c r="K657" i="5"/>
  <c r="G657" i="5"/>
  <c r="C657" i="5"/>
  <c r="K656" i="5"/>
  <c r="G656" i="5"/>
  <c r="C656" i="5"/>
  <c r="K655" i="5"/>
  <c r="G655" i="5"/>
  <c r="C655" i="5"/>
  <c r="K654" i="5"/>
  <c r="G654" i="5"/>
  <c r="C654" i="5"/>
  <c r="K653" i="5"/>
  <c r="G653" i="5"/>
  <c r="C653" i="5"/>
  <c r="K652" i="5"/>
  <c r="G652" i="5"/>
  <c r="C652" i="5"/>
  <c r="K651" i="5"/>
  <c r="G651" i="5"/>
  <c r="C651" i="5"/>
  <c r="K650" i="5"/>
  <c r="G650" i="5"/>
  <c r="C650" i="5"/>
  <c r="K649" i="5"/>
  <c r="G649" i="5"/>
  <c r="C649" i="5"/>
  <c r="K648" i="5"/>
  <c r="G648" i="5"/>
  <c r="C648" i="5"/>
  <c r="K647" i="5"/>
  <c r="G647" i="5"/>
  <c r="C647" i="5"/>
  <c r="K646" i="5"/>
  <c r="G646" i="5"/>
  <c r="C646" i="5"/>
  <c r="K645" i="5"/>
  <c r="G645" i="5"/>
  <c r="C645" i="5"/>
  <c r="K644" i="5"/>
  <c r="G644" i="5"/>
  <c r="C644" i="5"/>
  <c r="K643" i="5"/>
  <c r="G643" i="5"/>
  <c r="C643" i="5"/>
  <c r="K642" i="5"/>
  <c r="G642" i="5"/>
  <c r="C642" i="5"/>
  <c r="K641" i="5"/>
  <c r="G641" i="5"/>
  <c r="C641" i="5"/>
  <c r="K640" i="5"/>
  <c r="G640" i="5"/>
  <c r="C640" i="5"/>
  <c r="K639" i="5"/>
  <c r="G639" i="5"/>
  <c r="C639" i="5"/>
  <c r="K638" i="5"/>
  <c r="G638" i="5"/>
  <c r="C638" i="5"/>
  <c r="K637" i="5"/>
  <c r="G637" i="5"/>
  <c r="C637" i="5"/>
  <c r="K636" i="5"/>
  <c r="G636" i="5"/>
  <c r="C636" i="5"/>
  <c r="K635" i="5"/>
  <c r="G635" i="5"/>
  <c r="C635" i="5"/>
  <c r="K634" i="5"/>
  <c r="G634" i="5"/>
  <c r="C634" i="5"/>
  <c r="K633" i="5"/>
  <c r="G633" i="5"/>
  <c r="C633" i="5"/>
  <c r="K632" i="5"/>
  <c r="G632" i="5"/>
  <c r="C632" i="5"/>
  <c r="K631" i="5"/>
  <c r="G631" i="5"/>
  <c r="C631" i="5"/>
  <c r="K630" i="5"/>
  <c r="G630" i="5"/>
  <c r="C630" i="5"/>
  <c r="K629" i="5"/>
  <c r="G629" i="5"/>
  <c r="C629" i="5"/>
  <c r="K628" i="5"/>
  <c r="G628" i="5"/>
  <c r="C628" i="5"/>
  <c r="K627" i="5"/>
  <c r="G627" i="5"/>
  <c r="C627" i="5"/>
  <c r="K626" i="5"/>
  <c r="G626" i="5"/>
  <c r="C626" i="5"/>
  <c r="K625" i="5"/>
  <c r="G625" i="5"/>
  <c r="C625" i="5"/>
  <c r="K624" i="5"/>
  <c r="G624" i="5"/>
  <c r="C624" i="5"/>
  <c r="K623" i="5"/>
  <c r="G623" i="5"/>
  <c r="C623" i="5"/>
  <c r="K622" i="5"/>
  <c r="G622" i="5"/>
  <c r="C622" i="5"/>
  <c r="K621" i="5"/>
  <c r="G621" i="5"/>
  <c r="C621" i="5"/>
  <c r="K620" i="5"/>
  <c r="G620" i="5"/>
  <c r="C620" i="5"/>
  <c r="K619" i="5"/>
  <c r="G619" i="5"/>
  <c r="C619" i="5"/>
  <c r="K618" i="5"/>
  <c r="G618" i="5"/>
  <c r="C618" i="5"/>
  <c r="K617" i="5"/>
  <c r="G617" i="5"/>
  <c r="C617" i="5"/>
  <c r="K616" i="5"/>
  <c r="G616" i="5"/>
  <c r="C616" i="5"/>
  <c r="K615" i="5"/>
  <c r="G615" i="5"/>
  <c r="C615" i="5"/>
  <c r="K614" i="5"/>
  <c r="G614" i="5"/>
  <c r="C614" i="5"/>
  <c r="K613" i="5"/>
  <c r="G613" i="5"/>
  <c r="C613" i="5"/>
  <c r="K612" i="5"/>
  <c r="G612" i="5"/>
  <c r="C612" i="5"/>
  <c r="K611" i="5"/>
  <c r="G611" i="5"/>
  <c r="C611" i="5"/>
  <c r="K610" i="5"/>
  <c r="G610" i="5"/>
  <c r="C610" i="5"/>
  <c r="K609" i="5"/>
  <c r="G609" i="5"/>
  <c r="C609" i="5"/>
  <c r="K608" i="5"/>
  <c r="G608" i="5"/>
  <c r="C608" i="5"/>
  <c r="K607" i="5"/>
  <c r="G607" i="5"/>
  <c r="C607" i="5"/>
  <c r="K606" i="5"/>
  <c r="G606" i="5"/>
  <c r="C606" i="5"/>
  <c r="K605" i="5"/>
  <c r="G605" i="5"/>
  <c r="C605" i="5"/>
  <c r="K604" i="5"/>
  <c r="G604" i="5"/>
  <c r="C604" i="5"/>
  <c r="K603" i="5"/>
  <c r="G603" i="5"/>
  <c r="C603" i="5"/>
  <c r="K602" i="5"/>
  <c r="G602" i="5"/>
  <c r="C602" i="5"/>
  <c r="K601" i="5"/>
  <c r="G601" i="5"/>
  <c r="C601" i="5"/>
  <c r="K600" i="5"/>
  <c r="G600" i="5"/>
  <c r="C600" i="5"/>
  <c r="K599" i="5"/>
  <c r="G599" i="5"/>
  <c r="C599" i="5"/>
  <c r="K598" i="5"/>
  <c r="G598" i="5"/>
  <c r="C598" i="5"/>
  <c r="K597" i="5"/>
  <c r="G597" i="5"/>
  <c r="C597" i="5"/>
  <c r="K596" i="5"/>
  <c r="G596" i="5"/>
  <c r="C596" i="5"/>
  <c r="K595" i="5"/>
  <c r="G595" i="5"/>
  <c r="C595" i="5"/>
  <c r="K594" i="5"/>
  <c r="G594" i="5"/>
  <c r="C594" i="5"/>
  <c r="K593" i="5"/>
  <c r="G593" i="5"/>
  <c r="C593" i="5"/>
  <c r="K592" i="5"/>
  <c r="G592" i="5"/>
  <c r="C592" i="5"/>
  <c r="K591" i="5"/>
  <c r="G591" i="5"/>
  <c r="C591" i="5"/>
  <c r="K590" i="5"/>
  <c r="G590" i="5"/>
  <c r="C590" i="5"/>
  <c r="K589" i="5"/>
  <c r="G589" i="5"/>
  <c r="C589" i="5"/>
  <c r="K588" i="5"/>
  <c r="G588" i="5"/>
  <c r="C588" i="5"/>
  <c r="K587" i="5"/>
  <c r="G587" i="5"/>
  <c r="C587" i="5"/>
  <c r="K586" i="5"/>
  <c r="G586" i="5"/>
  <c r="C586" i="5"/>
  <c r="K585" i="5"/>
  <c r="G585" i="5"/>
  <c r="C585" i="5"/>
  <c r="K584" i="5"/>
  <c r="G584" i="5"/>
  <c r="C584" i="5"/>
  <c r="K583" i="5"/>
  <c r="G583" i="5"/>
  <c r="C583" i="5"/>
  <c r="K582" i="5"/>
  <c r="G582" i="5"/>
  <c r="C582" i="5"/>
  <c r="K581" i="5"/>
  <c r="G581" i="5"/>
  <c r="C581" i="5"/>
  <c r="K580" i="5"/>
  <c r="G580" i="5"/>
  <c r="C580" i="5"/>
  <c r="K579" i="5"/>
  <c r="G579" i="5"/>
  <c r="C579" i="5"/>
  <c r="K578" i="5"/>
  <c r="G578" i="5"/>
  <c r="C578" i="5"/>
  <c r="K577" i="5"/>
  <c r="G577" i="5"/>
  <c r="C577" i="5"/>
  <c r="K576" i="5"/>
  <c r="G576" i="5"/>
  <c r="C576" i="5"/>
  <c r="K575" i="5"/>
  <c r="G575" i="5"/>
  <c r="C575" i="5"/>
  <c r="K574" i="5"/>
  <c r="G574" i="5"/>
  <c r="C574" i="5"/>
  <c r="K573" i="5"/>
  <c r="G573" i="5"/>
  <c r="C573" i="5"/>
  <c r="K572" i="5"/>
  <c r="G572" i="5"/>
  <c r="C572" i="5"/>
  <c r="K571" i="5"/>
  <c r="G571" i="5"/>
  <c r="C571" i="5"/>
  <c r="K570" i="5"/>
  <c r="G570" i="5"/>
  <c r="C570" i="5"/>
  <c r="K569" i="5"/>
  <c r="G569" i="5"/>
  <c r="C569" i="5"/>
  <c r="K568" i="5"/>
  <c r="G568" i="5"/>
  <c r="C568" i="5"/>
  <c r="K567" i="5"/>
  <c r="G567" i="5"/>
  <c r="C567" i="5"/>
  <c r="K566" i="5"/>
  <c r="G566" i="5"/>
  <c r="C566" i="5"/>
  <c r="K565" i="5"/>
  <c r="G565" i="5"/>
  <c r="C565" i="5"/>
  <c r="K564" i="5"/>
  <c r="G564" i="5"/>
  <c r="C564" i="5"/>
  <c r="K563" i="5"/>
  <c r="G563" i="5"/>
  <c r="C563" i="5"/>
  <c r="K562" i="5"/>
  <c r="G562" i="5"/>
  <c r="C562" i="5"/>
  <c r="K561" i="5"/>
  <c r="G561" i="5"/>
  <c r="C561" i="5"/>
  <c r="K560" i="5"/>
  <c r="G560" i="5"/>
  <c r="C560" i="5"/>
  <c r="K559" i="5"/>
  <c r="G559" i="5"/>
  <c r="C559" i="5"/>
  <c r="K558" i="5"/>
  <c r="G558" i="5"/>
  <c r="C558" i="5"/>
  <c r="K557" i="5"/>
  <c r="G557" i="5"/>
  <c r="C557" i="5"/>
  <c r="K556" i="5"/>
  <c r="G556" i="5"/>
  <c r="C556" i="5"/>
  <c r="K555" i="5"/>
  <c r="G555" i="5"/>
  <c r="C555" i="5"/>
  <c r="K554" i="5"/>
  <c r="G554" i="5"/>
  <c r="C554" i="5"/>
  <c r="K553" i="5"/>
  <c r="G553" i="5"/>
  <c r="C553" i="5"/>
  <c r="K552" i="5"/>
  <c r="G552" i="5"/>
  <c r="C552" i="5"/>
  <c r="K551" i="5"/>
  <c r="G551" i="5"/>
  <c r="C551" i="5"/>
  <c r="K550" i="5"/>
  <c r="G550" i="5"/>
  <c r="C550" i="5"/>
  <c r="K549" i="5"/>
  <c r="G549" i="5"/>
  <c r="C549" i="5"/>
  <c r="K548" i="5"/>
  <c r="G548" i="5"/>
  <c r="C548" i="5"/>
  <c r="K547" i="5"/>
  <c r="G547" i="5"/>
  <c r="C547" i="5"/>
  <c r="K546" i="5"/>
  <c r="G546" i="5"/>
  <c r="C546" i="5"/>
  <c r="K545" i="5"/>
  <c r="G545" i="5"/>
  <c r="C545" i="5"/>
  <c r="K544" i="5"/>
  <c r="G544" i="5"/>
  <c r="C544" i="5"/>
  <c r="K543" i="5"/>
  <c r="G543" i="5"/>
  <c r="C543" i="5"/>
  <c r="K542" i="5"/>
  <c r="G542" i="5"/>
  <c r="C542" i="5"/>
  <c r="K541" i="5"/>
  <c r="G541" i="5"/>
  <c r="C541" i="5"/>
  <c r="K540" i="5"/>
  <c r="G540" i="5"/>
  <c r="C540" i="5"/>
  <c r="K539" i="5"/>
  <c r="G539" i="5"/>
  <c r="C539" i="5"/>
  <c r="K538" i="5"/>
  <c r="G538" i="5"/>
  <c r="C538" i="5"/>
  <c r="K537" i="5"/>
  <c r="G537" i="5"/>
  <c r="C537" i="5"/>
  <c r="K536" i="5"/>
  <c r="G536" i="5"/>
  <c r="C536" i="5"/>
  <c r="K535" i="5"/>
  <c r="G535" i="5"/>
  <c r="C535" i="5"/>
  <c r="K534" i="5"/>
  <c r="G534" i="5"/>
  <c r="C534" i="5"/>
  <c r="K533" i="5"/>
  <c r="G533" i="5"/>
  <c r="C533" i="5"/>
  <c r="K532" i="5"/>
  <c r="G532" i="5"/>
  <c r="C532" i="5"/>
  <c r="K531" i="5"/>
  <c r="G531" i="5"/>
  <c r="C531" i="5"/>
  <c r="K530" i="5"/>
  <c r="G530" i="5"/>
  <c r="C530" i="5"/>
  <c r="K529" i="5"/>
  <c r="G529" i="5"/>
  <c r="C529" i="5"/>
  <c r="K528" i="5"/>
  <c r="G528" i="5"/>
  <c r="C528" i="5"/>
  <c r="K527" i="5"/>
  <c r="G527" i="5"/>
  <c r="C527" i="5"/>
  <c r="K526" i="5"/>
  <c r="G526" i="5"/>
  <c r="C526" i="5"/>
  <c r="K525" i="5"/>
  <c r="G525" i="5"/>
  <c r="C525" i="5"/>
  <c r="K524" i="5"/>
  <c r="G524" i="5"/>
  <c r="C524" i="5"/>
  <c r="K523" i="5"/>
  <c r="G523" i="5"/>
  <c r="C523" i="5"/>
  <c r="K522" i="5"/>
  <c r="G522" i="5"/>
  <c r="C522" i="5"/>
  <c r="K521" i="5"/>
  <c r="G521" i="5"/>
  <c r="C521" i="5"/>
  <c r="K520" i="5"/>
  <c r="G520" i="5"/>
  <c r="C520" i="5"/>
  <c r="K519" i="5"/>
  <c r="G519" i="5"/>
  <c r="C519" i="5"/>
  <c r="K518" i="5"/>
  <c r="G518" i="5"/>
  <c r="C518" i="5"/>
  <c r="K517" i="5"/>
  <c r="G517" i="5"/>
  <c r="C517" i="5"/>
  <c r="K516" i="5"/>
  <c r="G516" i="5"/>
  <c r="C516" i="5"/>
  <c r="K515" i="5"/>
  <c r="G515" i="5"/>
  <c r="C515" i="5"/>
  <c r="K514" i="5"/>
  <c r="G514" i="5"/>
  <c r="C514" i="5"/>
  <c r="K513" i="5"/>
  <c r="G513" i="5"/>
  <c r="C513" i="5"/>
  <c r="K512" i="5"/>
  <c r="G512" i="5"/>
  <c r="C512" i="5"/>
  <c r="K511" i="5"/>
  <c r="G511" i="5"/>
  <c r="C511" i="5"/>
  <c r="K510" i="5"/>
  <c r="G510" i="5"/>
  <c r="C510" i="5"/>
  <c r="K509" i="5"/>
  <c r="G509" i="5"/>
  <c r="C509" i="5"/>
  <c r="K508" i="5"/>
  <c r="G508" i="5"/>
  <c r="C508" i="5"/>
  <c r="K507" i="5"/>
  <c r="G507" i="5"/>
  <c r="C507" i="5"/>
  <c r="K506" i="5"/>
  <c r="G506" i="5"/>
  <c r="C506" i="5"/>
  <c r="K505" i="5"/>
  <c r="G505" i="5"/>
  <c r="C505" i="5"/>
  <c r="K504" i="5"/>
  <c r="G504" i="5"/>
  <c r="C504" i="5"/>
  <c r="K503" i="5"/>
  <c r="G503" i="5"/>
  <c r="C503" i="5"/>
  <c r="K502" i="5"/>
  <c r="G502" i="5"/>
  <c r="C502" i="5"/>
  <c r="K501" i="5"/>
  <c r="G501" i="5"/>
  <c r="C501" i="5"/>
  <c r="K500" i="5"/>
  <c r="G500" i="5"/>
  <c r="C500" i="5"/>
  <c r="K499" i="5"/>
  <c r="G499" i="5"/>
  <c r="C499" i="5"/>
  <c r="K498" i="5"/>
  <c r="G498" i="5"/>
  <c r="C498" i="5"/>
  <c r="K497" i="5"/>
  <c r="G497" i="5"/>
  <c r="C497" i="5"/>
  <c r="K496" i="5"/>
  <c r="G496" i="5"/>
  <c r="C496" i="5"/>
  <c r="K495" i="5"/>
  <c r="G495" i="5"/>
  <c r="C495" i="5"/>
  <c r="K494" i="5"/>
  <c r="G494" i="5"/>
  <c r="C494" i="5"/>
  <c r="K493" i="5"/>
  <c r="G493" i="5"/>
  <c r="C493" i="5"/>
  <c r="K492" i="5"/>
  <c r="G492" i="5"/>
  <c r="C492" i="5"/>
  <c r="K491" i="5"/>
  <c r="G491" i="5"/>
  <c r="C491" i="5"/>
  <c r="K490" i="5"/>
  <c r="G490" i="5"/>
  <c r="C490" i="5"/>
  <c r="K489" i="5"/>
  <c r="G489" i="5"/>
  <c r="C489" i="5"/>
  <c r="K488" i="5"/>
  <c r="G488" i="5"/>
  <c r="C488" i="5"/>
  <c r="K487" i="5"/>
  <c r="G487" i="5"/>
  <c r="C487" i="5"/>
  <c r="K486" i="5"/>
  <c r="G486" i="5"/>
  <c r="C486" i="5"/>
  <c r="K485" i="5"/>
  <c r="G485" i="5"/>
  <c r="C485" i="5"/>
  <c r="K484" i="5"/>
  <c r="G484" i="5"/>
  <c r="C484" i="5"/>
  <c r="K483" i="5"/>
  <c r="G483" i="5"/>
  <c r="C483" i="5"/>
  <c r="K482" i="5"/>
  <c r="G482" i="5"/>
  <c r="C482" i="5"/>
  <c r="K481" i="5"/>
  <c r="G481" i="5"/>
  <c r="C481" i="5"/>
  <c r="K480" i="5"/>
  <c r="G480" i="5"/>
  <c r="C480" i="5"/>
  <c r="K479" i="5"/>
  <c r="G479" i="5"/>
  <c r="C479" i="5"/>
  <c r="K478" i="5"/>
  <c r="G478" i="5"/>
  <c r="C478" i="5"/>
  <c r="K477" i="5"/>
  <c r="G477" i="5"/>
  <c r="C477" i="5"/>
  <c r="K476" i="5"/>
  <c r="G476" i="5"/>
  <c r="C476" i="5"/>
  <c r="K475" i="5"/>
  <c r="G475" i="5"/>
  <c r="C475" i="5"/>
  <c r="K474" i="5"/>
  <c r="G474" i="5"/>
  <c r="C474" i="5"/>
  <c r="K473" i="5"/>
  <c r="G473" i="5"/>
  <c r="C473" i="5"/>
  <c r="K472" i="5"/>
  <c r="G472" i="5"/>
  <c r="C472" i="5"/>
  <c r="K471" i="5"/>
  <c r="G471" i="5"/>
  <c r="C471" i="5"/>
  <c r="K470" i="5"/>
  <c r="G470" i="5"/>
  <c r="C470" i="5"/>
  <c r="K469" i="5"/>
  <c r="G469" i="5"/>
  <c r="C469" i="5"/>
  <c r="K468" i="5"/>
  <c r="G468" i="5"/>
  <c r="C468" i="5"/>
  <c r="K467" i="5"/>
  <c r="G467" i="5"/>
  <c r="C467" i="5"/>
  <c r="K466" i="5"/>
  <c r="G466" i="5"/>
  <c r="C466" i="5"/>
  <c r="K465" i="5"/>
  <c r="G465" i="5"/>
  <c r="C465" i="5"/>
  <c r="K464" i="5"/>
  <c r="G464" i="5"/>
  <c r="C464" i="5"/>
  <c r="K463" i="5"/>
  <c r="G463" i="5"/>
  <c r="C463" i="5"/>
  <c r="K462" i="5"/>
  <c r="G462" i="5"/>
  <c r="C462" i="5"/>
  <c r="K461" i="5"/>
  <c r="G461" i="5"/>
  <c r="C461" i="5"/>
  <c r="K460" i="5"/>
  <c r="G460" i="5"/>
  <c r="C460" i="5"/>
  <c r="K459" i="5"/>
  <c r="G459" i="5"/>
  <c r="C459" i="5"/>
  <c r="K458" i="5"/>
  <c r="G458" i="5"/>
  <c r="C458" i="5"/>
  <c r="K457" i="5"/>
  <c r="G457" i="5"/>
  <c r="C457" i="5"/>
  <c r="K456" i="5"/>
  <c r="G456" i="5"/>
  <c r="C456" i="5"/>
  <c r="K455" i="5"/>
  <c r="G455" i="5"/>
  <c r="C455" i="5"/>
  <c r="K454" i="5"/>
  <c r="G454" i="5"/>
  <c r="C454" i="5"/>
  <c r="K453" i="5"/>
  <c r="G453" i="5"/>
  <c r="C453" i="5"/>
  <c r="K452" i="5"/>
  <c r="G452" i="5"/>
  <c r="C452" i="5"/>
  <c r="K451" i="5"/>
  <c r="G451" i="5"/>
  <c r="C451" i="5"/>
  <c r="K450" i="5"/>
  <c r="G450" i="5"/>
  <c r="C450" i="5"/>
  <c r="K449" i="5"/>
  <c r="G449" i="5"/>
  <c r="C449" i="5"/>
  <c r="K448" i="5"/>
  <c r="G448" i="5"/>
  <c r="C448" i="5"/>
  <c r="K447" i="5"/>
  <c r="G447" i="5"/>
  <c r="C447" i="5"/>
  <c r="K446" i="5"/>
  <c r="G446" i="5"/>
  <c r="C446" i="5"/>
  <c r="K445" i="5"/>
  <c r="G445" i="5"/>
  <c r="C445" i="5"/>
  <c r="K444" i="5"/>
  <c r="G444" i="5"/>
  <c r="C444" i="5"/>
  <c r="K443" i="5"/>
  <c r="G443" i="5"/>
  <c r="C443" i="5"/>
  <c r="K442" i="5"/>
  <c r="G442" i="5"/>
  <c r="C442" i="5"/>
  <c r="K441" i="5"/>
  <c r="G441" i="5"/>
  <c r="C441" i="5"/>
  <c r="K440" i="5"/>
  <c r="G440" i="5"/>
  <c r="C440" i="5"/>
  <c r="K439" i="5"/>
  <c r="G439" i="5"/>
  <c r="C439" i="5"/>
  <c r="K438" i="5"/>
  <c r="G438" i="5"/>
  <c r="C438" i="5"/>
  <c r="K437" i="5"/>
  <c r="G437" i="5"/>
  <c r="C437" i="5"/>
  <c r="K436" i="5"/>
  <c r="G436" i="5"/>
  <c r="C436" i="5"/>
  <c r="K435" i="5"/>
  <c r="G435" i="5"/>
  <c r="C435" i="5"/>
  <c r="K434" i="5"/>
  <c r="G434" i="5"/>
  <c r="C434" i="5"/>
  <c r="K433" i="5"/>
  <c r="G433" i="5"/>
  <c r="C433" i="5"/>
  <c r="K432" i="5"/>
  <c r="G432" i="5"/>
  <c r="C432" i="5"/>
  <c r="K431" i="5"/>
  <c r="G431" i="5"/>
  <c r="C431" i="5"/>
  <c r="K430" i="5"/>
  <c r="G430" i="5"/>
  <c r="C430" i="5"/>
  <c r="K429" i="5"/>
  <c r="G429" i="5"/>
  <c r="C429" i="5"/>
  <c r="K428" i="5"/>
  <c r="G428" i="5"/>
  <c r="C428" i="5"/>
  <c r="K427" i="5"/>
  <c r="G427" i="5"/>
  <c r="C427" i="5"/>
  <c r="K426" i="5"/>
  <c r="G426" i="5"/>
  <c r="C426" i="5"/>
  <c r="K425" i="5"/>
  <c r="G425" i="5"/>
  <c r="C425" i="5"/>
  <c r="K424" i="5"/>
  <c r="G424" i="5"/>
  <c r="C424" i="5"/>
  <c r="K423" i="5"/>
  <c r="G423" i="5"/>
  <c r="C423" i="5"/>
  <c r="K422" i="5"/>
  <c r="G422" i="5"/>
  <c r="C422" i="5"/>
  <c r="K421" i="5"/>
  <c r="G421" i="5"/>
  <c r="C421" i="5"/>
  <c r="K420" i="5"/>
  <c r="G420" i="5"/>
  <c r="C420" i="5"/>
  <c r="K419" i="5"/>
  <c r="G419" i="5"/>
  <c r="C419" i="5"/>
  <c r="K418" i="5"/>
  <c r="G418" i="5"/>
  <c r="C418" i="5"/>
  <c r="K417" i="5"/>
  <c r="G417" i="5"/>
  <c r="C417" i="5"/>
  <c r="K416" i="5"/>
  <c r="G416" i="5"/>
  <c r="C416" i="5"/>
  <c r="K415" i="5"/>
  <c r="G415" i="5"/>
  <c r="C415" i="5"/>
  <c r="K414" i="5"/>
  <c r="G414" i="5"/>
  <c r="C414" i="5"/>
  <c r="K413" i="5"/>
  <c r="G413" i="5"/>
  <c r="C413" i="5"/>
  <c r="K412" i="5"/>
  <c r="G412" i="5"/>
  <c r="C412" i="5"/>
  <c r="K411" i="5"/>
  <c r="G411" i="5"/>
  <c r="C411" i="5"/>
  <c r="K410" i="5"/>
  <c r="G410" i="5"/>
  <c r="C410" i="5"/>
  <c r="K409" i="5"/>
  <c r="G409" i="5"/>
  <c r="C409" i="5"/>
  <c r="K408" i="5"/>
  <c r="G408" i="5"/>
  <c r="C408" i="5"/>
  <c r="K407" i="5"/>
  <c r="G407" i="5"/>
  <c r="C407" i="5"/>
  <c r="K406" i="5"/>
  <c r="G406" i="5"/>
  <c r="C406" i="5"/>
  <c r="K405" i="5"/>
  <c r="G405" i="5"/>
  <c r="C405" i="5"/>
  <c r="K404" i="5"/>
  <c r="G404" i="5"/>
  <c r="C404" i="5"/>
  <c r="K403" i="5"/>
  <c r="G403" i="5"/>
  <c r="C403" i="5"/>
  <c r="K402" i="5"/>
  <c r="G402" i="5"/>
  <c r="C402" i="5"/>
  <c r="K401" i="5"/>
  <c r="G401" i="5"/>
  <c r="C401" i="5"/>
  <c r="K400" i="5"/>
  <c r="G400" i="5"/>
  <c r="C400" i="5"/>
  <c r="K399" i="5"/>
  <c r="G399" i="5"/>
  <c r="C399" i="5"/>
  <c r="K398" i="5"/>
  <c r="G398" i="5"/>
  <c r="C398" i="5"/>
  <c r="K397" i="5"/>
  <c r="G397" i="5"/>
  <c r="C397" i="5"/>
  <c r="K396" i="5"/>
  <c r="G396" i="5"/>
  <c r="C396" i="5"/>
  <c r="K395" i="5"/>
  <c r="G395" i="5"/>
  <c r="C395" i="5"/>
  <c r="K394" i="5"/>
  <c r="G394" i="5"/>
  <c r="C394" i="5"/>
  <c r="K393" i="5"/>
  <c r="G393" i="5"/>
  <c r="C393" i="5"/>
  <c r="K392" i="5"/>
  <c r="G392" i="5"/>
  <c r="C392" i="5"/>
  <c r="K391" i="5"/>
  <c r="G391" i="5"/>
  <c r="C391" i="5"/>
  <c r="K390" i="5"/>
  <c r="G390" i="5"/>
  <c r="C390" i="5"/>
  <c r="K389" i="5"/>
  <c r="G389" i="5"/>
  <c r="C389" i="5"/>
  <c r="K388" i="5"/>
  <c r="G388" i="5"/>
  <c r="C388" i="5"/>
  <c r="K387" i="5"/>
  <c r="G387" i="5"/>
  <c r="C387" i="5"/>
  <c r="K386" i="5"/>
  <c r="G386" i="5"/>
  <c r="C386" i="5"/>
  <c r="K385" i="5"/>
  <c r="G385" i="5"/>
  <c r="C385" i="5"/>
  <c r="K384" i="5"/>
  <c r="G384" i="5"/>
  <c r="C384" i="5"/>
  <c r="K383" i="5"/>
  <c r="G383" i="5"/>
  <c r="C383" i="5"/>
  <c r="K382" i="5"/>
  <c r="G382" i="5"/>
  <c r="C382" i="5"/>
  <c r="K381" i="5"/>
  <c r="G381" i="5"/>
  <c r="C381" i="5"/>
  <c r="K380" i="5"/>
  <c r="G380" i="5"/>
  <c r="C380" i="5"/>
  <c r="K379" i="5"/>
  <c r="G379" i="5"/>
  <c r="C379" i="5"/>
  <c r="K378" i="5"/>
  <c r="G378" i="5"/>
  <c r="C378" i="5"/>
  <c r="K377" i="5"/>
  <c r="G377" i="5"/>
  <c r="C377" i="5"/>
  <c r="K376" i="5"/>
  <c r="G376" i="5"/>
  <c r="C376" i="5"/>
  <c r="K375" i="5"/>
  <c r="G375" i="5"/>
  <c r="C375" i="5"/>
  <c r="K374" i="5"/>
  <c r="G374" i="5"/>
  <c r="C374" i="5"/>
  <c r="K373" i="5"/>
  <c r="G373" i="5"/>
  <c r="C373" i="5"/>
  <c r="K372" i="5"/>
  <c r="G372" i="5"/>
  <c r="C372" i="5"/>
  <c r="K371" i="5"/>
  <c r="G371" i="5"/>
  <c r="C371" i="5"/>
  <c r="K370" i="5"/>
  <c r="G370" i="5"/>
  <c r="C370" i="5"/>
  <c r="K369" i="5"/>
  <c r="G369" i="5"/>
  <c r="C369" i="5"/>
  <c r="K368" i="5"/>
  <c r="G368" i="5"/>
  <c r="C368" i="5"/>
  <c r="K367" i="5"/>
  <c r="G367" i="5"/>
  <c r="C367" i="5"/>
  <c r="K366" i="5"/>
  <c r="G366" i="5"/>
  <c r="C366" i="5"/>
  <c r="K365" i="5"/>
  <c r="G365" i="5"/>
  <c r="C365" i="5"/>
  <c r="K364" i="5"/>
  <c r="G364" i="5"/>
  <c r="C364" i="5"/>
  <c r="K363" i="5"/>
  <c r="G363" i="5"/>
  <c r="C363" i="5"/>
  <c r="K362" i="5"/>
  <c r="G362" i="5"/>
  <c r="C362" i="5"/>
  <c r="K361" i="5"/>
  <c r="G361" i="5"/>
  <c r="C361" i="5"/>
  <c r="K360" i="5"/>
  <c r="G360" i="5"/>
  <c r="C360" i="5"/>
  <c r="K359" i="5"/>
  <c r="G359" i="5"/>
  <c r="C359" i="5"/>
  <c r="K358" i="5"/>
  <c r="G358" i="5"/>
  <c r="C358" i="5"/>
  <c r="K357" i="5"/>
  <c r="G357" i="5"/>
  <c r="C357" i="5"/>
  <c r="K356" i="5"/>
  <c r="G356" i="5"/>
  <c r="C356" i="5"/>
  <c r="K355" i="5"/>
  <c r="G355" i="5"/>
  <c r="C355" i="5"/>
  <c r="K354" i="5"/>
  <c r="G354" i="5"/>
  <c r="C354" i="5"/>
  <c r="K353" i="5"/>
  <c r="G353" i="5"/>
  <c r="C353" i="5"/>
  <c r="K352" i="5"/>
  <c r="G352" i="5"/>
  <c r="C352" i="5"/>
  <c r="K351" i="5"/>
  <c r="G351" i="5"/>
  <c r="C351" i="5"/>
  <c r="K350" i="5"/>
  <c r="G350" i="5"/>
  <c r="C350" i="5"/>
  <c r="K349" i="5"/>
  <c r="G349" i="5"/>
  <c r="C349" i="5"/>
  <c r="K348" i="5"/>
  <c r="G348" i="5"/>
  <c r="C348" i="5"/>
  <c r="K347" i="5"/>
  <c r="G347" i="5"/>
  <c r="C347" i="5"/>
  <c r="K346" i="5"/>
  <c r="G346" i="5"/>
  <c r="C346" i="5"/>
  <c r="K345" i="5"/>
  <c r="G345" i="5"/>
  <c r="C345" i="5"/>
  <c r="K344" i="5"/>
  <c r="G344" i="5"/>
  <c r="C344" i="5"/>
  <c r="K343" i="5"/>
  <c r="G343" i="5"/>
  <c r="C343" i="5"/>
  <c r="K342" i="5"/>
  <c r="G342" i="5"/>
  <c r="C342" i="5"/>
  <c r="K341" i="5"/>
  <c r="G341" i="5"/>
  <c r="C341" i="5"/>
  <c r="K340" i="5"/>
  <c r="G340" i="5"/>
  <c r="C340" i="5"/>
  <c r="K339" i="5"/>
  <c r="G339" i="5"/>
  <c r="C339" i="5"/>
  <c r="K338" i="5"/>
  <c r="G338" i="5"/>
  <c r="C338" i="5"/>
  <c r="K337" i="5"/>
  <c r="G337" i="5"/>
  <c r="C337" i="5"/>
  <c r="K336" i="5"/>
  <c r="G336" i="5"/>
  <c r="C336" i="5"/>
  <c r="K335" i="5"/>
  <c r="G335" i="5"/>
  <c r="C335" i="5"/>
  <c r="K334" i="5"/>
  <c r="G334" i="5"/>
  <c r="C334" i="5"/>
  <c r="K333" i="5"/>
  <c r="G333" i="5"/>
  <c r="C333" i="5"/>
  <c r="K332" i="5"/>
  <c r="G332" i="5"/>
  <c r="C332" i="5"/>
  <c r="K331" i="5"/>
  <c r="G331" i="5"/>
  <c r="C331" i="5"/>
  <c r="K330" i="5"/>
  <c r="G330" i="5"/>
  <c r="C330" i="5"/>
  <c r="K329" i="5"/>
  <c r="G329" i="5"/>
  <c r="C329" i="5"/>
  <c r="K328" i="5"/>
  <c r="G328" i="5"/>
  <c r="C328" i="5"/>
  <c r="K327" i="5"/>
  <c r="G327" i="5"/>
  <c r="C327" i="5"/>
  <c r="K326" i="5"/>
  <c r="G326" i="5"/>
  <c r="C326" i="5"/>
  <c r="K325" i="5"/>
  <c r="G325" i="5"/>
  <c r="C325" i="5"/>
  <c r="K324" i="5"/>
  <c r="G324" i="5"/>
  <c r="C324" i="5"/>
  <c r="K323" i="5"/>
  <c r="G323" i="5"/>
  <c r="C323" i="5"/>
  <c r="K322" i="5"/>
  <c r="G322" i="5"/>
  <c r="C322" i="5"/>
  <c r="K321" i="5"/>
  <c r="G321" i="5"/>
  <c r="C321" i="5"/>
  <c r="K320" i="5"/>
  <c r="G320" i="5"/>
  <c r="C320" i="5"/>
  <c r="K319" i="5"/>
  <c r="G319" i="5"/>
  <c r="C319" i="5"/>
  <c r="K318" i="5"/>
  <c r="G318" i="5"/>
  <c r="C318" i="5"/>
  <c r="K317" i="5"/>
  <c r="G317" i="5"/>
  <c r="C317" i="5"/>
  <c r="K316" i="5"/>
  <c r="G316" i="5"/>
  <c r="C316" i="5"/>
  <c r="K315" i="5"/>
  <c r="G315" i="5"/>
  <c r="C315" i="5"/>
  <c r="K314" i="5"/>
  <c r="G314" i="5"/>
  <c r="C314" i="5"/>
  <c r="K313" i="5"/>
  <c r="G313" i="5"/>
  <c r="C313" i="5"/>
  <c r="K312" i="5"/>
  <c r="G312" i="5"/>
  <c r="C312" i="5"/>
  <c r="K311" i="5"/>
  <c r="G311" i="5"/>
  <c r="C311" i="5"/>
  <c r="K310" i="5"/>
  <c r="G310" i="5"/>
  <c r="C310" i="5"/>
  <c r="K309" i="5"/>
  <c r="G309" i="5"/>
  <c r="C309" i="5"/>
  <c r="K308" i="5"/>
  <c r="G308" i="5"/>
  <c r="C308" i="5"/>
  <c r="K307" i="5"/>
  <c r="G307" i="5"/>
  <c r="C307" i="5"/>
  <c r="K306" i="5"/>
  <c r="G306" i="5"/>
  <c r="C306" i="5"/>
  <c r="K305" i="5"/>
  <c r="G305" i="5"/>
  <c r="C305" i="5"/>
  <c r="K304" i="5"/>
  <c r="G304" i="5"/>
  <c r="C304" i="5"/>
  <c r="K303" i="5"/>
  <c r="G303" i="5"/>
  <c r="C303" i="5"/>
  <c r="K302" i="5"/>
  <c r="G302" i="5"/>
  <c r="C302" i="5"/>
  <c r="K301" i="5"/>
  <c r="G301" i="5"/>
  <c r="C301" i="5"/>
  <c r="K300" i="5"/>
  <c r="G300" i="5"/>
  <c r="C300" i="5"/>
  <c r="K299" i="5"/>
  <c r="G299" i="5"/>
  <c r="C299" i="5"/>
  <c r="K298" i="5"/>
  <c r="G298" i="5"/>
  <c r="C298" i="5"/>
  <c r="K297" i="5"/>
  <c r="G297" i="5"/>
  <c r="C297" i="5"/>
  <c r="K296" i="5"/>
  <c r="G296" i="5"/>
  <c r="C296" i="5"/>
  <c r="K295" i="5"/>
  <c r="G295" i="5"/>
  <c r="C295" i="5"/>
  <c r="K294" i="5"/>
  <c r="G294" i="5"/>
  <c r="C294" i="5"/>
  <c r="K293" i="5"/>
  <c r="G293" i="5"/>
  <c r="C293" i="5"/>
  <c r="K292" i="5"/>
  <c r="G292" i="5"/>
  <c r="C292" i="5"/>
  <c r="K291" i="5"/>
  <c r="G291" i="5"/>
  <c r="C291" i="5"/>
  <c r="K290" i="5"/>
  <c r="G290" i="5"/>
  <c r="C290" i="5"/>
  <c r="K289" i="5"/>
  <c r="G289" i="5"/>
  <c r="C289" i="5"/>
  <c r="K288" i="5"/>
  <c r="G288" i="5"/>
  <c r="C288" i="5"/>
  <c r="K287" i="5"/>
  <c r="G287" i="5"/>
  <c r="C287" i="5"/>
  <c r="K286" i="5"/>
  <c r="G286" i="5"/>
  <c r="C286" i="5"/>
  <c r="K285" i="5"/>
  <c r="G285" i="5"/>
  <c r="C285" i="5"/>
  <c r="K284" i="5"/>
  <c r="G284" i="5"/>
  <c r="C284" i="5"/>
  <c r="K283" i="5"/>
  <c r="G283" i="5"/>
  <c r="C283" i="5"/>
  <c r="K282" i="5"/>
  <c r="G282" i="5"/>
  <c r="C282" i="5"/>
  <c r="K281" i="5"/>
  <c r="G281" i="5"/>
  <c r="C281" i="5"/>
  <c r="K280" i="5"/>
  <c r="G280" i="5"/>
  <c r="C280" i="5"/>
  <c r="K279" i="5"/>
  <c r="G279" i="5"/>
  <c r="C279" i="5"/>
  <c r="K278" i="5"/>
  <c r="G278" i="5"/>
  <c r="C278" i="5"/>
  <c r="K277" i="5"/>
  <c r="G277" i="5"/>
  <c r="C277" i="5"/>
  <c r="K276" i="5"/>
  <c r="G276" i="5"/>
  <c r="C276" i="5"/>
  <c r="K275" i="5"/>
  <c r="G275" i="5"/>
  <c r="C275" i="5"/>
  <c r="K274" i="5"/>
  <c r="G274" i="5"/>
  <c r="C274" i="5"/>
  <c r="K273" i="5"/>
  <c r="G273" i="5"/>
  <c r="C273" i="5"/>
  <c r="K272" i="5"/>
  <c r="G272" i="5"/>
  <c r="C272" i="5"/>
  <c r="K271" i="5"/>
  <c r="G271" i="5"/>
  <c r="C271" i="5"/>
  <c r="K270" i="5"/>
  <c r="G270" i="5"/>
  <c r="C270" i="5"/>
  <c r="K269" i="5"/>
  <c r="G269" i="5"/>
  <c r="C269" i="5"/>
  <c r="K268" i="5"/>
  <c r="G268" i="5"/>
  <c r="C268" i="5"/>
  <c r="K267" i="5"/>
  <c r="G267" i="5"/>
  <c r="C267" i="5"/>
  <c r="K266" i="5"/>
  <c r="G266" i="5"/>
  <c r="C266" i="5"/>
  <c r="K265" i="5"/>
  <c r="G265" i="5"/>
  <c r="C265" i="5"/>
  <c r="K264" i="5"/>
  <c r="G264" i="5"/>
  <c r="C264" i="5"/>
  <c r="K263" i="5"/>
  <c r="G263" i="5"/>
  <c r="C263" i="5"/>
  <c r="K262" i="5"/>
  <c r="G262" i="5"/>
  <c r="C262" i="5"/>
  <c r="K261" i="5"/>
  <c r="G261" i="5"/>
  <c r="C261" i="5"/>
  <c r="K260" i="5"/>
  <c r="G260" i="5"/>
  <c r="C260" i="5"/>
  <c r="K259" i="5"/>
  <c r="G259" i="5"/>
  <c r="C259" i="5"/>
  <c r="K258" i="5"/>
  <c r="G258" i="5"/>
  <c r="C258" i="5"/>
  <c r="K257" i="5"/>
  <c r="G257" i="5"/>
  <c r="C257" i="5"/>
  <c r="K256" i="5"/>
  <c r="G256" i="5"/>
  <c r="C256" i="5"/>
  <c r="K255" i="5"/>
  <c r="G255" i="5"/>
  <c r="C255" i="5"/>
  <c r="K254" i="5"/>
  <c r="G254" i="5"/>
  <c r="C254" i="5"/>
  <c r="K253" i="5"/>
  <c r="G253" i="5"/>
  <c r="C253" i="5"/>
  <c r="K252" i="5"/>
  <c r="G252" i="5"/>
  <c r="C252" i="5"/>
  <c r="K251" i="5"/>
  <c r="G251" i="5"/>
  <c r="C251" i="5"/>
  <c r="K250" i="5"/>
  <c r="G250" i="5"/>
  <c r="C250" i="5"/>
  <c r="K249" i="5"/>
  <c r="G249" i="5"/>
  <c r="C249" i="5"/>
  <c r="K248" i="5"/>
  <c r="G248" i="5"/>
  <c r="C248" i="5"/>
  <c r="K247" i="5"/>
  <c r="G247" i="5"/>
  <c r="C247" i="5"/>
  <c r="K246" i="5"/>
  <c r="G246" i="5"/>
  <c r="C246" i="5"/>
  <c r="K245" i="5"/>
  <c r="G245" i="5"/>
  <c r="C245" i="5"/>
  <c r="K244" i="5"/>
  <c r="G244" i="5"/>
  <c r="C244" i="5"/>
  <c r="K243" i="5"/>
  <c r="G243" i="5"/>
  <c r="C243" i="5"/>
  <c r="K242" i="5"/>
  <c r="G242" i="5"/>
  <c r="C242" i="5"/>
  <c r="K241" i="5"/>
  <c r="G241" i="5"/>
  <c r="C241" i="5"/>
  <c r="K240" i="5"/>
  <c r="G240" i="5"/>
  <c r="C240" i="5"/>
  <c r="K239" i="5"/>
  <c r="G239" i="5"/>
  <c r="C239" i="5"/>
  <c r="K238" i="5"/>
  <c r="G238" i="5"/>
  <c r="C238" i="5"/>
  <c r="K237" i="5"/>
  <c r="G237" i="5"/>
  <c r="C237" i="5"/>
  <c r="K236" i="5"/>
  <c r="G236" i="5"/>
  <c r="C236" i="5"/>
  <c r="K235" i="5"/>
  <c r="G235" i="5"/>
  <c r="C235" i="5"/>
  <c r="K234" i="5"/>
  <c r="G234" i="5"/>
  <c r="C234" i="5"/>
  <c r="K233" i="5"/>
  <c r="G233" i="5"/>
  <c r="C233" i="5"/>
  <c r="K232" i="5"/>
  <c r="G232" i="5"/>
  <c r="C232" i="5"/>
  <c r="K231" i="5"/>
  <c r="G231" i="5"/>
  <c r="C231" i="5"/>
  <c r="K230" i="5"/>
  <c r="G230" i="5"/>
  <c r="C230" i="5"/>
  <c r="K229" i="5"/>
  <c r="G229" i="5"/>
  <c r="C229" i="5"/>
  <c r="K228" i="5"/>
  <c r="G228" i="5"/>
  <c r="C228" i="5"/>
  <c r="K227" i="5"/>
  <c r="G227" i="5"/>
  <c r="C227" i="5"/>
  <c r="K226" i="5"/>
  <c r="G226" i="5"/>
  <c r="C226" i="5"/>
  <c r="K225" i="5"/>
  <c r="G225" i="5"/>
  <c r="C225" i="5"/>
  <c r="K224" i="5"/>
  <c r="G224" i="5"/>
  <c r="C224" i="5"/>
  <c r="K223" i="5"/>
  <c r="G223" i="5"/>
  <c r="C223" i="5"/>
  <c r="K222" i="5"/>
  <c r="G222" i="5"/>
  <c r="C222" i="5"/>
  <c r="K221" i="5"/>
  <c r="G221" i="5"/>
  <c r="C221" i="5"/>
  <c r="K220" i="5"/>
  <c r="G220" i="5"/>
  <c r="C220" i="5"/>
  <c r="K219" i="5"/>
  <c r="G219" i="5"/>
  <c r="C219" i="5"/>
  <c r="K218" i="5"/>
  <c r="G218" i="5"/>
  <c r="C218" i="5"/>
  <c r="K217" i="5"/>
  <c r="G217" i="5"/>
  <c r="C217" i="5"/>
  <c r="K216" i="5"/>
  <c r="G216" i="5"/>
  <c r="C216" i="5"/>
  <c r="K215" i="5"/>
  <c r="G215" i="5"/>
  <c r="C215" i="5"/>
  <c r="K214" i="5"/>
  <c r="G214" i="5"/>
  <c r="C214" i="5"/>
  <c r="K213" i="5"/>
  <c r="G213" i="5"/>
  <c r="C213" i="5"/>
  <c r="K212" i="5"/>
  <c r="G212" i="5"/>
  <c r="C212" i="5"/>
  <c r="K211" i="5"/>
  <c r="G211" i="5"/>
  <c r="C211" i="5"/>
  <c r="K210" i="5"/>
  <c r="G210" i="5"/>
  <c r="C210" i="5"/>
  <c r="K209" i="5"/>
  <c r="G209" i="5"/>
  <c r="C209" i="5"/>
  <c r="K208" i="5"/>
  <c r="G208" i="5"/>
  <c r="C208" i="5"/>
  <c r="K207" i="5"/>
  <c r="G207" i="5"/>
  <c r="C207" i="5"/>
  <c r="K206" i="5"/>
  <c r="G206" i="5"/>
  <c r="C206" i="5"/>
  <c r="K205" i="5"/>
  <c r="G205" i="5"/>
  <c r="C205" i="5"/>
  <c r="K204" i="5"/>
  <c r="G204" i="5"/>
  <c r="C204" i="5"/>
  <c r="K203" i="5"/>
  <c r="G203" i="5"/>
  <c r="C203" i="5"/>
  <c r="K202" i="5"/>
  <c r="G202" i="5"/>
  <c r="C202" i="5"/>
  <c r="K201" i="5"/>
  <c r="G201" i="5"/>
  <c r="C201" i="5"/>
  <c r="K200" i="5"/>
  <c r="G200" i="5"/>
  <c r="C200" i="5"/>
  <c r="K199" i="5"/>
  <c r="G199" i="5"/>
  <c r="C199" i="5"/>
  <c r="K198" i="5"/>
  <c r="G198" i="5"/>
  <c r="C198" i="5"/>
  <c r="K197" i="5"/>
  <c r="G197" i="5"/>
  <c r="C197" i="5"/>
  <c r="K196" i="5"/>
  <c r="G196" i="5"/>
  <c r="C196" i="5"/>
  <c r="K195" i="5"/>
  <c r="G195" i="5"/>
  <c r="C195" i="5"/>
  <c r="K194" i="5"/>
  <c r="G194" i="5"/>
  <c r="C194" i="5"/>
  <c r="K193" i="5"/>
  <c r="G193" i="5"/>
  <c r="C193" i="5"/>
  <c r="K192" i="5"/>
  <c r="G192" i="5"/>
  <c r="C192" i="5"/>
  <c r="K191" i="5"/>
  <c r="G191" i="5"/>
  <c r="C191" i="5"/>
  <c r="K190" i="5"/>
  <c r="G190" i="5"/>
  <c r="C190" i="5"/>
  <c r="K189" i="5"/>
  <c r="G189" i="5"/>
  <c r="C189" i="5"/>
  <c r="K188" i="5"/>
  <c r="G188" i="5"/>
  <c r="C188" i="5"/>
  <c r="K187" i="5"/>
  <c r="G187" i="5"/>
  <c r="C187" i="5"/>
  <c r="K186" i="5"/>
  <c r="G186" i="5"/>
  <c r="C186" i="5"/>
  <c r="K185" i="5"/>
  <c r="G185" i="5"/>
  <c r="C185" i="5"/>
  <c r="K184" i="5"/>
  <c r="G184" i="5"/>
  <c r="C184" i="5"/>
  <c r="K183" i="5"/>
  <c r="G183" i="5"/>
  <c r="C183" i="5"/>
  <c r="K182" i="5"/>
  <c r="G182" i="5"/>
  <c r="C182" i="5"/>
  <c r="K181" i="5"/>
  <c r="G181" i="5"/>
  <c r="C181" i="5"/>
  <c r="K180" i="5"/>
  <c r="G180" i="5"/>
  <c r="C180" i="5"/>
  <c r="K179" i="5"/>
  <c r="G179" i="5"/>
  <c r="C179" i="5"/>
  <c r="K178" i="5"/>
  <c r="G178" i="5"/>
  <c r="C178" i="5"/>
  <c r="K177" i="5"/>
  <c r="G177" i="5"/>
  <c r="C177" i="5"/>
  <c r="K176" i="5"/>
  <c r="G176" i="5"/>
  <c r="C176" i="5"/>
  <c r="K175" i="5"/>
  <c r="G175" i="5"/>
  <c r="C175" i="5"/>
  <c r="K174" i="5"/>
  <c r="G174" i="5"/>
  <c r="C174" i="5"/>
  <c r="K173" i="5"/>
  <c r="G173" i="5"/>
  <c r="C173" i="5"/>
  <c r="K172" i="5"/>
  <c r="G172" i="5"/>
  <c r="C172" i="5"/>
  <c r="K171" i="5"/>
  <c r="G171" i="5"/>
  <c r="C171" i="5"/>
  <c r="K170" i="5"/>
  <c r="G170" i="5"/>
  <c r="C170" i="5"/>
  <c r="K169" i="5"/>
  <c r="G169" i="5"/>
  <c r="C169" i="5"/>
  <c r="K168" i="5"/>
  <c r="G168" i="5"/>
  <c r="C168" i="5"/>
  <c r="K167" i="5"/>
  <c r="G167" i="5"/>
  <c r="C167" i="5"/>
  <c r="K166" i="5"/>
  <c r="G166" i="5"/>
  <c r="C166" i="5"/>
  <c r="K165" i="5"/>
  <c r="G165" i="5"/>
  <c r="C165" i="5"/>
  <c r="K164" i="5"/>
  <c r="G164" i="5"/>
  <c r="C164" i="5"/>
  <c r="K163" i="5"/>
  <c r="G163" i="5"/>
  <c r="C163" i="5"/>
  <c r="K162" i="5"/>
  <c r="G162" i="5"/>
  <c r="C162" i="5"/>
  <c r="K161" i="5"/>
  <c r="G161" i="5"/>
  <c r="C161" i="5"/>
  <c r="K160" i="5"/>
  <c r="G160" i="5"/>
  <c r="C160" i="5"/>
  <c r="K159" i="5"/>
  <c r="G159" i="5"/>
  <c r="C159" i="5"/>
  <c r="K158" i="5"/>
  <c r="G158" i="5"/>
  <c r="C158" i="5"/>
  <c r="K157" i="5"/>
  <c r="G157" i="5"/>
  <c r="C157" i="5"/>
  <c r="K156" i="5"/>
  <c r="G156" i="5"/>
  <c r="C156" i="5"/>
  <c r="K155" i="5"/>
  <c r="G155" i="5"/>
  <c r="C155" i="5"/>
  <c r="K154" i="5"/>
  <c r="G154" i="5"/>
  <c r="C154" i="5"/>
  <c r="K153" i="5"/>
  <c r="G153" i="5"/>
  <c r="C153" i="5"/>
  <c r="K152" i="5"/>
  <c r="G152" i="5"/>
  <c r="C152" i="5"/>
  <c r="K151" i="5"/>
  <c r="G151" i="5"/>
  <c r="C151" i="5"/>
  <c r="K150" i="5"/>
  <c r="G150" i="5"/>
  <c r="C150" i="5"/>
  <c r="K149" i="5"/>
  <c r="G149" i="5"/>
  <c r="C149" i="5"/>
  <c r="K148" i="5"/>
  <c r="G148" i="5"/>
  <c r="C148" i="5"/>
  <c r="K147" i="5"/>
  <c r="G147" i="5"/>
  <c r="C147" i="5"/>
  <c r="K146" i="5"/>
  <c r="G146" i="5"/>
  <c r="C146" i="5"/>
  <c r="K145" i="5"/>
  <c r="G145" i="5"/>
  <c r="C145" i="5"/>
  <c r="K144" i="5"/>
  <c r="G144" i="5"/>
  <c r="C144" i="5"/>
  <c r="K143" i="5"/>
  <c r="G143" i="5"/>
  <c r="C143" i="5"/>
  <c r="K142" i="5"/>
  <c r="G142" i="5"/>
  <c r="C142" i="5"/>
  <c r="K141" i="5"/>
  <c r="G141" i="5"/>
  <c r="C141" i="5"/>
  <c r="K140" i="5"/>
  <c r="G140" i="5"/>
  <c r="C140" i="5"/>
  <c r="K139" i="5"/>
  <c r="G139" i="5"/>
  <c r="C139" i="5"/>
  <c r="K138" i="5"/>
  <c r="G138" i="5"/>
  <c r="C138" i="5"/>
  <c r="K137" i="5"/>
  <c r="G137" i="5"/>
  <c r="C137" i="5"/>
  <c r="K136" i="5"/>
  <c r="G136" i="5"/>
  <c r="C136" i="5"/>
  <c r="K135" i="5"/>
  <c r="G135" i="5"/>
  <c r="C135" i="5"/>
  <c r="K134" i="5"/>
  <c r="G134" i="5"/>
  <c r="C134" i="5"/>
  <c r="K133" i="5"/>
  <c r="G133" i="5"/>
  <c r="C133" i="5"/>
  <c r="K132" i="5"/>
  <c r="G132" i="5"/>
  <c r="C132" i="5"/>
  <c r="K131" i="5"/>
  <c r="G131" i="5"/>
  <c r="C131" i="5"/>
  <c r="K130" i="5"/>
  <c r="G130" i="5"/>
  <c r="C130" i="5"/>
  <c r="K129" i="5"/>
  <c r="G129" i="5"/>
  <c r="C129" i="5"/>
  <c r="K128" i="5"/>
  <c r="G128" i="5"/>
  <c r="C128" i="5"/>
  <c r="K127" i="5"/>
  <c r="G127" i="5"/>
  <c r="C127" i="5"/>
  <c r="K126" i="5"/>
  <c r="G126" i="5"/>
  <c r="C126" i="5"/>
  <c r="K125" i="5"/>
  <c r="G125" i="5"/>
  <c r="C125" i="5"/>
  <c r="K124" i="5"/>
  <c r="G124" i="5"/>
  <c r="C124" i="5"/>
  <c r="K123" i="5"/>
  <c r="G123" i="5"/>
  <c r="C123" i="5"/>
  <c r="K122" i="5"/>
  <c r="G122" i="5"/>
  <c r="C122" i="5"/>
  <c r="K121" i="5"/>
  <c r="G121" i="5"/>
  <c r="C121" i="5"/>
  <c r="K120" i="5"/>
  <c r="G120" i="5"/>
  <c r="C120" i="5"/>
  <c r="K119" i="5"/>
  <c r="G119" i="5"/>
  <c r="C119" i="5"/>
  <c r="K118" i="5"/>
  <c r="G118" i="5"/>
  <c r="C118" i="5"/>
  <c r="K117" i="5"/>
  <c r="G117" i="5"/>
  <c r="C117" i="5"/>
  <c r="K116" i="5"/>
  <c r="G116" i="5"/>
  <c r="C116" i="5"/>
  <c r="K115" i="5"/>
  <c r="G115" i="5"/>
  <c r="C115" i="5"/>
  <c r="K114" i="5"/>
  <c r="G114" i="5"/>
  <c r="C114" i="5"/>
  <c r="K113" i="5"/>
  <c r="G113" i="5"/>
  <c r="C113" i="5"/>
  <c r="K112" i="5"/>
  <c r="G112" i="5"/>
  <c r="C112" i="5"/>
  <c r="K111" i="5"/>
  <c r="G111" i="5"/>
  <c r="C111" i="5"/>
  <c r="K110" i="5"/>
  <c r="G110" i="5"/>
  <c r="C110" i="5"/>
  <c r="K109" i="5"/>
  <c r="G109" i="5"/>
  <c r="C109" i="5"/>
  <c r="K108" i="5"/>
  <c r="G108" i="5"/>
  <c r="C108" i="5"/>
  <c r="K107" i="5"/>
  <c r="G107" i="5"/>
  <c r="C107" i="5"/>
  <c r="K106" i="5"/>
  <c r="G106" i="5"/>
  <c r="C106" i="5"/>
  <c r="K105" i="5"/>
  <c r="G105" i="5"/>
  <c r="C105" i="5"/>
  <c r="K104" i="5"/>
  <c r="G104" i="5"/>
  <c r="C104" i="5"/>
  <c r="K103" i="5"/>
  <c r="G103" i="5"/>
  <c r="C103" i="5"/>
  <c r="K102" i="5"/>
  <c r="G102" i="5"/>
  <c r="C102" i="5"/>
  <c r="K101" i="5"/>
  <c r="G101" i="5"/>
  <c r="C101" i="5"/>
  <c r="K100" i="5"/>
  <c r="G100" i="5"/>
  <c r="C100" i="5"/>
  <c r="K99" i="5"/>
  <c r="G99" i="5"/>
  <c r="C99" i="5"/>
  <c r="K98" i="5"/>
  <c r="G98" i="5"/>
  <c r="C98" i="5"/>
  <c r="K97" i="5"/>
  <c r="G97" i="5"/>
  <c r="C97" i="5"/>
  <c r="K96" i="5"/>
  <c r="G96" i="5"/>
  <c r="C96" i="5"/>
  <c r="K95" i="5"/>
  <c r="G95" i="5"/>
  <c r="C95" i="5"/>
  <c r="K94" i="5"/>
  <c r="G94" i="5"/>
  <c r="C94" i="5"/>
  <c r="K93" i="5"/>
  <c r="G93" i="5"/>
  <c r="C93" i="5"/>
  <c r="K92" i="5"/>
  <c r="G92" i="5"/>
  <c r="C92" i="5"/>
  <c r="K91" i="5"/>
  <c r="G91" i="5"/>
  <c r="C91" i="5"/>
  <c r="K90" i="5"/>
  <c r="G90" i="5"/>
  <c r="C90" i="5"/>
  <c r="K89" i="5"/>
  <c r="G89" i="5"/>
  <c r="C89" i="5"/>
  <c r="K88" i="5"/>
  <c r="G88" i="5"/>
  <c r="C88" i="5"/>
  <c r="K87" i="5"/>
  <c r="G87" i="5"/>
  <c r="C87" i="5"/>
  <c r="K86" i="5"/>
  <c r="G86" i="5"/>
  <c r="C86" i="5"/>
  <c r="K85" i="5"/>
  <c r="G85" i="5"/>
  <c r="C85" i="5"/>
  <c r="K84" i="5"/>
  <c r="G84" i="5"/>
  <c r="C84" i="5"/>
  <c r="K83" i="5"/>
  <c r="G83" i="5"/>
  <c r="C83" i="5"/>
  <c r="K82" i="5"/>
  <c r="G82" i="5"/>
  <c r="C82" i="5"/>
  <c r="K81" i="5"/>
  <c r="G81" i="5"/>
  <c r="C81" i="5"/>
  <c r="K80" i="5"/>
  <c r="G80" i="5"/>
  <c r="C80" i="5"/>
  <c r="K79" i="5"/>
  <c r="G79" i="5"/>
  <c r="C79" i="5"/>
  <c r="K78" i="5"/>
  <c r="G78" i="5"/>
  <c r="C78" i="5"/>
  <c r="K77" i="5"/>
  <c r="G77" i="5"/>
  <c r="C77" i="5"/>
  <c r="K76" i="5"/>
  <c r="G76" i="5"/>
  <c r="C76" i="5"/>
  <c r="K75" i="5"/>
  <c r="G75" i="5"/>
  <c r="C75" i="5"/>
  <c r="K74" i="5"/>
  <c r="G74" i="5"/>
  <c r="C74" i="5"/>
  <c r="K73" i="5"/>
  <c r="G73" i="5"/>
  <c r="C73" i="5"/>
  <c r="K72" i="5"/>
  <c r="G72" i="5"/>
  <c r="C72" i="5"/>
  <c r="K71" i="5"/>
  <c r="G71" i="5"/>
  <c r="C71" i="5"/>
  <c r="K70" i="5"/>
  <c r="G70" i="5"/>
  <c r="C70" i="5"/>
  <c r="K69" i="5"/>
  <c r="G69" i="5"/>
  <c r="C69" i="5"/>
  <c r="K68" i="5"/>
  <c r="G68" i="5"/>
  <c r="C68" i="5"/>
  <c r="K67" i="5"/>
  <c r="G67" i="5"/>
  <c r="C67" i="5"/>
  <c r="K66" i="5"/>
  <c r="G66" i="5"/>
  <c r="C66" i="5"/>
  <c r="K65" i="5"/>
  <c r="G65" i="5"/>
  <c r="C65" i="5"/>
  <c r="K64" i="5"/>
  <c r="G64" i="5"/>
  <c r="C64" i="5"/>
  <c r="K63" i="5"/>
  <c r="G63" i="5"/>
  <c r="C63" i="5"/>
  <c r="K62" i="5"/>
  <c r="G62" i="5"/>
  <c r="C62" i="5"/>
  <c r="K61" i="5"/>
  <c r="G61" i="5"/>
  <c r="C61" i="5"/>
  <c r="K60" i="5"/>
  <c r="G60" i="5"/>
  <c r="C60" i="5"/>
  <c r="K59" i="5"/>
  <c r="G59" i="5"/>
  <c r="C59" i="5"/>
  <c r="K58" i="5"/>
  <c r="G58" i="5"/>
  <c r="C58" i="5"/>
  <c r="K57" i="5"/>
  <c r="G57" i="5"/>
  <c r="C57" i="5"/>
  <c r="K56" i="5"/>
  <c r="G56" i="5"/>
  <c r="C56" i="5"/>
  <c r="K55" i="5"/>
  <c r="G55" i="5"/>
  <c r="C55" i="5"/>
  <c r="K54" i="5"/>
  <c r="G54" i="5"/>
  <c r="C54" i="5"/>
  <c r="K53" i="5"/>
  <c r="G53" i="5"/>
  <c r="C53" i="5"/>
  <c r="K52" i="5"/>
  <c r="G52" i="5"/>
  <c r="C52" i="5"/>
  <c r="K51" i="5"/>
  <c r="G51" i="5"/>
  <c r="C51" i="5"/>
  <c r="K50" i="5"/>
  <c r="G50" i="5"/>
  <c r="C50" i="5"/>
  <c r="K49" i="5"/>
  <c r="G49" i="5"/>
  <c r="C49" i="5"/>
  <c r="K48" i="5"/>
  <c r="G48" i="5"/>
  <c r="C48" i="5"/>
  <c r="K47" i="5"/>
  <c r="G47" i="5"/>
  <c r="C47" i="5"/>
  <c r="K46" i="5"/>
  <c r="G46" i="5"/>
  <c r="C46" i="5"/>
  <c r="K45" i="5"/>
  <c r="G45" i="5"/>
  <c r="C45" i="5"/>
  <c r="K44" i="5"/>
  <c r="G44" i="5"/>
  <c r="C44" i="5"/>
  <c r="K43" i="5"/>
  <c r="G43" i="5"/>
  <c r="C43" i="5"/>
  <c r="K42" i="5"/>
  <c r="G42" i="5"/>
  <c r="C42" i="5"/>
  <c r="K41" i="5"/>
  <c r="G41" i="5"/>
  <c r="C41" i="5"/>
  <c r="K40" i="5"/>
  <c r="G40" i="5"/>
  <c r="C40" i="5"/>
  <c r="K39" i="5"/>
  <c r="G39" i="5"/>
  <c r="C39" i="5"/>
  <c r="K38" i="5"/>
  <c r="G38" i="5"/>
  <c r="C38" i="5"/>
  <c r="K37" i="5"/>
  <c r="G37" i="5"/>
  <c r="C37" i="5"/>
  <c r="K36" i="5"/>
  <c r="G36" i="5"/>
  <c r="C36" i="5"/>
  <c r="K35" i="5"/>
  <c r="G35" i="5"/>
  <c r="C35" i="5"/>
  <c r="K34" i="5"/>
  <c r="G34" i="5"/>
  <c r="C34" i="5"/>
  <c r="K33" i="5"/>
  <c r="G33" i="5"/>
  <c r="C33" i="5"/>
  <c r="K32" i="5"/>
  <c r="G32" i="5"/>
  <c r="C32" i="5"/>
  <c r="K31" i="5"/>
  <c r="G31" i="5"/>
  <c r="C31" i="5"/>
  <c r="K30" i="5"/>
  <c r="G30" i="5"/>
  <c r="C30" i="5"/>
  <c r="K29" i="5"/>
  <c r="G29" i="5"/>
  <c r="C29" i="5"/>
  <c r="K28" i="5"/>
  <c r="G28" i="5"/>
  <c r="C28" i="5"/>
  <c r="K27" i="5"/>
  <c r="G27" i="5"/>
  <c r="C27" i="5"/>
  <c r="K26" i="5"/>
  <c r="G26" i="5"/>
  <c r="C26" i="5"/>
  <c r="K25" i="5"/>
  <c r="G25" i="5"/>
  <c r="C25" i="5"/>
  <c r="K24" i="5"/>
  <c r="G24" i="5"/>
  <c r="C24" i="5"/>
  <c r="K23" i="5"/>
  <c r="G23" i="5"/>
  <c r="C23" i="5"/>
  <c r="K22" i="5"/>
  <c r="G22" i="5"/>
  <c r="C22" i="5"/>
  <c r="K21" i="5"/>
  <c r="G21" i="5"/>
  <c r="C21" i="5"/>
  <c r="K20" i="5"/>
  <c r="G20" i="5"/>
  <c r="C20" i="5"/>
  <c r="K19" i="5"/>
  <c r="G19" i="5"/>
  <c r="C19" i="5"/>
  <c r="K18" i="5"/>
  <c r="G18" i="5"/>
  <c r="C18" i="5"/>
  <c r="K17" i="5"/>
  <c r="G17" i="5"/>
  <c r="C17" i="5"/>
  <c r="K16" i="5"/>
  <c r="G16" i="5"/>
  <c r="C16" i="5"/>
  <c r="K15" i="5"/>
  <c r="G15" i="5"/>
  <c r="C15" i="5"/>
  <c r="K14" i="5"/>
  <c r="G14" i="5"/>
  <c r="C14" i="5"/>
  <c r="K13" i="5"/>
  <c r="G13" i="5"/>
  <c r="C13" i="5"/>
  <c r="K12" i="5"/>
  <c r="G12" i="5"/>
  <c r="C12" i="5"/>
  <c r="K11" i="5"/>
  <c r="G11" i="5"/>
  <c r="C11" i="5"/>
  <c r="K10" i="5"/>
  <c r="G10" i="5"/>
  <c r="C10" i="5"/>
  <c r="K9" i="5"/>
  <c r="G9" i="5"/>
  <c r="C9" i="5"/>
  <c r="K8" i="5"/>
  <c r="G8" i="5"/>
  <c r="C8" i="5"/>
  <c r="K7" i="5"/>
  <c r="G7" i="5"/>
  <c r="C7" i="5"/>
  <c r="K6" i="5"/>
  <c r="G6" i="5"/>
  <c r="C6" i="5"/>
  <c r="K5" i="5"/>
  <c r="G5" i="5"/>
  <c r="C5" i="5"/>
  <c r="K4" i="5"/>
  <c r="G4" i="5"/>
  <c r="C4" i="5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s="1"/>
  <c r="A152" i="5" s="1"/>
  <c r="A153" i="5" s="1"/>
  <c r="A154" i="5" s="1"/>
  <c r="A155" i="5" s="1"/>
  <c r="A156" i="5" s="1"/>
  <c r="A157" i="5" s="1"/>
  <c r="A158" i="5" s="1"/>
  <c r="A159" i="5" s="1"/>
  <c r="A160" i="5" s="1"/>
  <c r="A161" i="5" s="1"/>
  <c r="A162" i="5" s="1"/>
  <c r="A163" i="5" s="1"/>
  <c r="A164" i="5" s="1"/>
  <c r="A165" i="5" s="1"/>
  <c r="A166" i="5" s="1"/>
  <c r="A167" i="5" s="1"/>
  <c r="A168" i="5" s="1"/>
  <c r="A169" i="5" s="1"/>
  <c r="A170" i="5" s="1"/>
  <c r="A171" i="5" s="1"/>
  <c r="A172" i="5" s="1"/>
  <c r="A173" i="5" s="1"/>
  <c r="A174" i="5" s="1"/>
  <c r="A175" i="5" s="1"/>
  <c r="A176" i="5" s="1"/>
  <c r="A177" i="5" s="1"/>
  <c r="A178" i="5" s="1"/>
  <c r="A179" i="5" s="1"/>
  <c r="A180" i="5" s="1"/>
  <c r="A181" i="5" s="1"/>
  <c r="A182" i="5" s="1"/>
  <c r="A183" i="5" s="1"/>
  <c r="A184" i="5" s="1"/>
  <c r="A185" i="5" s="1"/>
  <c r="A186" i="5" s="1"/>
  <c r="A187" i="5" s="1"/>
  <c r="A188" i="5" s="1"/>
  <c r="A189" i="5" s="1"/>
  <c r="A190" i="5" s="1"/>
  <c r="A191" i="5" s="1"/>
  <c r="A192" i="5" s="1"/>
  <c r="A193" i="5" s="1"/>
  <c r="A194" i="5" s="1"/>
  <c r="A195" i="5" s="1"/>
  <c r="A196" i="5" s="1"/>
  <c r="A197" i="5" s="1"/>
  <c r="A198" i="5" s="1"/>
  <c r="A199" i="5" s="1"/>
  <c r="A200" i="5" s="1"/>
  <c r="A201" i="5" s="1"/>
  <c r="A202" i="5" s="1"/>
  <c r="A203" i="5" s="1"/>
  <c r="A204" i="5" s="1"/>
  <c r="A205" i="5" s="1"/>
  <c r="A206" i="5" s="1"/>
  <c r="A207" i="5" s="1"/>
  <c r="A208" i="5" s="1"/>
  <c r="A209" i="5" s="1"/>
  <c r="A210" i="5" s="1"/>
  <c r="A211" i="5" s="1"/>
  <c r="A212" i="5" s="1"/>
  <c r="A213" i="5" s="1"/>
  <c r="A214" i="5" s="1"/>
  <c r="A215" i="5" s="1"/>
  <c r="A216" i="5" s="1"/>
  <c r="A217" i="5" s="1"/>
  <c r="A218" i="5" s="1"/>
  <c r="A219" i="5" s="1"/>
  <c r="A220" i="5" s="1"/>
  <c r="A221" i="5" s="1"/>
  <c r="A222" i="5" s="1"/>
  <c r="A223" i="5" s="1"/>
  <c r="A224" i="5" s="1"/>
  <c r="A225" i="5" s="1"/>
  <c r="A226" i="5" s="1"/>
  <c r="A227" i="5" s="1"/>
  <c r="A228" i="5" s="1"/>
  <c r="A229" i="5" s="1"/>
  <c r="A230" i="5" s="1"/>
  <c r="A231" i="5" s="1"/>
  <c r="A232" i="5" s="1"/>
  <c r="A233" i="5" s="1"/>
  <c r="A234" i="5" s="1"/>
  <c r="A235" i="5" s="1"/>
  <c r="A236" i="5" s="1"/>
  <c r="A237" i="5" s="1"/>
  <c r="A238" i="5" s="1"/>
  <c r="A239" i="5" s="1"/>
  <c r="A240" i="5" s="1"/>
  <c r="A241" i="5" s="1"/>
  <c r="A242" i="5" s="1"/>
  <c r="A243" i="5" s="1"/>
  <c r="A244" i="5" s="1"/>
  <c r="A245" i="5" s="1"/>
  <c r="A246" i="5" s="1"/>
  <c r="A247" i="5" s="1"/>
  <c r="A248" i="5" s="1"/>
  <c r="A249" i="5" s="1"/>
  <c r="A250" i="5" s="1"/>
  <c r="A251" i="5" s="1"/>
  <c r="A252" i="5" s="1"/>
  <c r="A253" i="5" s="1"/>
  <c r="A254" i="5" s="1"/>
  <c r="A255" i="5" s="1"/>
  <c r="A256" i="5" s="1"/>
  <c r="A257" i="5" s="1"/>
  <c r="A258" i="5" s="1"/>
  <c r="A259" i="5" s="1"/>
  <c r="A260" i="5" s="1"/>
  <c r="A261" i="5" s="1"/>
  <c r="A262" i="5" s="1"/>
  <c r="A263" i="5" s="1"/>
  <c r="A264" i="5" s="1"/>
  <c r="A265" i="5" s="1"/>
  <c r="A266" i="5" s="1"/>
  <c r="A267" i="5" s="1"/>
  <c r="A268" i="5" s="1"/>
  <c r="A269" i="5" s="1"/>
  <c r="A270" i="5" s="1"/>
  <c r="A271" i="5" s="1"/>
  <c r="A272" i="5" s="1"/>
  <c r="A273" i="5" s="1"/>
  <c r="A274" i="5" s="1"/>
  <c r="A275" i="5" s="1"/>
  <c r="A276" i="5" s="1"/>
  <c r="A277" i="5" s="1"/>
  <c r="A278" i="5" s="1"/>
  <c r="A279" i="5" s="1"/>
  <c r="A280" i="5" s="1"/>
  <c r="A281" i="5" s="1"/>
  <c r="A282" i="5" s="1"/>
  <c r="A283" i="5" s="1"/>
  <c r="A284" i="5" s="1"/>
  <c r="A285" i="5" s="1"/>
  <c r="A286" i="5" s="1"/>
  <c r="A287" i="5" s="1"/>
  <c r="A288" i="5" s="1"/>
  <c r="A289" i="5" s="1"/>
  <c r="A290" i="5" s="1"/>
  <c r="A291" i="5" s="1"/>
  <c r="A292" i="5" s="1"/>
  <c r="A293" i="5" s="1"/>
  <c r="A294" i="5" s="1"/>
  <c r="A295" i="5" s="1"/>
  <c r="A296" i="5" s="1"/>
  <c r="A297" i="5" s="1"/>
  <c r="A298" i="5" s="1"/>
  <c r="A299" i="5" s="1"/>
  <c r="A300" i="5" s="1"/>
  <c r="A301" i="5" s="1"/>
  <c r="A302" i="5" s="1"/>
  <c r="A303" i="5" s="1"/>
  <c r="A304" i="5" s="1"/>
  <c r="A305" i="5" s="1"/>
  <c r="A306" i="5" s="1"/>
  <c r="A307" i="5" s="1"/>
  <c r="A308" i="5" s="1"/>
  <c r="A309" i="5" s="1"/>
  <c r="A310" i="5" s="1"/>
  <c r="A311" i="5" s="1"/>
  <c r="A312" i="5" s="1"/>
  <c r="A313" i="5" s="1"/>
  <c r="A314" i="5" s="1"/>
  <c r="A315" i="5" s="1"/>
  <c r="A316" i="5" s="1"/>
  <c r="A317" i="5" s="1"/>
  <c r="A318" i="5" s="1"/>
  <c r="A319" i="5" s="1"/>
  <c r="A320" i="5" s="1"/>
  <c r="A321" i="5" s="1"/>
  <c r="A322" i="5" s="1"/>
  <c r="A323" i="5" s="1"/>
  <c r="A324" i="5" s="1"/>
  <c r="A325" i="5" s="1"/>
  <c r="A326" i="5" s="1"/>
  <c r="A327" i="5" s="1"/>
  <c r="A328" i="5" s="1"/>
  <c r="A329" i="5" s="1"/>
  <c r="A330" i="5" s="1"/>
  <c r="A331" i="5" s="1"/>
  <c r="A332" i="5" s="1"/>
  <c r="A333" i="5" s="1"/>
  <c r="A334" i="5" s="1"/>
  <c r="A335" i="5" s="1"/>
  <c r="A336" i="5" s="1"/>
  <c r="A337" i="5" s="1"/>
  <c r="A338" i="5" s="1"/>
  <c r="A339" i="5" s="1"/>
  <c r="A340" i="5" s="1"/>
  <c r="A341" i="5" s="1"/>
  <c r="A342" i="5" s="1"/>
  <c r="A343" i="5" s="1"/>
  <c r="A344" i="5" s="1"/>
  <c r="A345" i="5" s="1"/>
  <c r="A346" i="5" s="1"/>
  <c r="A347" i="5" s="1"/>
  <c r="A348" i="5" s="1"/>
  <c r="A349" i="5" s="1"/>
  <c r="A350" i="5" s="1"/>
  <c r="A351" i="5" s="1"/>
  <c r="A352" i="5" s="1"/>
  <c r="A353" i="5" s="1"/>
  <c r="A354" i="5" s="1"/>
  <c r="A355" i="5" s="1"/>
  <c r="A356" i="5" s="1"/>
  <c r="A357" i="5" s="1"/>
  <c r="A358" i="5" s="1"/>
  <c r="A359" i="5" s="1"/>
  <c r="A360" i="5" s="1"/>
  <c r="A361" i="5" s="1"/>
  <c r="A362" i="5" s="1"/>
  <c r="A363" i="5" s="1"/>
  <c r="A364" i="5" s="1"/>
  <c r="A365" i="5" s="1"/>
  <c r="A366" i="5" s="1"/>
  <c r="A367" i="5" s="1"/>
  <c r="A368" i="5" s="1"/>
  <c r="A369" i="5" s="1"/>
  <c r="A370" i="5" s="1"/>
  <c r="A371" i="5" s="1"/>
  <c r="A372" i="5" s="1"/>
  <c r="A373" i="5" s="1"/>
  <c r="A374" i="5" s="1"/>
  <c r="A375" i="5" s="1"/>
  <c r="A376" i="5" s="1"/>
  <c r="A377" i="5" s="1"/>
  <c r="A378" i="5" s="1"/>
  <c r="A379" i="5" s="1"/>
  <c r="A380" i="5" s="1"/>
  <c r="A381" i="5" s="1"/>
  <c r="A382" i="5" s="1"/>
  <c r="A383" i="5" s="1"/>
  <c r="A384" i="5" s="1"/>
  <c r="A385" i="5" s="1"/>
  <c r="A386" i="5" s="1"/>
  <c r="A387" i="5" s="1"/>
  <c r="A388" i="5" s="1"/>
  <c r="A389" i="5" s="1"/>
  <c r="A390" i="5" s="1"/>
  <c r="A391" i="5" s="1"/>
  <c r="A392" i="5" s="1"/>
  <c r="A393" i="5" s="1"/>
  <c r="A394" i="5" s="1"/>
  <c r="A395" i="5" s="1"/>
  <c r="A396" i="5" s="1"/>
  <c r="A397" i="5" s="1"/>
  <c r="A398" i="5" s="1"/>
  <c r="A399" i="5" s="1"/>
  <c r="A400" i="5" s="1"/>
  <c r="A401" i="5" s="1"/>
  <c r="A402" i="5" s="1"/>
  <c r="A403" i="5" s="1"/>
  <c r="A404" i="5" s="1"/>
  <c r="A405" i="5" s="1"/>
  <c r="A406" i="5" s="1"/>
  <c r="A407" i="5" s="1"/>
  <c r="A408" i="5" s="1"/>
  <c r="A409" i="5" s="1"/>
  <c r="A410" i="5" s="1"/>
  <c r="A411" i="5" s="1"/>
  <c r="A412" i="5" s="1"/>
  <c r="A413" i="5" s="1"/>
  <c r="A414" i="5" s="1"/>
  <c r="A415" i="5" s="1"/>
  <c r="A416" i="5" s="1"/>
  <c r="A417" i="5" s="1"/>
  <c r="A418" i="5" s="1"/>
  <c r="A419" i="5" s="1"/>
  <c r="A420" i="5" s="1"/>
  <c r="A421" i="5" s="1"/>
  <c r="A422" i="5" s="1"/>
  <c r="A423" i="5" s="1"/>
  <c r="A424" i="5" s="1"/>
  <c r="A425" i="5" s="1"/>
  <c r="A426" i="5" s="1"/>
  <c r="A427" i="5" s="1"/>
  <c r="A428" i="5" s="1"/>
  <c r="A429" i="5" s="1"/>
  <c r="A430" i="5" s="1"/>
  <c r="A431" i="5" s="1"/>
  <c r="A432" i="5" s="1"/>
  <c r="A433" i="5" s="1"/>
  <c r="A434" i="5" s="1"/>
  <c r="A435" i="5" s="1"/>
  <c r="A436" i="5" s="1"/>
  <c r="A437" i="5" s="1"/>
  <c r="A438" i="5" s="1"/>
  <c r="A439" i="5" s="1"/>
  <c r="A440" i="5" s="1"/>
  <c r="A441" i="5" s="1"/>
  <c r="A442" i="5" s="1"/>
  <c r="A443" i="5" s="1"/>
  <c r="A444" i="5" s="1"/>
  <c r="A445" i="5" s="1"/>
  <c r="A446" i="5" s="1"/>
  <c r="A447" i="5" s="1"/>
  <c r="A448" i="5" s="1"/>
  <c r="A449" i="5" s="1"/>
  <c r="A450" i="5" s="1"/>
  <c r="A451" i="5" s="1"/>
  <c r="A452" i="5" s="1"/>
  <c r="A453" i="5" s="1"/>
  <c r="A454" i="5" s="1"/>
  <c r="A455" i="5" s="1"/>
  <c r="A456" i="5" s="1"/>
  <c r="A457" i="5" s="1"/>
  <c r="A458" i="5" s="1"/>
  <c r="A459" i="5" s="1"/>
  <c r="A460" i="5" s="1"/>
  <c r="A461" i="5" s="1"/>
  <c r="A462" i="5" s="1"/>
  <c r="A463" i="5" s="1"/>
  <c r="A464" i="5" s="1"/>
  <c r="A465" i="5" s="1"/>
  <c r="A466" i="5" s="1"/>
  <c r="A467" i="5" s="1"/>
  <c r="A468" i="5" s="1"/>
  <c r="A469" i="5" s="1"/>
  <c r="A470" i="5" s="1"/>
  <c r="A471" i="5" s="1"/>
  <c r="A472" i="5" s="1"/>
  <c r="A473" i="5" s="1"/>
  <c r="A474" i="5" s="1"/>
  <c r="A475" i="5" s="1"/>
  <c r="A476" i="5" s="1"/>
  <c r="A477" i="5" s="1"/>
  <c r="A478" i="5" s="1"/>
  <c r="A479" i="5" s="1"/>
  <c r="A480" i="5" s="1"/>
  <c r="A481" i="5" s="1"/>
  <c r="A482" i="5" s="1"/>
  <c r="A483" i="5" s="1"/>
  <c r="A484" i="5" s="1"/>
  <c r="A485" i="5" s="1"/>
  <c r="A486" i="5" s="1"/>
  <c r="A487" i="5" s="1"/>
  <c r="A488" i="5" s="1"/>
  <c r="A489" i="5" s="1"/>
  <c r="A490" i="5" s="1"/>
  <c r="A491" i="5" s="1"/>
  <c r="A492" i="5" s="1"/>
  <c r="A493" i="5" s="1"/>
  <c r="A494" i="5" s="1"/>
  <c r="A495" i="5" s="1"/>
  <c r="A496" i="5" s="1"/>
  <c r="A497" i="5" s="1"/>
  <c r="A498" i="5" s="1"/>
  <c r="A499" i="5" s="1"/>
  <c r="A500" i="5" s="1"/>
  <c r="A501" i="5" s="1"/>
  <c r="A502" i="5" s="1"/>
  <c r="A503" i="5" s="1"/>
  <c r="A504" i="5" s="1"/>
  <c r="A505" i="5" s="1"/>
  <c r="A506" i="5" s="1"/>
  <c r="A507" i="5" s="1"/>
  <c r="A508" i="5" s="1"/>
  <c r="A509" i="5" s="1"/>
  <c r="A510" i="5" s="1"/>
  <c r="A511" i="5" s="1"/>
  <c r="A512" i="5" s="1"/>
  <c r="A513" i="5" s="1"/>
  <c r="A514" i="5" s="1"/>
  <c r="A515" i="5" s="1"/>
  <c r="A516" i="5" s="1"/>
  <c r="A517" i="5" s="1"/>
  <c r="A518" i="5" s="1"/>
  <c r="A519" i="5" s="1"/>
  <c r="A520" i="5" s="1"/>
  <c r="A521" i="5" s="1"/>
  <c r="A522" i="5" s="1"/>
  <c r="A523" i="5" s="1"/>
  <c r="A524" i="5" s="1"/>
  <c r="A525" i="5" s="1"/>
  <c r="A526" i="5" s="1"/>
  <c r="A527" i="5" s="1"/>
  <c r="A528" i="5" s="1"/>
  <c r="A529" i="5" s="1"/>
  <c r="A530" i="5" s="1"/>
  <c r="A531" i="5" s="1"/>
  <c r="A532" i="5" s="1"/>
  <c r="A533" i="5" s="1"/>
  <c r="A534" i="5" s="1"/>
  <c r="A535" i="5" s="1"/>
  <c r="A536" i="5" s="1"/>
  <c r="A537" i="5" s="1"/>
  <c r="A538" i="5" s="1"/>
  <c r="A539" i="5" s="1"/>
  <c r="A540" i="5" s="1"/>
  <c r="A541" i="5" s="1"/>
  <c r="A542" i="5" s="1"/>
  <c r="A543" i="5" s="1"/>
  <c r="A544" i="5" s="1"/>
  <c r="A545" i="5" s="1"/>
  <c r="A546" i="5" s="1"/>
  <c r="A547" i="5" s="1"/>
  <c r="A548" i="5" s="1"/>
  <c r="A549" i="5" s="1"/>
  <c r="A550" i="5" s="1"/>
  <c r="A551" i="5" s="1"/>
  <c r="A552" i="5" s="1"/>
  <c r="A553" i="5" s="1"/>
  <c r="A554" i="5" s="1"/>
  <c r="A555" i="5" s="1"/>
  <c r="A556" i="5" s="1"/>
  <c r="A557" i="5" s="1"/>
  <c r="A558" i="5" s="1"/>
  <c r="A559" i="5" s="1"/>
  <c r="A560" i="5" s="1"/>
  <c r="A561" i="5" s="1"/>
  <c r="A562" i="5" s="1"/>
  <c r="A563" i="5" s="1"/>
  <c r="A564" i="5" s="1"/>
  <c r="A565" i="5" s="1"/>
  <c r="A566" i="5" s="1"/>
  <c r="A567" i="5" s="1"/>
  <c r="A568" i="5" s="1"/>
  <c r="A569" i="5" s="1"/>
  <c r="A570" i="5" s="1"/>
  <c r="A571" i="5" s="1"/>
  <c r="A572" i="5" s="1"/>
  <c r="A573" i="5" s="1"/>
  <c r="A574" i="5" s="1"/>
  <c r="A575" i="5" s="1"/>
  <c r="A576" i="5" s="1"/>
  <c r="A577" i="5" s="1"/>
  <c r="A578" i="5" s="1"/>
  <c r="A579" i="5" s="1"/>
  <c r="A580" i="5" s="1"/>
  <c r="A581" i="5" s="1"/>
  <c r="A582" i="5" s="1"/>
  <c r="A583" i="5" s="1"/>
  <c r="A584" i="5" s="1"/>
  <c r="A585" i="5" s="1"/>
  <c r="A586" i="5" s="1"/>
  <c r="A587" i="5" s="1"/>
  <c r="A588" i="5" s="1"/>
  <c r="A589" i="5" s="1"/>
  <c r="A590" i="5" s="1"/>
  <c r="A591" i="5" s="1"/>
  <c r="A592" i="5" s="1"/>
  <c r="A593" i="5" s="1"/>
  <c r="A594" i="5" s="1"/>
  <c r="A595" i="5" s="1"/>
  <c r="A596" i="5" s="1"/>
  <c r="A597" i="5" s="1"/>
  <c r="A598" i="5" s="1"/>
  <c r="A599" i="5" s="1"/>
  <c r="A600" i="5" s="1"/>
  <c r="A601" i="5" s="1"/>
  <c r="A602" i="5" s="1"/>
  <c r="A603" i="5" s="1"/>
  <c r="A604" i="5" s="1"/>
  <c r="A605" i="5" s="1"/>
  <c r="A606" i="5" s="1"/>
  <c r="A607" i="5" s="1"/>
  <c r="A608" i="5" s="1"/>
  <c r="A609" i="5" s="1"/>
  <c r="A610" i="5" s="1"/>
  <c r="A611" i="5" s="1"/>
  <c r="A612" i="5" s="1"/>
  <c r="A613" i="5" s="1"/>
  <c r="A614" i="5" s="1"/>
  <c r="A615" i="5" s="1"/>
  <c r="A616" i="5" s="1"/>
  <c r="A617" i="5" s="1"/>
  <c r="A618" i="5" s="1"/>
  <c r="A619" i="5" s="1"/>
  <c r="A620" i="5" s="1"/>
  <c r="A621" i="5" s="1"/>
  <c r="A622" i="5" s="1"/>
  <c r="A623" i="5" s="1"/>
  <c r="A624" i="5" s="1"/>
  <c r="A625" i="5" s="1"/>
  <c r="A626" i="5" s="1"/>
  <c r="A627" i="5" s="1"/>
  <c r="A628" i="5" s="1"/>
  <c r="A629" i="5" s="1"/>
  <c r="A630" i="5" s="1"/>
  <c r="A631" i="5" s="1"/>
  <c r="A632" i="5" s="1"/>
  <c r="A633" i="5" s="1"/>
  <c r="A634" i="5" s="1"/>
  <c r="A635" i="5" s="1"/>
  <c r="A636" i="5" s="1"/>
  <c r="A637" i="5" s="1"/>
  <c r="A638" i="5" s="1"/>
  <c r="A639" i="5" s="1"/>
  <c r="A640" i="5" s="1"/>
  <c r="A641" i="5" s="1"/>
  <c r="A642" i="5" s="1"/>
  <c r="A643" i="5" s="1"/>
  <c r="A644" i="5" s="1"/>
  <c r="A645" i="5" s="1"/>
  <c r="A646" i="5" s="1"/>
  <c r="A647" i="5" s="1"/>
  <c r="A648" i="5" s="1"/>
  <c r="A649" i="5" s="1"/>
  <c r="A650" i="5" s="1"/>
  <c r="A651" i="5" s="1"/>
  <c r="A652" i="5" s="1"/>
  <c r="A653" i="5" s="1"/>
  <c r="A654" i="5" s="1"/>
  <c r="A655" i="5" s="1"/>
  <c r="A656" i="5" s="1"/>
  <c r="A657" i="5" s="1"/>
  <c r="A658" i="5" s="1"/>
  <c r="A659" i="5" s="1"/>
  <c r="A660" i="5" s="1"/>
  <c r="A661" i="5" s="1"/>
  <c r="A662" i="5" s="1"/>
  <c r="A663" i="5" s="1"/>
  <c r="A664" i="5" s="1"/>
  <c r="A665" i="5" s="1"/>
  <c r="A666" i="5" s="1"/>
  <c r="A667" i="5" s="1"/>
  <c r="A668" i="5" s="1"/>
  <c r="A669" i="5" s="1"/>
  <c r="A670" i="5" s="1"/>
  <c r="A671" i="5" s="1"/>
  <c r="A672" i="5" s="1"/>
  <c r="A673" i="5" s="1"/>
  <c r="A674" i="5" s="1"/>
  <c r="A675" i="5" s="1"/>
  <c r="A676" i="5" s="1"/>
  <c r="A677" i="5" s="1"/>
  <c r="A678" i="5" s="1"/>
  <c r="A679" i="5" s="1"/>
  <c r="A680" i="5" s="1"/>
  <c r="A681" i="5" s="1"/>
  <c r="A682" i="5" s="1"/>
  <c r="A683" i="5" s="1"/>
  <c r="A684" i="5" s="1"/>
  <c r="A685" i="5" s="1"/>
  <c r="A686" i="5" s="1"/>
  <c r="A687" i="5" s="1"/>
  <c r="A688" i="5" s="1"/>
  <c r="A689" i="5" s="1"/>
  <c r="A690" i="5" s="1"/>
  <c r="A691" i="5" s="1"/>
  <c r="A692" i="5" s="1"/>
  <c r="A693" i="5" s="1"/>
  <c r="A694" i="5" s="1"/>
  <c r="A695" i="5" s="1"/>
  <c r="A696" i="5" s="1"/>
  <c r="A697" i="5" s="1"/>
  <c r="A698" i="5" s="1"/>
  <c r="A699" i="5" s="1"/>
  <c r="A700" i="5" s="1"/>
  <c r="A701" i="5" s="1"/>
  <c r="A702" i="5" s="1"/>
  <c r="A703" i="5" s="1"/>
  <c r="A704" i="5" s="1"/>
  <c r="A705" i="5" s="1"/>
  <c r="A706" i="5" s="1"/>
  <c r="A707" i="5" s="1"/>
  <c r="A708" i="5" s="1"/>
  <c r="A709" i="5" s="1"/>
  <c r="A710" i="5" s="1"/>
  <c r="A711" i="5" s="1"/>
  <c r="A712" i="5" s="1"/>
  <c r="A713" i="5" s="1"/>
  <c r="A714" i="5" s="1"/>
  <c r="A715" i="5" s="1"/>
  <c r="A716" i="5" s="1"/>
  <c r="A717" i="5" s="1"/>
  <c r="A718" i="5" s="1"/>
  <c r="A719" i="5" s="1"/>
  <c r="A720" i="5" s="1"/>
  <c r="A721" i="5" s="1"/>
  <c r="A722" i="5" s="1"/>
  <c r="A723" i="5" s="1"/>
  <c r="K3" i="5"/>
  <c r="G3" i="5"/>
  <c r="C3" i="5"/>
  <c r="H506" i="7" l="1"/>
  <c r="H486" i="7"/>
  <c r="H530" i="7"/>
  <c r="H531" i="7"/>
  <c r="H511" i="7"/>
  <c r="H507" i="7"/>
  <c r="H505" i="7"/>
  <c r="H532" i="7"/>
  <c r="H487" i="7"/>
  <c r="H485" i="7"/>
  <c r="H490" i="7"/>
  <c r="H495" i="7"/>
  <c r="H517" i="7"/>
  <c r="H515" i="7"/>
  <c r="H513" i="7"/>
  <c r="H497" i="7"/>
  <c r="H509" i="7"/>
  <c r="H499" i="7"/>
  <c r="H501" i="7"/>
  <c r="H503" i="7"/>
  <c r="H516" i="7"/>
  <c r="H518" i="7"/>
  <c r="H520" i="7"/>
  <c r="H494" i="7"/>
  <c r="H492" i="7"/>
  <c r="H522" i="7"/>
  <c r="H524" i="7"/>
  <c r="H528" i="7"/>
  <c r="H502" i="7"/>
  <c r="H504" i="7"/>
  <c r="H519" i="7"/>
  <c r="H489" i="7"/>
  <c r="H521" i="7"/>
  <c r="H523" i="7"/>
  <c r="H526" i="7"/>
  <c r="H525" i="7"/>
  <c r="H527" i="7"/>
  <c r="H482" i="7"/>
  <c r="H484" i="7"/>
  <c r="H529" i="7"/>
  <c r="H500" i="7"/>
  <c r="H488" i="7"/>
  <c r="H498" i="7"/>
  <c r="H512" i="7"/>
  <c r="H510" i="7"/>
  <c r="H491" i="7"/>
  <c r="H493" i="7"/>
  <c r="H496" i="7"/>
  <c r="H514" i="7"/>
  <c r="H508" i="7"/>
  <c r="D516" i="7"/>
  <c r="D532" i="7"/>
  <c r="D502" i="7"/>
  <c r="D504" i="7"/>
  <c r="D510" i="7"/>
  <c r="D500" i="7"/>
  <c r="D498" i="7"/>
  <c r="D501" i="7"/>
  <c r="D495" i="7"/>
  <c r="D484" i="7"/>
  <c r="D490" i="7"/>
  <c r="D489" i="7"/>
  <c r="D486" i="7"/>
  <c r="D488" i="7"/>
  <c r="D514" i="7"/>
  <c r="D487" i="7"/>
  <c r="D496" i="7"/>
  <c r="D518" i="7"/>
  <c r="D527" i="7"/>
  <c r="D525" i="7"/>
  <c r="D523" i="7"/>
  <c r="D524" i="7"/>
  <c r="D521" i="7"/>
  <c r="D485" i="7"/>
  <c r="D519" i="7"/>
  <c r="D517" i="7"/>
  <c r="D513" i="7"/>
  <c r="D483" i="7"/>
  <c r="D482" i="7"/>
  <c r="D481" i="7"/>
  <c r="D530" i="7"/>
  <c r="D531" i="7"/>
  <c r="D529" i="7"/>
  <c r="D515" i="7"/>
  <c r="D528" i="7"/>
  <c r="D493" i="7"/>
  <c r="D491" i="7"/>
  <c r="D522" i="7"/>
  <c r="D520" i="7"/>
  <c r="D511" i="7"/>
  <c r="D503" i="7"/>
  <c r="D505" i="7"/>
  <c r="D508" i="7"/>
  <c r="D506" i="7"/>
  <c r="D507" i="7"/>
  <c r="D509" i="7"/>
  <c r="D499" i="7"/>
  <c r="D497" i="7"/>
  <c r="D494" i="7"/>
  <c r="D492" i="7"/>
  <c r="D526" i="7"/>
  <c r="D512" i="7"/>
  <c r="L483" i="7"/>
  <c r="L494" i="7"/>
  <c r="L481" i="7"/>
  <c r="L487" i="7"/>
  <c r="L486" i="7"/>
  <c r="L489" i="7"/>
  <c r="L488" i="7"/>
  <c r="L490" i="7"/>
  <c r="L496" i="7"/>
  <c r="L498" i="7"/>
  <c r="L501" i="7"/>
  <c r="L513" i="7"/>
  <c r="L511" i="7"/>
  <c r="L484" i="7"/>
  <c r="L482" i="7"/>
  <c r="L510" i="7"/>
  <c r="L512" i="7"/>
  <c r="L505" i="7"/>
  <c r="L507" i="7"/>
  <c r="L514" i="7"/>
  <c r="L517" i="7"/>
  <c r="L492" i="7"/>
  <c r="L480" i="7"/>
  <c r="L523" i="7"/>
  <c r="L526" i="7"/>
  <c r="L530" i="7"/>
  <c r="L528" i="7"/>
  <c r="L495" i="7"/>
  <c r="L497" i="7"/>
  <c r="L499" i="7"/>
  <c r="L503" i="7"/>
  <c r="L524" i="7"/>
  <c r="L522" i="7"/>
  <c r="L509" i="7"/>
  <c r="L520" i="7"/>
  <c r="L518" i="7"/>
  <c r="L515" i="7"/>
  <c r="L527" i="7"/>
  <c r="L525" i="7"/>
  <c r="L491" i="7"/>
  <c r="L521" i="7"/>
  <c r="L493" i="7"/>
  <c r="L519" i="7"/>
  <c r="L529" i="7"/>
  <c r="L531" i="7"/>
  <c r="L516" i="7"/>
  <c r="L500" i="7"/>
  <c r="L502" i="7"/>
  <c r="L508" i="7"/>
  <c r="L504" i="7"/>
  <c r="L506" i="7"/>
  <c r="L485" i="7"/>
  <c r="L413" i="7"/>
  <c r="L275" i="7"/>
  <c r="L548" i="7"/>
  <c r="L596" i="7"/>
  <c r="L552" i="7"/>
  <c r="L593" i="7"/>
  <c r="L592" i="7"/>
  <c r="L587" i="7"/>
  <c r="L553" i="7"/>
  <c r="L564" i="7"/>
  <c r="L582" i="7"/>
  <c r="L580" i="7"/>
  <c r="L578" i="7"/>
  <c r="L577" i="7"/>
  <c r="L573" i="7"/>
  <c r="L594" i="7"/>
  <c r="L575" i="7"/>
  <c r="L599" i="7"/>
  <c r="L605" i="7"/>
  <c r="L565" i="7"/>
  <c r="L563" i="7"/>
  <c r="L613" i="7"/>
  <c r="L614" i="7"/>
  <c r="L615" i="7"/>
  <c r="L623" i="7"/>
  <c r="L557" i="7"/>
  <c r="L636" i="7"/>
  <c r="L639" i="7"/>
  <c r="L642" i="7"/>
  <c r="L643" i="7"/>
  <c r="L644" i="7"/>
  <c r="L543" i="7"/>
  <c r="L600" i="7"/>
  <c r="L540" i="7"/>
  <c r="L611" i="7"/>
  <c r="L717" i="7"/>
  <c r="L536" i="7"/>
  <c r="L535" i="7"/>
  <c r="L534" i="7"/>
  <c r="L617" i="7"/>
  <c r="L714" i="7"/>
  <c r="L618" i="7"/>
  <c r="L713" i="7"/>
  <c r="L712" i="7"/>
  <c r="L710" i="7"/>
  <c r="L707" i="7"/>
  <c r="L629" i="7"/>
  <c r="L705" i="7"/>
  <c r="L702" i="7"/>
  <c r="L700" i="7"/>
  <c r="L699" i="7"/>
  <c r="L697" i="7"/>
  <c r="L635" i="7"/>
  <c r="L637" i="7"/>
  <c r="L695" i="7"/>
  <c r="L638" i="7"/>
  <c r="L690" i="7"/>
  <c r="L687" i="7"/>
  <c r="L650" i="7"/>
  <c r="L686" i="7"/>
  <c r="L685" i="7"/>
  <c r="L653" i="7"/>
  <c r="L682" i="7"/>
  <c r="L654" i="7"/>
  <c r="L477" i="7"/>
  <c r="L680" i="7"/>
  <c r="L675" i="7"/>
  <c r="L476" i="7"/>
  <c r="L655" i="7"/>
  <c r="L673" i="7"/>
  <c r="L475" i="7"/>
  <c r="L672" i="7"/>
  <c r="L665" i="7"/>
  <c r="L474" i="7"/>
  <c r="L659" i="7"/>
  <c r="L661" i="7"/>
  <c r="L473" i="7"/>
  <c r="L658" i="7"/>
  <c r="L660" i="7"/>
  <c r="L472" i="7"/>
  <c r="L657" i="7"/>
  <c r="L656" i="7"/>
  <c r="L471" i="7"/>
  <c r="L662" i="7"/>
  <c r="L652" i="7"/>
  <c r="L470" i="7"/>
  <c r="L649" i="7"/>
  <c r="L663" i="7"/>
  <c r="L469" i="7"/>
  <c r="L647" i="7"/>
  <c r="L645" i="7"/>
  <c r="L468" i="7"/>
  <c r="L541" i="7"/>
  <c r="L546" i="7"/>
  <c r="L467" i="7"/>
  <c r="L547" i="7"/>
  <c r="L549" i="7"/>
  <c r="L466" i="7"/>
  <c r="L566" i="7"/>
  <c r="L581" i="7"/>
  <c r="L465" i="7"/>
  <c r="L583" i="7"/>
  <c r="L586" i="7"/>
  <c r="L464" i="7"/>
  <c r="L591" i="7"/>
  <c r="L601" i="7"/>
  <c r="L463" i="7"/>
  <c r="L602" i="7"/>
  <c r="L612" i="7"/>
  <c r="L462" i="7"/>
  <c r="L619" i="7"/>
  <c r="L621" i="7"/>
  <c r="L461" i="7"/>
  <c r="L633" i="7"/>
  <c r="L651" i="7"/>
  <c r="L460" i="7"/>
  <c r="L664" i="7"/>
  <c r="L632" i="7"/>
  <c r="L459" i="7"/>
  <c r="L628" i="7"/>
  <c r="L666" i="7"/>
  <c r="L458" i="7"/>
  <c r="L622" i="7"/>
  <c r="L620" i="7"/>
  <c r="L457" i="7"/>
  <c r="L667" i="7"/>
  <c r="L616" i="7"/>
  <c r="L456" i="7"/>
  <c r="L606" i="7"/>
  <c r="L668" i="7"/>
  <c r="L455" i="7"/>
  <c r="L598" i="7"/>
  <c r="L597" i="7"/>
  <c r="L454" i="7"/>
  <c r="L669" i="7"/>
  <c r="L595" i="7"/>
  <c r="L453" i="7"/>
  <c r="L670" i="7"/>
  <c r="L571" i="7"/>
  <c r="L452" i="7"/>
  <c r="L570" i="7"/>
  <c r="L671" i="7"/>
  <c r="L451" i="7"/>
  <c r="L569" i="7"/>
  <c r="L568" i="7"/>
  <c r="L450" i="7"/>
  <c r="L567" i="7"/>
  <c r="L560" i="7"/>
  <c r="L449" i="7"/>
  <c r="L674" i="7"/>
  <c r="L556" i="7"/>
  <c r="L448" i="7"/>
  <c r="L550" i="7"/>
  <c r="L554" i="7"/>
  <c r="L447" i="7"/>
  <c r="L555" i="7"/>
  <c r="L558" i="7"/>
  <c r="L446" i="7"/>
  <c r="L572" i="7"/>
  <c r="L574" i="7"/>
  <c r="L445" i="7"/>
  <c r="L576" i="7"/>
  <c r="L579" i="7"/>
  <c r="L444" i="7"/>
  <c r="L584" i="7"/>
  <c r="L588" i="7"/>
  <c r="L443" i="7"/>
  <c r="L590" i="7"/>
  <c r="L604" i="7"/>
  <c r="L442" i="7"/>
  <c r="L609" i="7"/>
  <c r="L624" i="7"/>
  <c r="L441" i="7"/>
  <c r="L625" i="7"/>
  <c r="L627" i="7"/>
  <c r="L440" i="7"/>
  <c r="L630" i="7"/>
  <c r="L631" i="7"/>
  <c r="L439" i="7"/>
  <c r="L634" i="7"/>
  <c r="L648" i="7"/>
  <c r="L438" i="7"/>
  <c r="L539" i="7"/>
  <c r="L676" i="7"/>
  <c r="L437" i="7"/>
  <c r="L677" i="7"/>
  <c r="L678" i="7"/>
  <c r="L436" i="7"/>
  <c r="L679" i="7"/>
  <c r="L681" i="7"/>
  <c r="L435" i="7"/>
  <c r="L683" i="7"/>
  <c r="L684" i="7"/>
  <c r="L434" i="7"/>
  <c r="L688" i="7"/>
  <c r="L689" i="7"/>
  <c r="L433" i="7"/>
  <c r="L691" i="7"/>
  <c r="L692" i="7"/>
  <c r="L432" i="7"/>
  <c r="L693" i="7"/>
  <c r="L694" i="7"/>
  <c r="L431" i="7"/>
  <c r="L696" i="7"/>
  <c r="L698" i="7"/>
  <c r="L430" i="7"/>
  <c r="L701" i="7"/>
  <c r="L703" i="7"/>
  <c r="L429" i="7"/>
  <c r="L704" i="7"/>
  <c r="L646" i="7"/>
  <c r="L428" i="7"/>
  <c r="L641" i="7"/>
  <c r="L706" i="7"/>
  <c r="L427" i="7"/>
  <c r="L640" i="7"/>
  <c r="L708" i="7"/>
  <c r="L426" i="7"/>
  <c r="L4" i="7"/>
  <c r="L7" i="7"/>
  <c r="L425" i="7"/>
  <c r="L10" i="7"/>
  <c r="L11" i="7"/>
  <c r="L424" i="7"/>
  <c r="L12" i="7"/>
  <c r="L17" i="7"/>
  <c r="L423" i="7"/>
  <c r="L18" i="7"/>
  <c r="L21" i="7"/>
  <c r="L422" i="7"/>
  <c r="L23" i="7"/>
  <c r="L25" i="7"/>
  <c r="L421" i="7"/>
  <c r="L26" i="7"/>
  <c r="L29" i="7"/>
  <c r="L420" i="7"/>
  <c r="L31" i="7"/>
  <c r="L32" i="7"/>
  <c r="L419" i="7"/>
  <c r="L33" i="7"/>
  <c r="L34" i="7"/>
  <c r="L418" i="7"/>
  <c r="L36" i="7"/>
  <c r="L38" i="7"/>
  <c r="L417" i="7"/>
  <c r="L39" i="7"/>
  <c r="L42" i="7"/>
  <c r="L416" i="7"/>
  <c r="L43" i="7"/>
  <c r="L44" i="7"/>
  <c r="L415" i="7"/>
  <c r="L46" i="7"/>
  <c r="L49" i="7"/>
  <c r="L414" i="7"/>
  <c r="L50" i="7"/>
  <c r="L51" i="7"/>
  <c r="L276" i="7"/>
  <c r="L52" i="7"/>
  <c r="L53" i="7"/>
  <c r="L412" i="7"/>
  <c r="L56" i="7"/>
  <c r="L57" i="7"/>
  <c r="L411" i="7"/>
  <c r="L58" i="7"/>
  <c r="L59" i="7"/>
  <c r="L410" i="7"/>
  <c r="L60" i="7"/>
  <c r="L62" i="7"/>
  <c r="L409" i="7"/>
  <c r="L63" i="7"/>
  <c r="L64" i="7"/>
  <c r="L408" i="7"/>
  <c r="L65" i="7"/>
  <c r="L66" i="7"/>
  <c r="L407" i="7"/>
  <c r="L67" i="7"/>
  <c r="L68" i="7"/>
  <c r="L406" i="7"/>
  <c r="L69" i="7"/>
  <c r="L70" i="7"/>
  <c r="L405" i="7"/>
  <c r="L71" i="7"/>
  <c r="L72" i="7"/>
  <c r="L404" i="7"/>
  <c r="L73" i="7"/>
  <c r="L74" i="7"/>
  <c r="L403" i="7"/>
  <c r="L75" i="7"/>
  <c r="L76" i="7"/>
  <c r="L402" i="7"/>
  <c r="L77" i="7"/>
  <c r="L78" i="7"/>
  <c r="L401" i="7"/>
  <c r="L79" i="7"/>
  <c r="L80" i="7"/>
  <c r="L400" i="7"/>
  <c r="L81" i="7"/>
  <c r="L82" i="7"/>
  <c r="L399" i="7"/>
  <c r="L83" i="7"/>
  <c r="L84" i="7"/>
  <c r="L398" i="7"/>
  <c r="L85" i="7"/>
  <c r="L86" i="7"/>
  <c r="L397" i="7"/>
  <c r="L87" i="7"/>
  <c r="L88" i="7"/>
  <c r="L396" i="7"/>
  <c r="L89" i="7"/>
  <c r="L90" i="7"/>
  <c r="L395" i="7"/>
  <c r="L91" i="7"/>
  <c r="L92" i="7"/>
  <c r="L394" i="7"/>
  <c r="L93" i="7"/>
  <c r="L94" i="7"/>
  <c r="L393" i="7"/>
  <c r="L95" i="7"/>
  <c r="L96" i="7"/>
  <c r="L392" i="7"/>
  <c r="L97" i="7"/>
  <c r="L98" i="7"/>
  <c r="L391" i="7"/>
  <c r="L99" i="7"/>
  <c r="L100" i="7"/>
  <c r="L390" i="7"/>
  <c r="L101" i="7"/>
  <c r="L102" i="7"/>
  <c r="L389" i="7"/>
  <c r="L103" i="7"/>
  <c r="L104" i="7"/>
  <c r="L388" i="7"/>
  <c r="L105" i="7"/>
  <c r="L106" i="7"/>
  <c r="L537" i="7"/>
  <c r="L107" i="7"/>
  <c r="L108" i="7"/>
  <c r="L386" i="7"/>
  <c r="L109" i="7"/>
  <c r="L110" i="7"/>
  <c r="L385" i="7"/>
  <c r="L111" i="7"/>
  <c r="L112" i="7"/>
  <c r="L384" i="7"/>
  <c r="L113" i="7"/>
  <c r="L114" i="7"/>
  <c r="L383" i="7"/>
  <c r="L115" i="7"/>
  <c r="L116" i="7"/>
  <c r="L382" i="7"/>
  <c r="L117" i="7"/>
  <c r="L118" i="7"/>
  <c r="L381" i="7"/>
  <c r="L119" i="7"/>
  <c r="L120" i="7"/>
  <c r="L380" i="7"/>
  <c r="L121" i="7"/>
  <c r="L122" i="7"/>
  <c r="L379" i="7"/>
  <c r="L123" i="7"/>
  <c r="L124" i="7"/>
  <c r="L378" i="7"/>
  <c r="L125" i="7"/>
  <c r="L126" i="7"/>
  <c r="L377" i="7"/>
  <c r="L127" i="7"/>
  <c r="L128" i="7"/>
  <c r="L376" i="7"/>
  <c r="L129" i="7"/>
  <c r="L130" i="7"/>
  <c r="L375" i="7"/>
  <c r="L131" i="7"/>
  <c r="L132" i="7"/>
  <c r="L374" i="7"/>
  <c r="L133" i="7"/>
  <c r="L134" i="7"/>
  <c r="L373" i="7"/>
  <c r="L135" i="7"/>
  <c r="L136" i="7"/>
  <c r="L372" i="7"/>
  <c r="L137" i="7"/>
  <c r="L138" i="7"/>
  <c r="L371" i="7"/>
  <c r="L139" i="7"/>
  <c r="L140" i="7"/>
  <c r="L370" i="7"/>
  <c r="L141" i="7"/>
  <c r="L142" i="7"/>
  <c r="L369" i="7"/>
  <c r="L143" i="7"/>
  <c r="L144" i="7"/>
  <c r="L368" i="7"/>
  <c r="L145" i="7"/>
  <c r="L146" i="7"/>
  <c r="L367" i="7"/>
  <c r="L147" i="7"/>
  <c r="L148" i="7"/>
  <c r="L366" i="7"/>
  <c r="L149" i="7"/>
  <c r="L150" i="7"/>
  <c r="L365" i="7"/>
  <c r="L151" i="7"/>
  <c r="L152" i="7"/>
  <c r="L364" i="7"/>
  <c r="L153" i="7"/>
  <c r="L154" i="7"/>
  <c r="L363" i="7"/>
  <c r="L155" i="7"/>
  <c r="L156" i="7"/>
  <c r="L362" i="7"/>
  <c r="L157" i="7"/>
  <c r="L158" i="7"/>
  <c r="L361" i="7"/>
  <c r="L159" i="7"/>
  <c r="L160" i="7"/>
  <c r="L360" i="7"/>
  <c r="L161" i="7"/>
  <c r="L162" i="7"/>
  <c r="L359" i="7"/>
  <c r="L163" i="7"/>
  <c r="L164" i="7"/>
  <c r="L358" i="7"/>
  <c r="L165" i="7"/>
  <c r="L166" i="7"/>
  <c r="L357" i="7"/>
  <c r="L167" i="7"/>
  <c r="L168" i="7"/>
  <c r="L356" i="7"/>
  <c r="L169" i="7"/>
  <c r="L170" i="7"/>
  <c r="L355" i="7"/>
  <c r="L171" i="7"/>
  <c r="L172" i="7"/>
  <c r="L354" i="7"/>
  <c r="L173" i="7"/>
  <c r="L174" i="7"/>
  <c r="L353" i="7"/>
  <c r="L175" i="7"/>
  <c r="L176" i="7"/>
  <c r="L352" i="7"/>
  <c r="L177" i="7"/>
  <c r="L178" i="7"/>
  <c r="L351" i="7"/>
  <c r="L179" i="7"/>
  <c r="L180" i="7"/>
  <c r="L350" i="7"/>
  <c r="L181" i="7"/>
  <c r="L182" i="7"/>
  <c r="L349" i="7"/>
  <c r="L183" i="7"/>
  <c r="L184" i="7"/>
  <c r="L348" i="7"/>
  <c r="L185" i="7"/>
  <c r="L186" i="7"/>
  <c r="L347" i="7"/>
  <c r="L187" i="7"/>
  <c r="L188" i="7"/>
  <c r="L346" i="7"/>
  <c r="L189" i="7"/>
  <c r="L190" i="7"/>
  <c r="L345" i="7"/>
  <c r="L191" i="7"/>
  <c r="L192" i="7"/>
  <c r="L344" i="7"/>
  <c r="L193" i="7"/>
  <c r="L194" i="7"/>
  <c r="L343" i="7"/>
  <c r="L195" i="7"/>
  <c r="L196" i="7"/>
  <c r="L342" i="7"/>
  <c r="L197" i="7"/>
  <c r="L198" i="7"/>
  <c r="L341" i="7"/>
  <c r="L199" i="7"/>
  <c r="L200" i="7"/>
  <c r="L340" i="7"/>
  <c r="L201" i="7"/>
  <c r="L202" i="7"/>
  <c r="L339" i="7"/>
  <c r="L203" i="7"/>
  <c r="L204" i="7"/>
  <c r="L338" i="7"/>
  <c r="L205" i="7"/>
  <c r="L206" i="7"/>
  <c r="L337" i="7"/>
  <c r="L207" i="7"/>
  <c r="L208" i="7"/>
  <c r="L336" i="7"/>
  <c r="L209" i="7"/>
  <c r="L210" i="7"/>
  <c r="L335" i="7"/>
  <c r="L211" i="7"/>
  <c r="L212" i="7"/>
  <c r="L334" i="7"/>
  <c r="L213" i="7"/>
  <c r="L214" i="7"/>
  <c r="L333" i="7"/>
  <c r="L215" i="7"/>
  <c r="L216" i="7"/>
  <c r="L332" i="7"/>
  <c r="L217" i="7"/>
  <c r="L218" i="7"/>
  <c r="L331" i="7"/>
  <c r="L219" i="7"/>
  <c r="L220" i="7"/>
  <c r="L330" i="7"/>
  <c r="L221" i="7"/>
  <c r="L222" i="7"/>
  <c r="L329" i="7"/>
  <c r="L223" i="7"/>
  <c r="L626" i="7"/>
  <c r="L328" i="7"/>
  <c r="L723" i="7"/>
  <c r="L225" i="7"/>
  <c r="L327" i="7"/>
  <c r="L226" i="7"/>
  <c r="L227" i="7"/>
  <c r="L326" i="7"/>
  <c r="L228" i="7"/>
  <c r="L229" i="7"/>
  <c r="L325" i="7"/>
  <c r="L230" i="7"/>
  <c r="L231" i="7"/>
  <c r="L324" i="7"/>
  <c r="L232" i="7"/>
  <c r="L709" i="7"/>
  <c r="L323" i="7"/>
  <c r="L610" i="7"/>
  <c r="L711" i="7"/>
  <c r="L322" i="7"/>
  <c r="L608" i="7"/>
  <c r="L607" i="7"/>
  <c r="L321" i="7"/>
  <c r="L603" i="7"/>
  <c r="L589" i="7"/>
  <c r="L320" i="7"/>
  <c r="L715" i="7"/>
  <c r="L585" i="7"/>
  <c r="L319" i="7"/>
  <c r="L562" i="7"/>
  <c r="L716" i="7"/>
  <c r="L318" i="7"/>
  <c r="L561" i="7"/>
  <c r="L559" i="7"/>
  <c r="L317" i="7"/>
  <c r="L551" i="7"/>
  <c r="L545" i="7"/>
  <c r="L316" i="7"/>
  <c r="L718" i="7"/>
  <c r="L544" i="7"/>
  <c r="L315" i="7"/>
  <c r="L542" i="7"/>
  <c r="L719" i="7"/>
  <c r="L314" i="7"/>
  <c r="L538" i="7"/>
  <c r="L533" i="7"/>
  <c r="L313" i="7"/>
  <c r="L720" i="7"/>
  <c r="L532" i="7"/>
  <c r="L312" i="7"/>
  <c r="L721" i="7"/>
  <c r="L224" i="7"/>
  <c r="L311" i="7"/>
  <c r="L3" i="7"/>
  <c r="L722" i="7"/>
  <c r="L310" i="7"/>
  <c r="L5" i="7"/>
  <c r="L6" i="7"/>
  <c r="L309" i="7"/>
  <c r="L8" i="7"/>
  <c r="L9" i="7"/>
  <c r="L308" i="7"/>
  <c r="L13" i="7"/>
  <c r="L14" i="7"/>
  <c r="L307" i="7"/>
  <c r="L15" i="7"/>
  <c r="L16" i="7"/>
  <c r="L306" i="7"/>
  <c r="L19" i="7"/>
  <c r="L20" i="7"/>
  <c r="L305" i="7"/>
  <c r="L22" i="7"/>
  <c r="L24" i="7"/>
  <c r="L304" i="7"/>
  <c r="L27" i="7"/>
  <c r="L28" i="7"/>
  <c r="L303" i="7"/>
  <c r="L30" i="7"/>
  <c r="L35" i="7"/>
  <c r="L302" i="7"/>
  <c r="L37" i="7"/>
  <c r="L40" i="7"/>
  <c r="L301" i="7"/>
  <c r="L41" i="7"/>
  <c r="L45" i="7"/>
  <c r="L300" i="7"/>
  <c r="L47" i="7"/>
  <c r="L48" i="7"/>
  <c r="L299" i="7"/>
  <c r="L54" i="7"/>
  <c r="L55" i="7"/>
  <c r="L298" i="7"/>
  <c r="L61" i="7"/>
  <c r="L233" i="7"/>
  <c r="L297" i="7"/>
  <c r="L234" i="7"/>
  <c r="L235" i="7"/>
  <c r="L296" i="7"/>
  <c r="L236" i="7"/>
  <c r="L237" i="7"/>
  <c r="L295" i="7"/>
  <c r="L238" i="7"/>
  <c r="L239" i="7"/>
  <c r="L294" i="7"/>
  <c r="L240" i="7"/>
  <c r="L241" i="7"/>
  <c r="L293" i="7"/>
  <c r="L242" i="7"/>
  <c r="L243" i="7"/>
  <c r="L292" i="7"/>
  <c r="L244" i="7"/>
  <c r="L245" i="7"/>
  <c r="L291" i="7"/>
  <c r="L246" i="7"/>
  <c r="L247" i="7"/>
  <c r="L290" i="7"/>
  <c r="L248" i="7"/>
  <c r="L249" i="7"/>
  <c r="L289" i="7"/>
  <c r="L250" i="7"/>
  <c r="L251" i="7"/>
  <c r="L288" i="7"/>
  <c r="L252" i="7"/>
  <c r="L253" i="7"/>
  <c r="L287" i="7"/>
  <c r="L254" i="7"/>
  <c r="L255" i="7"/>
  <c r="L286" i="7"/>
  <c r="L256" i="7"/>
  <c r="L257" i="7"/>
  <c r="L285" i="7"/>
  <c r="L258" i="7"/>
  <c r="L259" i="7"/>
  <c r="L284" i="7"/>
  <c r="L260" i="7"/>
  <c r="L261" i="7"/>
  <c r="L283" i="7"/>
  <c r="L262" i="7"/>
  <c r="L263" i="7"/>
  <c r="L282" i="7"/>
  <c r="L264" i="7"/>
  <c r="L265" i="7"/>
  <c r="L281" i="7"/>
  <c r="L266" i="7"/>
  <c r="L267" i="7"/>
  <c r="L280" i="7"/>
  <c r="L268" i="7"/>
  <c r="L269" i="7"/>
  <c r="L279" i="7"/>
  <c r="L270" i="7"/>
  <c r="L271" i="7"/>
  <c r="L278" i="7"/>
  <c r="L272" i="7"/>
  <c r="L273" i="7"/>
  <c r="L277" i="7"/>
  <c r="L274" i="7"/>
  <c r="L387" i="7"/>
  <c r="H723" i="7"/>
  <c r="H397" i="7"/>
  <c r="H722" i="7"/>
  <c r="H87" i="7"/>
  <c r="H275" i="7"/>
  <c r="H721" i="7"/>
  <c r="H277" i="7"/>
  <c r="H274" i="7"/>
  <c r="H720" i="7"/>
  <c r="H719" i="7"/>
  <c r="H273" i="7"/>
  <c r="H543" i="7"/>
  <c r="H278" i="7"/>
  <c r="H272" i="7"/>
  <c r="H718" i="7"/>
  <c r="H552" i="7"/>
  <c r="H271" i="7"/>
  <c r="H553" i="7"/>
  <c r="H279" i="7"/>
  <c r="H270" i="7"/>
  <c r="H717" i="7"/>
  <c r="H716" i="7"/>
  <c r="H269" i="7"/>
  <c r="H575" i="7"/>
  <c r="H280" i="7"/>
  <c r="H268" i="7"/>
  <c r="H576" i="7"/>
  <c r="H579" i="7"/>
  <c r="H267" i="7"/>
  <c r="H715" i="7"/>
  <c r="H281" i="7"/>
  <c r="H266" i="7"/>
  <c r="H593" i="7"/>
  <c r="H596" i="7"/>
  <c r="H265" i="7"/>
  <c r="H602" i="7"/>
  <c r="H282" i="7"/>
  <c r="H264" i="7"/>
  <c r="H712" i="7"/>
  <c r="H711" i="7"/>
  <c r="H263" i="7"/>
  <c r="H614" i="7"/>
  <c r="H283" i="7"/>
  <c r="H262" i="7"/>
  <c r="H616" i="7"/>
  <c r="H618" i="7"/>
  <c r="H261" i="7"/>
  <c r="H623" i="7"/>
  <c r="H284" i="7"/>
  <c r="H260" i="7"/>
  <c r="H639" i="7"/>
  <c r="H706" i="7"/>
  <c r="H259" i="7"/>
  <c r="H642" i="7"/>
  <c r="H285" i="7"/>
  <c r="H258" i="7"/>
  <c r="H644" i="7"/>
  <c r="H650" i="7"/>
  <c r="H257" i="7"/>
  <c r="H704" i="7"/>
  <c r="H286" i="7"/>
  <c r="H256" i="7"/>
  <c r="H703" i="7"/>
  <c r="H701" i="7"/>
  <c r="H255" i="7"/>
  <c r="H700" i="7"/>
  <c r="H287" i="7"/>
  <c r="H254" i="7"/>
  <c r="H699" i="7"/>
  <c r="H698" i="7"/>
  <c r="H253" i="7"/>
  <c r="H696" i="7"/>
  <c r="H288" i="7"/>
  <c r="H252" i="7"/>
  <c r="H688" i="7"/>
  <c r="H683" i="7"/>
  <c r="H251" i="7"/>
  <c r="H681" i="7"/>
  <c r="H289" i="7"/>
  <c r="H250" i="7"/>
  <c r="H678" i="7"/>
  <c r="H677" i="7"/>
  <c r="H249" i="7"/>
  <c r="H533" i="7"/>
  <c r="H290" i="7"/>
  <c r="H248" i="7"/>
  <c r="H535" i="7"/>
  <c r="H536" i="7"/>
  <c r="H247" i="7"/>
  <c r="H676" i="7"/>
  <c r="H291" i="7"/>
  <c r="H246" i="7"/>
  <c r="H554" i="7"/>
  <c r="H557" i="7"/>
  <c r="H245" i="7"/>
  <c r="H674" i="7"/>
  <c r="H292" i="7"/>
  <c r="H244" i="7"/>
  <c r="H673" i="7"/>
  <c r="H671" i="7"/>
  <c r="H243" i="7"/>
  <c r="H578" i="7"/>
  <c r="H293" i="7"/>
  <c r="H242" i="7"/>
  <c r="H669" i="7"/>
  <c r="H605" i="7"/>
  <c r="H241" i="7"/>
  <c r="H668" i="7"/>
  <c r="H294" i="7"/>
  <c r="H240" i="7"/>
  <c r="H613" i="7"/>
  <c r="H667" i="7"/>
  <c r="H239" i="7"/>
  <c r="H666" i="7"/>
  <c r="H295" i="7"/>
  <c r="H238" i="7"/>
  <c r="H633" i="7"/>
  <c r="H637" i="7"/>
  <c r="H237" i="7"/>
  <c r="H664" i="7"/>
  <c r="H296" i="7"/>
  <c r="H236" i="7"/>
  <c r="H646" i="7"/>
  <c r="H647" i="7"/>
  <c r="H235" i="7"/>
  <c r="H648" i="7"/>
  <c r="H297" i="7"/>
  <c r="H234" i="7"/>
  <c r="H649" i="7"/>
  <c r="H663" i="7"/>
  <c r="H233" i="7"/>
  <c r="H298" i="7"/>
  <c r="H61" i="7"/>
  <c r="H653" i="7"/>
  <c r="H654" i="7"/>
  <c r="H656" i="7"/>
  <c r="H299" i="7"/>
  <c r="H662" i="7"/>
  <c r="H51" i="7"/>
  <c r="H50" i="7"/>
  <c r="H657" i="7"/>
  <c r="H658" i="7"/>
  <c r="H48" i="7"/>
  <c r="H300" i="7"/>
  <c r="H660" i="7"/>
  <c r="H46" i="7"/>
  <c r="H661" i="7"/>
  <c r="H665" i="7"/>
  <c r="H659" i="7"/>
  <c r="H43" i="7"/>
  <c r="H301" i="7"/>
  <c r="H670" i="7"/>
  <c r="H40" i="7"/>
  <c r="H672" i="7"/>
  <c r="H302" i="7"/>
  <c r="H37" i="7"/>
  <c r="H675" i="7"/>
  <c r="H35" i="7"/>
  <c r="H655" i="7"/>
  <c r="H33" i="7"/>
  <c r="H303" i="7"/>
  <c r="H29" i="7"/>
  <c r="H679" i="7"/>
  <c r="H28" i="7"/>
  <c r="H304" i="7"/>
  <c r="H27" i="7"/>
  <c r="H25" i="7"/>
  <c r="H680" i="7"/>
  <c r="H24" i="7"/>
  <c r="H682" i="7"/>
  <c r="H684" i="7"/>
  <c r="H305" i="7"/>
  <c r="H22" i="7"/>
  <c r="H685" i="7"/>
  <c r="H686" i="7"/>
  <c r="H651" i="7"/>
  <c r="H20" i="7"/>
  <c r="H687" i="7"/>
  <c r="H306" i="7"/>
  <c r="H19" i="7"/>
  <c r="H689" i="7"/>
  <c r="H690" i="7"/>
  <c r="H17" i="7"/>
  <c r="H645" i="7"/>
  <c r="H16" i="7"/>
  <c r="H691" i="7"/>
  <c r="H307" i="7"/>
  <c r="H15" i="7"/>
  <c r="H692" i="7"/>
  <c r="H14" i="7"/>
  <c r="H693" i="7"/>
  <c r="H308" i="7"/>
  <c r="H694" i="7"/>
  <c r="H695" i="7"/>
  <c r="H10" i="7"/>
  <c r="H638" i="7"/>
  <c r="H697" i="7"/>
  <c r="H309" i="7"/>
  <c r="H8" i="7"/>
  <c r="H634" i="7"/>
  <c r="H310" i="7"/>
  <c r="H632" i="7"/>
  <c r="H4" i="7"/>
  <c r="H631" i="7"/>
  <c r="H311" i="7"/>
  <c r="H702" i="7"/>
  <c r="H705" i="7"/>
  <c r="H312" i="7"/>
  <c r="H707" i="7"/>
  <c r="H313" i="7"/>
  <c r="H708" i="7"/>
  <c r="H314" i="7"/>
  <c r="H709" i="7"/>
  <c r="H315" i="7"/>
  <c r="H710" i="7"/>
  <c r="H316" i="7"/>
  <c r="H624" i="7"/>
  <c r="H317" i="7"/>
  <c r="H620" i="7"/>
  <c r="H318" i="7"/>
  <c r="H713" i="7"/>
  <c r="H319" i="7"/>
  <c r="H619" i="7"/>
  <c r="H320" i="7"/>
  <c r="H714" i="7"/>
  <c r="H321" i="7"/>
  <c r="H615" i="7"/>
  <c r="H322" i="7"/>
  <c r="H610" i="7"/>
  <c r="H323" i="7"/>
  <c r="H609" i="7"/>
  <c r="H534" i="7"/>
  <c r="H324" i="7"/>
  <c r="H232" i="7"/>
  <c r="H541" i="7"/>
  <c r="H544" i="7"/>
  <c r="H231" i="7"/>
  <c r="H550" i="7"/>
  <c r="H325" i="7"/>
  <c r="H230" i="7"/>
  <c r="H594" i="7"/>
  <c r="H564" i="7"/>
  <c r="H229" i="7"/>
  <c r="H565" i="7"/>
  <c r="H326" i="7"/>
  <c r="H228" i="7"/>
  <c r="H572" i="7"/>
  <c r="H577" i="7"/>
  <c r="H227" i="7"/>
  <c r="H588" i="7"/>
  <c r="H327" i="7"/>
  <c r="H226" i="7"/>
  <c r="H592" i="7"/>
  <c r="H601" i="7"/>
  <c r="H225" i="7"/>
  <c r="H328" i="7"/>
  <c r="H607" i="7"/>
  <c r="H224" i="7"/>
  <c r="H612" i="7"/>
  <c r="H329" i="7"/>
  <c r="H223" i="7"/>
  <c r="H563" i="7"/>
  <c r="H561" i="7"/>
  <c r="H222" i="7"/>
  <c r="H559" i="7"/>
  <c r="H330" i="7"/>
  <c r="H221" i="7"/>
  <c r="H625" i="7"/>
  <c r="H628" i="7"/>
  <c r="H220" i="7"/>
  <c r="H641" i="7"/>
  <c r="H331" i="7"/>
  <c r="H219" i="7"/>
  <c r="H546" i="7"/>
  <c r="H545" i="7"/>
  <c r="H218" i="7"/>
  <c r="H538" i="7"/>
  <c r="H332" i="7"/>
  <c r="H217" i="7"/>
  <c r="H537" i="7"/>
  <c r="H478" i="7"/>
  <c r="H216" i="7"/>
  <c r="H477" i="7"/>
  <c r="H333" i="7"/>
  <c r="H215" i="7"/>
  <c r="H476" i="7"/>
  <c r="H475" i="7"/>
  <c r="H214" i="7"/>
  <c r="H474" i="7"/>
  <c r="H334" i="7"/>
  <c r="H213" i="7"/>
  <c r="H473" i="7"/>
  <c r="H472" i="7"/>
  <c r="H212" i="7"/>
  <c r="H471" i="7"/>
  <c r="H335" i="7"/>
  <c r="H211" i="7"/>
  <c r="H470" i="7"/>
  <c r="H469" i="7"/>
  <c r="H210" i="7"/>
  <c r="H540" i="7"/>
  <c r="H336" i="7"/>
  <c r="H209" i="7"/>
  <c r="H468" i="7"/>
  <c r="H547" i="7"/>
  <c r="H208" i="7"/>
  <c r="H467" i="7"/>
  <c r="H337" i="7"/>
  <c r="H207" i="7"/>
  <c r="H551" i="7"/>
  <c r="H555" i="7"/>
  <c r="H206" i="7"/>
  <c r="H556" i="7"/>
  <c r="H338" i="7"/>
  <c r="H205" i="7"/>
  <c r="H558" i="7"/>
  <c r="H562" i="7"/>
  <c r="H204" i="7"/>
  <c r="H566" i="7"/>
  <c r="H339" i="7"/>
  <c r="H203" i="7"/>
  <c r="H466" i="7"/>
  <c r="H567" i="7"/>
  <c r="H202" i="7"/>
  <c r="H570" i="7"/>
  <c r="H340" i="7"/>
  <c r="H201" i="7"/>
  <c r="H571" i="7"/>
  <c r="H573" i="7"/>
  <c r="H200" i="7"/>
  <c r="H581" i="7"/>
  <c r="H341" i="7"/>
  <c r="H199" i="7"/>
  <c r="H583" i="7"/>
  <c r="H276" i="7"/>
  <c r="H198" i="7"/>
  <c r="H584" i="7"/>
  <c r="H342" i="7"/>
  <c r="H197" i="7"/>
  <c r="H589" i="7"/>
  <c r="H464" i="7"/>
  <c r="H196" i="7"/>
  <c r="H597" i="7"/>
  <c r="H343" i="7"/>
  <c r="H195" i="7"/>
  <c r="H463" i="7"/>
  <c r="H603" i="7"/>
  <c r="H194" i="7"/>
  <c r="H604" i="7"/>
  <c r="H344" i="7"/>
  <c r="H193" i="7"/>
  <c r="H606" i="7"/>
  <c r="H611" i="7"/>
  <c r="H192" i="7"/>
  <c r="H462" i="7"/>
  <c r="H345" i="7"/>
  <c r="H191" i="7"/>
  <c r="H461" i="7"/>
  <c r="H640" i="7"/>
  <c r="H190" i="7"/>
  <c r="H460" i="7"/>
  <c r="H346" i="7"/>
  <c r="H189" i="7"/>
  <c r="H459" i="7"/>
  <c r="H458" i="7"/>
  <c r="H188" i="7"/>
  <c r="H457" i="7"/>
  <c r="H347" i="7"/>
  <c r="H187" i="7"/>
  <c r="H456" i="7"/>
  <c r="H455" i="7"/>
  <c r="H186" i="7"/>
  <c r="H454" i="7"/>
  <c r="H348" i="7"/>
  <c r="H185" i="7"/>
  <c r="H453" i="7"/>
  <c r="H452" i="7"/>
  <c r="H184" i="7"/>
  <c r="H451" i="7"/>
  <c r="H349" i="7"/>
  <c r="H183" i="7"/>
  <c r="H450" i="7"/>
  <c r="H449" i="7"/>
  <c r="H182" i="7"/>
  <c r="H539" i="7"/>
  <c r="H350" i="7"/>
  <c r="H181" i="7"/>
  <c r="H542" i="7"/>
  <c r="H548" i="7"/>
  <c r="H180" i="7"/>
  <c r="H549" i="7"/>
  <c r="H351" i="7"/>
  <c r="H179" i="7"/>
  <c r="H448" i="7"/>
  <c r="H447" i="7"/>
  <c r="H178" i="7"/>
  <c r="H560" i="7"/>
  <c r="H352" i="7"/>
  <c r="H177" i="7"/>
  <c r="H568" i="7"/>
  <c r="H569" i="7"/>
  <c r="H176" i="7"/>
  <c r="H446" i="7"/>
  <c r="H353" i="7"/>
  <c r="H175" i="7"/>
  <c r="H574" i="7"/>
  <c r="H445" i="7"/>
  <c r="H174" i="7"/>
  <c r="H580" i="7"/>
  <c r="H354" i="7"/>
  <c r="H173" i="7"/>
  <c r="H582" i="7"/>
  <c r="H444" i="7"/>
  <c r="H172" i="7"/>
  <c r="H585" i="7"/>
  <c r="H355" i="7"/>
  <c r="H171" i="7"/>
  <c r="H586" i="7"/>
  <c r="H587" i="7"/>
  <c r="H170" i="7"/>
  <c r="H590" i="7"/>
  <c r="H356" i="7"/>
  <c r="H169" i="7"/>
  <c r="H443" i="7"/>
  <c r="H591" i="7"/>
  <c r="H168" i="7"/>
  <c r="H595" i="7"/>
  <c r="H357" i="7"/>
  <c r="H167" i="7"/>
  <c r="H598" i="7"/>
  <c r="H599" i="7"/>
  <c r="H166" i="7"/>
  <c r="H600" i="7"/>
  <c r="H358" i="7"/>
  <c r="H165" i="7"/>
  <c r="H608" i="7"/>
  <c r="H442" i="7"/>
  <c r="H164" i="7"/>
  <c r="H617" i="7"/>
  <c r="H359" i="7"/>
  <c r="H163" i="7"/>
  <c r="H621" i="7"/>
  <c r="H622" i="7"/>
  <c r="H162" i="7"/>
  <c r="H441" i="7"/>
  <c r="H360" i="7"/>
  <c r="H161" i="7"/>
  <c r="H626" i="7"/>
  <c r="H627" i="7"/>
  <c r="H160" i="7"/>
  <c r="H629" i="7"/>
  <c r="H361" i="7"/>
  <c r="H159" i="7"/>
  <c r="H630" i="7"/>
  <c r="H440" i="7"/>
  <c r="H158" i="7"/>
  <c r="H439" i="7"/>
  <c r="H362" i="7"/>
  <c r="H157" i="7"/>
  <c r="H635" i="7"/>
  <c r="H636" i="7"/>
  <c r="H156" i="7"/>
  <c r="H643" i="7"/>
  <c r="H363" i="7"/>
  <c r="H155" i="7"/>
  <c r="H652" i="7"/>
  <c r="H438" i="7"/>
  <c r="H154" i="7"/>
  <c r="H437" i="7"/>
  <c r="H364" i="7"/>
  <c r="H153" i="7"/>
  <c r="H436" i="7"/>
  <c r="H435" i="7"/>
  <c r="H152" i="7"/>
  <c r="H434" i="7"/>
  <c r="H365" i="7"/>
  <c r="H151" i="7"/>
  <c r="H433" i="7"/>
  <c r="H432" i="7"/>
  <c r="H150" i="7"/>
  <c r="H431" i="7"/>
  <c r="H366" i="7"/>
  <c r="H149" i="7"/>
  <c r="H430" i="7"/>
  <c r="H429" i="7"/>
  <c r="H148" i="7"/>
  <c r="H428" i="7"/>
  <c r="H367" i="7"/>
  <c r="H147" i="7"/>
  <c r="H427" i="7"/>
  <c r="H3" i="7"/>
  <c r="H146" i="7"/>
  <c r="H426" i="7"/>
  <c r="H368" i="7"/>
  <c r="H145" i="7"/>
  <c r="H5" i="7"/>
  <c r="H6" i="7"/>
  <c r="H144" i="7"/>
  <c r="H7" i="7"/>
  <c r="H369" i="7"/>
  <c r="H143" i="7"/>
  <c r="H9" i="7"/>
  <c r="H425" i="7"/>
  <c r="H142" i="7"/>
  <c r="H11" i="7"/>
  <c r="H370" i="7"/>
  <c r="H141" i="7"/>
  <c r="H12" i="7"/>
  <c r="H424" i="7"/>
  <c r="H140" i="7"/>
  <c r="H13" i="7"/>
  <c r="H371" i="7"/>
  <c r="H139" i="7"/>
  <c r="H18" i="7"/>
  <c r="H423" i="7"/>
  <c r="H138" i="7"/>
  <c r="H21" i="7"/>
  <c r="H372" i="7"/>
  <c r="H137" i="7"/>
  <c r="H23" i="7"/>
  <c r="H422" i="7"/>
  <c r="H136" i="7"/>
  <c r="H26" i="7"/>
  <c r="H373" i="7"/>
  <c r="H135" i="7"/>
  <c r="H421" i="7"/>
  <c r="H30" i="7"/>
  <c r="H134" i="7"/>
  <c r="H31" i="7"/>
  <c r="H374" i="7"/>
  <c r="H133" i="7"/>
  <c r="H420" i="7"/>
  <c r="H32" i="7"/>
  <c r="H132" i="7"/>
  <c r="H419" i="7"/>
  <c r="H375" i="7"/>
  <c r="H131" i="7"/>
  <c r="H34" i="7"/>
  <c r="H36" i="7"/>
  <c r="H130" i="7"/>
  <c r="H418" i="7"/>
  <c r="H376" i="7"/>
  <c r="H129" i="7"/>
  <c r="H38" i="7"/>
  <c r="H39" i="7"/>
  <c r="H128" i="7"/>
  <c r="H417" i="7"/>
  <c r="H377" i="7"/>
  <c r="H127" i="7"/>
  <c r="H41" i="7"/>
  <c r="H42" i="7"/>
  <c r="H126" i="7"/>
  <c r="H416" i="7"/>
  <c r="H378" i="7"/>
  <c r="H125" i="7"/>
  <c r="H44" i="7"/>
  <c r="H45" i="7"/>
  <c r="H124" i="7"/>
  <c r="H415" i="7"/>
  <c r="H379" i="7"/>
  <c r="H123" i="7"/>
  <c r="H47" i="7"/>
  <c r="H49" i="7"/>
  <c r="H122" i="7"/>
  <c r="H414" i="7"/>
  <c r="H380" i="7"/>
  <c r="H121" i="7"/>
  <c r="H52" i="7"/>
  <c r="H413" i="7"/>
  <c r="H120" i="7"/>
  <c r="H53" i="7"/>
  <c r="H381" i="7"/>
  <c r="H119" i="7"/>
  <c r="H54" i="7"/>
  <c r="H55" i="7"/>
  <c r="H118" i="7"/>
  <c r="H56" i="7"/>
  <c r="H382" i="7"/>
  <c r="H117" i="7"/>
  <c r="H412" i="7"/>
  <c r="H57" i="7"/>
  <c r="H116" i="7"/>
  <c r="H58" i="7"/>
  <c r="H383" i="7"/>
  <c r="H115" i="7"/>
  <c r="H411" i="7"/>
  <c r="H59" i="7"/>
  <c r="H114" i="7"/>
  <c r="H60" i="7"/>
  <c r="H384" i="7"/>
  <c r="H113" i="7"/>
  <c r="H410" i="7"/>
  <c r="H62" i="7"/>
  <c r="H112" i="7"/>
  <c r="H63" i="7"/>
  <c r="H385" i="7"/>
  <c r="H111" i="7"/>
  <c r="H409" i="7"/>
  <c r="H64" i="7"/>
  <c r="H110" i="7"/>
  <c r="H65" i="7"/>
  <c r="H386" i="7"/>
  <c r="H109" i="7"/>
  <c r="H408" i="7"/>
  <c r="H66" i="7"/>
  <c r="H108" i="7"/>
  <c r="H67" i="7"/>
  <c r="H387" i="7"/>
  <c r="H107" i="7"/>
  <c r="H407" i="7"/>
  <c r="H68" i="7"/>
  <c r="H106" i="7"/>
  <c r="H69" i="7"/>
  <c r="H388" i="7"/>
  <c r="H105" i="7"/>
  <c r="H406" i="7"/>
  <c r="H70" i="7"/>
  <c r="H104" i="7"/>
  <c r="H71" i="7"/>
  <c r="H389" i="7"/>
  <c r="H103" i="7"/>
  <c r="H405" i="7"/>
  <c r="H72" i="7"/>
  <c r="H102" i="7"/>
  <c r="H73" i="7"/>
  <c r="H390" i="7"/>
  <c r="H101" i="7"/>
  <c r="H404" i="7"/>
  <c r="H74" i="7"/>
  <c r="H100" i="7"/>
  <c r="H75" i="7"/>
  <c r="H391" i="7"/>
  <c r="H99" i="7"/>
  <c r="H403" i="7"/>
  <c r="H76" i="7"/>
  <c r="H98" i="7"/>
  <c r="H77" i="7"/>
  <c r="H392" i="7"/>
  <c r="H97" i="7"/>
  <c r="H402" i="7"/>
  <c r="H78" i="7"/>
  <c r="H96" i="7"/>
  <c r="H79" i="7"/>
  <c r="H393" i="7"/>
  <c r="H95" i="7"/>
  <c r="H401" i="7"/>
  <c r="H80" i="7"/>
  <c r="H94" i="7"/>
  <c r="H81" i="7"/>
  <c r="H394" i="7"/>
  <c r="H93" i="7"/>
  <c r="H400" i="7"/>
  <c r="H82" i="7"/>
  <c r="H92" i="7"/>
  <c r="H83" i="7"/>
  <c r="H395" i="7"/>
  <c r="H91" i="7"/>
  <c r="H399" i="7"/>
  <c r="H84" i="7"/>
  <c r="H90" i="7"/>
  <c r="H85" i="7"/>
  <c r="H396" i="7"/>
  <c r="H89" i="7"/>
  <c r="H398" i="7"/>
  <c r="H86" i="7"/>
  <c r="H88" i="7"/>
  <c r="H465" i="7"/>
  <c r="D88" i="7"/>
  <c r="D276" i="7"/>
  <c r="D87" i="7"/>
  <c r="D398" i="7"/>
  <c r="D397" i="7"/>
  <c r="D86" i="7"/>
  <c r="D89" i="7"/>
  <c r="D90" i="7"/>
  <c r="D85" i="7"/>
  <c r="D399" i="7"/>
  <c r="D396" i="7"/>
  <c r="D84" i="7"/>
  <c r="D91" i="7"/>
  <c r="D92" i="7"/>
  <c r="D83" i="7"/>
  <c r="D400" i="7"/>
  <c r="D395" i="7"/>
  <c r="D82" i="7"/>
  <c r="D93" i="7"/>
  <c r="D94" i="7"/>
  <c r="D81" i="7"/>
  <c r="D401" i="7"/>
  <c r="D394" i="7"/>
  <c r="D80" i="7"/>
  <c r="D95" i="7"/>
  <c r="D96" i="7"/>
  <c r="D79" i="7"/>
  <c r="D402" i="7"/>
  <c r="D393" i="7"/>
  <c r="D78" i="7"/>
  <c r="D97" i="7"/>
  <c r="D98" i="7"/>
  <c r="D77" i="7"/>
  <c r="D403" i="7"/>
  <c r="D392" i="7"/>
  <c r="D76" i="7"/>
  <c r="D99" i="7"/>
  <c r="D100" i="7"/>
  <c r="D75" i="7"/>
  <c r="D404" i="7"/>
  <c r="D391" i="7"/>
  <c r="D74" i="7"/>
  <c r="D101" i="7"/>
  <c r="D102" i="7"/>
  <c r="D73" i="7"/>
  <c r="D405" i="7"/>
  <c r="D390" i="7"/>
  <c r="D72" i="7"/>
  <c r="D103" i="7"/>
  <c r="D104" i="7"/>
  <c r="D71" i="7"/>
  <c r="D406" i="7"/>
  <c r="D389" i="7"/>
  <c r="D70" i="7"/>
  <c r="D105" i="7"/>
  <c r="D106" i="7"/>
  <c r="D69" i="7"/>
  <c r="D407" i="7"/>
  <c r="D388" i="7"/>
  <c r="D68" i="7"/>
  <c r="D107" i="7"/>
  <c r="D108" i="7"/>
  <c r="D67" i="7"/>
  <c r="D408" i="7"/>
  <c r="D387" i="7"/>
  <c r="D66" i="7"/>
  <c r="D109" i="7"/>
  <c r="D110" i="7"/>
  <c r="D65" i="7"/>
  <c r="D409" i="7"/>
  <c r="D386" i="7"/>
  <c r="D64" i="7"/>
  <c r="D111" i="7"/>
  <c r="D112" i="7"/>
  <c r="D63" i="7"/>
  <c r="D410" i="7"/>
  <c r="D385" i="7"/>
  <c r="D62" i="7"/>
  <c r="D113" i="7"/>
  <c r="D114" i="7"/>
  <c r="D411" i="7"/>
  <c r="D384" i="7"/>
  <c r="D59" i="7"/>
  <c r="D115" i="7"/>
  <c r="D116" i="7"/>
  <c r="D58" i="7"/>
  <c r="D412" i="7"/>
  <c r="D383" i="7"/>
  <c r="D57" i="7"/>
  <c r="D117" i="7"/>
  <c r="D118" i="7"/>
  <c r="D56" i="7"/>
  <c r="D382" i="7"/>
  <c r="D55" i="7"/>
  <c r="D119" i="7"/>
  <c r="D54" i="7"/>
  <c r="D413" i="7"/>
  <c r="D120" i="7"/>
  <c r="D53" i="7"/>
  <c r="D381" i="7"/>
  <c r="D121" i="7"/>
  <c r="D414" i="7"/>
  <c r="D51" i="7"/>
  <c r="D122" i="7"/>
  <c r="D415" i="7"/>
  <c r="D380" i="7"/>
  <c r="D49" i="7"/>
  <c r="D48" i="7"/>
  <c r="D123" i="7"/>
  <c r="D124" i="7"/>
  <c r="D379" i="7"/>
  <c r="D416" i="7"/>
  <c r="D125" i="7"/>
  <c r="D44" i="7"/>
  <c r="D126" i="7"/>
  <c r="D43" i="7"/>
  <c r="D417" i="7"/>
  <c r="D378" i="7"/>
  <c r="D42" i="7"/>
  <c r="D127" i="7"/>
  <c r="D41" i="7"/>
  <c r="D128" i="7"/>
  <c r="D377" i="7"/>
  <c r="D39" i="7"/>
  <c r="D418" i="7"/>
  <c r="D129" i="7"/>
  <c r="D38" i="7"/>
  <c r="D37" i="7"/>
  <c r="D130" i="7"/>
  <c r="D376" i="7"/>
  <c r="D36" i="7"/>
  <c r="D419" i="7"/>
  <c r="D131" i="7"/>
  <c r="D34" i="7"/>
  <c r="D132" i="7"/>
  <c r="D33" i="7"/>
  <c r="D420" i="7"/>
  <c r="D375" i="7"/>
  <c r="D32" i="7"/>
  <c r="D133" i="7"/>
  <c r="D134" i="7"/>
  <c r="D31" i="7"/>
  <c r="D374" i="7"/>
  <c r="D30" i="7"/>
  <c r="D421" i="7"/>
  <c r="D29" i="7"/>
  <c r="D28" i="7"/>
  <c r="D27" i="7"/>
  <c r="D135" i="7"/>
  <c r="D136" i="7"/>
  <c r="D26" i="7"/>
  <c r="D422" i="7"/>
  <c r="D25" i="7"/>
  <c r="D373" i="7"/>
  <c r="D137" i="7"/>
  <c r="D423" i="7"/>
  <c r="D138" i="7"/>
  <c r="D372" i="7"/>
  <c r="D139" i="7"/>
  <c r="D424" i="7"/>
  <c r="D17" i="7"/>
  <c r="D15" i="7"/>
  <c r="D140" i="7"/>
  <c r="D371" i="7"/>
  <c r="D141" i="7"/>
  <c r="D12" i="7"/>
  <c r="D425" i="7"/>
  <c r="D142" i="7"/>
  <c r="D370" i="7"/>
  <c r="D143" i="7"/>
  <c r="D9" i="7"/>
  <c r="D8" i="7"/>
  <c r="D426" i="7"/>
  <c r="D144" i="7"/>
  <c r="D7" i="7"/>
  <c r="D369" i="7"/>
  <c r="D6" i="7"/>
  <c r="D145" i="7"/>
  <c r="D5" i="7"/>
  <c r="D146" i="7"/>
  <c r="D368" i="7"/>
  <c r="D427" i="7"/>
  <c r="D147" i="7"/>
  <c r="D428" i="7"/>
  <c r="D148" i="7"/>
  <c r="D429" i="7"/>
  <c r="D367" i="7"/>
  <c r="D430" i="7"/>
  <c r="D149" i="7"/>
  <c r="D431" i="7"/>
  <c r="D150" i="7"/>
  <c r="D432" i="7"/>
  <c r="D366" i="7"/>
  <c r="D433" i="7"/>
  <c r="D151" i="7"/>
  <c r="D434" i="7"/>
  <c r="D152" i="7"/>
  <c r="D435" i="7"/>
  <c r="D365" i="7"/>
  <c r="D436" i="7"/>
  <c r="D153" i="7"/>
  <c r="D437" i="7"/>
  <c r="D154" i="7"/>
  <c r="D438" i="7"/>
  <c r="D364" i="7"/>
  <c r="D155" i="7"/>
  <c r="D439" i="7"/>
  <c r="D647" i="7"/>
  <c r="D646" i="7"/>
  <c r="D645" i="7"/>
  <c r="D156" i="7"/>
  <c r="D363" i="7"/>
  <c r="D157" i="7"/>
  <c r="D158" i="7"/>
  <c r="D440" i="7"/>
  <c r="D362" i="7"/>
  <c r="D159" i="7"/>
  <c r="D160" i="7"/>
  <c r="D441" i="7"/>
  <c r="D361" i="7"/>
  <c r="D161" i="7"/>
  <c r="D162" i="7"/>
  <c r="D442" i="7"/>
  <c r="D360" i="7"/>
  <c r="D163" i="7"/>
  <c r="D164" i="7"/>
  <c r="D616" i="7"/>
  <c r="D359" i="7"/>
  <c r="D165" i="7"/>
  <c r="D606" i="7"/>
  <c r="D443" i="7"/>
  <c r="D166" i="7"/>
  <c r="D358" i="7"/>
  <c r="D167" i="7"/>
  <c r="D168" i="7"/>
  <c r="D593" i="7"/>
  <c r="D592" i="7"/>
  <c r="D357" i="7"/>
  <c r="D169" i="7"/>
  <c r="D170" i="7"/>
  <c r="D590" i="7"/>
  <c r="D444" i="7"/>
  <c r="D356" i="7"/>
  <c r="D171" i="7"/>
  <c r="D172" i="7"/>
  <c r="D355" i="7"/>
  <c r="D173" i="7"/>
  <c r="D174" i="7"/>
  <c r="D445" i="7"/>
  <c r="D354" i="7"/>
  <c r="D446" i="7"/>
  <c r="D175" i="7"/>
  <c r="D176" i="7"/>
  <c r="D353" i="7"/>
  <c r="D569" i="7"/>
  <c r="D177" i="7"/>
  <c r="D178" i="7"/>
  <c r="D447" i="7"/>
  <c r="D557" i="7"/>
  <c r="D352" i="7"/>
  <c r="D448" i="7"/>
  <c r="D551" i="7"/>
  <c r="D179" i="7"/>
  <c r="D180" i="7"/>
  <c r="D351" i="7"/>
  <c r="D547" i="7"/>
  <c r="D543" i="7"/>
  <c r="D181" i="7"/>
  <c r="D542" i="7"/>
  <c r="D182" i="7"/>
  <c r="D539" i="7"/>
  <c r="D449" i="7"/>
  <c r="D350" i="7"/>
  <c r="D450" i="7"/>
  <c r="D183" i="7"/>
  <c r="D451" i="7"/>
  <c r="D184" i="7"/>
  <c r="D452" i="7"/>
  <c r="D349" i="7"/>
  <c r="D453" i="7"/>
  <c r="D185" i="7"/>
  <c r="D454" i="7"/>
  <c r="D186" i="7"/>
  <c r="D455" i="7"/>
  <c r="D348" i="7"/>
  <c r="D456" i="7"/>
  <c r="D187" i="7"/>
  <c r="D457" i="7"/>
  <c r="D188" i="7"/>
  <c r="D458" i="7"/>
  <c r="D347" i="7"/>
  <c r="D459" i="7"/>
  <c r="D189" i="7"/>
  <c r="D460" i="7"/>
  <c r="D190" i="7"/>
  <c r="D461" i="7"/>
  <c r="D643" i="7"/>
  <c r="D641" i="7"/>
  <c r="D346" i="7"/>
  <c r="D640" i="7"/>
  <c r="D639" i="7"/>
  <c r="D634" i="7"/>
  <c r="D191" i="7"/>
  <c r="D632" i="7"/>
  <c r="D462" i="7"/>
  <c r="D192" i="7"/>
  <c r="D615" i="7"/>
  <c r="D463" i="7"/>
  <c r="D345" i="7"/>
  <c r="D611" i="7"/>
  <c r="D193" i="7"/>
  <c r="D194" i="7"/>
  <c r="D344" i="7"/>
  <c r="D195" i="7"/>
  <c r="D464" i="7"/>
  <c r="D196" i="7"/>
  <c r="D343" i="7"/>
  <c r="D197" i="7"/>
  <c r="D588" i="7"/>
  <c r="D465" i="7"/>
  <c r="D198" i="7"/>
  <c r="D584" i="7"/>
  <c r="D342" i="7"/>
  <c r="D199" i="7"/>
  <c r="D582" i="7"/>
  <c r="D466" i="7"/>
  <c r="D200" i="7"/>
  <c r="D580" i="7"/>
  <c r="D577" i="7"/>
  <c r="D341" i="7"/>
  <c r="D201" i="7"/>
  <c r="D571" i="7"/>
  <c r="D202" i="7"/>
  <c r="D340" i="7"/>
  <c r="D277" i="7"/>
  <c r="D204" i="7"/>
  <c r="D566" i="7"/>
  <c r="D565" i="7"/>
  <c r="D339" i="7"/>
  <c r="D205" i="7"/>
  <c r="D206" i="7"/>
  <c r="D338" i="7"/>
  <c r="D555" i="7"/>
  <c r="D207" i="7"/>
  <c r="D467" i="7"/>
  <c r="D208" i="7"/>
  <c r="D337" i="7"/>
  <c r="D468" i="7"/>
  <c r="D545" i="7"/>
  <c r="D209" i="7"/>
  <c r="D210" i="7"/>
  <c r="D533" i="7"/>
  <c r="D469" i="7"/>
  <c r="D336" i="7"/>
  <c r="D470" i="7"/>
  <c r="D211" i="7"/>
  <c r="D471" i="7"/>
  <c r="D212" i="7"/>
  <c r="D472" i="7"/>
  <c r="D335" i="7"/>
  <c r="D473" i="7"/>
  <c r="D213" i="7"/>
  <c r="D474" i="7"/>
  <c r="D214" i="7"/>
  <c r="D475" i="7"/>
  <c r="D334" i="7"/>
  <c r="D476" i="7"/>
  <c r="D215" i="7"/>
  <c r="D477" i="7"/>
  <c r="D216" i="7"/>
  <c r="D478" i="7"/>
  <c r="D333" i="7"/>
  <c r="D534" i="7"/>
  <c r="D217" i="7"/>
  <c r="D218" i="7"/>
  <c r="D541" i="7"/>
  <c r="D649" i="7"/>
  <c r="D544" i="7"/>
  <c r="D644" i="7"/>
  <c r="D332" i="7"/>
  <c r="D219" i="7"/>
  <c r="D220" i="7"/>
  <c r="D550" i="7"/>
  <c r="D556" i="7"/>
  <c r="D331" i="7"/>
  <c r="D627" i="7"/>
  <c r="D221" i="7"/>
  <c r="D559" i="7"/>
  <c r="D620" i="7"/>
  <c r="D222" i="7"/>
  <c r="D330" i="7"/>
  <c r="D223" i="7"/>
  <c r="D224" i="7"/>
  <c r="D329" i="7"/>
  <c r="D572" i="7"/>
  <c r="D328" i="7"/>
  <c r="D573" i="7"/>
  <c r="D576" i="7"/>
  <c r="D226" i="7"/>
  <c r="D227" i="7"/>
  <c r="D579" i="7"/>
  <c r="D578" i="7"/>
  <c r="D327" i="7"/>
  <c r="D228" i="7"/>
  <c r="D568" i="7"/>
  <c r="D229" i="7"/>
  <c r="D583" i="7"/>
  <c r="D326" i="7"/>
  <c r="D563" i="7"/>
  <c r="D558" i="7"/>
  <c r="D554" i="7"/>
  <c r="D585" i="7"/>
  <c r="D230" i="7"/>
  <c r="D552" i="7"/>
  <c r="D231" i="7"/>
  <c r="D597" i="7"/>
  <c r="D325" i="7"/>
  <c r="D232" i="7"/>
  <c r="D540" i="7"/>
  <c r="D598" i="7"/>
  <c r="D233" i="7"/>
  <c r="D600" i="7"/>
  <c r="D605" i="7"/>
  <c r="D324" i="7"/>
  <c r="D323" i="7"/>
  <c r="D612" i="7"/>
  <c r="D322" i="7"/>
  <c r="D618" i="7"/>
  <c r="D321" i="7"/>
  <c r="D714" i="7"/>
  <c r="D320" i="7"/>
  <c r="D319" i="7"/>
  <c r="D318" i="7"/>
  <c r="D712" i="7"/>
  <c r="D711" i="7"/>
  <c r="D317" i="7"/>
  <c r="D316" i="7"/>
  <c r="D710" i="7"/>
  <c r="D315" i="7"/>
  <c r="D314" i="7"/>
  <c r="D628" i="7"/>
  <c r="D313" i="7"/>
  <c r="D707" i="7"/>
  <c r="D630" i="7"/>
  <c r="D312" i="7"/>
  <c r="D705" i="7"/>
  <c r="D631" i="7"/>
  <c r="D3" i="7"/>
  <c r="D702" i="7"/>
  <c r="D4" i="7"/>
  <c r="D700" i="7"/>
  <c r="D311" i="7"/>
  <c r="D699" i="7"/>
  <c r="D310" i="7"/>
  <c r="D309" i="7"/>
  <c r="D697" i="7"/>
  <c r="D10" i="7"/>
  <c r="D11" i="7"/>
  <c r="D695" i="7"/>
  <c r="D13" i="7"/>
  <c r="D14" i="7"/>
  <c r="D693" i="7"/>
  <c r="D308" i="7"/>
  <c r="D692" i="7"/>
  <c r="D16" i="7"/>
  <c r="D307" i="7"/>
  <c r="D18" i="7"/>
  <c r="D690" i="7"/>
  <c r="D19" i="7"/>
  <c r="D650" i="7"/>
  <c r="D20" i="7"/>
  <c r="D687" i="7"/>
  <c r="D306" i="7"/>
  <c r="D21" i="7"/>
  <c r="D686" i="7"/>
  <c r="D653" i="7"/>
  <c r="D22" i="7"/>
  <c r="D685" i="7"/>
  <c r="D23" i="7"/>
  <c r="D684" i="7"/>
  <c r="D654" i="7"/>
  <c r="D24" i="7"/>
  <c r="D682" i="7"/>
  <c r="D655" i="7"/>
  <c r="D305" i="7"/>
  <c r="D680" i="7"/>
  <c r="D304" i="7"/>
  <c r="D679" i="7"/>
  <c r="D35" i="7"/>
  <c r="D303" i="7"/>
  <c r="D675" i="7"/>
  <c r="D658" i="7"/>
  <c r="D659" i="7"/>
  <c r="D40" i="7"/>
  <c r="D672" i="7"/>
  <c r="D302" i="7"/>
  <c r="D45" i="7"/>
  <c r="D301" i="7"/>
  <c r="D665" i="7"/>
  <c r="D660" i="7"/>
  <c r="D46" i="7"/>
  <c r="D661" i="7"/>
  <c r="D47" i="7"/>
  <c r="D300" i="7"/>
  <c r="D662" i="7"/>
  <c r="D50" i="7"/>
  <c r="D657" i="7"/>
  <c r="D52" i="7"/>
  <c r="D299" i="7"/>
  <c r="D656" i="7"/>
  <c r="D60" i="7"/>
  <c r="D61" i="7"/>
  <c r="D663" i="7"/>
  <c r="D652" i="7"/>
  <c r="D651" i="7"/>
  <c r="D298" i="7"/>
  <c r="D234" i="7"/>
  <c r="D235" i="7"/>
  <c r="D648" i="7"/>
  <c r="D664" i="7"/>
  <c r="D297" i="7"/>
  <c r="D236" i="7"/>
  <c r="D237" i="7"/>
  <c r="D642" i="7"/>
  <c r="D638" i="7"/>
  <c r="D296" i="7"/>
  <c r="D636" i="7"/>
  <c r="D635" i="7"/>
  <c r="D238" i="7"/>
  <c r="D633" i="7"/>
  <c r="D666" i="7"/>
  <c r="D629" i="7"/>
  <c r="D239" i="7"/>
  <c r="D625" i="7"/>
  <c r="D624" i="7"/>
  <c r="D623" i="7"/>
  <c r="D667" i="7"/>
  <c r="D622" i="7"/>
  <c r="D295" i="7"/>
  <c r="D617" i="7"/>
  <c r="D668" i="7"/>
  <c r="D614" i="7"/>
  <c r="D240" i="7"/>
  <c r="D613" i="7"/>
  <c r="D610" i="7"/>
  <c r="D609" i="7"/>
  <c r="D608" i="7"/>
  <c r="D241" i="7"/>
  <c r="D294" i="7"/>
  <c r="D604" i="7"/>
  <c r="D602" i="7"/>
  <c r="D601" i="7"/>
  <c r="D669" i="7"/>
  <c r="D242" i="7"/>
  <c r="D670" i="7"/>
  <c r="D591" i="7"/>
  <c r="D243" i="7"/>
  <c r="D575" i="7"/>
  <c r="D574" i="7"/>
  <c r="D671" i="7"/>
  <c r="D293" i="7"/>
  <c r="D570" i="7"/>
  <c r="D673" i="7"/>
  <c r="D244" i="7"/>
  <c r="D674" i="7"/>
  <c r="D567" i="7"/>
  <c r="D564" i="7"/>
  <c r="D561" i="7"/>
  <c r="D245" i="7"/>
  <c r="D292" i="7"/>
  <c r="D676" i="7"/>
  <c r="D246" i="7"/>
  <c r="D553" i="7"/>
  <c r="D546" i="7"/>
  <c r="D247" i="7"/>
  <c r="D538" i="7"/>
  <c r="D537" i="7"/>
  <c r="D291" i="7"/>
  <c r="D248" i="7"/>
  <c r="D249" i="7"/>
  <c r="D677" i="7"/>
  <c r="D290" i="7"/>
  <c r="D678" i="7"/>
  <c r="D250" i="7"/>
  <c r="D681" i="7"/>
  <c r="D251" i="7"/>
  <c r="D683" i="7"/>
  <c r="D289" i="7"/>
  <c r="D688" i="7"/>
  <c r="D252" i="7"/>
  <c r="D689" i="7"/>
  <c r="D691" i="7"/>
  <c r="D694" i="7"/>
  <c r="D696" i="7"/>
  <c r="D253" i="7"/>
  <c r="D698" i="7"/>
  <c r="D288" i="7"/>
  <c r="D254" i="7"/>
  <c r="D255" i="7"/>
  <c r="D701" i="7"/>
  <c r="D287" i="7"/>
  <c r="D703" i="7"/>
  <c r="D256" i="7"/>
  <c r="D704" i="7"/>
  <c r="D257" i="7"/>
  <c r="D286" i="7"/>
  <c r="D706" i="7"/>
  <c r="D258" i="7"/>
  <c r="D259" i="7"/>
  <c r="D285" i="7"/>
  <c r="D708" i="7"/>
  <c r="D260" i="7"/>
  <c r="D637" i="7"/>
  <c r="D709" i="7"/>
  <c r="D626" i="7"/>
  <c r="D261" i="7"/>
  <c r="D621" i="7"/>
  <c r="D619" i="7"/>
  <c r="D284" i="7"/>
  <c r="D262" i="7"/>
  <c r="D263" i="7"/>
  <c r="D283" i="7"/>
  <c r="D264" i="7"/>
  <c r="D713" i="7"/>
  <c r="D607" i="7"/>
  <c r="D715" i="7"/>
  <c r="D603" i="7"/>
  <c r="D265" i="7"/>
  <c r="D599" i="7"/>
  <c r="D282" i="7"/>
  <c r="D596" i="7"/>
  <c r="D595" i="7"/>
  <c r="D594" i="7"/>
  <c r="D266" i="7"/>
  <c r="D267" i="7"/>
  <c r="D589" i="7"/>
  <c r="D587" i="7"/>
  <c r="D586" i="7"/>
  <c r="D716" i="7"/>
  <c r="D581" i="7"/>
  <c r="D281" i="7"/>
  <c r="D268" i="7"/>
  <c r="D269" i="7"/>
  <c r="D280" i="7"/>
  <c r="D562" i="7"/>
  <c r="D717" i="7"/>
  <c r="D560" i="7"/>
  <c r="D270" i="7"/>
  <c r="D271" i="7"/>
  <c r="D279" i="7"/>
  <c r="D718" i="7"/>
  <c r="D549" i="7"/>
  <c r="D548" i="7"/>
  <c r="D272" i="7"/>
  <c r="D719" i="7"/>
  <c r="D273" i="7"/>
  <c r="D278" i="7"/>
  <c r="D720" i="7"/>
  <c r="D536" i="7"/>
  <c r="D535" i="7"/>
  <c r="D274" i="7"/>
  <c r="D721" i="7"/>
  <c r="D275" i="7"/>
  <c r="D722" i="7"/>
  <c r="D723" i="7"/>
  <c r="D225" i="7"/>
  <c r="D203" i="7"/>
  <c r="L211" i="6"/>
  <c r="L556" i="6"/>
  <c r="L181" i="6"/>
  <c r="L558" i="6"/>
  <c r="L542" i="6"/>
  <c r="L146" i="6"/>
  <c r="L154" i="6"/>
  <c r="L187" i="6"/>
  <c r="L159" i="6"/>
  <c r="L149" i="6"/>
  <c r="L174" i="6"/>
  <c r="L162" i="6"/>
  <c r="L172" i="6"/>
  <c r="L167" i="6"/>
  <c r="L166" i="6"/>
  <c r="L151" i="6"/>
  <c r="L152" i="6"/>
  <c r="L180" i="6"/>
  <c r="L185" i="6"/>
  <c r="L176" i="6"/>
  <c r="L533" i="6"/>
  <c r="L161" i="6"/>
  <c r="L536" i="6"/>
  <c r="L184" i="6"/>
  <c r="L537" i="6"/>
  <c r="L186" i="6"/>
  <c r="L551" i="6"/>
  <c r="L164" i="6"/>
  <c r="L532" i="6"/>
  <c r="L169" i="6"/>
  <c r="L165" i="6"/>
  <c r="L534" i="6"/>
  <c r="L535" i="6"/>
  <c r="L170" i="6"/>
  <c r="L171" i="6"/>
  <c r="L538" i="6"/>
  <c r="L158" i="6"/>
  <c r="L539" i="6"/>
  <c r="L540" i="6"/>
  <c r="L156" i="6"/>
  <c r="L541" i="6"/>
  <c r="L150" i="6"/>
  <c r="L179" i="6"/>
  <c r="L543" i="6"/>
  <c r="L182" i="6"/>
  <c r="L178" i="6"/>
  <c r="L530" i="6"/>
  <c r="L547" i="6"/>
  <c r="L531" i="6"/>
  <c r="L549" i="6"/>
  <c r="L175" i="6"/>
  <c r="L183" i="6"/>
  <c r="L173" i="6"/>
  <c r="L168" i="6"/>
  <c r="L188" i="6"/>
  <c r="L545" i="6"/>
  <c r="L163" i="6"/>
  <c r="L147" i="6"/>
  <c r="L144" i="6"/>
  <c r="L552" i="6"/>
  <c r="L553" i="6"/>
  <c r="L191" i="6"/>
  <c r="L554" i="6"/>
  <c r="L192" i="6"/>
  <c r="L155" i="6"/>
  <c r="L157" i="6"/>
  <c r="L194" i="6"/>
  <c r="L160" i="6"/>
  <c r="L557" i="6"/>
  <c r="L196" i="6"/>
  <c r="L548" i="6"/>
  <c r="L546" i="6"/>
  <c r="L198" i="6"/>
  <c r="L544" i="6"/>
  <c r="L177" i="6"/>
  <c r="L200" i="6"/>
  <c r="L555" i="6"/>
  <c r="L550" i="6"/>
  <c r="L202" i="6"/>
  <c r="L153" i="6"/>
  <c r="L189" i="6"/>
  <c r="L204" i="6"/>
  <c r="L190" i="6"/>
  <c r="L145" i="6"/>
  <c r="L206" i="6"/>
  <c r="L193" i="6"/>
  <c r="L195" i="6"/>
  <c r="L208" i="6"/>
  <c r="L197" i="6"/>
  <c r="L199" i="6"/>
  <c r="L210" i="6"/>
  <c r="L201" i="6"/>
  <c r="L203" i="6"/>
  <c r="L212" i="6"/>
  <c r="L205" i="6"/>
  <c r="L336" i="6"/>
  <c r="L148" i="6"/>
  <c r="L214" i="6"/>
  <c r="L207" i="6"/>
  <c r="L209" i="6"/>
  <c r="L213" i="6"/>
  <c r="H180" i="6"/>
  <c r="H543" i="6"/>
  <c r="H212" i="6"/>
  <c r="H213" i="6"/>
  <c r="H553" i="6"/>
  <c r="H210" i="6"/>
  <c r="H152" i="6"/>
  <c r="H149" i="6"/>
  <c r="H208" i="6"/>
  <c r="H214" i="6"/>
  <c r="H547" i="6"/>
  <c r="H206" i="6"/>
  <c r="H336" i="6"/>
  <c r="H147" i="6"/>
  <c r="H204" i="6"/>
  <c r="H144" i="6"/>
  <c r="H538" i="6"/>
  <c r="H202" i="6"/>
  <c r="H211" i="6"/>
  <c r="H534" i="6"/>
  <c r="H200" i="6"/>
  <c r="H153" i="6"/>
  <c r="H155" i="6"/>
  <c r="H198" i="6"/>
  <c r="H209" i="6"/>
  <c r="H157" i="6"/>
  <c r="H196" i="6"/>
  <c r="H162" i="6"/>
  <c r="H178" i="6"/>
  <c r="H194" i="6"/>
  <c r="H207" i="6"/>
  <c r="H159" i="6"/>
  <c r="H192" i="6"/>
  <c r="H191" i="6"/>
  <c r="H163" i="6"/>
  <c r="H205" i="6"/>
  <c r="H150" i="6"/>
  <c r="H148" i="6"/>
  <c r="H165" i="6"/>
  <c r="H169" i="6"/>
  <c r="H188" i="6"/>
  <c r="H203" i="6"/>
  <c r="H168" i="6"/>
  <c r="H186" i="6"/>
  <c r="H170" i="6"/>
  <c r="H167" i="6"/>
  <c r="H171" i="6"/>
  <c r="H156" i="6"/>
  <c r="H181" i="6"/>
  <c r="H164" i="6"/>
  <c r="H201" i="6"/>
  <c r="H554" i="6"/>
  <c r="H174" i="6"/>
  <c r="H184" i="6"/>
  <c r="H187" i="6"/>
  <c r="H532" i="6"/>
  <c r="H175" i="6"/>
  <c r="H199" i="6"/>
  <c r="H176" i="6"/>
  <c r="H173" i="6"/>
  <c r="H182" i="6"/>
  <c r="H197" i="6"/>
  <c r="H161" i="6"/>
  <c r="H158" i="6"/>
  <c r="H195" i="6"/>
  <c r="H531" i="6"/>
  <c r="H177" i="6"/>
  <c r="H193" i="6"/>
  <c r="H154" i="6"/>
  <c r="H539" i="6"/>
  <c r="H151" i="6"/>
  <c r="H530" i="6"/>
  <c r="H146" i="6"/>
  <c r="H145" i="6"/>
  <c r="H552" i="6"/>
  <c r="H555" i="6"/>
  <c r="H557" i="6"/>
  <c r="H533" i="6"/>
  <c r="H190" i="6"/>
  <c r="H172" i="6"/>
  <c r="H550" i="6"/>
  <c r="H542" i="6"/>
  <c r="H549" i="6"/>
  <c r="H189" i="6"/>
  <c r="H546" i="6"/>
  <c r="H183" i="6"/>
  <c r="H185" i="6"/>
  <c r="H548" i="6"/>
  <c r="H535" i="6"/>
  <c r="H536" i="6"/>
  <c r="H160" i="6"/>
  <c r="H556" i="6"/>
  <c r="H166" i="6"/>
  <c r="H537" i="6"/>
  <c r="H540" i="6"/>
  <c r="H558" i="6"/>
  <c r="H545" i="6"/>
  <c r="H551" i="6"/>
  <c r="H544" i="6"/>
  <c r="H541" i="6"/>
  <c r="H179" i="6"/>
  <c r="D542" i="6"/>
  <c r="D211" i="6"/>
  <c r="D550" i="6"/>
  <c r="D171" i="6"/>
  <c r="D554" i="6"/>
  <c r="D539" i="6"/>
  <c r="D555" i="6"/>
  <c r="D158" i="6"/>
  <c r="D157" i="6"/>
  <c r="D534" i="6"/>
  <c r="D533" i="6"/>
  <c r="D182" i="6"/>
  <c r="D547" i="6"/>
  <c r="D155" i="6"/>
  <c r="D153" i="6"/>
  <c r="D150" i="6"/>
  <c r="D181" i="6"/>
  <c r="D177" i="6"/>
  <c r="D178" i="6"/>
  <c r="D145" i="6"/>
  <c r="D146" i="6"/>
  <c r="D558" i="6"/>
  <c r="D175" i="6"/>
  <c r="D551" i="6"/>
  <c r="D162" i="6"/>
  <c r="D174" i="6"/>
  <c r="D537" i="6"/>
  <c r="D191" i="6"/>
  <c r="D163" i="6"/>
  <c r="D165" i="6"/>
  <c r="D192" i="6"/>
  <c r="D556" i="6"/>
  <c r="D553" i="6"/>
  <c r="D147" i="6"/>
  <c r="D548" i="6"/>
  <c r="D545" i="6"/>
  <c r="D543" i="6"/>
  <c r="D541" i="6"/>
  <c r="D152" i="6"/>
  <c r="D164" i="6"/>
  <c r="D179" i="6"/>
  <c r="D213" i="6"/>
  <c r="D535" i="6"/>
  <c r="D194" i="6"/>
  <c r="D160" i="6"/>
  <c r="D530" i="6"/>
  <c r="D188" i="6"/>
  <c r="D187" i="6"/>
  <c r="D196" i="6"/>
  <c r="D184" i="6"/>
  <c r="D183" i="6"/>
  <c r="D167" i="6"/>
  <c r="D198" i="6"/>
  <c r="D173" i="6"/>
  <c r="D538" i="6"/>
  <c r="D200" i="6"/>
  <c r="D202" i="6"/>
  <c r="D161" i="6"/>
  <c r="D176" i="6"/>
  <c r="D170" i="6"/>
  <c r="D149" i="6"/>
  <c r="D169" i="6"/>
  <c r="D166" i="6"/>
  <c r="D159" i="6"/>
  <c r="D156" i="6"/>
  <c r="D168" i="6"/>
  <c r="D204" i="6"/>
  <c r="D151" i="6"/>
  <c r="D172" i="6"/>
  <c r="D190" i="6"/>
  <c r="D206" i="6"/>
  <c r="D193" i="6"/>
  <c r="D195" i="6"/>
  <c r="D208" i="6"/>
  <c r="D180" i="6"/>
  <c r="D185" i="6"/>
  <c r="D197" i="6"/>
  <c r="D186" i="6"/>
  <c r="D199" i="6"/>
  <c r="D148" i="6"/>
  <c r="D189" i="6"/>
  <c r="D531" i="6"/>
  <c r="D210" i="6"/>
  <c r="D532" i="6"/>
  <c r="D201" i="6"/>
  <c r="D154" i="6"/>
  <c r="D536" i="6"/>
  <c r="D203" i="6"/>
  <c r="D212" i="6"/>
  <c r="D540" i="6"/>
  <c r="D205" i="6"/>
  <c r="D144" i="6"/>
  <c r="D544" i="6"/>
  <c r="D546" i="6"/>
  <c r="D557" i="6"/>
  <c r="D207" i="6"/>
  <c r="D549" i="6"/>
  <c r="D209" i="6"/>
  <c r="D214" i="6"/>
  <c r="D552" i="6"/>
  <c r="L45" i="6"/>
  <c r="L327" i="6"/>
  <c r="L515" i="6"/>
  <c r="L517" i="6"/>
  <c r="L518" i="6"/>
  <c r="L514" i="6"/>
  <c r="L519" i="6"/>
  <c r="L570" i="6"/>
  <c r="L513" i="6"/>
  <c r="L572" i="6"/>
  <c r="L574" i="6"/>
  <c r="L512" i="6"/>
  <c r="L576" i="6"/>
  <c r="L579" i="6"/>
  <c r="L511" i="6"/>
  <c r="L581" i="6"/>
  <c r="L582" i="6"/>
  <c r="L510" i="6"/>
  <c r="L583" i="6"/>
  <c r="L589" i="6"/>
  <c r="L509" i="6"/>
  <c r="L590" i="6"/>
  <c r="L591" i="6"/>
  <c r="L508" i="6"/>
  <c r="L599" i="6"/>
  <c r="L602" i="6"/>
  <c r="L507" i="6"/>
  <c r="L607" i="6"/>
  <c r="L611" i="6"/>
  <c r="L506" i="6"/>
  <c r="L612" i="6"/>
  <c r="L614" i="6"/>
  <c r="L505" i="6"/>
  <c r="L520" i="6"/>
  <c r="L521" i="6"/>
  <c r="L504" i="6"/>
  <c r="L522" i="6"/>
  <c r="L523" i="6"/>
  <c r="L503" i="6"/>
  <c r="L524" i="6"/>
  <c r="L525" i="6"/>
  <c r="L502" i="6"/>
  <c r="L526" i="6"/>
  <c r="L527" i="6"/>
  <c r="L501" i="6"/>
  <c r="L528" i="6"/>
  <c r="L529" i="6"/>
  <c r="L500" i="6"/>
  <c r="L561" i="6"/>
  <c r="L562" i="6"/>
  <c r="L499" i="6"/>
  <c r="L564" i="6"/>
  <c r="L577" i="6"/>
  <c r="L498" i="6"/>
  <c r="L580" i="6"/>
  <c r="L637" i="6"/>
  <c r="L497" i="6"/>
  <c r="L625" i="6"/>
  <c r="L617" i="6"/>
  <c r="L496" i="6"/>
  <c r="L604" i="6"/>
  <c r="L603" i="6"/>
  <c r="L495" i="6"/>
  <c r="L600" i="6"/>
  <c r="L595" i="6"/>
  <c r="L494" i="6"/>
  <c r="L584" i="6"/>
  <c r="L588" i="6"/>
  <c r="L493" i="6"/>
  <c r="L571" i="6"/>
  <c r="L567" i="6"/>
  <c r="L492" i="6"/>
  <c r="L563" i="6"/>
  <c r="L594" i="6"/>
  <c r="L491" i="6"/>
  <c r="L605" i="6"/>
  <c r="L608" i="6"/>
  <c r="L490" i="6"/>
  <c r="L613" i="6"/>
  <c r="L620" i="6"/>
  <c r="L489" i="6"/>
  <c r="L626" i="6"/>
  <c r="L631" i="6"/>
  <c r="L488" i="6"/>
  <c r="L624" i="6"/>
  <c r="L623" i="6"/>
  <c r="L487" i="6"/>
  <c r="L635" i="6"/>
  <c r="L636" i="6"/>
  <c r="L486" i="6"/>
  <c r="L621" i="6"/>
  <c r="L638" i="6"/>
  <c r="L485" i="6"/>
  <c r="L3" i="6"/>
  <c r="L4" i="6"/>
  <c r="L484" i="6"/>
  <c r="L619" i="6"/>
  <c r="L5" i="6"/>
  <c r="L483" i="6"/>
  <c r="L6" i="6"/>
  <c r="L7" i="6"/>
  <c r="L482" i="6"/>
  <c r="L8" i="6"/>
  <c r="L9" i="6"/>
  <c r="L481" i="6"/>
  <c r="L10" i="6"/>
  <c r="L11" i="6"/>
  <c r="L480" i="6"/>
  <c r="L12" i="6"/>
  <c r="L13" i="6"/>
  <c r="L479" i="6"/>
  <c r="L14" i="6"/>
  <c r="L15" i="6"/>
  <c r="L478" i="6"/>
  <c r="L16" i="6"/>
  <c r="L17" i="6"/>
  <c r="L477" i="6"/>
  <c r="L18" i="6"/>
  <c r="L19" i="6"/>
  <c r="L476" i="6"/>
  <c r="L20" i="6"/>
  <c r="L21" i="6"/>
  <c r="L475" i="6"/>
  <c r="L22" i="6"/>
  <c r="L23" i="6"/>
  <c r="L474" i="6"/>
  <c r="L24" i="6"/>
  <c r="L25" i="6"/>
  <c r="L473" i="6"/>
  <c r="L26" i="6"/>
  <c r="L27" i="6"/>
  <c r="L472" i="6"/>
  <c r="L28" i="6"/>
  <c r="L29" i="6"/>
  <c r="L471" i="6"/>
  <c r="L30" i="6"/>
  <c r="L31" i="6"/>
  <c r="L470" i="6"/>
  <c r="L32" i="6"/>
  <c r="L33" i="6"/>
  <c r="L469" i="6"/>
  <c r="L34" i="6"/>
  <c r="L35" i="6"/>
  <c r="L468" i="6"/>
  <c r="L36" i="6"/>
  <c r="L37" i="6"/>
  <c r="L467" i="6"/>
  <c r="L38" i="6"/>
  <c r="L39" i="6"/>
  <c r="L466" i="6"/>
  <c r="L40" i="6"/>
  <c r="L41" i="6"/>
  <c r="L465" i="6"/>
  <c r="L42" i="6"/>
  <c r="L43" i="6"/>
  <c r="L464" i="6"/>
  <c r="L44" i="6"/>
  <c r="L328" i="6"/>
  <c r="L463" i="6"/>
  <c r="L46" i="6"/>
  <c r="L47" i="6"/>
  <c r="L462" i="6"/>
  <c r="L48" i="6"/>
  <c r="L49" i="6"/>
  <c r="L461" i="6"/>
  <c r="L50" i="6"/>
  <c r="L51" i="6"/>
  <c r="L460" i="6"/>
  <c r="L52" i="6"/>
  <c r="L53" i="6"/>
  <c r="L459" i="6"/>
  <c r="L54" i="6"/>
  <c r="L55" i="6"/>
  <c r="L458" i="6"/>
  <c r="L56" i="6"/>
  <c r="L57" i="6"/>
  <c r="L457" i="6"/>
  <c r="L58" i="6"/>
  <c r="L59" i="6"/>
  <c r="L456" i="6"/>
  <c r="L60" i="6"/>
  <c r="L61" i="6"/>
  <c r="L455" i="6"/>
  <c r="L62" i="6"/>
  <c r="L63" i="6"/>
  <c r="L454" i="6"/>
  <c r="L64" i="6"/>
  <c r="L65" i="6"/>
  <c r="L453" i="6"/>
  <c r="L66" i="6"/>
  <c r="L67" i="6"/>
  <c r="L452" i="6"/>
  <c r="L68" i="6"/>
  <c r="L69" i="6"/>
  <c r="L451" i="6"/>
  <c r="L70" i="6"/>
  <c r="L71" i="6"/>
  <c r="L450" i="6"/>
  <c r="L72" i="6"/>
  <c r="L73" i="6"/>
  <c r="L449" i="6"/>
  <c r="L74" i="6"/>
  <c r="L75" i="6"/>
  <c r="L448" i="6"/>
  <c r="L76" i="6"/>
  <c r="L77" i="6"/>
  <c r="L447" i="6"/>
  <c r="L78" i="6"/>
  <c r="L79" i="6"/>
  <c r="L446" i="6"/>
  <c r="L80" i="6"/>
  <c r="L81" i="6"/>
  <c r="L445" i="6"/>
  <c r="L82" i="6"/>
  <c r="L83" i="6"/>
  <c r="L444" i="6"/>
  <c r="L84" i="6"/>
  <c r="L85" i="6"/>
  <c r="L443" i="6"/>
  <c r="L86" i="6"/>
  <c r="L87" i="6"/>
  <c r="L442" i="6"/>
  <c r="L88" i="6"/>
  <c r="L89" i="6"/>
  <c r="L441" i="6"/>
  <c r="L90" i="6"/>
  <c r="L91" i="6"/>
  <c r="L440" i="6"/>
  <c r="L92" i="6"/>
  <c r="L93" i="6"/>
  <c r="L439" i="6"/>
  <c r="L94" i="6"/>
  <c r="L95" i="6"/>
  <c r="L438" i="6"/>
  <c r="L96" i="6"/>
  <c r="L97" i="6"/>
  <c r="L437" i="6"/>
  <c r="L98" i="6"/>
  <c r="L99" i="6"/>
  <c r="L436" i="6"/>
  <c r="L100" i="6"/>
  <c r="L101" i="6"/>
  <c r="L435" i="6"/>
  <c r="L102" i="6"/>
  <c r="L103" i="6"/>
  <c r="L434" i="6"/>
  <c r="L104" i="6"/>
  <c r="L105" i="6"/>
  <c r="L433" i="6"/>
  <c r="L106" i="6"/>
  <c r="L107" i="6"/>
  <c r="L432" i="6"/>
  <c r="L108" i="6"/>
  <c r="L109" i="6"/>
  <c r="L431" i="6"/>
  <c r="L110" i="6"/>
  <c r="L111" i="6"/>
  <c r="L430" i="6"/>
  <c r="L112" i="6"/>
  <c r="L113" i="6"/>
  <c r="L429" i="6"/>
  <c r="L114" i="6"/>
  <c r="L115" i="6"/>
  <c r="L428" i="6"/>
  <c r="L116" i="6"/>
  <c r="L117" i="6"/>
  <c r="L427" i="6"/>
  <c r="L118" i="6"/>
  <c r="L119" i="6"/>
  <c r="L426" i="6"/>
  <c r="L120" i="6"/>
  <c r="L121" i="6"/>
  <c r="L425" i="6"/>
  <c r="L122" i="6"/>
  <c r="L123" i="6"/>
  <c r="L424" i="6"/>
  <c r="L124" i="6"/>
  <c r="L125" i="6"/>
  <c r="L423" i="6"/>
  <c r="L126" i="6"/>
  <c r="L127" i="6"/>
  <c r="L422" i="6"/>
  <c r="L128" i="6"/>
  <c r="L129" i="6"/>
  <c r="L421" i="6"/>
  <c r="L130" i="6"/>
  <c r="L131" i="6"/>
  <c r="L420" i="6"/>
  <c r="L132" i="6"/>
  <c r="L133" i="6"/>
  <c r="L419" i="6"/>
  <c r="L134" i="6"/>
  <c r="L135" i="6"/>
  <c r="L418" i="6"/>
  <c r="L136" i="6"/>
  <c r="L137" i="6"/>
  <c r="L417" i="6"/>
  <c r="L138" i="6"/>
  <c r="L139" i="6"/>
  <c r="L416" i="6"/>
  <c r="L140" i="6"/>
  <c r="L141" i="6"/>
  <c r="L415" i="6"/>
  <c r="L639" i="6"/>
  <c r="L618" i="6"/>
  <c r="L414" i="6"/>
  <c r="L640" i="6"/>
  <c r="L615" i="6"/>
  <c r="L413" i="6"/>
  <c r="L516" i="6"/>
  <c r="L609" i="6"/>
  <c r="L412" i="6"/>
  <c r="L642" i="6"/>
  <c r="L592" i="6"/>
  <c r="L411" i="6"/>
  <c r="L560" i="6"/>
  <c r="L643" i="6"/>
  <c r="L410" i="6"/>
  <c r="L644" i="6"/>
  <c r="L646" i="6"/>
  <c r="L409" i="6"/>
  <c r="L647" i="6"/>
  <c r="L651" i="6"/>
  <c r="L408" i="6"/>
  <c r="L652" i="6"/>
  <c r="L653" i="6"/>
  <c r="L407" i="6"/>
  <c r="L656" i="6"/>
  <c r="L659" i="6"/>
  <c r="L406" i="6"/>
  <c r="L660" i="6"/>
  <c r="L661" i="6"/>
  <c r="L405" i="6"/>
  <c r="L662" i="6"/>
  <c r="L693" i="6"/>
  <c r="L404" i="6"/>
  <c r="L690" i="6"/>
  <c r="L689" i="6"/>
  <c r="L403" i="6"/>
  <c r="L667" i="6"/>
  <c r="L687" i="6"/>
  <c r="L402" i="6"/>
  <c r="L686" i="6"/>
  <c r="L684" i="6"/>
  <c r="L401" i="6"/>
  <c r="L680" i="6"/>
  <c r="L670" i="6"/>
  <c r="L400" i="6"/>
  <c r="L676" i="6"/>
  <c r="L674" i="6"/>
  <c r="L399" i="6"/>
  <c r="L672" i="6"/>
  <c r="L673" i="6"/>
  <c r="L398" i="6"/>
  <c r="L671" i="6"/>
  <c r="L669" i="6"/>
  <c r="L397" i="6"/>
  <c r="L675" i="6"/>
  <c r="L668" i="6"/>
  <c r="L396" i="6"/>
  <c r="L666" i="6"/>
  <c r="L677" i="6"/>
  <c r="L395" i="6"/>
  <c r="L678" i="6"/>
  <c r="L665" i="6"/>
  <c r="L394" i="6"/>
  <c r="L679" i="6"/>
  <c r="L664" i="6"/>
  <c r="L393" i="6"/>
  <c r="L663" i="6"/>
  <c r="L681" i="6"/>
  <c r="L392" i="6"/>
  <c r="L682" i="6"/>
  <c r="L683" i="6"/>
  <c r="L391" i="6"/>
  <c r="L658" i="6"/>
  <c r="L657" i="6"/>
  <c r="L390" i="6"/>
  <c r="L655" i="6"/>
  <c r="L654" i="6"/>
  <c r="L389" i="6"/>
  <c r="L685" i="6"/>
  <c r="L650" i="6"/>
  <c r="L388" i="6"/>
  <c r="L649" i="6"/>
  <c r="L648" i="6"/>
  <c r="L387" i="6"/>
  <c r="L645" i="6"/>
  <c r="L688" i="6"/>
  <c r="L386" i="6"/>
  <c r="L634" i="6"/>
  <c r="L215" i="6"/>
  <c r="L385" i="6"/>
  <c r="L216" i="6"/>
  <c r="L217" i="6"/>
  <c r="L384" i="6"/>
  <c r="L218" i="6"/>
  <c r="L219" i="6"/>
  <c r="L383" i="6"/>
  <c r="L220" i="6"/>
  <c r="L221" i="6"/>
  <c r="L382" i="6"/>
  <c r="L222" i="6"/>
  <c r="L223" i="6"/>
  <c r="L381" i="6"/>
  <c r="L224" i="6"/>
  <c r="L225" i="6"/>
  <c r="L380" i="6"/>
  <c r="L226" i="6"/>
  <c r="L227" i="6"/>
  <c r="L379" i="6"/>
  <c r="L228" i="6"/>
  <c r="L229" i="6"/>
  <c r="L378" i="6"/>
  <c r="L230" i="6"/>
  <c r="L231" i="6"/>
  <c r="L377" i="6"/>
  <c r="L232" i="6"/>
  <c r="L233" i="6"/>
  <c r="L376" i="6"/>
  <c r="L234" i="6"/>
  <c r="L235" i="6"/>
  <c r="L375" i="6"/>
  <c r="L236" i="6"/>
  <c r="L237" i="6"/>
  <c r="L374" i="6"/>
  <c r="L238" i="6"/>
  <c r="L239" i="6"/>
  <c r="L373" i="6"/>
  <c r="L240" i="6"/>
  <c r="L241" i="6"/>
  <c r="L372" i="6"/>
  <c r="L242" i="6"/>
  <c r="L243" i="6"/>
  <c r="L371" i="6"/>
  <c r="L244" i="6"/>
  <c r="L245" i="6"/>
  <c r="L370" i="6"/>
  <c r="L246" i="6"/>
  <c r="L247" i="6"/>
  <c r="L369" i="6"/>
  <c r="L248" i="6"/>
  <c r="L249" i="6"/>
  <c r="L368" i="6"/>
  <c r="L250" i="6"/>
  <c r="L251" i="6"/>
  <c r="L367" i="6"/>
  <c r="L252" i="6"/>
  <c r="L253" i="6"/>
  <c r="L366" i="6"/>
  <c r="L254" i="6"/>
  <c r="L255" i="6"/>
  <c r="L365" i="6"/>
  <c r="L256" i="6"/>
  <c r="L257" i="6"/>
  <c r="L364" i="6"/>
  <c r="L258" i="6"/>
  <c r="L259" i="6"/>
  <c r="L363" i="6"/>
  <c r="L260" i="6"/>
  <c r="L261" i="6"/>
  <c r="L362" i="6"/>
  <c r="L262" i="6"/>
  <c r="L263" i="6"/>
  <c r="L361" i="6"/>
  <c r="L264" i="6"/>
  <c r="L265" i="6"/>
  <c r="L360" i="6"/>
  <c r="L266" i="6"/>
  <c r="L267" i="6"/>
  <c r="L359" i="6"/>
  <c r="L268" i="6"/>
  <c r="L269" i="6"/>
  <c r="L358" i="6"/>
  <c r="L270" i="6"/>
  <c r="L271" i="6"/>
  <c r="L357" i="6"/>
  <c r="L272" i="6"/>
  <c r="L273" i="6"/>
  <c r="L356" i="6"/>
  <c r="L274" i="6"/>
  <c r="L633" i="6"/>
  <c r="L355" i="6"/>
  <c r="L723" i="6"/>
  <c r="L276" i="6"/>
  <c r="L354" i="6"/>
  <c r="L277" i="6"/>
  <c r="L278" i="6"/>
  <c r="L353" i="6"/>
  <c r="L279" i="6"/>
  <c r="L280" i="6"/>
  <c r="L352" i="6"/>
  <c r="L281" i="6"/>
  <c r="L282" i="6"/>
  <c r="L351" i="6"/>
  <c r="L283" i="6"/>
  <c r="L284" i="6"/>
  <c r="L350" i="6"/>
  <c r="L285" i="6"/>
  <c r="L286" i="6"/>
  <c r="L349" i="6"/>
  <c r="L287" i="6"/>
  <c r="L288" i="6"/>
  <c r="L348" i="6"/>
  <c r="L289" i="6"/>
  <c r="L290" i="6"/>
  <c r="L347" i="6"/>
  <c r="L291" i="6"/>
  <c r="L292" i="6"/>
  <c r="L346" i="6"/>
  <c r="L293" i="6"/>
  <c r="L294" i="6"/>
  <c r="L345" i="6"/>
  <c r="L295" i="6"/>
  <c r="L296" i="6"/>
  <c r="L344" i="6"/>
  <c r="L297" i="6"/>
  <c r="L298" i="6"/>
  <c r="L343" i="6"/>
  <c r="L299" i="6"/>
  <c r="L300" i="6"/>
  <c r="L342" i="6"/>
  <c r="L301" i="6"/>
  <c r="L302" i="6"/>
  <c r="L341" i="6"/>
  <c r="L303" i="6"/>
  <c r="L304" i="6"/>
  <c r="L340" i="6"/>
  <c r="L305" i="6"/>
  <c r="L306" i="6"/>
  <c r="L339" i="6"/>
  <c r="L307" i="6"/>
  <c r="L308" i="6"/>
  <c r="L338" i="6"/>
  <c r="L309" i="6"/>
  <c r="L310" i="6"/>
  <c r="L337" i="6"/>
  <c r="L311" i="6"/>
  <c r="L312" i="6"/>
  <c r="L632" i="6"/>
  <c r="L691" i="6"/>
  <c r="L630" i="6"/>
  <c r="L692" i="6"/>
  <c r="L629" i="6"/>
  <c r="L628" i="6"/>
  <c r="L627" i="6"/>
  <c r="L622" i="6"/>
  <c r="L694" i="6"/>
  <c r="L616" i="6"/>
  <c r="L610" i="6"/>
  <c r="L695" i="6"/>
  <c r="L606" i="6"/>
  <c r="L601" i="6"/>
  <c r="L696" i="6"/>
  <c r="L598" i="6"/>
  <c r="L597" i="6"/>
  <c r="L697" i="6"/>
  <c r="L596" i="6"/>
  <c r="L593" i="6"/>
  <c r="L698" i="6"/>
  <c r="L587" i="6"/>
  <c r="L586" i="6"/>
  <c r="L699" i="6"/>
  <c r="L585" i="6"/>
  <c r="L578" i="6"/>
  <c r="L700" i="6"/>
  <c r="L575" i="6"/>
  <c r="L573" i="6"/>
  <c r="L701" i="6"/>
  <c r="L569" i="6"/>
  <c r="L568" i="6"/>
  <c r="L702" i="6"/>
  <c r="L566" i="6"/>
  <c r="L565" i="6"/>
  <c r="L703" i="6"/>
  <c r="L559" i="6"/>
  <c r="L704" i="6"/>
  <c r="L705" i="6"/>
  <c r="L706" i="6"/>
  <c r="L707" i="6"/>
  <c r="L708" i="6"/>
  <c r="L709" i="6"/>
  <c r="L710" i="6"/>
  <c r="L711" i="6"/>
  <c r="L712" i="6"/>
  <c r="L713" i="6"/>
  <c r="L714" i="6"/>
  <c r="L715" i="6"/>
  <c r="L716" i="6"/>
  <c r="L717" i="6"/>
  <c r="L718" i="6"/>
  <c r="L719" i="6"/>
  <c r="L720" i="6"/>
  <c r="L721" i="6"/>
  <c r="L275" i="6"/>
  <c r="L722" i="6"/>
  <c r="L313" i="6"/>
  <c r="L335" i="6"/>
  <c r="L314" i="6"/>
  <c r="L315" i="6"/>
  <c r="L334" i="6"/>
  <c r="L316" i="6"/>
  <c r="L317" i="6"/>
  <c r="L333" i="6"/>
  <c r="L318" i="6"/>
  <c r="L319" i="6"/>
  <c r="L332" i="6"/>
  <c r="L320" i="6"/>
  <c r="L321" i="6"/>
  <c r="L331" i="6"/>
  <c r="L322" i="6"/>
  <c r="L323" i="6"/>
  <c r="L330" i="6"/>
  <c r="L324" i="6"/>
  <c r="L325" i="6"/>
  <c r="L329" i="6"/>
  <c r="L326" i="6"/>
  <c r="L641" i="6"/>
  <c r="H723" i="6"/>
  <c r="H328" i="6"/>
  <c r="H722" i="6"/>
  <c r="H721" i="6"/>
  <c r="H327" i="6"/>
  <c r="H720" i="6"/>
  <c r="H329" i="6"/>
  <c r="H326" i="6"/>
  <c r="H719" i="6"/>
  <c r="H718" i="6"/>
  <c r="H325" i="6"/>
  <c r="H717" i="6"/>
  <c r="H330" i="6"/>
  <c r="H324" i="6"/>
  <c r="H716" i="6"/>
  <c r="H715" i="6"/>
  <c r="H323" i="6"/>
  <c r="H714" i="6"/>
  <c r="H331" i="6"/>
  <c r="H322" i="6"/>
  <c r="H713" i="6"/>
  <c r="H712" i="6"/>
  <c r="H321" i="6"/>
  <c r="H711" i="6"/>
  <c r="H332" i="6"/>
  <c r="H320" i="6"/>
  <c r="H710" i="6"/>
  <c r="H709" i="6"/>
  <c r="H319" i="6"/>
  <c r="H708" i="6"/>
  <c r="H333" i="6"/>
  <c r="H318" i="6"/>
  <c r="H707" i="6"/>
  <c r="H706" i="6"/>
  <c r="H317" i="6"/>
  <c r="H705" i="6"/>
  <c r="H334" i="6"/>
  <c r="H316" i="6"/>
  <c r="H704" i="6"/>
  <c r="H563" i="6"/>
  <c r="H315" i="6"/>
  <c r="H703" i="6"/>
  <c r="H335" i="6"/>
  <c r="H314" i="6"/>
  <c r="H567" i="6"/>
  <c r="H702" i="6"/>
  <c r="H313" i="6"/>
  <c r="H701" i="6"/>
  <c r="H700" i="6"/>
  <c r="H312" i="6"/>
  <c r="H579" i="6"/>
  <c r="H337" i="6"/>
  <c r="H311" i="6"/>
  <c r="H586" i="6"/>
  <c r="H699" i="6"/>
  <c r="H310" i="6"/>
  <c r="H588" i="6"/>
  <c r="H338" i="6"/>
  <c r="H309" i="6"/>
  <c r="H589" i="6"/>
  <c r="H698" i="6"/>
  <c r="H308" i="6"/>
  <c r="H697" i="6"/>
  <c r="H339" i="6"/>
  <c r="H307" i="6"/>
  <c r="H600" i="6"/>
  <c r="H696" i="6"/>
  <c r="H306" i="6"/>
  <c r="H603" i="6"/>
  <c r="H340" i="6"/>
  <c r="H305" i="6"/>
  <c r="H607" i="6"/>
  <c r="H610" i="6"/>
  <c r="H304" i="6"/>
  <c r="H695" i="6"/>
  <c r="H341" i="6"/>
  <c r="H303" i="6"/>
  <c r="H694" i="6"/>
  <c r="H623" i="6"/>
  <c r="H302" i="6"/>
  <c r="H626" i="6"/>
  <c r="H342" i="6"/>
  <c r="H301" i="6"/>
  <c r="H693" i="6"/>
  <c r="H630" i="6"/>
  <c r="H300" i="6"/>
  <c r="H692" i="6"/>
  <c r="H343" i="6"/>
  <c r="H299" i="6"/>
  <c r="H631" i="6"/>
  <c r="H632" i="6"/>
  <c r="H298" i="6"/>
  <c r="H691" i="6"/>
  <c r="H344" i="6"/>
  <c r="H297" i="6"/>
  <c r="H634" i="6"/>
  <c r="H636" i="6"/>
  <c r="H296" i="6"/>
  <c r="H637" i="6"/>
  <c r="H345" i="6"/>
  <c r="H295" i="6"/>
  <c r="H638" i="6"/>
  <c r="H640" i="6"/>
  <c r="H294" i="6"/>
  <c r="H641" i="6"/>
  <c r="H346" i="6"/>
  <c r="H293" i="6"/>
  <c r="H688" i="6"/>
  <c r="H646" i="6"/>
  <c r="H292" i="6"/>
  <c r="H647" i="6"/>
  <c r="H347" i="6"/>
  <c r="H291" i="6"/>
  <c r="H687" i="6"/>
  <c r="H651" i="6"/>
  <c r="H290" i="6"/>
  <c r="H653" i="6"/>
  <c r="H348" i="6"/>
  <c r="H289" i="6"/>
  <c r="H654" i="6"/>
  <c r="H685" i="6"/>
  <c r="H288" i="6"/>
  <c r="H657" i="6"/>
  <c r="H349" i="6"/>
  <c r="H287" i="6"/>
  <c r="H684" i="6"/>
  <c r="H658" i="6"/>
  <c r="H286" i="6"/>
  <c r="H660" i="6"/>
  <c r="H350" i="6"/>
  <c r="H285" i="6"/>
  <c r="H662" i="6"/>
  <c r="H663" i="6"/>
  <c r="H284" i="6"/>
  <c r="H681" i="6"/>
  <c r="H351" i="6"/>
  <c r="H283" i="6"/>
  <c r="H664" i="6"/>
  <c r="H665" i="6"/>
  <c r="H282" i="6"/>
  <c r="H679" i="6"/>
  <c r="H352" i="6"/>
  <c r="H281" i="6"/>
  <c r="H677" i="6"/>
  <c r="H669" i="6"/>
  <c r="H280" i="6"/>
  <c r="H675" i="6"/>
  <c r="H353" i="6"/>
  <c r="H279" i="6"/>
  <c r="H671" i="6"/>
  <c r="H673" i="6"/>
  <c r="H278" i="6"/>
  <c r="H674" i="6"/>
  <c r="H354" i="6"/>
  <c r="H277" i="6"/>
  <c r="H672" i="6"/>
  <c r="H676" i="6"/>
  <c r="H276" i="6"/>
  <c r="H355" i="6"/>
  <c r="H678" i="6"/>
  <c r="H275" i="6"/>
  <c r="H680" i="6"/>
  <c r="H356" i="6"/>
  <c r="H274" i="6"/>
  <c r="H670" i="6"/>
  <c r="H682" i="6"/>
  <c r="H273" i="6"/>
  <c r="H683" i="6"/>
  <c r="H357" i="6"/>
  <c r="H272" i="6"/>
  <c r="H686" i="6"/>
  <c r="H668" i="6"/>
  <c r="H271" i="6"/>
  <c r="H689" i="6"/>
  <c r="H358" i="6"/>
  <c r="H270" i="6"/>
  <c r="H667" i="6"/>
  <c r="H690" i="6"/>
  <c r="H269" i="6"/>
  <c r="H666" i="6"/>
  <c r="H359" i="6"/>
  <c r="H268" i="6"/>
  <c r="H661" i="6"/>
  <c r="H659" i="6"/>
  <c r="H267" i="6"/>
  <c r="H656" i="6"/>
  <c r="H360" i="6"/>
  <c r="H266" i="6"/>
  <c r="H655" i="6"/>
  <c r="H652" i="6"/>
  <c r="H265" i="6"/>
  <c r="H650" i="6"/>
  <c r="H361" i="6"/>
  <c r="H264" i="6"/>
  <c r="H649" i="6"/>
  <c r="H648" i="6"/>
  <c r="H263" i="6"/>
  <c r="H645" i="6"/>
  <c r="H362" i="6"/>
  <c r="H262" i="6"/>
  <c r="H644" i="6"/>
  <c r="H643" i="6"/>
  <c r="H261" i="6"/>
  <c r="H561" i="6"/>
  <c r="H363" i="6"/>
  <c r="H260" i="6"/>
  <c r="H569" i="6"/>
  <c r="H571" i="6"/>
  <c r="H259" i="6"/>
  <c r="H575" i="6"/>
  <c r="H364" i="6"/>
  <c r="H258" i="6"/>
  <c r="H580" i="6"/>
  <c r="H585" i="6"/>
  <c r="H257" i="6"/>
  <c r="H595" i="6"/>
  <c r="H365" i="6"/>
  <c r="H256" i="6"/>
  <c r="H596" i="6"/>
  <c r="H642" i="6"/>
  <c r="H255" i="6"/>
  <c r="H617" i="6"/>
  <c r="H366" i="6"/>
  <c r="H254" i="6"/>
  <c r="H639" i="6"/>
  <c r="H620" i="6"/>
  <c r="H253" i="6"/>
  <c r="H635" i="6"/>
  <c r="H367" i="6"/>
  <c r="H252" i="6"/>
  <c r="H633" i="6"/>
  <c r="H629" i="6"/>
  <c r="H251" i="6"/>
  <c r="H628" i="6"/>
  <c r="H368" i="6"/>
  <c r="H250" i="6"/>
  <c r="H625" i="6"/>
  <c r="H624" i="6"/>
  <c r="H249" i="6"/>
  <c r="H622" i="6"/>
  <c r="H369" i="6"/>
  <c r="H248" i="6"/>
  <c r="H619" i="6"/>
  <c r="H615" i="6"/>
  <c r="H247" i="6"/>
  <c r="H612" i="6"/>
  <c r="H370" i="6"/>
  <c r="H246" i="6"/>
  <c r="H604" i="6"/>
  <c r="H602" i="6"/>
  <c r="H245" i="6"/>
  <c r="H601" i="6"/>
  <c r="H371" i="6"/>
  <c r="H244" i="6"/>
  <c r="H594" i="6"/>
  <c r="H564" i="6"/>
  <c r="H243" i="6"/>
  <c r="H565" i="6"/>
  <c r="H372" i="6"/>
  <c r="H242" i="6"/>
  <c r="H593" i="6"/>
  <c r="H591" i="6"/>
  <c r="H241" i="6"/>
  <c r="H573" i="6"/>
  <c r="H373" i="6"/>
  <c r="H240" i="6"/>
  <c r="H576" i="6"/>
  <c r="H590" i="6"/>
  <c r="H239" i="6"/>
  <c r="H592" i="6"/>
  <c r="H374" i="6"/>
  <c r="H238" i="6"/>
  <c r="H587" i="6"/>
  <c r="H599" i="6"/>
  <c r="H237" i="6"/>
  <c r="H584" i="6"/>
  <c r="H375" i="6"/>
  <c r="H236" i="6"/>
  <c r="H614" i="6"/>
  <c r="H618" i="6"/>
  <c r="H235" i="6"/>
  <c r="H627" i="6"/>
  <c r="H376" i="6"/>
  <c r="H234" i="6"/>
  <c r="H582" i="6"/>
  <c r="H568" i="6"/>
  <c r="H233" i="6"/>
  <c r="H560" i="6"/>
  <c r="H377" i="6"/>
  <c r="H232" i="6"/>
  <c r="H529" i="6"/>
  <c r="H528" i="6"/>
  <c r="H231" i="6"/>
  <c r="H527" i="6"/>
  <c r="H378" i="6"/>
  <c r="H230" i="6"/>
  <c r="H526" i="6"/>
  <c r="H525" i="6"/>
  <c r="H229" i="6"/>
  <c r="H524" i="6"/>
  <c r="H379" i="6"/>
  <c r="H228" i="6"/>
  <c r="H523" i="6"/>
  <c r="H522" i="6"/>
  <c r="H227" i="6"/>
  <c r="H521" i="6"/>
  <c r="H380" i="6"/>
  <c r="H226" i="6"/>
  <c r="H520" i="6"/>
  <c r="H519" i="6"/>
  <c r="H69" i="6"/>
  <c r="H518" i="6"/>
  <c r="H381" i="6"/>
  <c r="H224" i="6"/>
  <c r="H517" i="6"/>
  <c r="H516" i="6"/>
  <c r="H223" i="6"/>
  <c r="H515" i="6"/>
  <c r="H382" i="6"/>
  <c r="H222" i="6"/>
  <c r="H514" i="6"/>
  <c r="H559" i="6"/>
  <c r="H221" i="6"/>
  <c r="H562" i="6"/>
  <c r="H383" i="6"/>
  <c r="H220" i="6"/>
  <c r="H566" i="6"/>
  <c r="H570" i="6"/>
  <c r="H219" i="6"/>
  <c r="H572" i="6"/>
  <c r="H384" i="6"/>
  <c r="H218" i="6"/>
  <c r="H513" i="6"/>
  <c r="H574" i="6"/>
  <c r="H217" i="6"/>
  <c r="H512" i="6"/>
  <c r="H385" i="6"/>
  <c r="H216" i="6"/>
  <c r="H577" i="6"/>
  <c r="H578" i="6"/>
  <c r="H215" i="6"/>
  <c r="H581" i="6"/>
  <c r="H386" i="6"/>
  <c r="H511" i="6"/>
  <c r="H387" i="6"/>
  <c r="H583" i="6"/>
  <c r="H388" i="6"/>
  <c r="H510" i="6"/>
  <c r="H389" i="6"/>
  <c r="H509" i="6"/>
  <c r="H390" i="6"/>
  <c r="H597" i="6"/>
  <c r="H391" i="6"/>
  <c r="H598" i="6"/>
  <c r="H392" i="6"/>
  <c r="H508" i="6"/>
  <c r="H393" i="6"/>
  <c r="H605" i="6"/>
  <c r="H394" i="6"/>
  <c r="H606" i="6"/>
  <c r="H395" i="6"/>
  <c r="H507" i="6"/>
  <c r="H396" i="6"/>
  <c r="H608" i="6"/>
  <c r="H397" i="6"/>
  <c r="H609" i="6"/>
  <c r="H398" i="6"/>
  <c r="H611" i="6"/>
  <c r="H399" i="6"/>
  <c r="H506" i="6"/>
  <c r="H400" i="6"/>
  <c r="H613" i="6"/>
  <c r="H401" i="6"/>
  <c r="H616" i="6"/>
  <c r="H402" i="6"/>
  <c r="H621" i="6"/>
  <c r="H403" i="6"/>
  <c r="H505" i="6"/>
  <c r="H404" i="6"/>
  <c r="H504" i="6"/>
  <c r="H405" i="6"/>
  <c r="H503" i="6"/>
  <c r="H406" i="6"/>
  <c r="H502" i="6"/>
  <c r="H407" i="6"/>
  <c r="H501" i="6"/>
  <c r="H408" i="6"/>
  <c r="H500" i="6"/>
  <c r="H409" i="6"/>
  <c r="H499" i="6"/>
  <c r="H410" i="6"/>
  <c r="H498" i="6"/>
  <c r="H411" i="6"/>
  <c r="H497" i="6"/>
  <c r="H412" i="6"/>
  <c r="H496" i="6"/>
  <c r="H413" i="6"/>
  <c r="H495" i="6"/>
  <c r="H414" i="6"/>
  <c r="H494" i="6"/>
  <c r="H415" i="6"/>
  <c r="H142" i="6"/>
  <c r="H493" i="6"/>
  <c r="H492" i="6"/>
  <c r="H141" i="6"/>
  <c r="H491" i="6"/>
  <c r="H416" i="6"/>
  <c r="H140" i="6"/>
  <c r="H490" i="6"/>
  <c r="H489" i="6"/>
  <c r="H139" i="6"/>
  <c r="H488" i="6"/>
  <c r="H417" i="6"/>
  <c r="H138" i="6"/>
  <c r="H487" i="6"/>
  <c r="H486" i="6"/>
  <c r="H137" i="6"/>
  <c r="H3" i="6"/>
  <c r="H418" i="6"/>
  <c r="H136" i="6"/>
  <c r="H485" i="6"/>
  <c r="H4" i="6"/>
  <c r="H135" i="6"/>
  <c r="H484" i="6"/>
  <c r="H419" i="6"/>
  <c r="H134" i="6"/>
  <c r="H5" i="6"/>
  <c r="H6" i="6"/>
  <c r="H133" i="6"/>
  <c r="H483" i="6"/>
  <c r="H420" i="6"/>
  <c r="H132" i="6"/>
  <c r="H7" i="6"/>
  <c r="H8" i="6"/>
  <c r="H131" i="6"/>
  <c r="H482" i="6"/>
  <c r="H421" i="6"/>
  <c r="H130" i="6"/>
  <c r="H9" i="6"/>
  <c r="H10" i="6"/>
  <c r="H129" i="6"/>
  <c r="H481" i="6"/>
  <c r="H422" i="6"/>
  <c r="H128" i="6"/>
  <c r="H11" i="6"/>
  <c r="H12" i="6"/>
  <c r="H127" i="6"/>
  <c r="H480" i="6"/>
  <c r="H423" i="6"/>
  <c r="H126" i="6"/>
  <c r="H13" i="6"/>
  <c r="H14" i="6"/>
  <c r="H125" i="6"/>
  <c r="H479" i="6"/>
  <c r="H424" i="6"/>
  <c r="H124" i="6"/>
  <c r="H15" i="6"/>
  <c r="H16" i="6"/>
  <c r="H123" i="6"/>
  <c r="H478" i="6"/>
  <c r="H425" i="6"/>
  <c r="H122" i="6"/>
  <c r="H17" i="6"/>
  <c r="H18" i="6"/>
  <c r="H121" i="6"/>
  <c r="H477" i="6"/>
  <c r="H426" i="6"/>
  <c r="H120" i="6"/>
  <c r="H19" i="6"/>
  <c r="H20" i="6"/>
  <c r="H119" i="6"/>
  <c r="H476" i="6"/>
  <c r="H427" i="6"/>
  <c r="H118" i="6"/>
  <c r="H21" i="6"/>
  <c r="H22" i="6"/>
  <c r="H117" i="6"/>
  <c r="H475" i="6"/>
  <c r="H428" i="6"/>
  <c r="H116" i="6"/>
  <c r="H23" i="6"/>
  <c r="H24" i="6"/>
  <c r="H115" i="6"/>
  <c r="H474" i="6"/>
  <c r="H429" i="6"/>
  <c r="H114" i="6"/>
  <c r="H25" i="6"/>
  <c r="H26" i="6"/>
  <c r="H113" i="6"/>
  <c r="H473" i="6"/>
  <c r="H430" i="6"/>
  <c r="H112" i="6"/>
  <c r="H27" i="6"/>
  <c r="H28" i="6"/>
  <c r="H111" i="6"/>
  <c r="H472" i="6"/>
  <c r="H431" i="6"/>
  <c r="H110" i="6"/>
  <c r="H29" i="6"/>
  <c r="H30" i="6"/>
  <c r="H109" i="6"/>
  <c r="H471" i="6"/>
  <c r="H432" i="6"/>
  <c r="H108" i="6"/>
  <c r="H31" i="6"/>
  <c r="H32" i="6"/>
  <c r="H107" i="6"/>
  <c r="H470" i="6"/>
  <c r="H433" i="6"/>
  <c r="H106" i="6"/>
  <c r="H33" i="6"/>
  <c r="H34" i="6"/>
  <c r="H105" i="6"/>
  <c r="H469" i="6"/>
  <c r="H434" i="6"/>
  <c r="H104" i="6"/>
  <c r="H35" i="6"/>
  <c r="H36" i="6"/>
  <c r="H103" i="6"/>
  <c r="H468" i="6"/>
  <c r="H435" i="6"/>
  <c r="H102" i="6"/>
  <c r="H37" i="6"/>
  <c r="H38" i="6"/>
  <c r="H101" i="6"/>
  <c r="H467" i="6"/>
  <c r="H436" i="6"/>
  <c r="H100" i="6"/>
  <c r="H39" i="6"/>
  <c r="H40" i="6"/>
  <c r="H99" i="6"/>
  <c r="H466" i="6"/>
  <c r="H437" i="6"/>
  <c r="H98" i="6"/>
  <c r="H41" i="6"/>
  <c r="H42" i="6"/>
  <c r="H97" i="6"/>
  <c r="H465" i="6"/>
  <c r="H438" i="6"/>
  <c r="H96" i="6"/>
  <c r="H43" i="6"/>
  <c r="H44" i="6"/>
  <c r="H95" i="6"/>
  <c r="H464" i="6"/>
  <c r="H439" i="6"/>
  <c r="H94" i="6"/>
  <c r="H45" i="6"/>
  <c r="H46" i="6"/>
  <c r="H93" i="6"/>
  <c r="H463" i="6"/>
  <c r="H440" i="6"/>
  <c r="H92" i="6"/>
  <c r="H47" i="6"/>
  <c r="H48" i="6"/>
  <c r="H91" i="6"/>
  <c r="H462" i="6"/>
  <c r="H441" i="6"/>
  <c r="H90" i="6"/>
  <c r="H49" i="6"/>
  <c r="H50" i="6"/>
  <c r="H89" i="6"/>
  <c r="H461" i="6"/>
  <c r="H442" i="6"/>
  <c r="H88" i="6"/>
  <c r="H51" i="6"/>
  <c r="H52" i="6"/>
  <c r="H87" i="6"/>
  <c r="H460" i="6"/>
  <c r="H443" i="6"/>
  <c r="H86" i="6"/>
  <c r="H53" i="6"/>
  <c r="H54" i="6"/>
  <c r="H85" i="6"/>
  <c r="H459" i="6"/>
  <c r="H444" i="6"/>
  <c r="H84" i="6"/>
  <c r="H55" i="6"/>
  <c r="H56" i="6"/>
  <c r="H83" i="6"/>
  <c r="H458" i="6"/>
  <c r="H445" i="6"/>
  <c r="H82" i="6"/>
  <c r="H57" i="6"/>
  <c r="H58" i="6"/>
  <c r="H81" i="6"/>
  <c r="H457" i="6"/>
  <c r="H446" i="6"/>
  <c r="H80" i="6"/>
  <c r="H59" i="6"/>
  <c r="H60" i="6"/>
  <c r="H79" i="6"/>
  <c r="H456" i="6"/>
  <c r="H447" i="6"/>
  <c r="H78" i="6"/>
  <c r="H61" i="6"/>
  <c r="H62" i="6"/>
  <c r="H77" i="6"/>
  <c r="H455" i="6"/>
  <c r="H448" i="6"/>
  <c r="H76" i="6"/>
  <c r="H63" i="6"/>
  <c r="H64" i="6"/>
  <c r="H75" i="6"/>
  <c r="H454" i="6"/>
  <c r="H449" i="6"/>
  <c r="H74" i="6"/>
  <c r="H65" i="6"/>
  <c r="H66" i="6"/>
  <c r="H73" i="6"/>
  <c r="H453" i="6"/>
  <c r="H450" i="6"/>
  <c r="H72" i="6"/>
  <c r="H67" i="6"/>
  <c r="H68" i="6"/>
  <c r="H71" i="6"/>
  <c r="H452" i="6"/>
  <c r="H451" i="6"/>
  <c r="H70" i="6"/>
  <c r="H225" i="6"/>
  <c r="D452" i="6"/>
  <c r="D328" i="6"/>
  <c r="D69" i="6"/>
  <c r="D71" i="6"/>
  <c r="D451" i="6"/>
  <c r="D68" i="6"/>
  <c r="D453" i="6"/>
  <c r="D72" i="6"/>
  <c r="D67" i="6"/>
  <c r="D73" i="6"/>
  <c r="D450" i="6"/>
  <c r="D66" i="6"/>
  <c r="D454" i="6"/>
  <c r="D74" i="6"/>
  <c r="D65" i="6"/>
  <c r="D75" i="6"/>
  <c r="D449" i="6"/>
  <c r="D64" i="6"/>
  <c r="D455" i="6"/>
  <c r="D76" i="6"/>
  <c r="D63" i="6"/>
  <c r="D77" i="6"/>
  <c r="D448" i="6"/>
  <c r="D62" i="6"/>
  <c r="D456" i="6"/>
  <c r="D78" i="6"/>
  <c r="D61" i="6"/>
  <c r="D79" i="6"/>
  <c r="D447" i="6"/>
  <c r="D60" i="6"/>
  <c r="D457" i="6"/>
  <c r="D80" i="6"/>
  <c r="D59" i="6"/>
  <c r="D81" i="6"/>
  <c r="D446" i="6"/>
  <c r="D58" i="6"/>
  <c r="D458" i="6"/>
  <c r="D82" i="6"/>
  <c r="D57" i="6"/>
  <c r="D83" i="6"/>
  <c r="D445" i="6"/>
  <c r="D56" i="6"/>
  <c r="D459" i="6"/>
  <c r="D84" i="6"/>
  <c r="D55" i="6"/>
  <c r="D85" i="6"/>
  <c r="D444" i="6"/>
  <c r="D54" i="6"/>
  <c r="D460" i="6"/>
  <c r="D86" i="6"/>
  <c r="D53" i="6"/>
  <c r="D87" i="6"/>
  <c r="D443" i="6"/>
  <c r="D52" i="6"/>
  <c r="D461" i="6"/>
  <c r="D88" i="6"/>
  <c r="D51" i="6"/>
  <c r="D89" i="6"/>
  <c r="D442" i="6"/>
  <c r="D50" i="6"/>
  <c r="D462" i="6"/>
  <c r="D90" i="6"/>
  <c r="D49" i="6"/>
  <c r="D91" i="6"/>
  <c r="D441" i="6"/>
  <c r="D48" i="6"/>
  <c r="D463" i="6"/>
  <c r="D92" i="6"/>
  <c r="D47" i="6"/>
  <c r="D93" i="6"/>
  <c r="D440" i="6"/>
  <c r="D46" i="6"/>
  <c r="D464" i="6"/>
  <c r="D94" i="6"/>
  <c r="D45" i="6"/>
  <c r="D95" i="6"/>
  <c r="D439" i="6"/>
  <c r="D44" i="6"/>
  <c r="D465" i="6"/>
  <c r="D96" i="6"/>
  <c r="D43" i="6"/>
  <c r="D97" i="6"/>
  <c r="D438" i="6"/>
  <c r="D42" i="6"/>
  <c r="D466" i="6"/>
  <c r="D98" i="6"/>
  <c r="D41" i="6"/>
  <c r="D99" i="6"/>
  <c r="D437" i="6"/>
  <c r="D40" i="6"/>
  <c r="D467" i="6"/>
  <c r="D100" i="6"/>
  <c r="D39" i="6"/>
  <c r="D101" i="6"/>
  <c r="D436" i="6"/>
  <c r="D38" i="6"/>
  <c r="D468" i="6"/>
  <c r="D102" i="6"/>
  <c r="D37" i="6"/>
  <c r="D103" i="6"/>
  <c r="D435" i="6"/>
  <c r="D36" i="6"/>
  <c r="D469" i="6"/>
  <c r="D104" i="6"/>
  <c r="D35" i="6"/>
  <c r="D105" i="6"/>
  <c r="D434" i="6"/>
  <c r="D34" i="6"/>
  <c r="D470" i="6"/>
  <c r="D106" i="6"/>
  <c r="D33" i="6"/>
  <c r="D107" i="6"/>
  <c r="D433" i="6"/>
  <c r="D32" i="6"/>
  <c r="D471" i="6"/>
  <c r="D108" i="6"/>
  <c r="D31" i="6"/>
  <c r="D109" i="6"/>
  <c r="D432" i="6"/>
  <c r="D30" i="6"/>
  <c r="D472" i="6"/>
  <c r="D110" i="6"/>
  <c r="D29" i="6"/>
  <c r="D111" i="6"/>
  <c r="D431" i="6"/>
  <c r="D28" i="6"/>
  <c r="D473" i="6"/>
  <c r="D112" i="6"/>
  <c r="D27" i="6"/>
  <c r="D113" i="6"/>
  <c r="D430" i="6"/>
  <c r="D26" i="6"/>
  <c r="D474" i="6"/>
  <c r="D114" i="6"/>
  <c r="D25" i="6"/>
  <c r="D115" i="6"/>
  <c r="D429" i="6"/>
  <c r="D24" i="6"/>
  <c r="D475" i="6"/>
  <c r="D116" i="6"/>
  <c r="D23" i="6"/>
  <c r="D117" i="6"/>
  <c r="D428" i="6"/>
  <c r="D22" i="6"/>
  <c r="D476" i="6"/>
  <c r="D118" i="6"/>
  <c r="D21" i="6"/>
  <c r="D119" i="6"/>
  <c r="D427" i="6"/>
  <c r="D20" i="6"/>
  <c r="D477" i="6"/>
  <c r="D120" i="6"/>
  <c r="D19" i="6"/>
  <c r="D121" i="6"/>
  <c r="D426" i="6"/>
  <c r="D18" i="6"/>
  <c r="D478" i="6"/>
  <c r="D122" i="6"/>
  <c r="D17" i="6"/>
  <c r="D123" i="6"/>
  <c r="D425" i="6"/>
  <c r="D16" i="6"/>
  <c r="D479" i="6"/>
  <c r="D124" i="6"/>
  <c r="D15" i="6"/>
  <c r="D125" i="6"/>
  <c r="D424" i="6"/>
  <c r="D14" i="6"/>
  <c r="D480" i="6"/>
  <c r="D126" i="6"/>
  <c r="D13" i="6"/>
  <c r="D127" i="6"/>
  <c r="D423" i="6"/>
  <c r="D12" i="6"/>
  <c r="D481" i="6"/>
  <c r="D128" i="6"/>
  <c r="D11" i="6"/>
  <c r="D129" i="6"/>
  <c r="D422" i="6"/>
  <c r="D10" i="6"/>
  <c r="D482" i="6"/>
  <c r="D130" i="6"/>
  <c r="D9" i="6"/>
  <c r="D131" i="6"/>
  <c r="D421" i="6"/>
  <c r="D8" i="6"/>
  <c r="D483" i="6"/>
  <c r="D132" i="6"/>
  <c r="D7" i="6"/>
  <c r="D133" i="6"/>
  <c r="D420" i="6"/>
  <c r="D6" i="6"/>
  <c r="D484" i="6"/>
  <c r="D134" i="6"/>
  <c r="D5" i="6"/>
  <c r="D135" i="6"/>
  <c r="D485" i="6"/>
  <c r="D419" i="6"/>
  <c r="D4" i="6"/>
  <c r="D136" i="6"/>
  <c r="D137" i="6"/>
  <c r="D3" i="6"/>
  <c r="D486" i="6"/>
  <c r="D418" i="6"/>
  <c r="D487" i="6"/>
  <c r="D138" i="6"/>
  <c r="D488" i="6"/>
  <c r="D139" i="6"/>
  <c r="D489" i="6"/>
  <c r="D417" i="6"/>
  <c r="D490" i="6"/>
  <c r="D140" i="6"/>
  <c r="D491" i="6"/>
  <c r="D141" i="6"/>
  <c r="D492" i="6"/>
  <c r="D416" i="6"/>
  <c r="D493" i="6"/>
  <c r="D142" i="6"/>
  <c r="D494" i="6"/>
  <c r="D415" i="6"/>
  <c r="D495" i="6"/>
  <c r="D414" i="6"/>
  <c r="D496" i="6"/>
  <c r="D413" i="6"/>
  <c r="D497" i="6"/>
  <c r="D412" i="6"/>
  <c r="D498" i="6"/>
  <c r="D411" i="6"/>
  <c r="D499" i="6"/>
  <c r="D410" i="6"/>
  <c r="D500" i="6"/>
  <c r="D409" i="6"/>
  <c r="D501" i="6"/>
  <c r="D408" i="6"/>
  <c r="D502" i="6"/>
  <c r="D407" i="6"/>
  <c r="D503" i="6"/>
  <c r="D406" i="6"/>
  <c r="D504" i="6"/>
  <c r="D405" i="6"/>
  <c r="D505" i="6"/>
  <c r="D404" i="6"/>
  <c r="D403" i="6"/>
  <c r="D619" i="6"/>
  <c r="D402" i="6"/>
  <c r="D616" i="6"/>
  <c r="D506" i="6"/>
  <c r="D401" i="6"/>
  <c r="D613" i="6"/>
  <c r="D400" i="6"/>
  <c r="D612" i="6"/>
  <c r="D507" i="6"/>
  <c r="D399" i="6"/>
  <c r="D611" i="6"/>
  <c r="D610" i="6"/>
  <c r="D398" i="6"/>
  <c r="D609" i="6"/>
  <c r="D397" i="6"/>
  <c r="D608" i="6"/>
  <c r="D396" i="6"/>
  <c r="D395" i="6"/>
  <c r="D394" i="6"/>
  <c r="D604" i="6"/>
  <c r="D508" i="6"/>
  <c r="D602" i="6"/>
  <c r="D601" i="6"/>
  <c r="D600" i="6"/>
  <c r="D393" i="6"/>
  <c r="D392" i="6"/>
  <c r="D391" i="6"/>
  <c r="D596" i="6"/>
  <c r="D595" i="6"/>
  <c r="D594" i="6"/>
  <c r="D592" i="6"/>
  <c r="D509" i="6"/>
  <c r="D591" i="6"/>
  <c r="D390" i="6"/>
  <c r="D510" i="6"/>
  <c r="D389" i="6"/>
  <c r="D388" i="6"/>
  <c r="D511" i="6"/>
  <c r="D387" i="6"/>
  <c r="D215" i="6"/>
  <c r="D512" i="6"/>
  <c r="D386" i="6"/>
  <c r="D216" i="6"/>
  <c r="D577" i="6"/>
  <c r="D217" i="6"/>
  <c r="D513" i="6"/>
  <c r="D385" i="6"/>
  <c r="D573" i="6"/>
  <c r="D218" i="6"/>
  <c r="D219" i="6"/>
  <c r="D514" i="6"/>
  <c r="D384" i="6"/>
  <c r="D568" i="6"/>
  <c r="D220" i="6"/>
  <c r="D566" i="6"/>
  <c r="D563" i="6"/>
  <c r="D221" i="6"/>
  <c r="D383" i="6"/>
  <c r="D222" i="6"/>
  <c r="D515" i="6"/>
  <c r="D223" i="6"/>
  <c r="D516" i="6"/>
  <c r="D382" i="6"/>
  <c r="D517" i="6"/>
  <c r="D224" i="6"/>
  <c r="D518" i="6"/>
  <c r="D225" i="6"/>
  <c r="D70" i="6"/>
  <c r="D381" i="6"/>
  <c r="D520" i="6"/>
  <c r="D226" i="6"/>
  <c r="D521" i="6"/>
  <c r="D227" i="6"/>
  <c r="D522" i="6"/>
  <c r="D380" i="6"/>
  <c r="D523" i="6"/>
  <c r="D228" i="6"/>
  <c r="D524" i="6"/>
  <c r="D229" i="6"/>
  <c r="D525" i="6"/>
  <c r="D379" i="6"/>
  <c r="D526" i="6"/>
  <c r="D230" i="6"/>
  <c r="D527" i="6"/>
  <c r="D231" i="6"/>
  <c r="D528" i="6"/>
  <c r="D378" i="6"/>
  <c r="D529" i="6"/>
  <c r="D232" i="6"/>
  <c r="D559" i="6"/>
  <c r="D233" i="6"/>
  <c r="D567" i="6"/>
  <c r="D377" i="6"/>
  <c r="D572" i="6"/>
  <c r="D574" i="6"/>
  <c r="D575" i="6"/>
  <c r="D576" i="6"/>
  <c r="D234" i="6"/>
  <c r="D235" i="6"/>
  <c r="D583" i="6"/>
  <c r="D622" i="6"/>
  <c r="D376" i="6"/>
  <c r="D584" i="6"/>
  <c r="D617" i="6"/>
  <c r="D615" i="6"/>
  <c r="D236" i="6"/>
  <c r="D607" i="6"/>
  <c r="D237" i="6"/>
  <c r="D585" i="6"/>
  <c r="D603" i="6"/>
  <c r="D587" i="6"/>
  <c r="D375" i="6"/>
  <c r="D597" i="6"/>
  <c r="D238" i="6"/>
  <c r="D239" i="6"/>
  <c r="D374" i="6"/>
  <c r="D589" i="6"/>
  <c r="D588" i="6"/>
  <c r="D580" i="6"/>
  <c r="D240" i="6"/>
  <c r="D241" i="6"/>
  <c r="D373" i="6"/>
  <c r="D570" i="6"/>
  <c r="D242" i="6"/>
  <c r="D243" i="6"/>
  <c r="D372" i="6"/>
  <c r="D244" i="6"/>
  <c r="D245" i="6"/>
  <c r="D371" i="6"/>
  <c r="D246" i="6"/>
  <c r="D247" i="6"/>
  <c r="D614" i="6"/>
  <c r="D370" i="6"/>
  <c r="D618" i="6"/>
  <c r="D248" i="6"/>
  <c r="D249" i="6"/>
  <c r="D623" i="6"/>
  <c r="D624" i="6"/>
  <c r="D369" i="6"/>
  <c r="D250" i="6"/>
  <c r="D627" i="6"/>
  <c r="D251" i="6"/>
  <c r="D629" i="6"/>
  <c r="D368" i="6"/>
  <c r="D633" i="6"/>
  <c r="D252" i="6"/>
  <c r="D253" i="6"/>
  <c r="D638" i="6"/>
  <c r="D621" i="6"/>
  <c r="D367" i="6"/>
  <c r="D254" i="6"/>
  <c r="D640" i="6"/>
  <c r="D255" i="6"/>
  <c r="D641" i="6"/>
  <c r="D366" i="6"/>
  <c r="D598" i="6"/>
  <c r="D256" i="6"/>
  <c r="D257" i="6"/>
  <c r="D643" i="6"/>
  <c r="D586" i="6"/>
  <c r="D365" i="6"/>
  <c r="D582" i="6"/>
  <c r="D258" i="6"/>
  <c r="D579" i="6"/>
  <c r="D259" i="6"/>
  <c r="D364" i="6"/>
  <c r="D260" i="6"/>
  <c r="D565" i="6"/>
  <c r="D261" i="6"/>
  <c r="D363" i="6"/>
  <c r="D262" i="6"/>
  <c r="D263" i="6"/>
  <c r="D647" i="6"/>
  <c r="D362" i="6"/>
  <c r="D264" i="6"/>
  <c r="D650" i="6"/>
  <c r="D265" i="6"/>
  <c r="D651" i="6"/>
  <c r="D652" i="6"/>
  <c r="D361" i="6"/>
  <c r="D655" i="6"/>
  <c r="D266" i="6"/>
  <c r="D656" i="6"/>
  <c r="D267" i="6"/>
  <c r="D659" i="6"/>
  <c r="D360" i="6"/>
  <c r="D661" i="6"/>
  <c r="D268" i="6"/>
  <c r="D666" i="6"/>
  <c r="D269" i="6"/>
  <c r="D692" i="6"/>
  <c r="D667" i="6"/>
  <c r="D359" i="6"/>
  <c r="D270" i="6"/>
  <c r="D271" i="6"/>
  <c r="D689" i="6"/>
  <c r="D668" i="6"/>
  <c r="D358" i="6"/>
  <c r="D272" i="6"/>
  <c r="D686" i="6"/>
  <c r="D670" i="6"/>
  <c r="D273" i="6"/>
  <c r="D683" i="6"/>
  <c r="D357" i="6"/>
  <c r="D682" i="6"/>
  <c r="D274" i="6"/>
  <c r="D275" i="6"/>
  <c r="D680" i="6"/>
  <c r="D679" i="6"/>
  <c r="D356" i="6"/>
  <c r="D678" i="6"/>
  <c r="D672" i="6"/>
  <c r="D355" i="6"/>
  <c r="D676" i="6"/>
  <c r="D277" i="6"/>
  <c r="D278" i="6"/>
  <c r="D674" i="6"/>
  <c r="D354" i="6"/>
  <c r="D673" i="6"/>
  <c r="D675" i="6"/>
  <c r="D279" i="6"/>
  <c r="D671" i="6"/>
  <c r="D280" i="6"/>
  <c r="D353" i="6"/>
  <c r="D669" i="6"/>
  <c r="D677" i="6"/>
  <c r="D281" i="6"/>
  <c r="D282" i="6"/>
  <c r="D352" i="6"/>
  <c r="D665" i="6"/>
  <c r="D681" i="6"/>
  <c r="D283" i="6"/>
  <c r="D664" i="6"/>
  <c r="D284" i="6"/>
  <c r="D351" i="6"/>
  <c r="D663" i="6"/>
  <c r="D285" i="6"/>
  <c r="D662" i="6"/>
  <c r="D286" i="6"/>
  <c r="D660" i="6"/>
  <c r="D684" i="6"/>
  <c r="D350" i="6"/>
  <c r="D658" i="6"/>
  <c r="D287" i="6"/>
  <c r="D288" i="6"/>
  <c r="D657" i="6"/>
  <c r="D685" i="6"/>
  <c r="D349" i="6"/>
  <c r="D289" i="6"/>
  <c r="D654" i="6"/>
  <c r="D290" i="6"/>
  <c r="D653" i="6"/>
  <c r="D348" i="6"/>
  <c r="D687" i="6"/>
  <c r="D291" i="6"/>
  <c r="D649" i="6"/>
  <c r="D688" i="6"/>
  <c r="D648" i="6"/>
  <c r="D292" i="6"/>
  <c r="D347" i="6"/>
  <c r="D646" i="6"/>
  <c r="D293" i="6"/>
  <c r="D645" i="6"/>
  <c r="D644" i="6"/>
  <c r="D642" i="6"/>
  <c r="D294" i="6"/>
  <c r="D346" i="6"/>
  <c r="D639" i="6"/>
  <c r="D295" i="6"/>
  <c r="D296" i="6"/>
  <c r="D637" i="6"/>
  <c r="D345" i="6"/>
  <c r="D636" i="6"/>
  <c r="D635" i="6"/>
  <c r="D690" i="6"/>
  <c r="D297" i="6"/>
  <c r="D634" i="6"/>
  <c r="D691" i="6"/>
  <c r="D298" i="6"/>
  <c r="D344" i="6"/>
  <c r="D632" i="6"/>
  <c r="D299" i="6"/>
  <c r="D631" i="6"/>
  <c r="D300" i="6"/>
  <c r="D343" i="6"/>
  <c r="D630" i="6"/>
  <c r="D693" i="6"/>
  <c r="D301" i="6"/>
  <c r="D628" i="6"/>
  <c r="D694" i="6"/>
  <c r="D302" i="6"/>
  <c r="D626" i="6"/>
  <c r="D625" i="6"/>
  <c r="D342" i="6"/>
  <c r="D303" i="6"/>
  <c r="D620" i="6"/>
  <c r="D695" i="6"/>
  <c r="D304" i="6"/>
  <c r="D341" i="6"/>
  <c r="D305" i="6"/>
  <c r="D696" i="6"/>
  <c r="D606" i="6"/>
  <c r="D605" i="6"/>
  <c r="D306" i="6"/>
  <c r="D340" i="6"/>
  <c r="D307" i="6"/>
  <c r="D599" i="6"/>
  <c r="D697" i="6"/>
  <c r="D308" i="6"/>
  <c r="D698" i="6"/>
  <c r="D339" i="6"/>
  <c r="D593" i="6"/>
  <c r="D590" i="6"/>
  <c r="D309" i="6"/>
  <c r="D310" i="6"/>
  <c r="D699" i="6"/>
  <c r="D338" i="6"/>
  <c r="D311" i="6"/>
  <c r="D700" i="6"/>
  <c r="D581" i="6"/>
  <c r="D312" i="6"/>
  <c r="D337" i="6"/>
  <c r="D578" i="6"/>
  <c r="D701" i="6"/>
  <c r="D313" i="6"/>
  <c r="D571" i="6"/>
  <c r="D702" i="6"/>
  <c r="D569" i="6"/>
  <c r="D336" i="6"/>
  <c r="D314" i="6"/>
  <c r="D703" i="6"/>
  <c r="D315" i="6"/>
  <c r="D564" i="6"/>
  <c r="D335" i="6"/>
  <c r="D562" i="6"/>
  <c r="D561" i="6"/>
  <c r="D560" i="6"/>
  <c r="D704" i="6"/>
  <c r="D316" i="6"/>
  <c r="D705" i="6"/>
  <c r="D317" i="6"/>
  <c r="D706" i="6"/>
  <c r="D334" i="6"/>
  <c r="D707" i="6"/>
  <c r="D318" i="6"/>
  <c r="D708" i="6"/>
  <c r="D319" i="6"/>
  <c r="D709" i="6"/>
  <c r="D333" i="6"/>
  <c r="D710" i="6"/>
  <c r="D320" i="6"/>
  <c r="D711" i="6"/>
  <c r="D321" i="6"/>
  <c r="D712" i="6"/>
  <c r="D332" i="6"/>
  <c r="D713" i="6"/>
  <c r="D322" i="6"/>
  <c r="D714" i="6"/>
  <c r="D323" i="6"/>
  <c r="D715" i="6"/>
  <c r="D331" i="6"/>
  <c r="D716" i="6"/>
  <c r="D324" i="6"/>
  <c r="D717" i="6"/>
  <c r="D325" i="6"/>
  <c r="D718" i="6"/>
  <c r="D330" i="6"/>
  <c r="D719" i="6"/>
  <c r="D326" i="6"/>
  <c r="D720" i="6"/>
  <c r="D327" i="6"/>
  <c r="D721" i="6"/>
  <c r="D329" i="6"/>
  <c r="D722" i="6"/>
  <c r="D723" i="6"/>
  <c r="D276" i="6"/>
  <c r="D519" i="6"/>
  <c r="L609" i="5"/>
  <c r="L144" i="5"/>
  <c r="L721" i="5"/>
  <c r="L143" i="5"/>
  <c r="L146" i="5"/>
  <c r="L720" i="5"/>
  <c r="L147" i="5"/>
  <c r="L142" i="5"/>
  <c r="L719" i="5"/>
  <c r="L148" i="5"/>
  <c r="L149" i="5"/>
  <c r="L718" i="5"/>
  <c r="L141" i="5"/>
  <c r="L150" i="5"/>
  <c r="L151" i="5"/>
  <c r="L678" i="5"/>
  <c r="L676" i="5"/>
  <c r="L140" i="5"/>
  <c r="L41" i="5"/>
  <c r="L672" i="5"/>
  <c r="L671" i="5"/>
  <c r="L670" i="5"/>
  <c r="L152" i="5"/>
  <c r="L153" i="5"/>
  <c r="L45" i="5"/>
  <c r="L139" i="5"/>
  <c r="L154" i="5"/>
  <c r="L655" i="5"/>
  <c r="L155" i="5"/>
  <c r="L138" i="5"/>
  <c r="L649" i="5"/>
  <c r="L156" i="5"/>
  <c r="L157" i="5"/>
  <c r="L137" i="5"/>
  <c r="L158" i="5"/>
  <c r="L636" i="5"/>
  <c r="L56" i="5"/>
  <c r="L630" i="5"/>
  <c r="L159" i="5"/>
  <c r="L576" i="5"/>
  <c r="L136" i="5"/>
  <c r="L625" i="5"/>
  <c r="L160" i="5"/>
  <c r="L161" i="5"/>
  <c r="L578" i="5"/>
  <c r="L135" i="5"/>
  <c r="L616" i="5"/>
  <c r="L162" i="5"/>
  <c r="L163" i="5"/>
  <c r="L134" i="5"/>
  <c r="L164" i="5"/>
  <c r="L165" i="5"/>
  <c r="L601" i="5"/>
  <c r="L133" i="5"/>
  <c r="L166" i="5"/>
  <c r="L598" i="5"/>
  <c r="L167" i="5"/>
  <c r="L132" i="5"/>
  <c r="L168" i="5"/>
  <c r="L592" i="5"/>
  <c r="L589" i="5"/>
  <c r="L591" i="5"/>
  <c r="L590" i="5"/>
  <c r="L169" i="5"/>
  <c r="L131" i="5"/>
  <c r="L585" i="5"/>
  <c r="L595" i="5"/>
  <c r="L597" i="5"/>
  <c r="L170" i="5"/>
  <c r="L171" i="5"/>
  <c r="L130" i="5"/>
  <c r="L172" i="5"/>
  <c r="L173" i="5"/>
  <c r="L38" i="5"/>
  <c r="L129" i="5"/>
  <c r="L174" i="5"/>
  <c r="L175" i="5"/>
  <c r="L128" i="5"/>
  <c r="L176" i="5"/>
  <c r="L177" i="5"/>
  <c r="L127" i="5"/>
  <c r="L19" i="5"/>
  <c r="L178" i="5"/>
  <c r="L179" i="5"/>
  <c r="L126" i="5"/>
  <c r="L7" i="5"/>
  <c r="L180" i="5"/>
  <c r="L606" i="5"/>
  <c r="L572" i="5"/>
  <c r="L181" i="5"/>
  <c r="L125" i="5"/>
  <c r="L571" i="5"/>
  <c r="L182" i="5"/>
  <c r="L183" i="5"/>
  <c r="L570" i="5"/>
  <c r="L124" i="5"/>
  <c r="L610" i="5"/>
  <c r="L569" i="5"/>
  <c r="L184" i="5"/>
  <c r="L611" i="5"/>
  <c r="L568" i="5"/>
  <c r="L185" i="5"/>
  <c r="L123" i="5"/>
  <c r="L567" i="5"/>
  <c r="L186" i="5"/>
  <c r="L187" i="5"/>
  <c r="L566" i="5"/>
  <c r="L122" i="5"/>
  <c r="L188" i="5"/>
  <c r="L565" i="5"/>
  <c r="L189" i="5"/>
  <c r="L121" i="5"/>
  <c r="L564" i="5"/>
  <c r="L190" i="5"/>
  <c r="L617" i="5"/>
  <c r="L563" i="5"/>
  <c r="L191" i="5"/>
  <c r="L120" i="5"/>
  <c r="L562" i="5"/>
  <c r="L192" i="5"/>
  <c r="L618" i="5"/>
  <c r="L561" i="5"/>
  <c r="L98" i="5"/>
  <c r="L619" i="5"/>
  <c r="L560" i="5"/>
  <c r="L193" i="5"/>
  <c r="L194" i="5"/>
  <c r="L559" i="5"/>
  <c r="L97" i="5"/>
  <c r="L195" i="5"/>
  <c r="L558" i="5"/>
  <c r="L196" i="5"/>
  <c r="L96" i="5"/>
  <c r="L557" i="5"/>
  <c r="L197" i="5"/>
  <c r="L628" i="5"/>
  <c r="L556" i="5"/>
  <c r="L198" i="5"/>
  <c r="L632" i="5"/>
  <c r="L555" i="5"/>
  <c r="L95" i="5"/>
  <c r="L640" i="5"/>
  <c r="L554" i="5"/>
  <c r="L199" i="5"/>
  <c r="L200" i="5"/>
  <c r="L553" i="5"/>
  <c r="L94" i="5"/>
  <c r="L641" i="5"/>
  <c r="L552" i="5"/>
  <c r="L201" i="5"/>
  <c r="L202" i="5"/>
  <c r="L551" i="5"/>
  <c r="L93" i="5"/>
  <c r="L645" i="5"/>
  <c r="L550" i="5"/>
  <c r="L203" i="5"/>
  <c r="L204" i="5"/>
  <c r="L549" i="5"/>
  <c r="L92" i="5"/>
  <c r="L648" i="5"/>
  <c r="L548" i="5"/>
  <c r="L205" i="5"/>
  <c r="L652" i="5"/>
  <c r="L547" i="5"/>
  <c r="L206" i="5"/>
  <c r="L654" i="5"/>
  <c r="L546" i="5"/>
  <c r="L91" i="5"/>
  <c r="L207" i="5"/>
  <c r="L545" i="5"/>
  <c r="L208" i="5"/>
  <c r="L666" i="5"/>
  <c r="L544" i="5"/>
  <c r="L90" i="5"/>
  <c r="L209" i="5"/>
  <c r="L543" i="5"/>
  <c r="L210" i="5"/>
  <c r="L89" i="5"/>
  <c r="L542" i="5"/>
  <c r="L211" i="5"/>
  <c r="L681" i="5"/>
  <c r="L541" i="5"/>
  <c r="L212" i="5"/>
  <c r="L683" i="5"/>
  <c r="L540" i="5"/>
  <c r="L88" i="5"/>
  <c r="L213" i="5"/>
  <c r="L539" i="5"/>
  <c r="L214" i="5"/>
  <c r="L87" i="5"/>
  <c r="L538" i="5"/>
  <c r="L215" i="5"/>
  <c r="L687" i="5"/>
  <c r="L537" i="5"/>
  <c r="L216" i="5"/>
  <c r="L86" i="5"/>
  <c r="L536" i="5"/>
  <c r="L217" i="5"/>
  <c r="L690" i="5"/>
  <c r="L535" i="5"/>
  <c r="L218" i="5"/>
  <c r="L85" i="5"/>
  <c r="L534" i="5"/>
  <c r="L219" i="5"/>
  <c r="L692" i="5"/>
  <c r="L533" i="5"/>
  <c r="L220" i="5"/>
  <c r="L84" i="5"/>
  <c r="L532" i="5"/>
  <c r="L221" i="5"/>
  <c r="L222" i="5"/>
  <c r="L531" i="5"/>
  <c r="L83" i="5"/>
  <c r="L697" i="5"/>
  <c r="L530" i="5"/>
  <c r="L223" i="5"/>
  <c r="L224" i="5"/>
  <c r="L529" i="5"/>
  <c r="L82" i="5"/>
  <c r="L225" i="5"/>
  <c r="L528" i="5"/>
  <c r="L226" i="5"/>
  <c r="L699" i="5"/>
  <c r="L527" i="5"/>
  <c r="L81" i="5"/>
  <c r="L227" i="5"/>
  <c r="L526" i="5"/>
  <c r="L228" i="5"/>
  <c r="L701" i="5"/>
  <c r="L525" i="5"/>
  <c r="L80" i="5"/>
  <c r="L229" i="5"/>
  <c r="L524" i="5"/>
  <c r="L230" i="5"/>
  <c r="L706" i="5"/>
  <c r="L523" i="5"/>
  <c r="L79" i="5"/>
  <c r="L231" i="5"/>
  <c r="L522" i="5"/>
  <c r="L72" i="5"/>
  <c r="L232" i="5"/>
  <c r="L521" i="5"/>
  <c r="L71" i="5"/>
  <c r="L712" i="5"/>
  <c r="L520" i="5"/>
  <c r="L233" i="5"/>
  <c r="L234" i="5"/>
  <c r="L519" i="5"/>
  <c r="L70" i="5"/>
  <c r="L713" i="5"/>
  <c r="L518" i="5"/>
  <c r="L235" i="5"/>
  <c r="L67" i="5"/>
  <c r="L517" i="5"/>
  <c r="L236" i="5"/>
  <c r="L715" i="5"/>
  <c r="L516" i="5"/>
  <c r="L65" i="5"/>
  <c r="L237" i="5"/>
  <c r="L515" i="5"/>
  <c r="L61" i="5"/>
  <c r="L238" i="5"/>
  <c r="L514" i="5"/>
  <c r="L239" i="5"/>
  <c r="L717" i="5"/>
  <c r="L513" i="5"/>
  <c r="L59" i="5"/>
  <c r="L240" i="5"/>
  <c r="L512" i="5"/>
  <c r="L241" i="5"/>
  <c r="L5" i="5"/>
  <c r="L511" i="5"/>
  <c r="L49" i="5"/>
  <c r="L242" i="5"/>
  <c r="L510" i="5"/>
  <c r="L243" i="5"/>
  <c r="L42" i="5"/>
  <c r="L509" i="5"/>
  <c r="L244" i="5"/>
  <c r="L39" i="5"/>
  <c r="L508" i="5"/>
  <c r="L245" i="5"/>
  <c r="L26" i="5"/>
  <c r="L507" i="5"/>
  <c r="L246" i="5"/>
  <c r="L37" i="5"/>
  <c r="L506" i="5"/>
  <c r="L21" i="5"/>
  <c r="L43" i="5"/>
  <c r="L505" i="5"/>
  <c r="L247" i="5"/>
  <c r="L46" i="5"/>
  <c r="L504" i="5"/>
  <c r="L248" i="5"/>
  <c r="L53" i="5"/>
  <c r="L503" i="5"/>
  <c r="L10" i="5"/>
  <c r="L573" i="5"/>
  <c r="L502" i="5"/>
  <c r="L249" i="5"/>
  <c r="L575" i="5"/>
  <c r="L501" i="5"/>
  <c r="L4" i="5"/>
  <c r="L577" i="5"/>
  <c r="L500" i="5"/>
  <c r="L250" i="5"/>
  <c r="L580" i="5"/>
  <c r="L499" i="5"/>
  <c r="L251" i="5"/>
  <c r="L119" i="5"/>
  <c r="L498" i="5"/>
  <c r="L252" i="5"/>
  <c r="L583" i="5"/>
  <c r="L497" i="5"/>
  <c r="L253" i="5"/>
  <c r="L584" i="5"/>
  <c r="L496" i="5"/>
  <c r="L118" i="5"/>
  <c r="L254" i="5"/>
  <c r="L495" i="5"/>
  <c r="L255" i="5"/>
  <c r="L588" i="5"/>
  <c r="L494" i="5"/>
  <c r="L117" i="5"/>
  <c r="L256" i="5"/>
  <c r="L493" i="5"/>
  <c r="L257" i="5"/>
  <c r="L594" i="5"/>
  <c r="L492" i="5"/>
  <c r="L116" i="5"/>
  <c r="L596" i="5"/>
  <c r="L491" i="5"/>
  <c r="L258" i="5"/>
  <c r="L259" i="5"/>
  <c r="L490" i="5"/>
  <c r="L115" i="5"/>
  <c r="L599" i="5"/>
  <c r="L489" i="5"/>
  <c r="L260" i="5"/>
  <c r="L261" i="5"/>
  <c r="L488" i="5"/>
  <c r="L114" i="5"/>
  <c r="L603" i="5"/>
  <c r="L487" i="5"/>
  <c r="L262" i="5"/>
  <c r="L604" i="5"/>
  <c r="L486" i="5"/>
  <c r="L263" i="5"/>
  <c r="L605" i="5"/>
  <c r="L485" i="5"/>
  <c r="L113" i="5"/>
  <c r="L607" i="5"/>
  <c r="L484" i="5"/>
  <c r="L723" i="5"/>
  <c r="L265" i="5"/>
  <c r="L483" i="5"/>
  <c r="L112" i="5"/>
  <c r="L608" i="5"/>
  <c r="L482" i="5"/>
  <c r="L266" i="5"/>
  <c r="L381" i="5"/>
  <c r="L264" i="5"/>
  <c r="L267" i="5"/>
  <c r="L111" i="5"/>
  <c r="L480" i="5"/>
  <c r="L268" i="5"/>
  <c r="L612" i="5"/>
  <c r="L479" i="5"/>
  <c r="L269" i="5"/>
  <c r="L613" i="5"/>
  <c r="L478" i="5"/>
  <c r="L110" i="5"/>
  <c r="L614" i="5"/>
  <c r="L477" i="5"/>
  <c r="L270" i="5"/>
  <c r="L615" i="5"/>
  <c r="L476" i="5"/>
  <c r="L12" i="5"/>
  <c r="L18" i="5"/>
  <c r="L475" i="5"/>
  <c r="L109" i="5"/>
  <c r="L33" i="5"/>
  <c r="L474" i="5"/>
  <c r="L34" i="5"/>
  <c r="L620" i="5"/>
  <c r="L473" i="5"/>
  <c r="L108" i="5"/>
  <c r="L621" i="5"/>
  <c r="L472" i="5"/>
  <c r="L54" i="5"/>
  <c r="L622" i="5"/>
  <c r="L471" i="5"/>
  <c r="L107" i="5"/>
  <c r="L623" i="5"/>
  <c r="L470" i="5"/>
  <c r="L62" i="5"/>
  <c r="L106" i="5"/>
  <c r="L469" i="5"/>
  <c r="L66" i="5"/>
  <c r="L624" i="5"/>
  <c r="L468" i="5"/>
  <c r="L68" i="5"/>
  <c r="L105" i="5"/>
  <c r="L467" i="5"/>
  <c r="L73" i="5"/>
  <c r="L104" i="5"/>
  <c r="L466" i="5"/>
  <c r="L74" i="5"/>
  <c r="L76" i="5"/>
  <c r="L465" i="5"/>
  <c r="L103" i="5"/>
  <c r="L627" i="5"/>
  <c r="L464" i="5"/>
  <c r="L78" i="5"/>
  <c r="L271" i="5"/>
  <c r="L463" i="5"/>
  <c r="L272" i="5"/>
  <c r="L633" i="5"/>
  <c r="L462" i="5"/>
  <c r="L273" i="5"/>
  <c r="L634" i="5"/>
  <c r="L461" i="5"/>
  <c r="L274" i="5"/>
  <c r="L102" i="5"/>
  <c r="L460" i="5"/>
  <c r="L276" i="5"/>
  <c r="L277" i="5"/>
  <c r="L459" i="5"/>
  <c r="L278" i="5"/>
  <c r="L637" i="5"/>
  <c r="L458" i="5"/>
  <c r="L279" i="5"/>
  <c r="L101" i="5"/>
  <c r="L457" i="5"/>
  <c r="L280" i="5"/>
  <c r="L639" i="5"/>
  <c r="L456" i="5"/>
  <c r="L281" i="5"/>
  <c r="L100" i="5"/>
  <c r="L455" i="5"/>
  <c r="L282" i="5"/>
  <c r="L643" i="5"/>
  <c r="L454" i="5"/>
  <c r="L284" i="5"/>
  <c r="L646" i="5"/>
  <c r="L453" i="5"/>
  <c r="L99" i="5"/>
  <c r="L285" i="5"/>
  <c r="L452" i="5"/>
  <c r="L288" i="5"/>
  <c r="L647" i="5"/>
  <c r="L451" i="5"/>
  <c r="L289" i="5"/>
  <c r="L69" i="5"/>
  <c r="L450" i="5"/>
  <c r="L293" i="5"/>
  <c r="L294" i="5"/>
  <c r="L449" i="5"/>
  <c r="L295" i="5"/>
  <c r="L64" i="5"/>
  <c r="L448" i="5"/>
  <c r="L296" i="5"/>
  <c r="L297" i="5"/>
  <c r="L447" i="5"/>
  <c r="L298" i="5"/>
  <c r="L299" i="5"/>
  <c r="L446" i="5"/>
  <c r="L52" i="5"/>
  <c r="L300" i="5"/>
  <c r="L445" i="5"/>
  <c r="L50" i="5"/>
  <c r="L659" i="5"/>
  <c r="L444" i="5"/>
  <c r="L301" i="5"/>
  <c r="L660" i="5"/>
  <c r="L443" i="5"/>
  <c r="L302" i="5"/>
  <c r="L47" i="5"/>
  <c r="L442" i="5"/>
  <c r="L303" i="5"/>
  <c r="L661" i="5"/>
  <c r="L441" i="5"/>
  <c r="L304" i="5"/>
  <c r="L662" i="5"/>
  <c r="L440" i="5"/>
  <c r="L44" i="5"/>
  <c r="L305" i="5"/>
  <c r="L439" i="5"/>
  <c r="L306" i="5"/>
  <c r="L307" i="5"/>
  <c r="L438" i="5"/>
  <c r="L36" i="5"/>
  <c r="L664" i="5"/>
  <c r="L437" i="5"/>
  <c r="L308" i="5"/>
  <c r="L309" i="5"/>
  <c r="L436" i="5"/>
  <c r="L31" i="5"/>
  <c r="L667" i="5"/>
  <c r="L435" i="5"/>
  <c r="L310" i="5"/>
  <c r="L29" i="5"/>
  <c r="L434" i="5"/>
  <c r="L311" i="5"/>
  <c r="L27" i="5"/>
  <c r="L433" i="5"/>
  <c r="L312" i="5"/>
  <c r="L22" i="5"/>
  <c r="L432" i="5"/>
  <c r="L313" i="5"/>
  <c r="L314" i="5"/>
  <c r="L431" i="5"/>
  <c r="L15" i="5"/>
  <c r="L315" i="5"/>
  <c r="L430" i="5"/>
  <c r="L14" i="5"/>
  <c r="L674" i="5"/>
  <c r="L429" i="5"/>
  <c r="L316" i="5"/>
  <c r="L13" i="5"/>
  <c r="L428" i="5"/>
  <c r="L317" i="5"/>
  <c r="L318" i="5"/>
  <c r="L427" i="5"/>
  <c r="L319" i="5"/>
  <c r="L677" i="5"/>
  <c r="L426" i="5"/>
  <c r="L6" i="5"/>
  <c r="L679" i="5"/>
  <c r="L425" i="5"/>
  <c r="L320" i="5"/>
  <c r="L382" i="5"/>
  <c r="L424" i="5"/>
  <c r="L321" i="5"/>
  <c r="L680" i="5"/>
  <c r="L423" i="5"/>
  <c r="L322" i="5"/>
  <c r="L323" i="5"/>
  <c r="L422" i="5"/>
  <c r="L324" i="5"/>
  <c r="L682" i="5"/>
  <c r="L325" i="5"/>
  <c r="L688" i="5"/>
  <c r="L292" i="5"/>
  <c r="L326" i="5"/>
  <c r="L291" i="5"/>
  <c r="L327" i="5"/>
  <c r="L290" i="5"/>
  <c r="L686" i="5"/>
  <c r="L328" i="5"/>
  <c r="L685" i="5"/>
  <c r="L329" i="5"/>
  <c r="L287" i="5"/>
  <c r="L684" i="5"/>
  <c r="L689" i="5"/>
  <c r="L286" i="5"/>
  <c r="L330" i="5"/>
  <c r="L331" i="5"/>
  <c r="L332" i="5"/>
  <c r="L691" i="5"/>
  <c r="L283" i="5"/>
  <c r="L675" i="5"/>
  <c r="L333" i="5"/>
  <c r="L673" i="5"/>
  <c r="L334" i="5"/>
  <c r="L669" i="5"/>
  <c r="L335" i="5"/>
  <c r="L693" i="5"/>
  <c r="L668" i="5"/>
  <c r="L275" i="5"/>
  <c r="L694" i="5"/>
  <c r="L695" i="5"/>
  <c r="L696" i="5"/>
  <c r="L336" i="5"/>
  <c r="L698" i="5"/>
  <c r="L337" i="5"/>
  <c r="L77" i="5"/>
  <c r="L75" i="5"/>
  <c r="L700" i="5"/>
  <c r="L338" i="5"/>
  <c r="L665" i="5"/>
  <c r="L339" i="5"/>
  <c r="L663" i="5"/>
  <c r="L702" i="5"/>
  <c r="L340" i="5"/>
  <c r="L63" i="5"/>
  <c r="L60" i="5"/>
  <c r="L341" i="5"/>
  <c r="L342" i="5"/>
  <c r="L58" i="5"/>
  <c r="L658" i="5"/>
  <c r="L343" i="5"/>
  <c r="L657" i="5"/>
  <c r="L344" i="5"/>
  <c r="L703" i="5"/>
  <c r="L24" i="5"/>
  <c r="L23" i="5"/>
  <c r="L656" i="5"/>
  <c r="L16" i="5"/>
  <c r="L8" i="5"/>
  <c r="L3" i="5"/>
  <c r="L345" i="5"/>
  <c r="L421" i="5"/>
  <c r="L653" i="5"/>
  <c r="L704" i="5"/>
  <c r="L420" i="5"/>
  <c r="L346" i="5"/>
  <c r="L705" i="5"/>
  <c r="L419" i="5"/>
  <c r="L651" i="5"/>
  <c r="L347" i="5"/>
  <c r="L418" i="5"/>
  <c r="L650" i="5"/>
  <c r="L707" i="5"/>
  <c r="L417" i="5"/>
  <c r="L348" i="5"/>
  <c r="L349" i="5"/>
  <c r="L416" i="5"/>
  <c r="L350" i="5"/>
  <c r="L708" i="5"/>
  <c r="L415" i="5"/>
  <c r="L644" i="5"/>
  <c r="L709" i="5"/>
  <c r="L414" i="5"/>
  <c r="L351" i="5"/>
  <c r="L642" i="5"/>
  <c r="L413" i="5"/>
  <c r="L352" i="5"/>
  <c r="L710" i="5"/>
  <c r="L412" i="5"/>
  <c r="L353" i="5"/>
  <c r="L638" i="5"/>
  <c r="L411" i="5"/>
  <c r="L354" i="5"/>
  <c r="L711" i="5"/>
  <c r="L410" i="5"/>
  <c r="L355" i="5"/>
  <c r="L635" i="5"/>
  <c r="L409" i="5"/>
  <c r="L356" i="5"/>
  <c r="L357" i="5"/>
  <c r="L408" i="5"/>
  <c r="L358" i="5"/>
  <c r="L714" i="5"/>
  <c r="L407" i="5"/>
  <c r="L631" i="5"/>
  <c r="L716" i="5"/>
  <c r="L406" i="5"/>
  <c r="L359" i="5"/>
  <c r="L722" i="5"/>
  <c r="L405" i="5"/>
  <c r="L360" i="5"/>
  <c r="L361" i="5"/>
  <c r="L404" i="5"/>
  <c r="L629" i="5"/>
  <c r="L362" i="5"/>
  <c r="L403" i="5"/>
  <c r="L363" i="5"/>
  <c r="L626" i="5"/>
  <c r="L402" i="5"/>
  <c r="L364" i="5"/>
  <c r="L9" i="5"/>
  <c r="L401" i="5"/>
  <c r="L602" i="5"/>
  <c r="L365" i="5"/>
  <c r="L400" i="5"/>
  <c r="L600" i="5"/>
  <c r="L11" i="5"/>
  <c r="L399" i="5"/>
  <c r="L366" i="5"/>
  <c r="L17" i="5"/>
  <c r="L398" i="5"/>
  <c r="L367" i="5"/>
  <c r="L593" i="5"/>
  <c r="L397" i="5"/>
  <c r="L368" i="5"/>
  <c r="L20" i="5"/>
  <c r="L396" i="5"/>
  <c r="L369" i="5"/>
  <c r="L25" i="5"/>
  <c r="L395" i="5"/>
  <c r="L370" i="5"/>
  <c r="L28" i="5"/>
  <c r="L394" i="5"/>
  <c r="L371" i="5"/>
  <c r="L30" i="5"/>
  <c r="L393" i="5"/>
  <c r="L372" i="5"/>
  <c r="L587" i="5"/>
  <c r="L392" i="5"/>
  <c r="L373" i="5"/>
  <c r="L32" i="5"/>
  <c r="L391" i="5"/>
  <c r="L586" i="5"/>
  <c r="L35" i="5"/>
  <c r="L390" i="5"/>
  <c r="L374" i="5"/>
  <c r="L40" i="5"/>
  <c r="L389" i="5"/>
  <c r="L582" i="5"/>
  <c r="L48" i="5"/>
  <c r="L388" i="5"/>
  <c r="L375" i="5"/>
  <c r="L581" i="5"/>
  <c r="L387" i="5"/>
  <c r="L376" i="5"/>
  <c r="L51" i="5"/>
  <c r="L386" i="5"/>
  <c r="L579" i="5"/>
  <c r="L377" i="5"/>
  <c r="L385" i="5"/>
  <c r="L378" i="5"/>
  <c r="L55" i="5"/>
  <c r="L384" i="5"/>
  <c r="L379" i="5"/>
  <c r="L57" i="5"/>
  <c r="L383" i="5"/>
  <c r="L380" i="5"/>
  <c r="L574" i="5"/>
  <c r="L145" i="5"/>
  <c r="L481" i="5"/>
  <c r="H722" i="5"/>
  <c r="H144" i="5"/>
  <c r="H381" i="5"/>
  <c r="H573" i="5"/>
  <c r="H383" i="5"/>
  <c r="H380" i="5"/>
  <c r="H575" i="5"/>
  <c r="H384" i="5"/>
  <c r="H379" i="5"/>
  <c r="H578" i="5"/>
  <c r="H385" i="5"/>
  <c r="H378" i="5"/>
  <c r="H579" i="5"/>
  <c r="H52" i="5"/>
  <c r="H377" i="5"/>
  <c r="H386" i="5"/>
  <c r="H387" i="5"/>
  <c r="H376" i="5"/>
  <c r="H50" i="5"/>
  <c r="H388" i="5"/>
  <c r="H375" i="5"/>
  <c r="H389" i="5"/>
  <c r="H390" i="5"/>
  <c r="H374" i="5"/>
  <c r="H391" i="5"/>
  <c r="H392" i="5"/>
  <c r="H373" i="5"/>
  <c r="H31" i="5"/>
  <c r="H393" i="5"/>
  <c r="H372" i="5"/>
  <c r="H588" i="5"/>
  <c r="H394" i="5"/>
  <c r="H371" i="5"/>
  <c r="H589" i="5"/>
  <c r="H395" i="5"/>
  <c r="H370" i="5"/>
  <c r="H590" i="5"/>
  <c r="H396" i="5"/>
  <c r="H369" i="5"/>
  <c r="H591" i="5"/>
  <c r="H397" i="5"/>
  <c r="H368" i="5"/>
  <c r="H18" i="5"/>
  <c r="H398" i="5"/>
  <c r="H367" i="5"/>
  <c r="H595" i="5"/>
  <c r="H399" i="5"/>
  <c r="H366" i="5"/>
  <c r="H400" i="5"/>
  <c r="H10" i="5"/>
  <c r="H365" i="5"/>
  <c r="H401" i="5"/>
  <c r="H402" i="5"/>
  <c r="H364" i="5"/>
  <c r="H6" i="5"/>
  <c r="H403" i="5"/>
  <c r="H363" i="5"/>
  <c r="H629" i="5"/>
  <c r="H5" i="5"/>
  <c r="H362" i="5"/>
  <c r="H404" i="5"/>
  <c r="H3" i="5"/>
  <c r="H361" i="5"/>
  <c r="H630" i="5"/>
  <c r="H405" i="5"/>
  <c r="H360" i="5"/>
  <c r="H631" i="5"/>
  <c r="H406" i="5"/>
  <c r="H359" i="5"/>
  <c r="H407" i="5"/>
  <c r="H408" i="5"/>
  <c r="H358" i="5"/>
  <c r="H632" i="5"/>
  <c r="H714" i="5"/>
  <c r="H357" i="5"/>
  <c r="H634" i="5"/>
  <c r="H409" i="5"/>
  <c r="H356" i="5"/>
  <c r="H712" i="5"/>
  <c r="H410" i="5"/>
  <c r="H355" i="5"/>
  <c r="H637" i="5"/>
  <c r="H411" i="5"/>
  <c r="H354" i="5"/>
  <c r="H711" i="5"/>
  <c r="H412" i="5"/>
  <c r="H353" i="5"/>
  <c r="H639" i="5"/>
  <c r="H413" i="5"/>
  <c r="H352" i="5"/>
  <c r="H710" i="5"/>
  <c r="H414" i="5"/>
  <c r="H351" i="5"/>
  <c r="H415" i="5"/>
  <c r="H416" i="5"/>
  <c r="H350" i="5"/>
  <c r="H645" i="5"/>
  <c r="H708" i="5"/>
  <c r="H349" i="5"/>
  <c r="H648" i="5"/>
  <c r="H417" i="5"/>
  <c r="H348" i="5"/>
  <c r="H418" i="5"/>
  <c r="H706" i="5"/>
  <c r="H347" i="5"/>
  <c r="H419" i="5"/>
  <c r="H420" i="5"/>
  <c r="H346" i="5"/>
  <c r="H421" i="5"/>
  <c r="H704" i="5"/>
  <c r="H345" i="5"/>
  <c r="H19" i="5"/>
  <c r="H39" i="5"/>
  <c r="H344" i="5"/>
  <c r="H47" i="5"/>
  <c r="H54" i="5"/>
  <c r="H343" i="5"/>
  <c r="H703" i="5"/>
  <c r="H59" i="5"/>
  <c r="H342" i="5"/>
  <c r="H659" i="5"/>
  <c r="H60" i="5"/>
  <c r="H341" i="5"/>
  <c r="H662" i="5"/>
  <c r="H64" i="5"/>
  <c r="H340" i="5"/>
  <c r="H67" i="5"/>
  <c r="H702" i="5"/>
  <c r="H339" i="5"/>
  <c r="H72" i="5"/>
  <c r="H74" i="5"/>
  <c r="H338" i="5"/>
  <c r="H667" i="5"/>
  <c r="H700" i="5"/>
  <c r="H337" i="5"/>
  <c r="H668" i="5"/>
  <c r="H272" i="5"/>
  <c r="H336" i="5"/>
  <c r="H276" i="5"/>
  <c r="H693" i="5"/>
  <c r="H335" i="5"/>
  <c r="H279" i="5"/>
  <c r="H280" i="5"/>
  <c r="H334" i="5"/>
  <c r="H281" i="5"/>
  <c r="H282" i="5"/>
  <c r="H333" i="5"/>
  <c r="H283" i="5"/>
  <c r="H284" i="5"/>
  <c r="H332" i="5"/>
  <c r="H678" i="5"/>
  <c r="H285" i="5"/>
  <c r="H331" i="5"/>
  <c r="H679" i="5"/>
  <c r="H691" i="5"/>
  <c r="H330" i="5"/>
  <c r="H287" i="5"/>
  <c r="H288" i="5"/>
  <c r="H329" i="5"/>
  <c r="H289" i="5"/>
  <c r="H686" i="5"/>
  <c r="H328" i="5"/>
  <c r="H290" i="5"/>
  <c r="H291" i="5"/>
  <c r="H327" i="5"/>
  <c r="H688" i="5"/>
  <c r="H685" i="5"/>
  <c r="H326" i="5"/>
  <c r="H683" i="5"/>
  <c r="H293" i="5"/>
  <c r="H325" i="5"/>
  <c r="H690" i="5"/>
  <c r="H422" i="5"/>
  <c r="H324" i="5"/>
  <c r="H695" i="5"/>
  <c r="H682" i="5"/>
  <c r="H323" i="5"/>
  <c r="H697" i="5"/>
  <c r="H423" i="5"/>
  <c r="H322" i="5"/>
  <c r="H4" i="5"/>
  <c r="H424" i="5"/>
  <c r="H321" i="5"/>
  <c r="H680" i="5"/>
  <c r="H425" i="5"/>
  <c r="H320" i="5"/>
  <c r="H426" i="5"/>
  <c r="H427" i="5"/>
  <c r="H319" i="5"/>
  <c r="H8" i="5"/>
  <c r="H676" i="5"/>
  <c r="H318" i="5"/>
  <c r="H12" i="5"/>
  <c r="H428" i="5"/>
  <c r="H317" i="5"/>
  <c r="H675" i="5"/>
  <c r="H429" i="5"/>
  <c r="H316" i="5"/>
  <c r="H430" i="5"/>
  <c r="H674" i="5"/>
  <c r="H315" i="5"/>
  <c r="H431" i="5"/>
  <c r="H673" i="5"/>
  <c r="H314" i="5"/>
  <c r="H21" i="5"/>
  <c r="H432" i="5"/>
  <c r="H313" i="5"/>
  <c r="H672" i="5"/>
  <c r="H433" i="5"/>
  <c r="H312" i="5"/>
  <c r="H670" i="5"/>
  <c r="H434" i="5"/>
  <c r="H311" i="5"/>
  <c r="H669" i="5"/>
  <c r="H435" i="5"/>
  <c r="H310" i="5"/>
  <c r="H436" i="5"/>
  <c r="H665" i="5"/>
  <c r="H309" i="5"/>
  <c r="H34" i="5"/>
  <c r="H437" i="5"/>
  <c r="H308" i="5"/>
  <c r="H438" i="5"/>
  <c r="H664" i="5"/>
  <c r="H307" i="5"/>
  <c r="H38" i="5"/>
  <c r="H439" i="5"/>
  <c r="H306" i="5"/>
  <c r="H40" i="5"/>
  <c r="H663" i="5"/>
  <c r="H305" i="5"/>
  <c r="H440" i="5"/>
  <c r="H441" i="5"/>
  <c r="H304" i="5"/>
  <c r="H46" i="5"/>
  <c r="H442" i="5"/>
  <c r="H303" i="5"/>
  <c r="H661" i="5"/>
  <c r="H443" i="5"/>
  <c r="H302" i="5"/>
  <c r="H49" i="5"/>
  <c r="H444" i="5"/>
  <c r="H301" i="5"/>
  <c r="H445" i="5"/>
  <c r="H656" i="5"/>
  <c r="H300" i="5"/>
  <c r="H446" i="5"/>
  <c r="H655" i="5"/>
  <c r="H299" i="5"/>
  <c r="H53" i="5"/>
  <c r="H447" i="5"/>
  <c r="H298" i="5"/>
  <c r="H57" i="5"/>
  <c r="H653" i="5"/>
  <c r="H297" i="5"/>
  <c r="H62" i="5"/>
  <c r="H448" i="5"/>
  <c r="H296" i="5"/>
  <c r="H651" i="5"/>
  <c r="H449" i="5"/>
  <c r="H295" i="5"/>
  <c r="H66" i="5"/>
  <c r="H650" i="5"/>
  <c r="H294" i="5"/>
  <c r="H450" i="5"/>
  <c r="H292" i="5"/>
  <c r="H649" i="5"/>
  <c r="H451" i="5"/>
  <c r="H73" i="5"/>
  <c r="H452" i="5"/>
  <c r="H99" i="5"/>
  <c r="H286" i="5"/>
  <c r="H647" i="5"/>
  <c r="H453" i="5"/>
  <c r="H454" i="5"/>
  <c r="H100" i="5"/>
  <c r="H455" i="5"/>
  <c r="H640" i="5"/>
  <c r="H456" i="5"/>
  <c r="H101" i="5"/>
  <c r="H457" i="5"/>
  <c r="H638" i="5"/>
  <c r="H458" i="5"/>
  <c r="H102" i="5"/>
  <c r="H459" i="5"/>
  <c r="H278" i="5"/>
  <c r="H636" i="5"/>
  <c r="H277" i="5"/>
  <c r="H460" i="5"/>
  <c r="H635" i="5"/>
  <c r="H275" i="5"/>
  <c r="H461" i="5"/>
  <c r="H274" i="5"/>
  <c r="H462" i="5"/>
  <c r="H273" i="5"/>
  <c r="H463" i="5"/>
  <c r="H633" i="5"/>
  <c r="H271" i="5"/>
  <c r="H79" i="5"/>
  <c r="H103" i="5"/>
  <c r="H464" i="5"/>
  <c r="H78" i="5"/>
  <c r="H77" i="5"/>
  <c r="H465" i="5"/>
  <c r="H627" i="5"/>
  <c r="H76" i="5"/>
  <c r="H104" i="5"/>
  <c r="H75" i="5"/>
  <c r="H466" i="5"/>
  <c r="H626" i="5"/>
  <c r="H467" i="5"/>
  <c r="H105" i="5"/>
  <c r="H70" i="5"/>
  <c r="H625" i="5"/>
  <c r="H69" i="5"/>
  <c r="H468" i="5"/>
  <c r="H68" i="5"/>
  <c r="H106" i="5"/>
  <c r="H469" i="5"/>
  <c r="H624" i="5"/>
  <c r="H65" i="5"/>
  <c r="H63" i="5"/>
  <c r="H470" i="5"/>
  <c r="H107" i="5"/>
  <c r="H471" i="5"/>
  <c r="H58" i="5"/>
  <c r="H472" i="5"/>
  <c r="H108" i="5"/>
  <c r="H45" i="5"/>
  <c r="H44" i="5"/>
  <c r="H473" i="5"/>
  <c r="H109" i="5"/>
  <c r="H474" i="5"/>
  <c r="H619" i="5"/>
  <c r="H26" i="5"/>
  <c r="H475" i="5"/>
  <c r="H22" i="5"/>
  <c r="H617" i="5"/>
  <c r="H13" i="5"/>
  <c r="H476" i="5"/>
  <c r="H9" i="5"/>
  <c r="H7" i="5"/>
  <c r="H110" i="5"/>
  <c r="H477" i="5"/>
  <c r="H270" i="5"/>
  <c r="H478" i="5"/>
  <c r="H479" i="5"/>
  <c r="H269" i="5"/>
  <c r="H111" i="5"/>
  <c r="H480" i="5"/>
  <c r="H268" i="5"/>
  <c r="H610" i="5"/>
  <c r="H481" i="5"/>
  <c r="H267" i="5"/>
  <c r="H112" i="5"/>
  <c r="H482" i="5"/>
  <c r="H266" i="5"/>
  <c r="H483" i="5"/>
  <c r="H608" i="5"/>
  <c r="H265" i="5"/>
  <c r="H484" i="5"/>
  <c r="H382" i="5"/>
  <c r="H264" i="5"/>
  <c r="H485" i="5"/>
  <c r="H486" i="5"/>
  <c r="H263" i="5"/>
  <c r="H114" i="5"/>
  <c r="H487" i="5"/>
  <c r="H262" i="5"/>
  <c r="H488" i="5"/>
  <c r="H602" i="5"/>
  <c r="H261" i="5"/>
  <c r="H115" i="5"/>
  <c r="H489" i="5"/>
  <c r="H260" i="5"/>
  <c r="H490" i="5"/>
  <c r="H597" i="5"/>
  <c r="H259" i="5"/>
  <c r="H116" i="5"/>
  <c r="H491" i="5"/>
  <c r="H258" i="5"/>
  <c r="H492" i="5"/>
  <c r="H493" i="5"/>
  <c r="H257" i="5"/>
  <c r="H117" i="5"/>
  <c r="H592" i="5"/>
  <c r="H256" i="5"/>
  <c r="H494" i="5"/>
  <c r="H495" i="5"/>
  <c r="H255" i="5"/>
  <c r="H118" i="5"/>
  <c r="H587" i="5"/>
  <c r="H254" i="5"/>
  <c r="H496" i="5"/>
  <c r="H497" i="5"/>
  <c r="H253" i="5"/>
  <c r="H119" i="5"/>
  <c r="H498" i="5"/>
  <c r="H252" i="5"/>
  <c r="H582" i="5"/>
  <c r="H499" i="5"/>
  <c r="H251" i="5"/>
  <c r="H120" i="5"/>
  <c r="H500" i="5"/>
  <c r="H250" i="5"/>
  <c r="H501" i="5"/>
  <c r="H502" i="5"/>
  <c r="H249" i="5"/>
  <c r="H503" i="5"/>
  <c r="H504" i="5"/>
  <c r="H248" i="5"/>
  <c r="H11" i="5"/>
  <c r="H505" i="5"/>
  <c r="H247" i="5"/>
  <c r="H506" i="5"/>
  <c r="H507" i="5"/>
  <c r="H246" i="5"/>
  <c r="H36" i="5"/>
  <c r="H508" i="5"/>
  <c r="H245" i="5"/>
  <c r="H32" i="5"/>
  <c r="H509" i="5"/>
  <c r="H244" i="5"/>
  <c r="H17" i="5"/>
  <c r="H510" i="5"/>
  <c r="H243" i="5"/>
  <c r="H48" i="5"/>
  <c r="H15" i="5"/>
  <c r="H242" i="5"/>
  <c r="H511" i="5"/>
  <c r="H512" i="5"/>
  <c r="H241" i="5"/>
  <c r="H51" i="5"/>
  <c r="H723" i="5"/>
  <c r="H240" i="5"/>
  <c r="H513" i="5"/>
  <c r="H514" i="5"/>
  <c r="H239" i="5"/>
  <c r="H61" i="5"/>
  <c r="H717" i="5"/>
  <c r="H238" i="5"/>
  <c r="H515" i="5"/>
  <c r="H716" i="5"/>
  <c r="H237" i="5"/>
  <c r="H516" i="5"/>
  <c r="H517" i="5"/>
  <c r="H236" i="5"/>
  <c r="H715" i="5"/>
  <c r="H518" i="5"/>
  <c r="H235" i="5"/>
  <c r="H519" i="5"/>
  <c r="H713" i="5"/>
  <c r="H234" i="5"/>
  <c r="H71" i="5"/>
  <c r="H520" i="5"/>
  <c r="H233" i="5"/>
  <c r="H521" i="5"/>
  <c r="H709" i="5"/>
  <c r="H232" i="5"/>
  <c r="H522" i="5"/>
  <c r="H707" i="5"/>
  <c r="H231" i="5"/>
  <c r="H523" i="5"/>
  <c r="H524" i="5"/>
  <c r="H230" i="5"/>
  <c r="H80" i="5"/>
  <c r="H705" i="5"/>
  <c r="H229" i="5"/>
  <c r="H525" i="5"/>
  <c r="H526" i="5"/>
  <c r="H228" i="5"/>
  <c r="H81" i="5"/>
  <c r="H701" i="5"/>
  <c r="H227" i="5"/>
  <c r="H527" i="5"/>
  <c r="H528" i="5"/>
  <c r="H226" i="5"/>
  <c r="H82" i="5"/>
  <c r="H699" i="5"/>
  <c r="H225" i="5"/>
  <c r="H529" i="5"/>
  <c r="H698" i="5"/>
  <c r="H224" i="5"/>
  <c r="H83" i="5"/>
  <c r="H530" i="5"/>
  <c r="H223" i="5"/>
  <c r="H531" i="5"/>
  <c r="H696" i="5"/>
  <c r="H222" i="5"/>
  <c r="H84" i="5"/>
  <c r="H532" i="5"/>
  <c r="H221" i="5"/>
  <c r="H694" i="5"/>
  <c r="H533" i="5"/>
  <c r="H220" i="5"/>
  <c r="H85" i="5"/>
  <c r="H534" i="5"/>
  <c r="H219" i="5"/>
  <c r="H692" i="5"/>
  <c r="H535" i="5"/>
  <c r="H218" i="5"/>
  <c r="H86" i="5"/>
  <c r="H536" i="5"/>
  <c r="H217" i="5"/>
  <c r="H689" i="5"/>
  <c r="H537" i="5"/>
  <c r="H216" i="5"/>
  <c r="H87" i="5"/>
  <c r="H538" i="5"/>
  <c r="H215" i="5"/>
  <c r="H687" i="5"/>
  <c r="H539" i="5"/>
  <c r="H214" i="5"/>
  <c r="H88" i="5"/>
  <c r="H684" i="5"/>
  <c r="H213" i="5"/>
  <c r="H540" i="5"/>
  <c r="H541" i="5"/>
  <c r="H212" i="5"/>
  <c r="H89" i="5"/>
  <c r="H542" i="5"/>
  <c r="H211" i="5"/>
  <c r="H677" i="5"/>
  <c r="H543" i="5"/>
  <c r="H210" i="5"/>
  <c r="H90" i="5"/>
  <c r="H671" i="5"/>
  <c r="H209" i="5"/>
  <c r="H544" i="5"/>
  <c r="H545" i="5"/>
  <c r="H208" i="5"/>
  <c r="H91" i="5"/>
  <c r="H666" i="5"/>
  <c r="H207" i="5"/>
  <c r="H546" i="5"/>
  <c r="H547" i="5"/>
  <c r="H206" i="5"/>
  <c r="H92" i="5"/>
  <c r="H548" i="5"/>
  <c r="H205" i="5"/>
  <c r="H549" i="5"/>
  <c r="H646" i="5"/>
  <c r="H204" i="5"/>
  <c r="H93" i="5"/>
  <c r="H550" i="5"/>
  <c r="H203" i="5"/>
  <c r="H551" i="5"/>
  <c r="H644" i="5"/>
  <c r="H202" i="5"/>
  <c r="H94" i="5"/>
  <c r="H552" i="5"/>
  <c r="H201" i="5"/>
  <c r="H553" i="5"/>
  <c r="H641" i="5"/>
  <c r="H200" i="5"/>
  <c r="H95" i="5"/>
  <c r="H554" i="5"/>
  <c r="H199" i="5"/>
  <c r="H555" i="5"/>
  <c r="H556" i="5"/>
  <c r="H198" i="5"/>
  <c r="H96" i="5"/>
  <c r="H557" i="5"/>
  <c r="H197" i="5"/>
  <c r="H622" i="5"/>
  <c r="H558" i="5"/>
  <c r="H196" i="5"/>
  <c r="H97" i="5"/>
  <c r="H621" i="5"/>
  <c r="H195" i="5"/>
  <c r="H559" i="5"/>
  <c r="H620" i="5"/>
  <c r="H194" i="5"/>
  <c r="H98" i="5"/>
  <c r="H560" i="5"/>
  <c r="H193" i="5"/>
  <c r="H561" i="5"/>
  <c r="H562" i="5"/>
  <c r="H192" i="5"/>
  <c r="H618" i="5"/>
  <c r="H563" i="5"/>
  <c r="H191" i="5"/>
  <c r="H121" i="5"/>
  <c r="H564" i="5"/>
  <c r="H190" i="5"/>
  <c r="H616" i="5"/>
  <c r="H565" i="5"/>
  <c r="H189" i="5"/>
  <c r="H122" i="5"/>
  <c r="H614" i="5"/>
  <c r="H188" i="5"/>
  <c r="H566" i="5"/>
  <c r="H613" i="5"/>
  <c r="H187" i="5"/>
  <c r="H123" i="5"/>
  <c r="H567" i="5"/>
  <c r="H186" i="5"/>
  <c r="H612" i="5"/>
  <c r="H568" i="5"/>
  <c r="H185" i="5"/>
  <c r="H124" i="5"/>
  <c r="H569" i="5"/>
  <c r="H184" i="5"/>
  <c r="H570" i="5"/>
  <c r="H609" i="5"/>
  <c r="H183" i="5"/>
  <c r="H125" i="5"/>
  <c r="H571" i="5"/>
  <c r="H182" i="5"/>
  <c r="H607" i="5"/>
  <c r="H572" i="5"/>
  <c r="H181" i="5"/>
  <c r="H126" i="5"/>
  <c r="H606" i="5"/>
  <c r="H180" i="5"/>
  <c r="H605" i="5"/>
  <c r="H14" i="5"/>
  <c r="H179" i="5"/>
  <c r="H127" i="5"/>
  <c r="H16" i="5"/>
  <c r="H178" i="5"/>
  <c r="H20" i="5"/>
  <c r="H24" i="5"/>
  <c r="H177" i="5"/>
  <c r="H128" i="5"/>
  <c r="H604" i="5"/>
  <c r="H176" i="5"/>
  <c r="H25" i="5"/>
  <c r="H27" i="5"/>
  <c r="H175" i="5"/>
  <c r="H129" i="5"/>
  <c r="H28" i="5"/>
  <c r="H174" i="5"/>
  <c r="H35" i="5"/>
  <c r="H601" i="5"/>
  <c r="H173" i="5"/>
  <c r="H130" i="5"/>
  <c r="H600" i="5"/>
  <c r="H172" i="5"/>
  <c r="H41" i="5"/>
  <c r="H42" i="5"/>
  <c r="H171" i="5"/>
  <c r="H131" i="5"/>
  <c r="H598" i="5"/>
  <c r="H170" i="5"/>
  <c r="H586" i="5"/>
  <c r="H593" i="5"/>
  <c r="H169" i="5"/>
  <c r="H132" i="5"/>
  <c r="H594" i="5"/>
  <c r="H168" i="5"/>
  <c r="H596" i="5"/>
  <c r="H585" i="5"/>
  <c r="H167" i="5"/>
  <c r="H133" i="5"/>
  <c r="H599" i="5"/>
  <c r="H166" i="5"/>
  <c r="H584" i="5"/>
  <c r="H603" i="5"/>
  <c r="H165" i="5"/>
  <c r="H134" i="5"/>
  <c r="H583" i="5"/>
  <c r="H164" i="5"/>
  <c r="H611" i="5"/>
  <c r="H581" i="5"/>
  <c r="H163" i="5"/>
  <c r="H135" i="5"/>
  <c r="H615" i="5"/>
  <c r="H162" i="5"/>
  <c r="H580" i="5"/>
  <c r="H577" i="5"/>
  <c r="H161" i="5"/>
  <c r="H136" i="5"/>
  <c r="H623" i="5"/>
  <c r="H160" i="5"/>
  <c r="H628" i="5"/>
  <c r="H576" i="5"/>
  <c r="H159" i="5"/>
  <c r="H137" i="5"/>
  <c r="H642" i="5"/>
  <c r="H158" i="5"/>
  <c r="H643" i="5"/>
  <c r="H56" i="5"/>
  <c r="H157" i="5"/>
  <c r="H138" i="5"/>
  <c r="H55" i="5"/>
  <c r="H156" i="5"/>
  <c r="H652" i="5"/>
  <c r="H654" i="5"/>
  <c r="H155" i="5"/>
  <c r="H139" i="5"/>
  <c r="H657" i="5"/>
  <c r="H154" i="5"/>
  <c r="H658" i="5"/>
  <c r="H660" i="5"/>
  <c r="H153" i="5"/>
  <c r="H140" i="5"/>
  <c r="H43" i="5"/>
  <c r="H152" i="5"/>
  <c r="H37" i="5"/>
  <c r="H681" i="5"/>
  <c r="H151" i="5"/>
  <c r="H141" i="5"/>
  <c r="H33" i="5"/>
  <c r="H150" i="5"/>
  <c r="H718" i="5"/>
  <c r="H30" i="5"/>
  <c r="H149" i="5"/>
  <c r="H142" i="5"/>
  <c r="H719" i="5"/>
  <c r="H148" i="5"/>
  <c r="H29" i="5"/>
  <c r="H720" i="5"/>
  <c r="H147" i="5"/>
  <c r="H143" i="5"/>
  <c r="H23" i="5"/>
  <c r="H146" i="5"/>
  <c r="H721" i="5"/>
  <c r="H574" i="5"/>
  <c r="H145" i="5"/>
  <c r="H113" i="5"/>
  <c r="D265" i="5"/>
  <c r="D10" i="5"/>
  <c r="D144" i="5"/>
  <c r="D146" i="5"/>
  <c r="D147" i="5"/>
  <c r="D143" i="5"/>
  <c r="D148" i="5"/>
  <c r="D149" i="5"/>
  <c r="D142" i="5"/>
  <c r="D150" i="5"/>
  <c r="D151" i="5"/>
  <c r="D141" i="5"/>
  <c r="D152" i="5"/>
  <c r="D153" i="5"/>
  <c r="D140" i="5"/>
  <c r="D154" i="5"/>
  <c r="D155" i="5"/>
  <c r="D139" i="5"/>
  <c r="D156" i="5"/>
  <c r="D157" i="5"/>
  <c r="D138" i="5"/>
  <c r="D158" i="5"/>
  <c r="D159" i="5"/>
  <c r="D137" i="5"/>
  <c r="D160" i="5"/>
  <c r="D161" i="5"/>
  <c r="D136" i="5"/>
  <c r="D162" i="5"/>
  <c r="D163" i="5"/>
  <c r="D135" i="5"/>
  <c r="D164" i="5"/>
  <c r="D165" i="5"/>
  <c r="D134" i="5"/>
  <c r="D166" i="5"/>
  <c r="D167" i="5"/>
  <c r="D133" i="5"/>
  <c r="D168" i="5"/>
  <c r="D169" i="5"/>
  <c r="D132" i="5"/>
  <c r="D170" i="5"/>
  <c r="D171" i="5"/>
  <c r="D131" i="5"/>
  <c r="D172" i="5"/>
  <c r="D173" i="5"/>
  <c r="D130" i="5"/>
  <c r="D174" i="5"/>
  <c r="D175" i="5"/>
  <c r="D129" i="5"/>
  <c r="D176" i="5"/>
  <c r="D177" i="5"/>
  <c r="D128" i="5"/>
  <c r="D178" i="5"/>
  <c r="D179" i="5"/>
  <c r="D127" i="5"/>
  <c r="D180" i="5"/>
  <c r="D181" i="5"/>
  <c r="D126" i="5"/>
  <c r="D182" i="5"/>
  <c r="D183" i="5"/>
  <c r="D125" i="5"/>
  <c r="D184" i="5"/>
  <c r="D185" i="5"/>
  <c r="D124" i="5"/>
  <c r="D186" i="5"/>
  <c r="D187" i="5"/>
  <c r="D123" i="5"/>
  <c r="D188" i="5"/>
  <c r="D189" i="5"/>
  <c r="D122" i="5"/>
  <c r="D190" i="5"/>
  <c r="D191" i="5"/>
  <c r="D121" i="5"/>
  <c r="D192" i="5"/>
  <c r="D99" i="5"/>
  <c r="D193" i="5"/>
  <c r="D194" i="5"/>
  <c r="D98" i="5"/>
  <c r="D195" i="5"/>
  <c r="D196" i="5"/>
  <c r="D97" i="5"/>
  <c r="D197" i="5"/>
  <c r="D198" i="5"/>
  <c r="D96" i="5"/>
  <c r="D199" i="5"/>
  <c r="D200" i="5"/>
  <c r="D95" i="5"/>
  <c r="D201" i="5"/>
  <c r="D202" i="5"/>
  <c r="D94" i="5"/>
  <c r="D203" i="5"/>
  <c r="D204" i="5"/>
  <c r="D93" i="5"/>
  <c r="D205" i="5"/>
  <c r="D206" i="5"/>
  <c r="D92" i="5"/>
  <c r="D207" i="5"/>
  <c r="D208" i="5"/>
  <c r="D91" i="5"/>
  <c r="D209" i="5"/>
  <c r="D210" i="5"/>
  <c r="D90" i="5"/>
  <c r="D211" i="5"/>
  <c r="D212" i="5"/>
  <c r="D89" i="5"/>
  <c r="D213" i="5"/>
  <c r="D214" i="5"/>
  <c r="D88" i="5"/>
  <c r="D215" i="5"/>
  <c r="D216" i="5"/>
  <c r="D87" i="5"/>
  <c r="D217" i="5"/>
  <c r="D218" i="5"/>
  <c r="D86" i="5"/>
  <c r="D219" i="5"/>
  <c r="D220" i="5"/>
  <c r="D85" i="5"/>
  <c r="D221" i="5"/>
  <c r="D222" i="5"/>
  <c r="D84" i="5"/>
  <c r="D223" i="5"/>
  <c r="D224" i="5"/>
  <c r="D83" i="5"/>
  <c r="D225" i="5"/>
  <c r="D226" i="5"/>
  <c r="D82" i="5"/>
  <c r="D227" i="5"/>
  <c r="D228" i="5"/>
  <c r="D81" i="5"/>
  <c r="D229" i="5"/>
  <c r="D230" i="5"/>
  <c r="D80" i="5"/>
  <c r="D231" i="5"/>
  <c r="D232" i="5"/>
  <c r="D72" i="5"/>
  <c r="D233" i="5"/>
  <c r="D234" i="5"/>
  <c r="D235" i="5"/>
  <c r="D68" i="5"/>
  <c r="D236" i="5"/>
  <c r="D237" i="5"/>
  <c r="D64" i="5"/>
  <c r="D63" i="5"/>
  <c r="D238" i="5"/>
  <c r="D239" i="5"/>
  <c r="D61" i="5"/>
  <c r="D240" i="5"/>
  <c r="D58" i="5"/>
  <c r="D57" i="5"/>
  <c r="D52" i="5"/>
  <c r="D241" i="5"/>
  <c r="D242" i="5"/>
  <c r="D243" i="5"/>
  <c r="D244" i="5"/>
  <c r="D42" i="5"/>
  <c r="D245" i="5"/>
  <c r="D32" i="5"/>
  <c r="D30" i="5"/>
  <c r="D246" i="5"/>
  <c r="D247" i="5"/>
  <c r="D17" i="5"/>
  <c r="D12" i="5"/>
  <c r="D248" i="5"/>
  <c r="D249" i="5"/>
  <c r="D6" i="5"/>
  <c r="D250" i="5"/>
  <c r="D251" i="5"/>
  <c r="D120" i="5"/>
  <c r="D252" i="5"/>
  <c r="D253" i="5"/>
  <c r="D119" i="5"/>
  <c r="D254" i="5"/>
  <c r="D255" i="5"/>
  <c r="D118" i="5"/>
  <c r="D256" i="5"/>
  <c r="D257" i="5"/>
  <c r="D117" i="5"/>
  <c r="D258" i="5"/>
  <c r="D259" i="5"/>
  <c r="D116" i="5"/>
  <c r="D260" i="5"/>
  <c r="D261" i="5"/>
  <c r="D115" i="5"/>
  <c r="D262" i="5"/>
  <c r="D263" i="5"/>
  <c r="D114" i="5"/>
  <c r="D264" i="5"/>
  <c r="D722" i="5"/>
  <c r="D113" i="5"/>
  <c r="D266" i="5"/>
  <c r="D267" i="5"/>
  <c r="D112" i="5"/>
  <c r="D268" i="5"/>
  <c r="D269" i="5"/>
  <c r="D111" i="5"/>
  <c r="D270" i="5"/>
  <c r="D271" i="5"/>
  <c r="D110" i="5"/>
  <c r="D23" i="5"/>
  <c r="D35" i="5"/>
  <c r="D109" i="5"/>
  <c r="D39" i="5"/>
  <c r="D50" i="5"/>
  <c r="D108" i="5"/>
  <c r="D59" i="5"/>
  <c r="D62" i="5"/>
  <c r="D107" i="5"/>
  <c r="D66" i="5"/>
  <c r="D67" i="5"/>
  <c r="D106" i="5"/>
  <c r="D70" i="5"/>
  <c r="D73" i="5"/>
  <c r="D105" i="5"/>
  <c r="D74" i="5"/>
  <c r="D76" i="5"/>
  <c r="D104" i="5"/>
  <c r="D77" i="5"/>
  <c r="D79" i="5"/>
  <c r="D103" i="5"/>
  <c r="D276" i="5"/>
  <c r="D279" i="5"/>
  <c r="D102" i="5"/>
  <c r="D280" i="5"/>
  <c r="D281" i="5"/>
  <c r="D101" i="5"/>
  <c r="D282" i="5"/>
  <c r="D283" i="5"/>
  <c r="D100" i="5"/>
  <c r="D285" i="5"/>
  <c r="D288" i="5"/>
  <c r="D289" i="5"/>
  <c r="D291" i="5"/>
  <c r="D69" i="5"/>
  <c r="D295" i="5"/>
  <c r="D296" i="5"/>
  <c r="D297" i="5"/>
  <c r="D60" i="5"/>
  <c r="D298" i="5"/>
  <c r="D299" i="5"/>
  <c r="D300" i="5"/>
  <c r="D301" i="5"/>
  <c r="D302" i="5"/>
  <c r="D48" i="5"/>
  <c r="D303" i="5"/>
  <c r="D304" i="5"/>
  <c r="D305" i="5"/>
  <c r="D306" i="5"/>
  <c r="D307" i="5"/>
  <c r="D37" i="5"/>
  <c r="D308" i="5"/>
  <c r="D36" i="5"/>
  <c r="D309" i="5"/>
  <c r="D310" i="5"/>
  <c r="D311" i="5"/>
  <c r="D312" i="5"/>
  <c r="D313" i="5"/>
  <c r="D22" i="5"/>
  <c r="D314" i="5"/>
  <c r="D16" i="5"/>
  <c r="D315" i="5"/>
  <c r="D316" i="5"/>
  <c r="D317" i="5"/>
  <c r="D13" i="5"/>
  <c r="D318" i="5"/>
  <c r="D319" i="5"/>
  <c r="D7" i="5"/>
  <c r="D320" i="5"/>
  <c r="D321" i="5"/>
  <c r="D322" i="5"/>
  <c r="D723" i="5"/>
  <c r="D698" i="5"/>
  <c r="D323" i="5"/>
  <c r="D696" i="5"/>
  <c r="D324" i="5"/>
  <c r="D325" i="5"/>
  <c r="D326" i="5"/>
  <c r="D327" i="5"/>
  <c r="D328" i="5"/>
  <c r="D329" i="5"/>
  <c r="D685" i="5"/>
  <c r="D330" i="5"/>
  <c r="D684" i="5"/>
  <c r="D680" i="5"/>
  <c r="D331" i="5"/>
  <c r="D332" i="5"/>
  <c r="D678" i="5"/>
  <c r="D333" i="5"/>
  <c r="D334" i="5"/>
  <c r="D335" i="5"/>
  <c r="D336" i="5"/>
  <c r="D337" i="5"/>
  <c r="D338" i="5"/>
  <c r="D667" i="5"/>
  <c r="D339" i="5"/>
  <c r="D340" i="5"/>
  <c r="D663" i="5"/>
  <c r="D341" i="5"/>
  <c r="D662" i="5"/>
  <c r="D660" i="5"/>
  <c r="D342" i="5"/>
  <c r="D343" i="5"/>
  <c r="D658" i="5"/>
  <c r="D344" i="5"/>
  <c r="D657" i="5"/>
  <c r="D345" i="5"/>
  <c r="D656" i="5"/>
  <c r="D346" i="5"/>
  <c r="D347" i="5"/>
  <c r="D651" i="5"/>
  <c r="D348" i="5"/>
  <c r="D349" i="5"/>
  <c r="D647" i="5"/>
  <c r="D350" i="5"/>
  <c r="D645" i="5"/>
  <c r="D351" i="5"/>
  <c r="D352" i="5"/>
  <c r="D641" i="5"/>
  <c r="D353" i="5"/>
  <c r="D354" i="5"/>
  <c r="D355" i="5"/>
  <c r="D356" i="5"/>
  <c r="D357" i="5"/>
  <c r="D633" i="5"/>
  <c r="D358" i="5"/>
  <c r="D632" i="5"/>
  <c r="D359" i="5"/>
  <c r="D360" i="5"/>
  <c r="D631" i="5"/>
  <c r="D361" i="5"/>
  <c r="D362" i="5"/>
  <c r="D363" i="5"/>
  <c r="D628" i="5"/>
  <c r="D627" i="5"/>
  <c r="D364" i="5"/>
  <c r="D365" i="5"/>
  <c r="D601" i="5"/>
  <c r="D366" i="5"/>
  <c r="D596" i="5"/>
  <c r="D367" i="5"/>
  <c r="D594" i="5"/>
  <c r="D368" i="5"/>
  <c r="D369" i="5"/>
  <c r="D370" i="5"/>
  <c r="D371" i="5"/>
  <c r="D372" i="5"/>
  <c r="D373" i="5"/>
  <c r="D374" i="5"/>
  <c r="D584" i="5"/>
  <c r="D375" i="5"/>
  <c r="D582" i="5"/>
  <c r="D376" i="5"/>
  <c r="D580" i="5"/>
  <c r="D377" i="5"/>
  <c r="D378" i="5"/>
  <c r="D379" i="5"/>
  <c r="D577" i="5"/>
  <c r="D576" i="5"/>
  <c r="D380" i="5"/>
  <c r="D381" i="5"/>
  <c r="D382" i="5"/>
  <c r="D383" i="5"/>
  <c r="D573" i="5"/>
  <c r="D145" i="5"/>
  <c r="D385" i="5"/>
  <c r="D55" i="5"/>
  <c r="D386" i="5"/>
  <c r="D387" i="5"/>
  <c r="D388" i="5"/>
  <c r="D49" i="5"/>
  <c r="D389" i="5"/>
  <c r="D390" i="5"/>
  <c r="D38" i="5"/>
  <c r="D391" i="5"/>
  <c r="D392" i="5"/>
  <c r="D393" i="5"/>
  <c r="D31" i="5"/>
  <c r="D394" i="5"/>
  <c r="D395" i="5"/>
  <c r="D28" i="5"/>
  <c r="D26" i="5"/>
  <c r="D396" i="5"/>
  <c r="D21" i="5"/>
  <c r="D397" i="5"/>
  <c r="D398" i="5"/>
  <c r="D399" i="5"/>
  <c r="D400" i="5"/>
  <c r="D401" i="5"/>
  <c r="D402" i="5"/>
  <c r="D9" i="5"/>
  <c r="D403" i="5"/>
  <c r="D404" i="5"/>
  <c r="D405" i="5"/>
  <c r="D406" i="5"/>
  <c r="D407" i="5"/>
  <c r="D715" i="5"/>
  <c r="D408" i="5"/>
  <c r="D409" i="5"/>
  <c r="D410" i="5"/>
  <c r="D712" i="5"/>
  <c r="D411" i="5"/>
  <c r="D412" i="5"/>
  <c r="D413" i="5"/>
  <c r="D414" i="5"/>
  <c r="D415" i="5"/>
  <c r="D416" i="5"/>
  <c r="D417" i="5"/>
  <c r="D418" i="5"/>
  <c r="D419" i="5"/>
  <c r="D706" i="5"/>
  <c r="D420" i="5"/>
  <c r="D705" i="5"/>
  <c r="D421" i="5"/>
  <c r="D422" i="5"/>
  <c r="D34" i="5"/>
  <c r="D56" i="5"/>
  <c r="D65" i="5"/>
  <c r="D71" i="5"/>
  <c r="D702" i="5"/>
  <c r="D75" i="5"/>
  <c r="D78" i="5"/>
  <c r="D272" i="5"/>
  <c r="D697" i="5"/>
  <c r="D273" i="5"/>
  <c r="D274" i="5"/>
  <c r="D695" i="5"/>
  <c r="D275" i="5"/>
  <c r="D277" i="5"/>
  <c r="D278" i="5"/>
  <c r="D693" i="5"/>
  <c r="D284" i="5"/>
  <c r="D286" i="5"/>
  <c r="D691" i="5"/>
  <c r="D690" i="5"/>
  <c r="D287" i="5"/>
  <c r="D689" i="5"/>
  <c r="D688" i="5"/>
  <c r="D687" i="5"/>
  <c r="D290" i="5"/>
  <c r="D292" i="5"/>
  <c r="D293" i="5"/>
  <c r="D294" i="5"/>
  <c r="D423" i="5"/>
  <c r="D681" i="5"/>
  <c r="D424" i="5"/>
  <c r="D425" i="5"/>
  <c r="D426" i="5"/>
  <c r="D679" i="5"/>
  <c r="D427" i="5"/>
  <c r="D677" i="5"/>
  <c r="D428" i="5"/>
  <c r="D429" i="5"/>
  <c r="D430" i="5"/>
  <c r="D431" i="5"/>
  <c r="D432" i="5"/>
  <c r="D433" i="5"/>
  <c r="D672" i="5"/>
  <c r="D671" i="5"/>
  <c r="D434" i="5"/>
  <c r="D670" i="5"/>
  <c r="D435" i="5"/>
  <c r="D668" i="5"/>
  <c r="D436" i="5"/>
  <c r="D437" i="5"/>
  <c r="D665" i="5"/>
  <c r="D438" i="5"/>
  <c r="D439" i="5"/>
  <c r="D664" i="5"/>
  <c r="D440" i="5"/>
  <c r="D441" i="5"/>
  <c r="D442" i="5"/>
  <c r="D443" i="5"/>
  <c r="D444" i="5"/>
  <c r="D445" i="5"/>
  <c r="D446" i="5"/>
  <c r="D447" i="5"/>
  <c r="D655" i="5"/>
  <c r="D654" i="5"/>
  <c r="D448" i="5"/>
  <c r="D449" i="5"/>
  <c r="D450" i="5"/>
  <c r="D650" i="5"/>
  <c r="D451" i="5"/>
  <c r="D649" i="5"/>
  <c r="D452" i="5"/>
  <c r="D453" i="5"/>
  <c r="D454" i="5"/>
  <c r="D646" i="5"/>
  <c r="D455" i="5"/>
  <c r="D643" i="5"/>
  <c r="D456" i="5"/>
  <c r="D457" i="5"/>
  <c r="D458" i="5"/>
  <c r="D459" i="5"/>
  <c r="D637" i="5"/>
  <c r="D460" i="5"/>
  <c r="D461" i="5"/>
  <c r="D462" i="5"/>
  <c r="D634" i="5"/>
  <c r="D463" i="5"/>
  <c r="D464" i="5"/>
  <c r="D465" i="5"/>
  <c r="D466" i="5"/>
  <c r="D467" i="5"/>
  <c r="D468" i="5"/>
  <c r="D625" i="5"/>
  <c r="D469" i="5"/>
  <c r="D470" i="5"/>
  <c r="D471" i="5"/>
  <c r="D623" i="5"/>
  <c r="D472" i="5"/>
  <c r="D622" i="5"/>
  <c r="D473" i="5"/>
  <c r="D621" i="5"/>
  <c r="D474" i="5"/>
  <c r="D475" i="5"/>
  <c r="D476" i="5"/>
  <c r="D477" i="5"/>
  <c r="D615" i="5"/>
  <c r="D478" i="5"/>
  <c r="D614" i="5"/>
  <c r="D479" i="5"/>
  <c r="D480" i="5"/>
  <c r="D612" i="5"/>
  <c r="D481" i="5"/>
  <c r="D482" i="5"/>
  <c r="D609" i="5"/>
  <c r="D483" i="5"/>
  <c r="D484" i="5"/>
  <c r="D608" i="5"/>
  <c r="D485" i="5"/>
  <c r="D486" i="5"/>
  <c r="D605" i="5"/>
  <c r="D487" i="5"/>
  <c r="D488" i="5"/>
  <c r="D489" i="5"/>
  <c r="D490" i="5"/>
  <c r="D491" i="5"/>
  <c r="D492" i="5"/>
  <c r="D595" i="5"/>
  <c r="D493" i="5"/>
  <c r="D494" i="5"/>
  <c r="D591" i="5"/>
  <c r="D495" i="5"/>
  <c r="D588" i="5"/>
  <c r="D496" i="5"/>
  <c r="D497" i="5"/>
  <c r="D498" i="5"/>
  <c r="D499" i="5"/>
  <c r="D581" i="5"/>
  <c r="D500" i="5"/>
  <c r="D579" i="5"/>
  <c r="D578" i="5"/>
  <c r="D501" i="5"/>
  <c r="D502" i="5"/>
  <c r="D575" i="5"/>
  <c r="D574" i="5"/>
  <c r="D503" i="5"/>
  <c r="D504" i="5"/>
  <c r="D51" i="5"/>
  <c r="D505" i="5"/>
  <c r="D46" i="5"/>
  <c r="D506" i="5"/>
  <c r="D507" i="5"/>
  <c r="D508" i="5"/>
  <c r="D33" i="5"/>
  <c r="D509" i="5"/>
  <c r="D29" i="5"/>
  <c r="D27" i="5"/>
  <c r="D24" i="5"/>
  <c r="D19" i="5"/>
  <c r="D510" i="5"/>
  <c r="D511" i="5"/>
  <c r="D8" i="5"/>
  <c r="D512" i="5"/>
  <c r="D4" i="5"/>
  <c r="D513" i="5"/>
  <c r="D514" i="5"/>
  <c r="D515" i="5"/>
  <c r="D717" i="5"/>
  <c r="D516" i="5"/>
  <c r="D716" i="5"/>
  <c r="D517" i="5"/>
  <c r="D518" i="5"/>
  <c r="D714" i="5"/>
  <c r="D519" i="5"/>
  <c r="D520" i="5"/>
  <c r="D713" i="5"/>
  <c r="D521" i="5"/>
  <c r="D711" i="5"/>
  <c r="D710" i="5"/>
  <c r="D522" i="5"/>
  <c r="D709" i="5"/>
  <c r="D708" i="5"/>
  <c r="D523" i="5"/>
  <c r="D707" i="5"/>
  <c r="D524" i="5"/>
  <c r="D525" i="5"/>
  <c r="D704" i="5"/>
  <c r="D703" i="5"/>
  <c r="D526" i="5"/>
  <c r="D527" i="5"/>
  <c r="D701" i="5"/>
  <c r="D700" i="5"/>
  <c r="D528" i="5"/>
  <c r="D529" i="5"/>
  <c r="D699" i="5"/>
  <c r="D530" i="5"/>
  <c r="D531" i="5"/>
  <c r="D532" i="5"/>
  <c r="D533" i="5"/>
  <c r="D694" i="5"/>
  <c r="D534" i="5"/>
  <c r="D535" i="5"/>
  <c r="D692" i="5"/>
  <c r="D536" i="5"/>
  <c r="D537" i="5"/>
  <c r="D538" i="5"/>
  <c r="D539" i="5"/>
  <c r="D686" i="5"/>
  <c r="D540" i="5"/>
  <c r="D541" i="5"/>
  <c r="D683" i="5"/>
  <c r="D682" i="5"/>
  <c r="D542" i="5"/>
  <c r="D543" i="5"/>
  <c r="D676" i="5"/>
  <c r="D673" i="5"/>
  <c r="D544" i="5"/>
  <c r="D669" i="5"/>
  <c r="D545" i="5"/>
  <c r="D546" i="5"/>
  <c r="D666" i="5"/>
  <c r="D547" i="5"/>
  <c r="D653" i="5"/>
  <c r="D548" i="5"/>
  <c r="D652" i="5"/>
  <c r="D549" i="5"/>
  <c r="D550" i="5"/>
  <c r="D551" i="5"/>
  <c r="D552" i="5"/>
  <c r="D642" i="5"/>
  <c r="D553" i="5"/>
  <c r="D554" i="5"/>
  <c r="D555" i="5"/>
  <c r="D640" i="5"/>
  <c r="D639" i="5"/>
  <c r="D638" i="5"/>
  <c r="D635" i="5"/>
  <c r="D556" i="5"/>
  <c r="D557" i="5"/>
  <c r="D626" i="5"/>
  <c r="D624" i="5"/>
  <c r="D558" i="5"/>
  <c r="D559" i="5"/>
  <c r="D560" i="5"/>
  <c r="D561" i="5"/>
  <c r="D562" i="5"/>
  <c r="D563" i="5"/>
  <c r="D564" i="5"/>
  <c r="D617" i="5"/>
  <c r="D565" i="5"/>
  <c r="D616" i="5"/>
  <c r="D566" i="5"/>
  <c r="D567" i="5"/>
  <c r="D568" i="5"/>
  <c r="D569" i="5"/>
  <c r="D611" i="5"/>
  <c r="D570" i="5"/>
  <c r="D610" i="5"/>
  <c r="D571" i="5"/>
  <c r="D572" i="5"/>
  <c r="D3" i="5"/>
  <c r="D5" i="5"/>
  <c r="D606" i="5"/>
  <c r="D11" i="5"/>
  <c r="D25" i="5"/>
  <c r="D604" i="5"/>
  <c r="D603" i="5"/>
  <c r="D602" i="5"/>
  <c r="D40" i="5"/>
  <c r="D41" i="5"/>
  <c r="D599" i="5"/>
  <c r="D43" i="5"/>
  <c r="D44" i="5"/>
  <c r="D597" i="5"/>
  <c r="D585" i="5"/>
  <c r="D587" i="5"/>
  <c r="D593" i="5"/>
  <c r="D589" i="5"/>
  <c r="D590" i="5"/>
  <c r="D592" i="5"/>
  <c r="D586" i="5"/>
  <c r="D598" i="5"/>
  <c r="D600" i="5"/>
  <c r="D607" i="5"/>
  <c r="D583" i="5"/>
  <c r="D613" i="5"/>
  <c r="D618" i="5"/>
  <c r="D619" i="5"/>
  <c r="D620" i="5"/>
  <c r="D629" i="5"/>
  <c r="D630" i="5"/>
  <c r="D636" i="5"/>
  <c r="D644" i="5"/>
  <c r="D648" i="5"/>
  <c r="D54" i="5"/>
  <c r="D53" i="5"/>
  <c r="D47" i="5"/>
  <c r="D659" i="5"/>
  <c r="D45" i="5"/>
  <c r="D661" i="5"/>
  <c r="D674" i="5"/>
  <c r="D675" i="5"/>
  <c r="D718" i="5"/>
  <c r="D719" i="5"/>
  <c r="D720" i="5"/>
  <c r="D721" i="5"/>
  <c r="D20" i="5"/>
  <c r="D18" i="5"/>
  <c r="D15" i="5"/>
  <c r="D14" i="5"/>
  <c r="D384" i="5"/>
</calcChain>
</file>

<file path=xl/sharedStrings.xml><?xml version="1.0" encoding="utf-8"?>
<sst xmlns="http://schemas.openxmlformats.org/spreadsheetml/2006/main" count="310" uniqueCount="61">
  <si>
    <t>Control</t>
  </si>
  <si>
    <t>LPS</t>
  </si>
  <si>
    <t>Figure 1a</t>
  </si>
  <si>
    <t>0.1 MPa - 5 min</t>
  </si>
  <si>
    <t>0.1 MPa - 30 min</t>
  </si>
  <si>
    <t>0.1 MPa - 60 min</t>
  </si>
  <si>
    <t>0.2 MPa - 5 min</t>
  </si>
  <si>
    <t>0.2 MPa - 30 min</t>
  </si>
  <si>
    <t>0.2 MPa - 60 min</t>
  </si>
  <si>
    <t>0.4 MPa - 5 min</t>
  </si>
  <si>
    <t>0.4 MPa - 30 min</t>
  </si>
  <si>
    <t>0.4 MPa - 60 min</t>
  </si>
  <si>
    <t>Figure 1b</t>
  </si>
  <si>
    <t>Figure 1c</t>
  </si>
  <si>
    <t>Figure 1d</t>
  </si>
  <si>
    <t>Figure 1e</t>
  </si>
  <si>
    <t>Figure 1f</t>
  </si>
  <si>
    <t>Figure 1g</t>
  </si>
  <si>
    <t>Figure 1h</t>
  </si>
  <si>
    <t>Figure 1i</t>
  </si>
  <si>
    <t>Figure 3a</t>
  </si>
  <si>
    <t>Figure 3b</t>
  </si>
  <si>
    <t>Figure 3c</t>
  </si>
  <si>
    <t>0.5 - 0.1 MPa</t>
  </si>
  <si>
    <t>Delta</t>
  </si>
  <si>
    <t>0.5 - 0.2 MPa</t>
  </si>
  <si>
    <t>0.5 - 0.4 MPa</t>
  </si>
  <si>
    <t>1 - 0.1 MPa</t>
  </si>
  <si>
    <t>1 - 0.2 MPa</t>
  </si>
  <si>
    <t>1 - 0.4 MPa</t>
  </si>
  <si>
    <t>2 - 0.1 MPa</t>
  </si>
  <si>
    <t>2 - 0.2 MPa</t>
  </si>
  <si>
    <t>2 - 0.4 MPa</t>
  </si>
  <si>
    <t>Figure 4a</t>
  </si>
  <si>
    <t>24 h</t>
  </si>
  <si>
    <t>48 h</t>
  </si>
  <si>
    <t>72 h</t>
  </si>
  <si>
    <t>Figure 4b</t>
  </si>
  <si>
    <t>Figure 4c</t>
  </si>
  <si>
    <t>Figure 4d</t>
  </si>
  <si>
    <t>Figure 4e</t>
  </si>
  <si>
    <t>Figure 4f</t>
  </si>
  <si>
    <t>Figure 4g</t>
  </si>
  <si>
    <t>Figure 4h</t>
  </si>
  <si>
    <t>Figure 4i</t>
  </si>
  <si>
    <t>Figure 5b</t>
  </si>
  <si>
    <t>Day</t>
  </si>
  <si>
    <t>Saline</t>
  </si>
  <si>
    <t>Figure 5c</t>
  </si>
  <si>
    <t>Prefrontal Cortex</t>
  </si>
  <si>
    <t>Hippocampus</t>
  </si>
  <si>
    <t>LPS + Ultrasound</t>
  </si>
  <si>
    <t>Figure 5d</t>
  </si>
  <si>
    <t>Figure 5e</t>
  </si>
  <si>
    <t>Figure 6a</t>
  </si>
  <si>
    <t>Figure 6b</t>
  </si>
  <si>
    <t>Figure 6c</t>
  </si>
  <si>
    <t>Figure 6d</t>
  </si>
  <si>
    <t>Figure 6e</t>
  </si>
  <si>
    <t>Figure 6g</t>
  </si>
  <si>
    <t>Figure 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1"/>
      <name val="Aptos Narrow"/>
      <scheme val="minor"/>
    </font>
    <font>
      <sz val="8"/>
      <name val="Arial"/>
      <family val="2"/>
    </font>
    <font>
      <b/>
      <sz val="11"/>
      <color rgb="FF000000"/>
      <name val="Aptos Narrow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/>
    <xf numFmtId="0" fontId="5" fillId="0" borderId="0" xfId="0" applyFont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93900-D15E-FC4E-A1DD-DA7B64546E85}">
  <dimension ref="A1:K53"/>
  <sheetViews>
    <sheetView tabSelected="1" workbookViewId="0">
      <selection activeCell="M8" sqref="M8"/>
    </sheetView>
  </sheetViews>
  <sheetFormatPr baseColWidth="10" defaultRowHeight="15" x14ac:dyDescent="0.2"/>
  <cols>
    <col min="3" max="3" width="12.6640625" bestFit="1" customWidth="1"/>
    <col min="4" max="5" width="13.6640625" bestFit="1" customWidth="1"/>
    <col min="6" max="6" width="12.6640625" bestFit="1" customWidth="1"/>
    <col min="7" max="8" width="13.6640625" bestFit="1" customWidth="1"/>
    <col min="9" max="9" width="12.6640625" bestFit="1" customWidth="1"/>
    <col min="10" max="11" width="13.6640625" bestFit="1" customWidth="1"/>
  </cols>
  <sheetData>
    <row r="1" spans="1:11" ht="16" thickBot="1" x14ac:dyDescent="0.25">
      <c r="A1" s="13" t="s">
        <v>2</v>
      </c>
      <c r="B1" s="14"/>
      <c r="C1" s="14"/>
      <c r="D1" s="14"/>
      <c r="E1" s="14"/>
      <c r="F1" s="14"/>
      <c r="G1" s="14"/>
      <c r="H1" s="14"/>
      <c r="I1" s="14"/>
      <c r="J1" s="14"/>
      <c r="K1" s="15"/>
    </row>
    <row r="2" spans="1:11" ht="16" thickBot="1" x14ac:dyDescent="0.25">
      <c r="A2" s="2" t="s">
        <v>0</v>
      </c>
      <c r="B2" s="3" t="s">
        <v>1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4" t="s">
        <v>11</v>
      </c>
    </row>
    <row r="3" spans="1:11" x14ac:dyDescent="0.2">
      <c r="A3" s="8">
        <v>28.9</v>
      </c>
      <c r="B3" s="8">
        <v>223.55397930000001</v>
      </c>
      <c r="C3" s="8">
        <v>282.32437777401498</v>
      </c>
      <c r="D3" s="8">
        <v>115.70885310595899</v>
      </c>
      <c r="E3" s="8">
        <v>190.439193436804</v>
      </c>
      <c r="F3" s="8">
        <v>164.930658769671</v>
      </c>
      <c r="G3" s="8">
        <v>164.930658769671</v>
      </c>
      <c r="H3" s="8">
        <v>250.66081963088001</v>
      </c>
      <c r="I3" s="8">
        <v>148.545021584864</v>
      </c>
      <c r="J3" s="8">
        <v>228.77905561487</v>
      </c>
      <c r="K3" s="8"/>
    </row>
    <row r="4" spans="1:11" x14ac:dyDescent="0.2">
      <c r="A4" s="8">
        <v>51.950295560000001</v>
      </c>
      <c r="B4" s="8">
        <v>400.33463979999999</v>
      </c>
      <c r="C4" s="8">
        <v>176.746518203932</v>
      </c>
      <c r="D4" s="8">
        <v>353.64106802216997</v>
      </c>
      <c r="E4" s="8">
        <v>170.87665948703301</v>
      </c>
      <c r="F4" s="8">
        <v>145.55691453623899</v>
      </c>
      <c r="G4" s="8">
        <v>145.55691453623899</v>
      </c>
      <c r="H4" s="8">
        <v>384.37702498780197</v>
      </c>
      <c r="I4" s="8">
        <v>129.825570263646</v>
      </c>
      <c r="J4" s="8">
        <v>257.15103781044797</v>
      </c>
      <c r="K4" s="8">
        <v>237.898485864577</v>
      </c>
    </row>
    <row r="5" spans="1:11" x14ac:dyDescent="0.2">
      <c r="A5" s="8">
        <v>12.96394302</v>
      </c>
      <c r="B5" s="8">
        <v>400.33463979999999</v>
      </c>
      <c r="C5" s="8">
        <v>255.74123288982099</v>
      </c>
      <c r="D5" s="8">
        <v>193.05325788384701</v>
      </c>
      <c r="E5" s="8">
        <v>197.38892195124501</v>
      </c>
      <c r="F5" s="8">
        <v>139.504768302972</v>
      </c>
      <c r="G5" s="8">
        <v>139.504768302972</v>
      </c>
      <c r="H5" s="8">
        <v>184.38853090199001</v>
      </c>
      <c r="I5" s="8">
        <v>283.94390412375702</v>
      </c>
      <c r="J5" s="8">
        <v>88.9626843686667</v>
      </c>
      <c r="K5" s="8">
        <v>145.55691453623899</v>
      </c>
    </row>
    <row r="6" spans="1:11" ht="16" thickBot="1" x14ac:dyDescent="0.25"/>
    <row r="7" spans="1:11" ht="16" thickBot="1" x14ac:dyDescent="0.25">
      <c r="A7" s="13" t="s">
        <v>12</v>
      </c>
      <c r="B7" s="14"/>
      <c r="C7" s="14"/>
      <c r="D7" s="14"/>
      <c r="E7" s="14"/>
      <c r="F7" s="14"/>
      <c r="G7" s="14"/>
      <c r="H7" s="14"/>
      <c r="I7" s="14"/>
      <c r="J7" s="14"/>
      <c r="K7" s="15"/>
    </row>
    <row r="8" spans="1:11" ht="16" thickBot="1" x14ac:dyDescent="0.25">
      <c r="A8" s="2" t="s">
        <v>0</v>
      </c>
      <c r="B8" s="3" t="s">
        <v>1</v>
      </c>
      <c r="C8" s="3" t="s">
        <v>3</v>
      </c>
      <c r="D8" s="3" t="s">
        <v>4</v>
      </c>
      <c r="E8" s="3" t="s">
        <v>5</v>
      </c>
      <c r="F8" s="3" t="s">
        <v>6</v>
      </c>
      <c r="G8" s="3" t="s">
        <v>7</v>
      </c>
      <c r="H8" s="3" t="s">
        <v>8</v>
      </c>
      <c r="I8" s="3" t="s">
        <v>9</v>
      </c>
      <c r="J8" s="3" t="s">
        <v>10</v>
      </c>
      <c r="K8" s="4" t="s">
        <v>11</v>
      </c>
    </row>
    <row r="9" spans="1:11" x14ac:dyDescent="0.2">
      <c r="A9" s="8">
        <v>28.876959954</v>
      </c>
      <c r="B9" s="8">
        <v>223.55397930000001</v>
      </c>
      <c r="C9" s="8">
        <v>115.095827621233</v>
      </c>
      <c r="D9" s="8">
        <v>535.09155018601598</v>
      </c>
      <c r="E9" s="8"/>
      <c r="F9" s="8">
        <v>207.834446290795</v>
      </c>
      <c r="G9" s="8">
        <v>202.88084172206899</v>
      </c>
      <c r="H9" s="8">
        <v>247.946947300668</v>
      </c>
      <c r="I9" s="8">
        <v>230.40322734858799</v>
      </c>
      <c r="J9" s="8">
        <v>152.10271315942401</v>
      </c>
      <c r="K9" s="8">
        <v>198.06585258680599</v>
      </c>
    </row>
    <row r="10" spans="1:11" x14ac:dyDescent="0.2">
      <c r="A10" s="8">
        <v>51.950295560000001</v>
      </c>
      <c r="B10" s="8">
        <v>400.33463979999999</v>
      </c>
      <c r="C10" s="8">
        <v>284.48671668269299</v>
      </c>
      <c r="D10" s="8">
        <v>111.46596418595701</v>
      </c>
      <c r="E10" s="8">
        <v>295.09251595486302</v>
      </c>
      <c r="F10" s="8">
        <v>88.615167255015194</v>
      </c>
      <c r="G10" s="8">
        <v>127.825583726063</v>
      </c>
      <c r="H10" s="8">
        <v>413.823389922339</v>
      </c>
      <c r="I10" s="8">
        <v>185.329530577627</v>
      </c>
      <c r="J10" s="8">
        <v>261.44480829212</v>
      </c>
      <c r="K10" s="8">
        <v>367.68472920069701</v>
      </c>
    </row>
    <row r="11" spans="1:11" x14ac:dyDescent="0.2">
      <c r="A11" s="8">
        <v>12.96394302</v>
      </c>
      <c r="B11" s="8">
        <v>400.33463979999999</v>
      </c>
      <c r="C11" s="8">
        <v>366.08042728183199</v>
      </c>
      <c r="D11" s="8">
        <v>286.12416098553501</v>
      </c>
      <c r="E11" s="8">
        <v>219.33244503335999</v>
      </c>
      <c r="F11" s="8">
        <v>99.181514756790605</v>
      </c>
      <c r="G11" s="8">
        <v>146.051091778966</v>
      </c>
      <c r="H11" s="8">
        <v>228.77905561487</v>
      </c>
      <c r="I11" s="8">
        <v>177.04555198286701</v>
      </c>
      <c r="J11" s="8">
        <v>285.03102577276297</v>
      </c>
      <c r="K11" s="8">
        <v>202.53239771679199</v>
      </c>
    </row>
    <row r="12" spans="1:11" ht="16" thickBot="1" x14ac:dyDescent="0.25"/>
    <row r="13" spans="1:11" ht="16" thickBot="1" x14ac:dyDescent="0.25">
      <c r="A13" s="13" t="s">
        <v>13</v>
      </c>
      <c r="B13" s="14"/>
      <c r="C13" s="14"/>
      <c r="D13" s="14"/>
      <c r="E13" s="14"/>
      <c r="F13" s="14"/>
      <c r="G13" s="14"/>
      <c r="H13" s="14"/>
      <c r="I13" s="14"/>
      <c r="J13" s="14"/>
      <c r="K13" s="15"/>
    </row>
    <row r="14" spans="1:11" ht="16" thickBot="1" x14ac:dyDescent="0.25">
      <c r="A14" s="2" t="s">
        <v>0</v>
      </c>
      <c r="B14" s="3" t="s">
        <v>1</v>
      </c>
      <c r="C14" s="3" t="s">
        <v>3</v>
      </c>
      <c r="D14" s="3" t="s">
        <v>4</v>
      </c>
      <c r="E14" s="3" t="s">
        <v>5</v>
      </c>
      <c r="F14" s="3" t="s">
        <v>6</v>
      </c>
      <c r="G14" s="3" t="s">
        <v>7</v>
      </c>
      <c r="H14" s="3" t="s">
        <v>8</v>
      </c>
      <c r="I14" s="3" t="s">
        <v>9</v>
      </c>
      <c r="J14" s="3" t="s">
        <v>10</v>
      </c>
      <c r="K14" s="4" t="s">
        <v>11</v>
      </c>
    </row>
    <row r="15" spans="1:11" x14ac:dyDescent="0.2">
      <c r="A15" s="8">
        <v>28.876959954</v>
      </c>
      <c r="B15" s="8">
        <v>223.55397930000001</v>
      </c>
      <c r="C15" s="8">
        <v>95.886370389048096</v>
      </c>
      <c r="D15" s="8">
        <v>85.860171093114801</v>
      </c>
      <c r="E15" s="8">
        <v>194.707764399296</v>
      </c>
      <c r="F15" s="8">
        <v>104.251421243812</v>
      </c>
      <c r="G15" s="8">
        <v>158.12312913597</v>
      </c>
      <c r="H15" s="8">
        <v>133.90225704253501</v>
      </c>
      <c r="I15" s="8">
        <v>113.67446597865499</v>
      </c>
      <c r="J15" s="8">
        <v>54.352249620428097</v>
      </c>
      <c r="K15" s="8">
        <v>103.870433504714</v>
      </c>
    </row>
    <row r="16" spans="1:11" x14ac:dyDescent="0.2">
      <c r="A16" s="8">
        <v>51.950295560000001</v>
      </c>
      <c r="B16" s="8">
        <v>400.33463979999999</v>
      </c>
      <c r="C16" s="8">
        <v>84.329643028044998</v>
      </c>
      <c r="D16" s="8">
        <v>66.451465978345198</v>
      </c>
      <c r="E16" s="8">
        <v>164.930658769671</v>
      </c>
      <c r="F16" s="8">
        <v>88.615167255015194</v>
      </c>
      <c r="G16" s="8">
        <v>98.0758181477633</v>
      </c>
      <c r="H16" s="8">
        <v>89.834597639448404</v>
      </c>
      <c r="I16" s="8">
        <v>181.28954960557999</v>
      </c>
      <c r="J16" s="8">
        <v>87.922251277826902</v>
      </c>
      <c r="K16" s="8">
        <v>57.574344237654401</v>
      </c>
    </row>
    <row r="17" spans="1:11" x14ac:dyDescent="0.2">
      <c r="A17" s="8">
        <v>12.96394302</v>
      </c>
      <c r="B17" s="8">
        <v>400.33463979999999</v>
      </c>
      <c r="C17" s="8">
        <v>93.904419256759994</v>
      </c>
      <c r="D17" s="8">
        <v>60.0950223521128</v>
      </c>
      <c r="E17" s="8">
        <v>146.54679328979901</v>
      </c>
      <c r="F17" s="8">
        <v>159.73115667711099</v>
      </c>
      <c r="G17" s="8">
        <v>141.65731994340999</v>
      </c>
      <c r="H17" s="8">
        <v>80.975820981696998</v>
      </c>
      <c r="I17" s="8">
        <v>102.543940338798</v>
      </c>
      <c r="J17" s="8">
        <v>103.30061591192499</v>
      </c>
      <c r="K17" s="8">
        <v>139.98061977714201</v>
      </c>
    </row>
    <row r="18" spans="1:11" ht="16" thickBot="1" x14ac:dyDescent="0.25"/>
    <row r="19" spans="1:11" ht="16" thickBot="1" x14ac:dyDescent="0.25">
      <c r="A19" s="13" t="s">
        <v>14</v>
      </c>
      <c r="B19" s="14"/>
      <c r="C19" s="14"/>
      <c r="D19" s="14"/>
      <c r="E19" s="14"/>
      <c r="F19" s="14"/>
      <c r="G19" s="14"/>
      <c r="H19" s="14"/>
      <c r="I19" s="14"/>
      <c r="J19" s="14"/>
      <c r="K19" s="15"/>
    </row>
    <row r="20" spans="1:11" ht="16" thickBot="1" x14ac:dyDescent="0.25">
      <c r="A20" s="2" t="s">
        <v>0</v>
      </c>
      <c r="B20" s="3" t="s">
        <v>1</v>
      </c>
      <c r="C20" s="3" t="s">
        <v>3</v>
      </c>
      <c r="D20" s="3" t="s">
        <v>4</v>
      </c>
      <c r="E20" s="3" t="s">
        <v>5</v>
      </c>
      <c r="F20" s="3" t="s">
        <v>6</v>
      </c>
      <c r="G20" s="3" t="s">
        <v>7</v>
      </c>
      <c r="H20" s="3" t="s">
        <v>8</v>
      </c>
      <c r="I20" s="3" t="s">
        <v>9</v>
      </c>
      <c r="J20" s="3" t="s">
        <v>10</v>
      </c>
      <c r="K20" s="4" t="s">
        <v>11</v>
      </c>
    </row>
    <row r="21" spans="1:11" x14ac:dyDescent="0.2">
      <c r="A21" s="8">
        <v>7.7406582098422003</v>
      </c>
      <c r="B21" s="8">
        <v>25.544684182523302</v>
      </c>
      <c r="C21" s="8">
        <v>10.883278216572601</v>
      </c>
      <c r="D21" s="8">
        <v>8.0976843060849504</v>
      </c>
      <c r="E21" s="8">
        <v>5.6670177534451103</v>
      </c>
      <c r="F21" s="8">
        <v>3.2060515817056401</v>
      </c>
      <c r="G21" s="8">
        <v>12.1423389962531</v>
      </c>
      <c r="H21" s="8">
        <v>6.7852113857785996</v>
      </c>
      <c r="I21" s="8">
        <v>2.1082970304393398</v>
      </c>
      <c r="J21" s="8">
        <v>3.0704040593513202</v>
      </c>
      <c r="K21" s="8">
        <v>6.3222839577755403</v>
      </c>
    </row>
    <row r="22" spans="1:11" x14ac:dyDescent="0.2">
      <c r="A22" s="8">
        <v>6.3639538041742298</v>
      </c>
      <c r="B22" s="8">
        <v>21.953190587868001</v>
      </c>
      <c r="C22" s="8">
        <v>11.2811703769862</v>
      </c>
      <c r="D22" s="8">
        <v>12.6587743984088</v>
      </c>
      <c r="E22" s="8">
        <v>12.815121541187301</v>
      </c>
      <c r="F22" s="8">
        <v>6.53146487409228</v>
      </c>
      <c r="G22" s="8">
        <v>6.5735498655997899</v>
      </c>
      <c r="H22" s="8">
        <v>11.2311750569881</v>
      </c>
      <c r="I22" s="8">
        <v>6.5735498655997899</v>
      </c>
      <c r="J22" s="8">
        <v>3.13802064718615</v>
      </c>
      <c r="K22" s="8">
        <v>4.3486213501176696</v>
      </c>
    </row>
    <row r="23" spans="1:11" x14ac:dyDescent="0.2">
      <c r="A23" s="8">
        <v>7.2146655987796198</v>
      </c>
      <c r="B23" s="8">
        <v>18.276095037045501</v>
      </c>
      <c r="C23" s="8">
        <v>13.8740457694259</v>
      </c>
      <c r="D23" s="8">
        <v>6.91319282065714</v>
      </c>
      <c r="E23" s="8">
        <v>14.035365341267701</v>
      </c>
      <c r="F23" s="8">
        <v>7.3887144540000902</v>
      </c>
      <c r="G23" s="8">
        <v>5.3080586438498303</v>
      </c>
      <c r="H23" s="8">
        <v>5.5066133059028903</v>
      </c>
      <c r="I23" s="8">
        <v>4.6115627320149901</v>
      </c>
      <c r="J23" s="8">
        <v>6.2806975635875597</v>
      </c>
      <c r="K23" s="8">
        <v>3.3088681561819699</v>
      </c>
    </row>
    <row r="24" spans="1:11" ht="16" thickBot="1" x14ac:dyDescent="0.25"/>
    <row r="25" spans="1:11" ht="16" thickBot="1" x14ac:dyDescent="0.25">
      <c r="A25" s="13" t="s">
        <v>15</v>
      </c>
      <c r="B25" s="14"/>
      <c r="C25" s="14"/>
      <c r="D25" s="14"/>
      <c r="E25" s="14"/>
      <c r="F25" s="14"/>
      <c r="G25" s="14"/>
      <c r="H25" s="14"/>
      <c r="I25" s="14"/>
      <c r="J25" s="14"/>
      <c r="K25" s="15"/>
    </row>
    <row r="26" spans="1:11" ht="16" thickBot="1" x14ac:dyDescent="0.25">
      <c r="A26" s="2" t="s">
        <v>0</v>
      </c>
      <c r="B26" s="3" t="s">
        <v>1</v>
      </c>
      <c r="C26" s="3" t="s">
        <v>3</v>
      </c>
      <c r="D26" s="3" t="s">
        <v>4</v>
      </c>
      <c r="E26" s="3" t="s">
        <v>5</v>
      </c>
      <c r="F26" s="3" t="s">
        <v>6</v>
      </c>
      <c r="G26" s="3" t="s">
        <v>7</v>
      </c>
      <c r="H26" s="3" t="s">
        <v>8</v>
      </c>
      <c r="I26" s="3" t="s">
        <v>9</v>
      </c>
      <c r="J26" s="3" t="s">
        <v>10</v>
      </c>
      <c r="K26" s="4" t="s">
        <v>11</v>
      </c>
    </row>
    <row r="27" spans="1:11" x14ac:dyDescent="0.2">
      <c r="A27" s="8">
        <v>7.7406582098422003</v>
      </c>
      <c r="B27" s="8">
        <v>25.544684182523302</v>
      </c>
      <c r="C27" s="8">
        <v>8.5053498531574796</v>
      </c>
      <c r="D27" s="8">
        <v>5.5866429405619602</v>
      </c>
      <c r="E27" s="8">
        <v>2.8041462088953701</v>
      </c>
      <c r="F27" s="8">
        <v>17.338091526721598</v>
      </c>
      <c r="G27" s="8">
        <v>18.276095037045501</v>
      </c>
      <c r="H27" s="8">
        <v>7.3887144540000902</v>
      </c>
      <c r="I27" s="8">
        <v>4.8405043620056398</v>
      </c>
      <c r="J27" s="8">
        <v>22.016605486106599</v>
      </c>
      <c r="K27" s="8">
        <v>7.30152902903186</v>
      </c>
    </row>
    <row r="28" spans="1:11" x14ac:dyDescent="0.2">
      <c r="A28" s="8">
        <v>6.3639538041742298</v>
      </c>
      <c r="B28" s="8">
        <v>21.953190587868001</v>
      </c>
      <c r="C28" s="8">
        <v>7.8739502521472202</v>
      </c>
      <c r="D28" s="8">
        <v>9.1053057266771393</v>
      </c>
      <c r="E28" s="8">
        <v>6.91319282065714</v>
      </c>
      <c r="F28" s="8">
        <v>5.7477363730917697</v>
      </c>
      <c r="G28" s="8">
        <v>11.181253573177299</v>
      </c>
      <c r="H28" s="8">
        <v>9.9573764180590203</v>
      </c>
      <c r="I28" s="8">
        <v>4.2743281704092304</v>
      </c>
      <c r="J28" s="8">
        <v>3.2060515817056401</v>
      </c>
      <c r="K28" s="8">
        <v>18.811612509211699</v>
      </c>
    </row>
    <row r="29" spans="1:11" x14ac:dyDescent="0.2">
      <c r="A29" s="8">
        <v>7.2146655987796198</v>
      </c>
      <c r="B29" s="8">
        <v>18.276095037045501</v>
      </c>
      <c r="C29" s="8">
        <v>4.1268653837910998</v>
      </c>
      <c r="D29" s="8">
        <v>5.1507898225417899</v>
      </c>
      <c r="E29" s="8">
        <v>17.2800633957781</v>
      </c>
      <c r="F29" s="8">
        <v>8.8267818134661695</v>
      </c>
      <c r="G29" s="8">
        <v>7.1713549200456201</v>
      </c>
      <c r="H29" s="8">
        <v>12.7108176199383</v>
      </c>
      <c r="I29" s="8">
        <v>5.3080586438498303</v>
      </c>
      <c r="J29" s="8">
        <v>5.5465848890904601</v>
      </c>
      <c r="K29" s="8">
        <v>4.7256258155482298</v>
      </c>
    </row>
    <row r="30" spans="1:11" ht="16" thickBot="1" x14ac:dyDescent="0.25"/>
    <row r="31" spans="1:11" ht="16" thickBot="1" x14ac:dyDescent="0.25">
      <c r="A31" s="13" t="s">
        <v>16</v>
      </c>
      <c r="B31" s="14"/>
      <c r="C31" s="14"/>
      <c r="D31" s="14"/>
      <c r="E31" s="14"/>
      <c r="F31" s="14"/>
      <c r="G31" s="14"/>
      <c r="H31" s="14"/>
      <c r="I31" s="14"/>
      <c r="J31" s="14"/>
      <c r="K31" s="15"/>
    </row>
    <row r="32" spans="1:11" ht="16" thickBot="1" x14ac:dyDescent="0.25">
      <c r="A32" s="2" t="s">
        <v>0</v>
      </c>
      <c r="B32" s="3" t="s">
        <v>1</v>
      </c>
      <c r="C32" s="3" t="s">
        <v>3</v>
      </c>
      <c r="D32" s="3" t="s">
        <v>4</v>
      </c>
      <c r="E32" s="3" t="s">
        <v>5</v>
      </c>
      <c r="F32" s="3" t="s">
        <v>6</v>
      </c>
      <c r="G32" s="3" t="s">
        <v>7</v>
      </c>
      <c r="H32" s="3" t="s">
        <v>8</v>
      </c>
      <c r="I32" s="3" t="s">
        <v>9</v>
      </c>
      <c r="J32" s="3" t="s">
        <v>10</v>
      </c>
      <c r="K32" s="4" t="s">
        <v>11</v>
      </c>
    </row>
    <row r="33" spans="1:11" x14ac:dyDescent="0.2">
      <c r="A33" s="8">
        <v>7.7406582098422003</v>
      </c>
      <c r="B33" s="8">
        <v>25.544684182523302</v>
      </c>
      <c r="C33" s="8">
        <v>3.7291931910823402</v>
      </c>
      <c r="D33" s="8">
        <v>2.3549521708705501</v>
      </c>
      <c r="E33" s="8">
        <v>3.5874945520965502</v>
      </c>
      <c r="F33" s="8">
        <v>5.6670177534451103</v>
      </c>
      <c r="G33" s="8">
        <v>2.60896929865822</v>
      </c>
      <c r="H33" s="8">
        <v>2.4177776885915199</v>
      </c>
      <c r="I33" s="8">
        <v>13.7133716891985</v>
      </c>
      <c r="J33" s="8">
        <v>7.3887144540000902</v>
      </c>
      <c r="K33" s="8">
        <v>2.5447905483173798</v>
      </c>
    </row>
    <row r="34" spans="1:11" x14ac:dyDescent="0.2">
      <c r="A34" s="8">
        <v>6.3639538041742298</v>
      </c>
      <c r="B34" s="8">
        <v>21.953190587868001</v>
      </c>
      <c r="C34" s="8">
        <v>4.8021212728912799</v>
      </c>
      <c r="D34" s="8">
        <v>2.7060662896375298</v>
      </c>
      <c r="E34" s="8">
        <v>3.6581472736700702</v>
      </c>
      <c r="F34" s="8">
        <v>4.0536999640322096</v>
      </c>
      <c r="G34" s="8">
        <v>7.56404767579712</v>
      </c>
      <c r="H34" s="8">
        <v>3.7291931910823402</v>
      </c>
      <c r="I34" s="8">
        <v>3.5874945520965502</v>
      </c>
      <c r="J34" s="8">
        <v>16.077743554196701</v>
      </c>
      <c r="K34" s="8">
        <v>5.8694560108974398</v>
      </c>
    </row>
    <row r="35" spans="1:11" x14ac:dyDescent="0.2">
      <c r="A35" s="8">
        <v>7.2146655987796198</v>
      </c>
      <c r="B35" s="8">
        <v>18.276095037045501</v>
      </c>
      <c r="C35" s="8">
        <v>12.554905633319599</v>
      </c>
      <c r="D35" s="8">
        <v>5.1899750337240098</v>
      </c>
      <c r="E35" s="8">
        <v>3.6227716042272502</v>
      </c>
      <c r="F35" s="8">
        <v>2.0478197337905</v>
      </c>
      <c r="G35" s="8">
        <v>9.2925231011389204</v>
      </c>
      <c r="H35" s="8">
        <v>2.9697630564958701</v>
      </c>
      <c r="I35" s="8">
        <v>3.98091473951551</v>
      </c>
      <c r="J35" s="8">
        <v>3.4822583591429801</v>
      </c>
      <c r="K35" s="8">
        <v>8.2328687798154903</v>
      </c>
    </row>
    <row r="36" spans="1:11" ht="16" thickBot="1" x14ac:dyDescent="0.25"/>
    <row r="37" spans="1:11" ht="16" thickBot="1" x14ac:dyDescent="0.25">
      <c r="A37" s="13" t="s">
        <v>17</v>
      </c>
      <c r="B37" s="14"/>
      <c r="C37" s="14"/>
      <c r="D37" s="14"/>
      <c r="E37" s="14"/>
      <c r="F37" s="14"/>
      <c r="G37" s="14"/>
      <c r="H37" s="14"/>
      <c r="I37" s="14"/>
      <c r="J37" s="14"/>
      <c r="K37" s="15"/>
    </row>
    <row r="38" spans="1:11" ht="16" thickBot="1" x14ac:dyDescent="0.25">
      <c r="A38" s="2" t="s">
        <v>0</v>
      </c>
      <c r="B38" s="3" t="s">
        <v>1</v>
      </c>
      <c r="C38" s="3" t="s">
        <v>3</v>
      </c>
      <c r="D38" s="3" t="s">
        <v>4</v>
      </c>
      <c r="E38" s="3" t="s">
        <v>5</v>
      </c>
      <c r="F38" s="3" t="s">
        <v>6</v>
      </c>
      <c r="G38" s="3" t="s">
        <v>7</v>
      </c>
      <c r="H38" s="3" t="s">
        <v>8</v>
      </c>
      <c r="I38" s="3" t="s">
        <v>9</v>
      </c>
      <c r="J38" s="3" t="s">
        <v>10</v>
      </c>
      <c r="K38" s="4" t="s">
        <v>11</v>
      </c>
    </row>
    <row r="39" spans="1:11" x14ac:dyDescent="0.2">
      <c r="A39" s="8">
        <v>67.651214553131396</v>
      </c>
      <c r="B39" s="8">
        <v>194.024029746092</v>
      </c>
      <c r="C39" s="8">
        <v>220.66576678171501</v>
      </c>
      <c r="D39" s="8">
        <v>214.53370346000099</v>
      </c>
      <c r="E39" s="8">
        <v>56.359352738003899</v>
      </c>
      <c r="F39" s="8">
        <v>117.23663173835899</v>
      </c>
      <c r="G39" s="8">
        <v>217.76660657760101</v>
      </c>
      <c r="H39" s="8">
        <v>193.01006729784899</v>
      </c>
      <c r="I39" s="8">
        <v>174.67994737547599</v>
      </c>
      <c r="J39" s="8">
        <v>121.626001885474</v>
      </c>
      <c r="K39" s="8">
        <v>204.65928681406999</v>
      </c>
    </row>
    <row r="40" spans="1:11" x14ac:dyDescent="0.2">
      <c r="A40" s="8">
        <v>83.597610331220906</v>
      </c>
      <c r="B40" s="8">
        <v>225.98399555631599</v>
      </c>
      <c r="C40" s="8">
        <v>160.640079863084</v>
      </c>
      <c r="D40" s="8">
        <v>229.888304290229</v>
      </c>
      <c r="E40" s="8">
        <v>151.418518624445</v>
      </c>
      <c r="F40" s="8">
        <v>119.809652653444</v>
      </c>
      <c r="G40" s="8">
        <v>204.13776465058899</v>
      </c>
      <c r="H40" s="8">
        <v>205.181542455488</v>
      </c>
      <c r="I40" s="8">
        <v>173.22607114761701</v>
      </c>
      <c r="J40" s="8">
        <v>165.38437317250199</v>
      </c>
      <c r="K40" s="8">
        <v>200.851549136476</v>
      </c>
    </row>
    <row r="41" spans="1:11" x14ac:dyDescent="0.2">
      <c r="A41" s="8">
        <v>60.969398671277702</v>
      </c>
      <c r="B41" s="8">
        <v>204.13776465058899</v>
      </c>
      <c r="C41" s="8">
        <v>200.67938023561001</v>
      </c>
      <c r="D41" s="8">
        <v>131.63262649947899</v>
      </c>
      <c r="E41" s="8">
        <v>135.13247572740499</v>
      </c>
      <c r="F41" s="8">
        <v>80.896146165190302</v>
      </c>
      <c r="G41" s="8">
        <v>163.956813997138</v>
      </c>
      <c r="H41" s="8">
        <v>181.68961681806601</v>
      </c>
      <c r="I41" s="8">
        <v>122.988548728971</v>
      </c>
      <c r="J41" s="8">
        <v>135.437247268428</v>
      </c>
      <c r="K41" s="8">
        <v>183.00588079461599</v>
      </c>
    </row>
    <row r="42" spans="1:11" ht="16" thickBot="1" x14ac:dyDescent="0.25"/>
    <row r="43" spans="1:11" ht="16" thickBot="1" x14ac:dyDescent="0.25">
      <c r="A43" s="13" t="s">
        <v>18</v>
      </c>
      <c r="B43" s="14"/>
      <c r="C43" s="14"/>
      <c r="D43" s="14"/>
      <c r="E43" s="14"/>
      <c r="F43" s="14"/>
      <c r="G43" s="14"/>
      <c r="H43" s="14"/>
      <c r="I43" s="14"/>
      <c r="J43" s="14"/>
      <c r="K43" s="15"/>
    </row>
    <row r="44" spans="1:11" ht="16" thickBot="1" x14ac:dyDescent="0.25">
      <c r="A44" s="2" t="s">
        <v>0</v>
      </c>
      <c r="B44" s="3" t="s">
        <v>1</v>
      </c>
      <c r="C44" s="3" t="s">
        <v>3</v>
      </c>
      <c r="D44" s="3" t="s">
        <v>4</v>
      </c>
      <c r="E44" s="3" t="s">
        <v>5</v>
      </c>
      <c r="F44" s="3" t="s">
        <v>6</v>
      </c>
      <c r="G44" s="3" t="s">
        <v>7</v>
      </c>
      <c r="H44" s="3" t="s">
        <v>8</v>
      </c>
      <c r="I44" s="3" t="s">
        <v>9</v>
      </c>
      <c r="J44" s="3" t="s">
        <v>10</v>
      </c>
      <c r="K44" s="4" t="s">
        <v>11</v>
      </c>
    </row>
    <row r="45" spans="1:11" x14ac:dyDescent="0.2">
      <c r="A45" s="8">
        <v>67.651214553131396</v>
      </c>
      <c r="B45" s="8">
        <v>194.024029746092</v>
      </c>
      <c r="C45" s="8">
        <v>124.200029933498</v>
      </c>
      <c r="D45" s="8">
        <v>162.05914930123899</v>
      </c>
      <c r="E45" s="8">
        <v>369.31462018599899</v>
      </c>
      <c r="F45" s="8">
        <v>118.75019703707601</v>
      </c>
      <c r="G45" s="8">
        <v>204.83329031870201</v>
      </c>
      <c r="H45" s="8">
        <v>195.88971173699801</v>
      </c>
      <c r="I45" s="8">
        <v>124.65443536403301</v>
      </c>
      <c r="J45" s="8">
        <v>191.49390981090099</v>
      </c>
      <c r="K45" s="8">
        <v>137.267510155146</v>
      </c>
    </row>
    <row r="46" spans="1:11" x14ac:dyDescent="0.2">
      <c r="A46" s="8">
        <v>83.597610331220906</v>
      </c>
      <c r="B46" s="8">
        <v>225.98399555631599</v>
      </c>
      <c r="C46" s="8">
        <v>141.856864642349</v>
      </c>
      <c r="D46" s="8">
        <v>122.68573106338501</v>
      </c>
      <c r="E46" s="8">
        <v>291.48666664236998</v>
      </c>
      <c r="F46" s="8">
        <v>119.20424832933</v>
      </c>
      <c r="G46" s="8">
        <v>47.983856205908701</v>
      </c>
      <c r="H46" s="8">
        <v>325.93611457143902</v>
      </c>
      <c r="I46" s="8">
        <v>193.85485699956601</v>
      </c>
      <c r="J46" s="8">
        <v>213.81930475936599</v>
      </c>
      <c r="K46" s="8">
        <v>237.26417596901101</v>
      </c>
    </row>
    <row r="47" spans="1:11" x14ac:dyDescent="0.2">
      <c r="A47" s="8">
        <v>60.969398671277702</v>
      </c>
      <c r="B47" s="8">
        <v>204.13776465058899</v>
      </c>
      <c r="C47" s="8">
        <v>129.80986475285499</v>
      </c>
      <c r="D47" s="8">
        <v>146.31493553934399</v>
      </c>
      <c r="E47" s="8">
        <v>299.13246783826099</v>
      </c>
      <c r="F47" s="8">
        <v>130.11352199687499</v>
      </c>
      <c r="G47" s="8">
        <v>186.31414665337201</v>
      </c>
      <c r="H47" s="8">
        <v>325.16371337266901</v>
      </c>
      <c r="I47" s="8">
        <v>167.13434861497799</v>
      </c>
      <c r="J47" s="8">
        <v>204.65928681406999</v>
      </c>
      <c r="K47" s="8">
        <v>176.625407975543</v>
      </c>
    </row>
    <row r="48" spans="1:11" ht="16" thickBot="1" x14ac:dyDescent="0.25"/>
    <row r="49" spans="1:11" ht="16" thickBot="1" x14ac:dyDescent="0.25">
      <c r="A49" s="13" t="s">
        <v>19</v>
      </c>
      <c r="B49" s="14"/>
      <c r="C49" s="14"/>
      <c r="D49" s="14"/>
      <c r="E49" s="14"/>
      <c r="F49" s="14"/>
      <c r="G49" s="14"/>
      <c r="H49" s="14"/>
      <c r="I49" s="14"/>
      <c r="J49" s="14"/>
      <c r="K49" s="15"/>
    </row>
    <row r="50" spans="1:11" ht="16" thickBot="1" x14ac:dyDescent="0.25">
      <c r="A50" s="2" t="s">
        <v>0</v>
      </c>
      <c r="B50" s="3" t="s">
        <v>1</v>
      </c>
      <c r="C50" s="3" t="s">
        <v>3</v>
      </c>
      <c r="D50" s="3" t="s">
        <v>4</v>
      </c>
      <c r="E50" s="3" t="s">
        <v>5</v>
      </c>
      <c r="F50" s="3" t="s">
        <v>6</v>
      </c>
      <c r="G50" s="3" t="s">
        <v>7</v>
      </c>
      <c r="H50" s="3" t="s">
        <v>8</v>
      </c>
      <c r="I50" s="3" t="s">
        <v>9</v>
      </c>
      <c r="J50" s="3" t="s">
        <v>10</v>
      </c>
      <c r="K50" s="4" t="s">
        <v>11</v>
      </c>
    </row>
    <row r="51" spans="1:11" x14ac:dyDescent="0.2">
      <c r="A51" s="8">
        <v>67.651214553131396</v>
      </c>
      <c r="B51" s="8">
        <v>194.024029746092</v>
      </c>
      <c r="C51" s="8">
        <v>116.328386303302</v>
      </c>
      <c r="D51" s="8">
        <v>81.852110868330797</v>
      </c>
      <c r="E51" s="8">
        <v>197.25215397982001</v>
      </c>
      <c r="F51" s="8">
        <v>83.914029668287498</v>
      </c>
      <c r="G51" s="8">
        <v>204.13776465058899</v>
      </c>
      <c r="H51" s="8">
        <v>110.419476402139</v>
      </c>
      <c r="I51" s="8">
        <v>156.24692371061099</v>
      </c>
      <c r="J51" s="8">
        <v>49.326351661846402</v>
      </c>
      <c r="K51" s="8">
        <v>45.641866721461597</v>
      </c>
    </row>
    <row r="52" spans="1:11" x14ac:dyDescent="0.2">
      <c r="A52" s="8">
        <v>83.597610331220906</v>
      </c>
      <c r="B52" s="8">
        <v>225.98399555631599</v>
      </c>
      <c r="C52" s="8">
        <v>96.686926268320903</v>
      </c>
      <c r="D52" s="8">
        <v>78.010439529015201</v>
      </c>
      <c r="E52" s="8">
        <v>212.039583869545</v>
      </c>
      <c r="F52" s="8">
        <v>39.730664098936202</v>
      </c>
      <c r="G52" s="8">
        <v>121.928762780095</v>
      </c>
      <c r="H52" s="8">
        <v>55.636940155824803</v>
      </c>
      <c r="I52" s="8">
        <v>143.852448591734</v>
      </c>
      <c r="J52" s="8">
        <v>70.160215343151194</v>
      </c>
      <c r="K52" s="8">
        <v>22.121720779679599</v>
      </c>
    </row>
    <row r="53" spans="1:11" x14ac:dyDescent="0.2">
      <c r="A53" s="8">
        <v>60.969398671277702</v>
      </c>
      <c r="B53" s="8">
        <v>204.13776465058899</v>
      </c>
      <c r="C53" s="8">
        <v>118.598845926039</v>
      </c>
      <c r="D53" s="8">
        <v>71.486461346442894</v>
      </c>
      <c r="E53" s="8">
        <v>111.63264299729801</v>
      </c>
      <c r="F53" s="8">
        <v>69.327211977828398</v>
      </c>
      <c r="G53" s="8">
        <v>76.232681885874101</v>
      </c>
      <c r="H53" s="8">
        <v>36.719460412741498</v>
      </c>
      <c r="I53" s="8">
        <v>172.42025270789699</v>
      </c>
      <c r="J53" s="8">
        <v>95.300784243133506</v>
      </c>
      <c r="K53" s="8">
        <v>18.160622056238999</v>
      </c>
    </row>
  </sheetData>
  <mergeCells count="9">
    <mergeCell ref="A37:K37"/>
    <mergeCell ref="A43:K43"/>
    <mergeCell ref="A49:K49"/>
    <mergeCell ref="A1:K1"/>
    <mergeCell ref="A7:K7"/>
    <mergeCell ref="A13:K13"/>
    <mergeCell ref="A19:K19"/>
    <mergeCell ref="A25:K25"/>
    <mergeCell ref="A31:K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57599-F9A2-0945-B06D-D765102A937B}">
  <dimension ref="A1:L723"/>
  <sheetViews>
    <sheetView workbookViewId="0">
      <selection activeCell="N7" sqref="N7"/>
    </sheetView>
  </sheetViews>
  <sheetFormatPr baseColWidth="10" defaultRowHeight="15" x14ac:dyDescent="0.2"/>
  <sheetData>
    <row r="1" spans="1:12" x14ac:dyDescent="0.2">
      <c r="A1" s="1">
        <v>5</v>
      </c>
      <c r="B1" s="1" t="s">
        <v>23</v>
      </c>
      <c r="C1" s="1" t="s">
        <v>24</v>
      </c>
      <c r="D1" s="1"/>
      <c r="E1" s="1"/>
      <c r="F1" s="1" t="s">
        <v>25</v>
      </c>
      <c r="G1" s="1" t="s">
        <v>24</v>
      </c>
      <c r="H1" s="1"/>
      <c r="I1" s="1"/>
      <c r="J1" s="1" t="s">
        <v>26</v>
      </c>
      <c r="K1" s="1" t="s">
        <v>24</v>
      </c>
      <c r="L1" s="1"/>
    </row>
    <row r="2" spans="1:12" x14ac:dyDescent="0.2">
      <c r="C2">
        <v>0</v>
      </c>
      <c r="D2">
        <v>0</v>
      </c>
      <c r="G2">
        <v>0</v>
      </c>
      <c r="H2">
        <v>0</v>
      </c>
      <c r="K2">
        <v>0</v>
      </c>
      <c r="L2">
        <v>0</v>
      </c>
    </row>
    <row r="3" spans="1:12" x14ac:dyDescent="0.2">
      <c r="A3">
        <v>0</v>
      </c>
      <c r="B3">
        <v>18.2</v>
      </c>
      <c r="C3">
        <f>B4-B3</f>
        <v>0.10000000000000142</v>
      </c>
      <c r="D3">
        <f>SUM($C$2:C3)</f>
        <v>0.10000000000000142</v>
      </c>
      <c r="F3">
        <v>18.3</v>
      </c>
      <c r="G3">
        <f>F4-F3</f>
        <v>0</v>
      </c>
      <c r="H3">
        <f>SUM($G$2:G3)</f>
        <v>0</v>
      </c>
      <c r="J3">
        <v>18.8</v>
      </c>
      <c r="K3">
        <f>J4-J3</f>
        <v>9.9999999999997868E-2</v>
      </c>
      <c r="L3">
        <f>SUM($K$2:K3)</f>
        <v>9.9999999999997868E-2</v>
      </c>
    </row>
    <row r="4" spans="1:12" x14ac:dyDescent="0.2">
      <c r="A4">
        <f>SUM(A3+$A$1)</f>
        <v>5</v>
      </c>
      <c r="B4">
        <v>18.3</v>
      </c>
      <c r="C4">
        <f>B5-B4</f>
        <v>0</v>
      </c>
      <c r="D4">
        <f>SUM($C$2:C4)</f>
        <v>0.10000000000000142</v>
      </c>
      <c r="F4">
        <v>18.3</v>
      </c>
      <c r="G4">
        <f t="shared" ref="G4:G67" si="0">F5-F4</f>
        <v>9.9999999999997868E-2</v>
      </c>
      <c r="H4">
        <f>SUM($G$2:G4)</f>
        <v>9.9999999999997868E-2</v>
      </c>
      <c r="J4">
        <v>18.899999999999999</v>
      </c>
      <c r="K4">
        <f t="shared" ref="K4:K67" si="1">J5-J4</f>
        <v>0</v>
      </c>
      <c r="L4">
        <f>SUM($K$2:K4)</f>
        <v>9.9999999999997868E-2</v>
      </c>
    </row>
    <row r="5" spans="1:12" x14ac:dyDescent="0.2">
      <c r="A5">
        <f t="shared" ref="A5:A68" si="2">SUM(A4+$A$1)</f>
        <v>10</v>
      </c>
      <c r="B5">
        <v>18.3</v>
      </c>
      <c r="C5">
        <f t="shared" ref="C5:C68" si="3">B6-B5</f>
        <v>0</v>
      </c>
      <c r="D5">
        <f>SUM($C$2:C5)</f>
        <v>0.10000000000000142</v>
      </c>
      <c r="F5">
        <v>18.399999999999999</v>
      </c>
      <c r="G5">
        <f t="shared" si="0"/>
        <v>0</v>
      </c>
      <c r="H5">
        <f>SUM($G$2:G5)</f>
        <v>9.9999999999997868E-2</v>
      </c>
      <c r="J5">
        <v>18.899999999999999</v>
      </c>
      <c r="K5">
        <f t="shared" si="1"/>
        <v>0.10000000000000142</v>
      </c>
      <c r="L5">
        <f>SUM($K$2:K5)</f>
        <v>0.19999999999999929</v>
      </c>
    </row>
    <row r="6" spans="1:12" x14ac:dyDescent="0.2">
      <c r="A6">
        <f t="shared" si="2"/>
        <v>15</v>
      </c>
      <c r="B6">
        <v>18.3</v>
      </c>
      <c r="C6">
        <f t="shared" si="3"/>
        <v>0</v>
      </c>
      <c r="D6">
        <f>SUM($C$2:C6)</f>
        <v>0.10000000000000142</v>
      </c>
      <c r="F6">
        <v>18.399999999999999</v>
      </c>
      <c r="G6">
        <f t="shared" si="0"/>
        <v>0</v>
      </c>
      <c r="H6">
        <f>SUM($G$2:G6)</f>
        <v>9.9999999999997868E-2</v>
      </c>
      <c r="J6">
        <v>19</v>
      </c>
      <c r="K6">
        <f t="shared" si="1"/>
        <v>0</v>
      </c>
      <c r="L6">
        <f>SUM($K$2:K6)</f>
        <v>0.19999999999999929</v>
      </c>
    </row>
    <row r="7" spans="1:12" x14ac:dyDescent="0.2">
      <c r="A7">
        <f t="shared" si="2"/>
        <v>20</v>
      </c>
      <c r="B7">
        <v>18.3</v>
      </c>
      <c r="C7">
        <f t="shared" si="3"/>
        <v>0</v>
      </c>
      <c r="D7">
        <f>SUM($C$2:C7)</f>
        <v>0.10000000000000142</v>
      </c>
      <c r="F7">
        <v>18.399999999999999</v>
      </c>
      <c r="G7">
        <f t="shared" si="0"/>
        <v>0</v>
      </c>
      <c r="H7">
        <f>SUM($G$2:G7)</f>
        <v>9.9999999999997868E-2</v>
      </c>
      <c r="J7">
        <v>19</v>
      </c>
      <c r="K7">
        <f t="shared" si="1"/>
        <v>0.10000000000000142</v>
      </c>
      <c r="L7">
        <f>SUM($K$2:K7)</f>
        <v>0.30000000000000071</v>
      </c>
    </row>
    <row r="8" spans="1:12" x14ac:dyDescent="0.2">
      <c r="A8">
        <f t="shared" si="2"/>
        <v>25</v>
      </c>
      <c r="B8">
        <v>18.3</v>
      </c>
      <c r="C8">
        <f t="shared" si="3"/>
        <v>0</v>
      </c>
      <c r="D8">
        <f>SUM($C$2:C8)</f>
        <v>0.10000000000000142</v>
      </c>
      <c r="F8">
        <v>18.399999999999999</v>
      </c>
      <c r="G8">
        <f t="shared" si="0"/>
        <v>0</v>
      </c>
      <c r="H8">
        <f>SUM($G$2:G8)</f>
        <v>9.9999999999997868E-2</v>
      </c>
      <c r="J8">
        <v>19.100000000000001</v>
      </c>
      <c r="K8">
        <f t="shared" si="1"/>
        <v>0</v>
      </c>
      <c r="L8">
        <f>SUM($K$2:K8)</f>
        <v>0.30000000000000071</v>
      </c>
    </row>
    <row r="9" spans="1:12" x14ac:dyDescent="0.2">
      <c r="A9">
        <f t="shared" si="2"/>
        <v>30</v>
      </c>
      <c r="B9">
        <v>18.3</v>
      </c>
      <c r="C9">
        <f t="shared" si="3"/>
        <v>0</v>
      </c>
      <c r="D9">
        <f>SUM($C$2:C9)</f>
        <v>0.10000000000000142</v>
      </c>
      <c r="F9">
        <v>18.399999999999999</v>
      </c>
      <c r="G9">
        <f t="shared" si="0"/>
        <v>0.10000000000000142</v>
      </c>
      <c r="H9">
        <f>SUM($G$2:G9)</f>
        <v>0.19999999999999929</v>
      </c>
      <c r="J9">
        <v>19.100000000000001</v>
      </c>
      <c r="K9">
        <f t="shared" si="1"/>
        <v>0</v>
      </c>
      <c r="L9">
        <f>SUM($K$2:K9)</f>
        <v>0.30000000000000071</v>
      </c>
    </row>
    <row r="10" spans="1:12" x14ac:dyDescent="0.2">
      <c r="A10">
        <f t="shared" si="2"/>
        <v>35</v>
      </c>
      <c r="B10">
        <v>18.3</v>
      </c>
      <c r="C10">
        <f t="shared" si="3"/>
        <v>0</v>
      </c>
      <c r="D10">
        <f>SUM($C$2:C10)</f>
        <v>0.10000000000000142</v>
      </c>
      <c r="F10">
        <v>18.5</v>
      </c>
      <c r="G10">
        <f t="shared" si="0"/>
        <v>0</v>
      </c>
      <c r="H10">
        <f>SUM($G$2:G10)</f>
        <v>0.19999999999999929</v>
      </c>
      <c r="J10">
        <v>19.100000000000001</v>
      </c>
      <c r="K10">
        <f t="shared" si="1"/>
        <v>9.9999999999997868E-2</v>
      </c>
      <c r="L10">
        <f>SUM($K$2:K10)</f>
        <v>0.39999999999999858</v>
      </c>
    </row>
    <row r="11" spans="1:12" x14ac:dyDescent="0.2">
      <c r="A11">
        <f t="shared" si="2"/>
        <v>40</v>
      </c>
      <c r="B11">
        <v>18.3</v>
      </c>
      <c r="C11">
        <f t="shared" si="3"/>
        <v>0</v>
      </c>
      <c r="D11">
        <f>SUM($C$2:C11)</f>
        <v>0.10000000000000142</v>
      </c>
      <c r="F11">
        <v>18.5</v>
      </c>
      <c r="G11">
        <f t="shared" si="0"/>
        <v>0</v>
      </c>
      <c r="H11">
        <f>SUM($G$2:G11)</f>
        <v>0.19999999999999929</v>
      </c>
      <c r="J11">
        <v>19.2</v>
      </c>
      <c r="K11">
        <f t="shared" si="1"/>
        <v>0</v>
      </c>
      <c r="L11">
        <f>SUM($K$2:K11)</f>
        <v>0.39999999999999858</v>
      </c>
    </row>
    <row r="12" spans="1:12" x14ac:dyDescent="0.2">
      <c r="A12">
        <f t="shared" si="2"/>
        <v>45</v>
      </c>
      <c r="B12">
        <v>18.3</v>
      </c>
      <c r="C12">
        <f t="shared" si="3"/>
        <v>0</v>
      </c>
      <c r="D12">
        <f>SUM($C$2:C12)</f>
        <v>0.10000000000000142</v>
      </c>
      <c r="F12">
        <v>18.5</v>
      </c>
      <c r="G12">
        <f t="shared" si="0"/>
        <v>0</v>
      </c>
      <c r="H12">
        <f>SUM($G$2:G12)</f>
        <v>0.19999999999999929</v>
      </c>
      <c r="J12">
        <v>19.2</v>
      </c>
      <c r="K12">
        <f t="shared" si="1"/>
        <v>0</v>
      </c>
      <c r="L12">
        <f>SUM($K$2:K12)</f>
        <v>0.39999999999999858</v>
      </c>
    </row>
    <row r="13" spans="1:12" x14ac:dyDescent="0.2">
      <c r="A13">
        <f t="shared" si="2"/>
        <v>50</v>
      </c>
      <c r="B13">
        <v>18.3</v>
      </c>
      <c r="C13">
        <f t="shared" si="3"/>
        <v>0</v>
      </c>
      <c r="D13">
        <f>SUM($C$2:C13)</f>
        <v>0.10000000000000142</v>
      </c>
      <c r="F13">
        <v>18.5</v>
      </c>
      <c r="G13">
        <f t="shared" si="0"/>
        <v>0</v>
      </c>
      <c r="H13">
        <f>SUM($G$2:G13)</f>
        <v>0.19999999999999929</v>
      </c>
      <c r="J13">
        <v>19.2</v>
      </c>
      <c r="K13">
        <f t="shared" si="1"/>
        <v>0.10000000000000142</v>
      </c>
      <c r="L13">
        <f>SUM($K$2:K13)</f>
        <v>0.5</v>
      </c>
    </row>
    <row r="14" spans="1:12" x14ac:dyDescent="0.2">
      <c r="A14">
        <f t="shared" si="2"/>
        <v>55</v>
      </c>
      <c r="B14">
        <v>18.3</v>
      </c>
      <c r="C14">
        <f t="shared" si="3"/>
        <v>0</v>
      </c>
      <c r="D14">
        <f>SUM($C$2:C14)</f>
        <v>0.10000000000000142</v>
      </c>
      <c r="F14">
        <v>18.5</v>
      </c>
      <c r="G14">
        <f t="shared" si="0"/>
        <v>0</v>
      </c>
      <c r="H14">
        <f>SUM($G$2:G14)</f>
        <v>0.19999999999999929</v>
      </c>
      <c r="J14">
        <v>19.3</v>
      </c>
      <c r="K14">
        <f t="shared" si="1"/>
        <v>0</v>
      </c>
      <c r="L14">
        <f>SUM($K$2:K14)</f>
        <v>0.5</v>
      </c>
    </row>
    <row r="15" spans="1:12" x14ac:dyDescent="0.2">
      <c r="A15">
        <f t="shared" si="2"/>
        <v>60</v>
      </c>
      <c r="B15">
        <v>18.3</v>
      </c>
      <c r="C15">
        <f t="shared" si="3"/>
        <v>9.9999999999997868E-2</v>
      </c>
      <c r="D15">
        <f>SUM($C$2:C15)</f>
        <v>0.19999999999999929</v>
      </c>
      <c r="F15">
        <v>18.5</v>
      </c>
      <c r="G15">
        <f t="shared" si="0"/>
        <v>0</v>
      </c>
      <c r="H15">
        <f>SUM($G$2:G15)</f>
        <v>0.19999999999999929</v>
      </c>
      <c r="J15">
        <v>19.3</v>
      </c>
      <c r="K15">
        <f t="shared" si="1"/>
        <v>0</v>
      </c>
      <c r="L15">
        <f>SUM($K$2:K15)</f>
        <v>0.5</v>
      </c>
    </row>
    <row r="16" spans="1:12" x14ac:dyDescent="0.2">
      <c r="A16">
        <f t="shared" si="2"/>
        <v>65</v>
      </c>
      <c r="B16">
        <v>18.399999999999999</v>
      </c>
      <c r="C16">
        <f t="shared" si="3"/>
        <v>-9.9999999999997868E-2</v>
      </c>
      <c r="D16">
        <f>SUM($C$2:C16)</f>
        <v>0.10000000000000142</v>
      </c>
      <c r="F16">
        <v>18.5</v>
      </c>
      <c r="G16">
        <f t="shared" si="0"/>
        <v>0</v>
      </c>
      <c r="H16">
        <f>SUM($G$2:G16)</f>
        <v>0.19999999999999929</v>
      </c>
      <c r="J16">
        <v>19.3</v>
      </c>
      <c r="K16">
        <f t="shared" si="1"/>
        <v>0</v>
      </c>
      <c r="L16">
        <f>SUM($K$2:K16)</f>
        <v>0.5</v>
      </c>
    </row>
    <row r="17" spans="1:12" x14ac:dyDescent="0.2">
      <c r="A17">
        <f t="shared" si="2"/>
        <v>70</v>
      </c>
      <c r="B17">
        <v>18.3</v>
      </c>
      <c r="C17">
        <f t="shared" si="3"/>
        <v>0</v>
      </c>
      <c r="D17">
        <f>SUM($C$2:C17)</f>
        <v>0.10000000000000142</v>
      </c>
      <c r="F17">
        <v>18.5</v>
      </c>
      <c r="G17">
        <f t="shared" si="0"/>
        <v>0</v>
      </c>
      <c r="H17">
        <f>SUM($G$2:G17)</f>
        <v>0.19999999999999929</v>
      </c>
      <c r="J17">
        <v>19.3</v>
      </c>
      <c r="K17">
        <f t="shared" si="1"/>
        <v>0</v>
      </c>
      <c r="L17">
        <f>SUM($K$2:K17)</f>
        <v>0.5</v>
      </c>
    </row>
    <row r="18" spans="1:12" x14ac:dyDescent="0.2">
      <c r="A18">
        <f t="shared" si="2"/>
        <v>75</v>
      </c>
      <c r="B18">
        <v>18.3</v>
      </c>
      <c r="C18">
        <f t="shared" si="3"/>
        <v>0</v>
      </c>
      <c r="D18">
        <f>SUM($C$2:C18)</f>
        <v>0.10000000000000142</v>
      </c>
      <c r="F18">
        <v>18.5</v>
      </c>
      <c r="G18">
        <f t="shared" si="0"/>
        <v>0</v>
      </c>
      <c r="H18">
        <f>SUM($G$2:G18)</f>
        <v>0.19999999999999929</v>
      </c>
      <c r="J18">
        <v>19.3</v>
      </c>
      <c r="K18">
        <f t="shared" si="1"/>
        <v>9.9999999999997868E-2</v>
      </c>
      <c r="L18">
        <f>SUM($K$2:K18)</f>
        <v>0.59999999999999787</v>
      </c>
    </row>
    <row r="19" spans="1:12" x14ac:dyDescent="0.2">
      <c r="A19">
        <f t="shared" si="2"/>
        <v>80</v>
      </c>
      <c r="B19">
        <v>18.3</v>
      </c>
      <c r="C19">
        <f t="shared" si="3"/>
        <v>0</v>
      </c>
      <c r="D19">
        <f>SUM($C$2:C19)</f>
        <v>0.10000000000000142</v>
      </c>
      <c r="F19">
        <v>18.5</v>
      </c>
      <c r="G19">
        <f t="shared" si="0"/>
        <v>0</v>
      </c>
      <c r="H19">
        <f>SUM($G$2:G19)</f>
        <v>0.19999999999999929</v>
      </c>
      <c r="J19">
        <v>19.399999999999999</v>
      </c>
      <c r="K19">
        <f t="shared" si="1"/>
        <v>0.10000000000000142</v>
      </c>
      <c r="L19">
        <f>SUM($K$2:K19)</f>
        <v>0.69999999999999929</v>
      </c>
    </row>
    <row r="20" spans="1:12" x14ac:dyDescent="0.2">
      <c r="A20">
        <f t="shared" si="2"/>
        <v>85</v>
      </c>
      <c r="B20">
        <v>18.3</v>
      </c>
      <c r="C20">
        <f t="shared" si="3"/>
        <v>9.9999999999997868E-2</v>
      </c>
      <c r="D20">
        <f>SUM($C$2:C20)</f>
        <v>0.19999999999999929</v>
      </c>
      <c r="F20">
        <v>18.5</v>
      </c>
      <c r="G20">
        <f t="shared" si="0"/>
        <v>0</v>
      </c>
      <c r="H20">
        <f>SUM($G$2:G20)</f>
        <v>0.19999999999999929</v>
      </c>
      <c r="J20">
        <v>19.5</v>
      </c>
      <c r="K20">
        <f t="shared" si="1"/>
        <v>-0.10000000000000142</v>
      </c>
      <c r="L20">
        <f>SUM($K$2:K20)</f>
        <v>0.59999999999999787</v>
      </c>
    </row>
    <row r="21" spans="1:12" x14ac:dyDescent="0.2">
      <c r="A21">
        <f t="shared" si="2"/>
        <v>90</v>
      </c>
      <c r="B21">
        <v>18.399999999999999</v>
      </c>
      <c r="C21">
        <f t="shared" si="3"/>
        <v>-9.9999999999997868E-2</v>
      </c>
      <c r="D21">
        <f>SUM($C$2:C21)</f>
        <v>0.10000000000000142</v>
      </c>
      <c r="F21">
        <v>18.5</v>
      </c>
      <c r="G21">
        <f t="shared" si="0"/>
        <v>0</v>
      </c>
      <c r="H21">
        <f>SUM($G$2:G21)</f>
        <v>0.19999999999999929</v>
      </c>
      <c r="J21">
        <v>19.399999999999999</v>
      </c>
      <c r="K21">
        <f t="shared" si="1"/>
        <v>0.10000000000000142</v>
      </c>
      <c r="L21">
        <f>SUM($K$2:K21)</f>
        <v>0.69999999999999929</v>
      </c>
    </row>
    <row r="22" spans="1:12" x14ac:dyDescent="0.2">
      <c r="A22">
        <f t="shared" si="2"/>
        <v>95</v>
      </c>
      <c r="B22">
        <v>18.3</v>
      </c>
      <c r="C22">
        <f t="shared" si="3"/>
        <v>9.9999999999997868E-2</v>
      </c>
      <c r="D22">
        <f>SUM($C$2:C22)</f>
        <v>0.19999999999999929</v>
      </c>
      <c r="F22">
        <v>18.5</v>
      </c>
      <c r="G22">
        <f t="shared" si="0"/>
        <v>0</v>
      </c>
      <c r="H22">
        <f>SUM($G$2:G22)</f>
        <v>0.19999999999999929</v>
      </c>
      <c r="J22">
        <v>19.5</v>
      </c>
      <c r="K22">
        <f t="shared" si="1"/>
        <v>0</v>
      </c>
      <c r="L22">
        <f>SUM($K$2:K22)</f>
        <v>0.69999999999999929</v>
      </c>
    </row>
    <row r="23" spans="1:12" x14ac:dyDescent="0.2">
      <c r="A23">
        <f t="shared" si="2"/>
        <v>100</v>
      </c>
      <c r="B23">
        <v>18.399999999999999</v>
      </c>
      <c r="C23">
        <f t="shared" si="3"/>
        <v>-9.9999999999997868E-2</v>
      </c>
      <c r="D23">
        <f>SUM($C$2:C23)</f>
        <v>0.10000000000000142</v>
      </c>
      <c r="F23">
        <v>18.5</v>
      </c>
      <c r="G23">
        <f t="shared" si="0"/>
        <v>0</v>
      </c>
      <c r="H23">
        <f>SUM($G$2:G23)</f>
        <v>0.19999999999999929</v>
      </c>
      <c r="J23">
        <v>19.5</v>
      </c>
      <c r="K23">
        <f t="shared" si="1"/>
        <v>0</v>
      </c>
      <c r="L23">
        <f>SUM($K$2:K23)</f>
        <v>0.69999999999999929</v>
      </c>
    </row>
    <row r="24" spans="1:12" x14ac:dyDescent="0.2">
      <c r="A24">
        <f t="shared" si="2"/>
        <v>105</v>
      </c>
      <c r="B24">
        <v>18.3</v>
      </c>
      <c r="C24">
        <f t="shared" si="3"/>
        <v>9.9999999999997868E-2</v>
      </c>
      <c r="D24">
        <f>SUM($C$2:C24)</f>
        <v>0.19999999999999929</v>
      </c>
      <c r="F24">
        <v>18.5</v>
      </c>
      <c r="G24">
        <f t="shared" si="0"/>
        <v>0</v>
      </c>
      <c r="H24">
        <f>SUM($G$2:G24)</f>
        <v>0.19999999999999929</v>
      </c>
      <c r="J24">
        <v>19.5</v>
      </c>
      <c r="K24">
        <f t="shared" si="1"/>
        <v>0</v>
      </c>
      <c r="L24">
        <f>SUM($K$2:K24)</f>
        <v>0.69999999999999929</v>
      </c>
    </row>
    <row r="25" spans="1:12" x14ac:dyDescent="0.2">
      <c r="A25">
        <f t="shared" si="2"/>
        <v>110</v>
      </c>
      <c r="B25">
        <v>18.399999999999999</v>
      </c>
      <c r="C25">
        <f t="shared" si="3"/>
        <v>-9.9999999999997868E-2</v>
      </c>
      <c r="D25">
        <f>SUM($C$2:C25)</f>
        <v>0.10000000000000142</v>
      </c>
      <c r="F25">
        <v>18.5</v>
      </c>
      <c r="G25">
        <f t="shared" si="0"/>
        <v>0</v>
      </c>
      <c r="H25">
        <f>SUM($G$2:G25)</f>
        <v>0.19999999999999929</v>
      </c>
      <c r="J25">
        <v>19.5</v>
      </c>
      <c r="K25">
        <f t="shared" si="1"/>
        <v>0.10000000000000142</v>
      </c>
      <c r="L25">
        <f>SUM($K$2:K25)</f>
        <v>0.80000000000000071</v>
      </c>
    </row>
    <row r="26" spans="1:12" x14ac:dyDescent="0.2">
      <c r="A26">
        <f t="shared" si="2"/>
        <v>115</v>
      </c>
      <c r="B26">
        <v>18.3</v>
      </c>
      <c r="C26">
        <f t="shared" si="3"/>
        <v>9.9999999999997868E-2</v>
      </c>
      <c r="D26">
        <f>SUM($C$2:C26)</f>
        <v>0.19999999999999929</v>
      </c>
      <c r="F26">
        <v>18.5</v>
      </c>
      <c r="G26">
        <f t="shared" si="0"/>
        <v>0</v>
      </c>
      <c r="H26">
        <f>SUM($G$2:G26)</f>
        <v>0.19999999999999929</v>
      </c>
      <c r="J26">
        <v>19.600000000000001</v>
      </c>
      <c r="K26">
        <f t="shared" si="1"/>
        <v>0</v>
      </c>
      <c r="L26">
        <f>SUM($K$2:K26)</f>
        <v>0.80000000000000071</v>
      </c>
    </row>
    <row r="27" spans="1:12" x14ac:dyDescent="0.2">
      <c r="A27">
        <f t="shared" si="2"/>
        <v>120</v>
      </c>
      <c r="B27">
        <v>18.399999999999999</v>
      </c>
      <c r="C27">
        <f t="shared" si="3"/>
        <v>0</v>
      </c>
      <c r="D27">
        <f>SUM($C$2:C27)</f>
        <v>0.19999999999999929</v>
      </c>
      <c r="F27">
        <v>18.5</v>
      </c>
      <c r="G27">
        <f t="shared" si="0"/>
        <v>0.10000000000000142</v>
      </c>
      <c r="H27">
        <f>SUM($G$2:G27)</f>
        <v>0.30000000000000071</v>
      </c>
      <c r="J27">
        <v>19.600000000000001</v>
      </c>
      <c r="K27">
        <f t="shared" si="1"/>
        <v>0</v>
      </c>
      <c r="L27">
        <f>SUM($K$2:K27)</f>
        <v>0.80000000000000071</v>
      </c>
    </row>
    <row r="28" spans="1:12" x14ac:dyDescent="0.2">
      <c r="A28">
        <f t="shared" si="2"/>
        <v>125</v>
      </c>
      <c r="B28">
        <v>18.399999999999999</v>
      </c>
      <c r="C28">
        <f t="shared" si="3"/>
        <v>0</v>
      </c>
      <c r="D28">
        <f>SUM($C$2:C28)</f>
        <v>0.19999999999999929</v>
      </c>
      <c r="F28">
        <v>18.600000000000001</v>
      </c>
      <c r="G28">
        <f t="shared" si="0"/>
        <v>0</v>
      </c>
      <c r="H28">
        <f>SUM($G$2:G28)</f>
        <v>0.30000000000000071</v>
      </c>
      <c r="J28">
        <v>19.600000000000001</v>
      </c>
      <c r="K28">
        <f t="shared" si="1"/>
        <v>0</v>
      </c>
      <c r="L28">
        <f>SUM($K$2:K28)</f>
        <v>0.80000000000000071</v>
      </c>
    </row>
    <row r="29" spans="1:12" x14ac:dyDescent="0.2">
      <c r="A29">
        <f t="shared" si="2"/>
        <v>130</v>
      </c>
      <c r="B29">
        <v>18.399999999999999</v>
      </c>
      <c r="C29">
        <f t="shared" si="3"/>
        <v>0</v>
      </c>
      <c r="D29">
        <f>SUM($C$2:C29)</f>
        <v>0.19999999999999929</v>
      </c>
      <c r="F29">
        <v>18.600000000000001</v>
      </c>
      <c r="G29">
        <f t="shared" si="0"/>
        <v>-0.10000000000000142</v>
      </c>
      <c r="H29">
        <f>SUM($G$2:G29)</f>
        <v>0.19999999999999929</v>
      </c>
      <c r="J29">
        <v>19.600000000000001</v>
      </c>
      <c r="K29">
        <f t="shared" si="1"/>
        <v>0</v>
      </c>
      <c r="L29">
        <f>SUM($K$2:K29)</f>
        <v>0.80000000000000071</v>
      </c>
    </row>
    <row r="30" spans="1:12" x14ac:dyDescent="0.2">
      <c r="A30">
        <f t="shared" si="2"/>
        <v>135</v>
      </c>
      <c r="B30">
        <v>18.399999999999999</v>
      </c>
      <c r="C30">
        <f t="shared" si="3"/>
        <v>-9.9999999999997868E-2</v>
      </c>
      <c r="D30">
        <f>SUM($C$2:C30)</f>
        <v>0.10000000000000142</v>
      </c>
      <c r="F30">
        <v>18.5</v>
      </c>
      <c r="G30">
        <f t="shared" si="0"/>
        <v>0</v>
      </c>
      <c r="H30">
        <f>SUM($G$2:G30)</f>
        <v>0.19999999999999929</v>
      </c>
      <c r="J30">
        <v>19.600000000000001</v>
      </c>
      <c r="K30">
        <f t="shared" si="1"/>
        <v>0</v>
      </c>
      <c r="L30">
        <f>SUM($K$2:K30)</f>
        <v>0.80000000000000071</v>
      </c>
    </row>
    <row r="31" spans="1:12" x14ac:dyDescent="0.2">
      <c r="A31">
        <f t="shared" si="2"/>
        <v>140</v>
      </c>
      <c r="B31">
        <v>18.3</v>
      </c>
      <c r="C31">
        <f t="shared" si="3"/>
        <v>9.9999999999997868E-2</v>
      </c>
      <c r="D31">
        <f>SUM($C$2:C31)</f>
        <v>0.19999999999999929</v>
      </c>
      <c r="F31">
        <v>18.5</v>
      </c>
      <c r="G31">
        <f t="shared" si="0"/>
        <v>0</v>
      </c>
      <c r="H31">
        <f>SUM($G$2:G31)</f>
        <v>0.19999999999999929</v>
      </c>
      <c r="J31">
        <v>19.600000000000001</v>
      </c>
      <c r="K31">
        <f t="shared" si="1"/>
        <v>9.9999999999997868E-2</v>
      </c>
      <c r="L31">
        <f>SUM($K$2:K31)</f>
        <v>0.89999999999999858</v>
      </c>
    </row>
    <row r="32" spans="1:12" x14ac:dyDescent="0.2">
      <c r="A32">
        <f t="shared" si="2"/>
        <v>145</v>
      </c>
      <c r="B32">
        <v>18.399999999999999</v>
      </c>
      <c r="C32">
        <f t="shared" si="3"/>
        <v>0</v>
      </c>
      <c r="D32">
        <f>SUM($C$2:C32)</f>
        <v>0.19999999999999929</v>
      </c>
      <c r="F32">
        <v>18.5</v>
      </c>
      <c r="G32">
        <f t="shared" si="0"/>
        <v>0.10000000000000142</v>
      </c>
      <c r="H32">
        <f>SUM($G$2:G32)</f>
        <v>0.30000000000000071</v>
      </c>
      <c r="J32">
        <v>19.7</v>
      </c>
      <c r="K32">
        <f t="shared" si="1"/>
        <v>0</v>
      </c>
      <c r="L32">
        <f>SUM($K$2:K32)</f>
        <v>0.89999999999999858</v>
      </c>
    </row>
    <row r="33" spans="1:12" x14ac:dyDescent="0.2">
      <c r="A33">
        <f t="shared" si="2"/>
        <v>150</v>
      </c>
      <c r="B33">
        <v>18.399999999999999</v>
      </c>
      <c r="C33">
        <f t="shared" si="3"/>
        <v>0</v>
      </c>
      <c r="D33">
        <f>SUM($C$2:C33)</f>
        <v>0.19999999999999929</v>
      </c>
      <c r="F33">
        <v>18.600000000000001</v>
      </c>
      <c r="G33">
        <f t="shared" si="0"/>
        <v>0</v>
      </c>
      <c r="H33">
        <f>SUM($G$2:G33)</f>
        <v>0.30000000000000071</v>
      </c>
      <c r="J33">
        <v>19.7</v>
      </c>
      <c r="K33">
        <f t="shared" si="1"/>
        <v>0</v>
      </c>
      <c r="L33">
        <f>SUM($K$2:K33)</f>
        <v>0.89999999999999858</v>
      </c>
    </row>
    <row r="34" spans="1:12" x14ac:dyDescent="0.2">
      <c r="A34">
        <f t="shared" si="2"/>
        <v>155</v>
      </c>
      <c r="B34">
        <v>18.399999999999999</v>
      </c>
      <c r="C34">
        <f t="shared" si="3"/>
        <v>0</v>
      </c>
      <c r="D34">
        <f>SUM($C$2:C34)</f>
        <v>0.19999999999999929</v>
      </c>
      <c r="F34">
        <v>18.600000000000001</v>
      </c>
      <c r="G34">
        <f t="shared" si="0"/>
        <v>0</v>
      </c>
      <c r="H34">
        <f>SUM($G$2:G34)</f>
        <v>0.30000000000000071</v>
      </c>
      <c r="J34">
        <v>19.7</v>
      </c>
      <c r="K34">
        <f t="shared" si="1"/>
        <v>0</v>
      </c>
      <c r="L34">
        <f>SUM($K$2:K34)</f>
        <v>0.89999999999999858</v>
      </c>
    </row>
    <row r="35" spans="1:12" x14ac:dyDescent="0.2">
      <c r="A35">
        <f t="shared" si="2"/>
        <v>160</v>
      </c>
      <c r="B35">
        <v>18.399999999999999</v>
      </c>
      <c r="C35">
        <f t="shared" si="3"/>
        <v>0</v>
      </c>
      <c r="D35">
        <f>SUM($C$2:C35)</f>
        <v>0.19999999999999929</v>
      </c>
      <c r="F35">
        <v>18.600000000000001</v>
      </c>
      <c r="G35">
        <f t="shared" si="0"/>
        <v>-0.10000000000000142</v>
      </c>
      <c r="H35">
        <f>SUM($G$2:G35)</f>
        <v>0.19999999999999929</v>
      </c>
      <c r="J35">
        <v>19.7</v>
      </c>
      <c r="K35">
        <f t="shared" si="1"/>
        <v>0</v>
      </c>
      <c r="L35">
        <f>SUM($K$2:K35)</f>
        <v>0.89999999999999858</v>
      </c>
    </row>
    <row r="36" spans="1:12" x14ac:dyDescent="0.2">
      <c r="A36">
        <f t="shared" si="2"/>
        <v>165</v>
      </c>
      <c r="B36">
        <v>18.399999999999999</v>
      </c>
      <c r="C36">
        <f t="shared" si="3"/>
        <v>0</v>
      </c>
      <c r="D36">
        <f>SUM($C$2:C36)</f>
        <v>0.19999999999999929</v>
      </c>
      <c r="F36">
        <v>18.5</v>
      </c>
      <c r="G36">
        <f t="shared" si="0"/>
        <v>0.10000000000000142</v>
      </c>
      <c r="H36">
        <f>SUM($G$2:G36)</f>
        <v>0.30000000000000071</v>
      </c>
      <c r="J36">
        <v>19.7</v>
      </c>
      <c r="K36">
        <f t="shared" si="1"/>
        <v>0</v>
      </c>
      <c r="L36">
        <f>SUM($K$2:K36)</f>
        <v>0.89999999999999858</v>
      </c>
    </row>
    <row r="37" spans="1:12" x14ac:dyDescent="0.2">
      <c r="A37">
        <f t="shared" si="2"/>
        <v>170</v>
      </c>
      <c r="B37">
        <v>18.399999999999999</v>
      </c>
      <c r="C37">
        <f t="shared" si="3"/>
        <v>0</v>
      </c>
      <c r="D37">
        <f>SUM($C$2:C37)</f>
        <v>0.19999999999999929</v>
      </c>
      <c r="F37">
        <v>18.600000000000001</v>
      </c>
      <c r="G37">
        <f t="shared" si="0"/>
        <v>0</v>
      </c>
      <c r="H37">
        <f>SUM($G$2:G37)</f>
        <v>0.30000000000000071</v>
      </c>
      <c r="J37">
        <v>19.7</v>
      </c>
      <c r="K37">
        <f t="shared" si="1"/>
        <v>0</v>
      </c>
      <c r="L37">
        <f>SUM($K$2:K37)</f>
        <v>0.89999999999999858</v>
      </c>
    </row>
    <row r="38" spans="1:12" x14ac:dyDescent="0.2">
      <c r="A38">
        <f t="shared" si="2"/>
        <v>175</v>
      </c>
      <c r="B38">
        <v>18.399999999999999</v>
      </c>
      <c r="C38">
        <f t="shared" si="3"/>
        <v>0</v>
      </c>
      <c r="D38">
        <f>SUM($C$2:C38)</f>
        <v>0.19999999999999929</v>
      </c>
      <c r="F38">
        <v>18.600000000000001</v>
      </c>
      <c r="G38">
        <f t="shared" si="0"/>
        <v>0</v>
      </c>
      <c r="H38">
        <f>SUM($G$2:G38)</f>
        <v>0.30000000000000071</v>
      </c>
      <c r="J38">
        <v>19.7</v>
      </c>
      <c r="K38">
        <f t="shared" si="1"/>
        <v>0</v>
      </c>
      <c r="L38">
        <f>SUM($K$2:K38)</f>
        <v>0.89999999999999858</v>
      </c>
    </row>
    <row r="39" spans="1:12" x14ac:dyDescent="0.2">
      <c r="A39">
        <f t="shared" si="2"/>
        <v>180</v>
      </c>
      <c r="B39">
        <v>18.399999999999999</v>
      </c>
      <c r="C39">
        <f t="shared" si="3"/>
        <v>0</v>
      </c>
      <c r="D39">
        <f>SUM($C$2:C39)</f>
        <v>0.19999999999999929</v>
      </c>
      <c r="F39">
        <v>18.600000000000001</v>
      </c>
      <c r="G39">
        <f t="shared" si="0"/>
        <v>0</v>
      </c>
      <c r="H39">
        <f>SUM($G$2:G39)</f>
        <v>0.30000000000000071</v>
      </c>
      <c r="J39">
        <v>19.7</v>
      </c>
      <c r="K39">
        <f t="shared" si="1"/>
        <v>0.10000000000000142</v>
      </c>
      <c r="L39">
        <f>SUM($K$2:K39)</f>
        <v>1</v>
      </c>
    </row>
    <row r="40" spans="1:12" x14ac:dyDescent="0.2">
      <c r="A40">
        <f t="shared" si="2"/>
        <v>185</v>
      </c>
      <c r="B40">
        <v>18.399999999999999</v>
      </c>
      <c r="C40">
        <f t="shared" si="3"/>
        <v>0</v>
      </c>
      <c r="D40">
        <f>SUM($C$2:C40)</f>
        <v>0.19999999999999929</v>
      </c>
      <c r="F40">
        <v>18.600000000000001</v>
      </c>
      <c r="G40">
        <f t="shared" si="0"/>
        <v>0</v>
      </c>
      <c r="H40">
        <f>SUM($G$2:G40)</f>
        <v>0.30000000000000071</v>
      </c>
      <c r="J40">
        <v>19.8</v>
      </c>
      <c r="K40">
        <f t="shared" si="1"/>
        <v>0</v>
      </c>
      <c r="L40">
        <f>SUM($K$2:K40)</f>
        <v>1</v>
      </c>
    </row>
    <row r="41" spans="1:12" x14ac:dyDescent="0.2">
      <c r="A41">
        <f t="shared" si="2"/>
        <v>190</v>
      </c>
      <c r="B41">
        <v>18.399999999999999</v>
      </c>
      <c r="C41">
        <f t="shared" si="3"/>
        <v>0</v>
      </c>
      <c r="D41">
        <f>SUM($C$2:C41)</f>
        <v>0.19999999999999929</v>
      </c>
      <c r="F41">
        <v>18.600000000000001</v>
      </c>
      <c r="G41">
        <f t="shared" si="0"/>
        <v>0</v>
      </c>
      <c r="H41">
        <f>SUM($G$2:G41)</f>
        <v>0.30000000000000071</v>
      </c>
      <c r="J41">
        <v>19.8</v>
      </c>
      <c r="K41">
        <f t="shared" si="1"/>
        <v>0</v>
      </c>
      <c r="L41">
        <f>SUM($K$2:K41)</f>
        <v>1</v>
      </c>
    </row>
    <row r="42" spans="1:12" x14ac:dyDescent="0.2">
      <c r="A42">
        <f t="shared" si="2"/>
        <v>195</v>
      </c>
      <c r="B42">
        <v>18.399999999999999</v>
      </c>
      <c r="C42">
        <f t="shared" si="3"/>
        <v>0</v>
      </c>
      <c r="D42">
        <f>SUM($C$2:C42)</f>
        <v>0.19999999999999929</v>
      </c>
      <c r="F42">
        <v>18.600000000000001</v>
      </c>
      <c r="G42">
        <f t="shared" si="0"/>
        <v>0</v>
      </c>
      <c r="H42">
        <f>SUM($G$2:G42)</f>
        <v>0.30000000000000071</v>
      </c>
      <c r="J42">
        <v>19.8</v>
      </c>
      <c r="K42">
        <f t="shared" si="1"/>
        <v>0</v>
      </c>
      <c r="L42">
        <f>SUM($K$2:K42)</f>
        <v>1</v>
      </c>
    </row>
    <row r="43" spans="1:12" x14ac:dyDescent="0.2">
      <c r="A43">
        <f t="shared" si="2"/>
        <v>200</v>
      </c>
      <c r="B43">
        <v>18.399999999999999</v>
      </c>
      <c r="C43">
        <f t="shared" si="3"/>
        <v>0</v>
      </c>
      <c r="D43">
        <f>SUM($C$2:C43)</f>
        <v>0.19999999999999929</v>
      </c>
      <c r="F43">
        <v>18.600000000000001</v>
      </c>
      <c r="G43">
        <f t="shared" si="0"/>
        <v>0</v>
      </c>
      <c r="H43">
        <f>SUM($G$2:G43)</f>
        <v>0.30000000000000071</v>
      </c>
      <c r="J43">
        <v>19.8</v>
      </c>
      <c r="K43">
        <f t="shared" si="1"/>
        <v>0</v>
      </c>
      <c r="L43">
        <f>SUM($K$2:K43)</f>
        <v>1</v>
      </c>
    </row>
    <row r="44" spans="1:12" x14ac:dyDescent="0.2">
      <c r="A44">
        <f t="shared" si="2"/>
        <v>205</v>
      </c>
      <c r="B44">
        <v>18.399999999999999</v>
      </c>
      <c r="C44">
        <f t="shared" si="3"/>
        <v>0</v>
      </c>
      <c r="D44">
        <f>SUM($C$2:C44)</f>
        <v>0.19999999999999929</v>
      </c>
      <c r="F44">
        <v>18.600000000000001</v>
      </c>
      <c r="G44">
        <f t="shared" si="0"/>
        <v>0</v>
      </c>
      <c r="H44">
        <f>SUM($G$2:G44)</f>
        <v>0.30000000000000071</v>
      </c>
      <c r="J44">
        <v>19.8</v>
      </c>
      <c r="K44">
        <f t="shared" si="1"/>
        <v>0</v>
      </c>
      <c r="L44">
        <f>SUM($K$2:K44)</f>
        <v>1</v>
      </c>
    </row>
    <row r="45" spans="1:12" x14ac:dyDescent="0.2">
      <c r="A45">
        <f t="shared" si="2"/>
        <v>210</v>
      </c>
      <c r="B45">
        <v>18.399999999999999</v>
      </c>
      <c r="C45">
        <f t="shared" si="3"/>
        <v>0</v>
      </c>
      <c r="D45">
        <f>SUM($C$2:C45)</f>
        <v>0.19999999999999929</v>
      </c>
      <c r="F45">
        <v>18.600000000000001</v>
      </c>
      <c r="G45">
        <f t="shared" si="0"/>
        <v>0</v>
      </c>
      <c r="H45">
        <f>SUM($G$2:G45)</f>
        <v>0.30000000000000071</v>
      </c>
      <c r="J45">
        <v>19.8</v>
      </c>
      <c r="K45">
        <f t="shared" si="1"/>
        <v>0</v>
      </c>
      <c r="L45">
        <f>SUM($K$2:K45)</f>
        <v>1</v>
      </c>
    </row>
    <row r="46" spans="1:12" x14ac:dyDescent="0.2">
      <c r="A46">
        <f t="shared" si="2"/>
        <v>215</v>
      </c>
      <c r="B46">
        <v>18.399999999999999</v>
      </c>
      <c r="C46">
        <f t="shared" si="3"/>
        <v>0</v>
      </c>
      <c r="D46">
        <f>SUM($C$2:C46)</f>
        <v>0.19999999999999929</v>
      </c>
      <c r="F46">
        <v>18.600000000000001</v>
      </c>
      <c r="G46">
        <f t="shared" si="0"/>
        <v>0</v>
      </c>
      <c r="H46">
        <f>SUM($G$2:G46)</f>
        <v>0.30000000000000071</v>
      </c>
      <c r="J46">
        <v>19.8</v>
      </c>
      <c r="K46">
        <f t="shared" si="1"/>
        <v>0</v>
      </c>
      <c r="L46">
        <f>SUM($K$2:K46)</f>
        <v>1</v>
      </c>
    </row>
    <row r="47" spans="1:12" x14ac:dyDescent="0.2">
      <c r="A47">
        <f t="shared" si="2"/>
        <v>220</v>
      </c>
      <c r="B47">
        <v>18.399999999999999</v>
      </c>
      <c r="C47">
        <f t="shared" si="3"/>
        <v>0</v>
      </c>
      <c r="D47">
        <f>SUM($C$2:C47)</f>
        <v>0.19999999999999929</v>
      </c>
      <c r="F47">
        <v>18.600000000000001</v>
      </c>
      <c r="G47">
        <f t="shared" si="0"/>
        <v>9.9999999999997868E-2</v>
      </c>
      <c r="H47">
        <f>SUM($G$2:G47)</f>
        <v>0.39999999999999858</v>
      </c>
      <c r="J47">
        <v>19.8</v>
      </c>
      <c r="K47">
        <f t="shared" si="1"/>
        <v>9.9999999999997868E-2</v>
      </c>
      <c r="L47">
        <f>SUM($K$2:K47)</f>
        <v>1.0999999999999979</v>
      </c>
    </row>
    <row r="48" spans="1:12" x14ac:dyDescent="0.2">
      <c r="A48">
        <f t="shared" si="2"/>
        <v>225</v>
      </c>
      <c r="B48">
        <v>18.399999999999999</v>
      </c>
      <c r="C48">
        <f t="shared" si="3"/>
        <v>0</v>
      </c>
      <c r="D48">
        <f>SUM($C$2:C48)</f>
        <v>0.19999999999999929</v>
      </c>
      <c r="F48">
        <v>18.7</v>
      </c>
      <c r="G48">
        <f t="shared" si="0"/>
        <v>-9.9999999999997868E-2</v>
      </c>
      <c r="H48">
        <f>SUM($G$2:G48)</f>
        <v>0.30000000000000071</v>
      </c>
      <c r="J48">
        <v>19.899999999999999</v>
      </c>
      <c r="K48">
        <f t="shared" si="1"/>
        <v>0</v>
      </c>
      <c r="L48">
        <f>SUM($K$2:K48)</f>
        <v>1.0999999999999979</v>
      </c>
    </row>
    <row r="49" spans="1:12" x14ac:dyDescent="0.2">
      <c r="A49">
        <f t="shared" si="2"/>
        <v>230</v>
      </c>
      <c r="B49">
        <v>18.399999999999999</v>
      </c>
      <c r="C49">
        <f t="shared" si="3"/>
        <v>0</v>
      </c>
      <c r="D49">
        <f>SUM($C$2:C49)</f>
        <v>0.19999999999999929</v>
      </c>
      <c r="F49">
        <v>18.600000000000001</v>
      </c>
      <c r="G49">
        <f t="shared" si="0"/>
        <v>9.9999999999997868E-2</v>
      </c>
      <c r="H49">
        <f>SUM($G$2:G49)</f>
        <v>0.39999999999999858</v>
      </c>
      <c r="J49">
        <v>19.899999999999999</v>
      </c>
      <c r="K49">
        <f t="shared" si="1"/>
        <v>0</v>
      </c>
      <c r="L49">
        <f>SUM($K$2:K49)</f>
        <v>1.0999999999999979</v>
      </c>
    </row>
    <row r="50" spans="1:12" x14ac:dyDescent="0.2">
      <c r="A50">
        <f t="shared" si="2"/>
        <v>235</v>
      </c>
      <c r="B50">
        <v>18.399999999999999</v>
      </c>
      <c r="C50">
        <f t="shared" si="3"/>
        <v>0</v>
      </c>
      <c r="D50">
        <f>SUM($C$2:C50)</f>
        <v>0.19999999999999929</v>
      </c>
      <c r="F50">
        <v>18.7</v>
      </c>
      <c r="G50">
        <f t="shared" si="0"/>
        <v>-9.9999999999997868E-2</v>
      </c>
      <c r="H50">
        <f>SUM($G$2:G50)</f>
        <v>0.30000000000000071</v>
      </c>
      <c r="J50">
        <v>19.899999999999999</v>
      </c>
      <c r="K50">
        <f t="shared" si="1"/>
        <v>0</v>
      </c>
      <c r="L50">
        <f>SUM($K$2:K50)</f>
        <v>1.0999999999999979</v>
      </c>
    </row>
    <row r="51" spans="1:12" x14ac:dyDescent="0.2">
      <c r="A51">
        <f t="shared" si="2"/>
        <v>240</v>
      </c>
      <c r="B51">
        <v>18.399999999999999</v>
      </c>
      <c r="C51">
        <f t="shared" si="3"/>
        <v>0</v>
      </c>
      <c r="D51">
        <f>SUM($C$2:C51)</f>
        <v>0.19999999999999929</v>
      </c>
      <c r="F51">
        <v>18.600000000000001</v>
      </c>
      <c r="G51">
        <f t="shared" si="0"/>
        <v>0</v>
      </c>
      <c r="H51">
        <f>SUM($G$2:G51)</f>
        <v>0.30000000000000071</v>
      </c>
      <c r="J51">
        <v>19.899999999999999</v>
      </c>
      <c r="K51">
        <f t="shared" si="1"/>
        <v>0</v>
      </c>
      <c r="L51">
        <f>SUM($K$2:K51)</f>
        <v>1.0999999999999979</v>
      </c>
    </row>
    <row r="52" spans="1:12" x14ac:dyDescent="0.2">
      <c r="A52">
        <f t="shared" si="2"/>
        <v>245</v>
      </c>
      <c r="B52">
        <v>18.399999999999999</v>
      </c>
      <c r="C52">
        <f t="shared" si="3"/>
        <v>0</v>
      </c>
      <c r="D52">
        <f>SUM($C$2:C52)</f>
        <v>0.19999999999999929</v>
      </c>
      <c r="F52">
        <v>18.600000000000001</v>
      </c>
      <c r="G52">
        <f t="shared" si="0"/>
        <v>0</v>
      </c>
      <c r="H52">
        <f>SUM($G$2:G52)</f>
        <v>0.30000000000000071</v>
      </c>
      <c r="J52">
        <v>19.899999999999999</v>
      </c>
      <c r="K52">
        <f t="shared" si="1"/>
        <v>0</v>
      </c>
      <c r="L52">
        <f>SUM($K$2:K52)</f>
        <v>1.0999999999999979</v>
      </c>
    </row>
    <row r="53" spans="1:12" x14ac:dyDescent="0.2">
      <c r="A53">
        <f t="shared" si="2"/>
        <v>250</v>
      </c>
      <c r="B53">
        <v>18.399999999999999</v>
      </c>
      <c r="C53">
        <f t="shared" si="3"/>
        <v>0</v>
      </c>
      <c r="D53">
        <f>SUM($C$2:C53)</f>
        <v>0.19999999999999929</v>
      </c>
      <c r="F53">
        <v>18.600000000000001</v>
      </c>
      <c r="G53">
        <f t="shared" si="0"/>
        <v>9.9999999999997868E-2</v>
      </c>
      <c r="H53">
        <f>SUM($G$2:G53)</f>
        <v>0.39999999999999858</v>
      </c>
      <c r="J53">
        <v>19.899999999999999</v>
      </c>
      <c r="K53">
        <f t="shared" si="1"/>
        <v>0</v>
      </c>
      <c r="L53">
        <f>SUM($K$2:K53)</f>
        <v>1.0999999999999979</v>
      </c>
    </row>
    <row r="54" spans="1:12" x14ac:dyDescent="0.2">
      <c r="A54">
        <f t="shared" si="2"/>
        <v>255</v>
      </c>
      <c r="B54">
        <v>18.399999999999999</v>
      </c>
      <c r="C54">
        <f t="shared" si="3"/>
        <v>0</v>
      </c>
      <c r="D54">
        <f>SUM($C$2:C54)</f>
        <v>0.19999999999999929</v>
      </c>
      <c r="F54">
        <v>18.7</v>
      </c>
      <c r="G54">
        <f t="shared" si="0"/>
        <v>0</v>
      </c>
      <c r="H54">
        <f>SUM($G$2:G54)</f>
        <v>0.39999999999999858</v>
      </c>
      <c r="J54">
        <v>19.899999999999999</v>
      </c>
      <c r="K54">
        <f t="shared" si="1"/>
        <v>0</v>
      </c>
      <c r="L54">
        <f>SUM($K$2:K54)</f>
        <v>1.0999999999999979</v>
      </c>
    </row>
    <row r="55" spans="1:12" x14ac:dyDescent="0.2">
      <c r="A55">
        <f t="shared" si="2"/>
        <v>260</v>
      </c>
      <c r="B55">
        <v>18.399999999999999</v>
      </c>
      <c r="C55">
        <f t="shared" si="3"/>
        <v>0</v>
      </c>
      <c r="D55">
        <f>SUM($C$2:C55)</f>
        <v>0.19999999999999929</v>
      </c>
      <c r="F55">
        <v>18.7</v>
      </c>
      <c r="G55">
        <f t="shared" si="0"/>
        <v>0</v>
      </c>
      <c r="H55">
        <f>SUM($G$2:G55)</f>
        <v>0.39999999999999858</v>
      </c>
      <c r="J55">
        <v>19.899999999999999</v>
      </c>
      <c r="K55">
        <f t="shared" si="1"/>
        <v>0</v>
      </c>
      <c r="L55">
        <f>SUM($K$2:K55)</f>
        <v>1.0999999999999979</v>
      </c>
    </row>
    <row r="56" spans="1:12" x14ac:dyDescent="0.2">
      <c r="A56">
        <f t="shared" si="2"/>
        <v>265</v>
      </c>
      <c r="B56">
        <v>18.399999999999999</v>
      </c>
      <c r="C56">
        <f t="shared" si="3"/>
        <v>0</v>
      </c>
      <c r="D56">
        <f>SUM($C$2:C56)</f>
        <v>0.19999999999999929</v>
      </c>
      <c r="F56">
        <v>18.7</v>
      </c>
      <c r="G56">
        <f t="shared" si="0"/>
        <v>0</v>
      </c>
      <c r="H56">
        <f>SUM($G$2:G56)</f>
        <v>0.39999999999999858</v>
      </c>
      <c r="J56">
        <v>19.899999999999999</v>
      </c>
      <c r="K56">
        <f t="shared" si="1"/>
        <v>0</v>
      </c>
      <c r="L56">
        <f>SUM($K$2:K56)</f>
        <v>1.0999999999999979</v>
      </c>
    </row>
    <row r="57" spans="1:12" x14ac:dyDescent="0.2">
      <c r="A57">
        <f t="shared" si="2"/>
        <v>270</v>
      </c>
      <c r="B57">
        <v>18.399999999999999</v>
      </c>
      <c r="C57">
        <f t="shared" si="3"/>
        <v>0</v>
      </c>
      <c r="D57">
        <f>SUM($C$2:C57)</f>
        <v>0.19999999999999929</v>
      </c>
      <c r="F57">
        <v>18.7</v>
      </c>
      <c r="G57">
        <f t="shared" si="0"/>
        <v>0</v>
      </c>
      <c r="H57">
        <f>SUM($G$2:G57)</f>
        <v>0.39999999999999858</v>
      </c>
      <c r="J57">
        <v>19.899999999999999</v>
      </c>
      <c r="K57">
        <f t="shared" si="1"/>
        <v>0</v>
      </c>
      <c r="L57">
        <f>SUM($K$2:K57)</f>
        <v>1.0999999999999979</v>
      </c>
    </row>
    <row r="58" spans="1:12" x14ac:dyDescent="0.2">
      <c r="A58">
        <f t="shared" si="2"/>
        <v>275</v>
      </c>
      <c r="B58">
        <v>18.399999999999999</v>
      </c>
      <c r="C58">
        <f t="shared" si="3"/>
        <v>0</v>
      </c>
      <c r="D58">
        <f>SUM($C$2:C58)</f>
        <v>0.19999999999999929</v>
      </c>
      <c r="F58">
        <v>18.7</v>
      </c>
      <c r="G58">
        <f t="shared" si="0"/>
        <v>0</v>
      </c>
      <c r="H58">
        <f>SUM($G$2:G58)</f>
        <v>0.39999999999999858</v>
      </c>
      <c r="J58">
        <v>19.899999999999999</v>
      </c>
      <c r="K58">
        <f t="shared" si="1"/>
        <v>0.10000000000000142</v>
      </c>
      <c r="L58">
        <f>SUM($K$2:K58)</f>
        <v>1.1999999999999993</v>
      </c>
    </row>
    <row r="59" spans="1:12" x14ac:dyDescent="0.2">
      <c r="A59">
        <f t="shared" si="2"/>
        <v>280</v>
      </c>
      <c r="B59">
        <v>18.399999999999999</v>
      </c>
      <c r="C59">
        <f t="shared" si="3"/>
        <v>0</v>
      </c>
      <c r="D59">
        <f>SUM($C$2:C59)</f>
        <v>0.19999999999999929</v>
      </c>
      <c r="F59">
        <v>18.7</v>
      </c>
      <c r="G59">
        <f t="shared" si="0"/>
        <v>0</v>
      </c>
      <c r="H59">
        <f>SUM($G$2:G59)</f>
        <v>0.39999999999999858</v>
      </c>
      <c r="J59">
        <v>20</v>
      </c>
      <c r="K59">
        <f t="shared" si="1"/>
        <v>0</v>
      </c>
      <c r="L59">
        <f>SUM($K$2:K59)</f>
        <v>1.1999999999999993</v>
      </c>
    </row>
    <row r="60" spans="1:12" x14ac:dyDescent="0.2">
      <c r="A60">
        <f t="shared" si="2"/>
        <v>285</v>
      </c>
      <c r="B60">
        <v>18.399999999999999</v>
      </c>
      <c r="C60">
        <f t="shared" si="3"/>
        <v>0.10000000000000142</v>
      </c>
      <c r="D60">
        <f>SUM($C$2:C60)</f>
        <v>0.30000000000000071</v>
      </c>
      <c r="F60">
        <v>18.7</v>
      </c>
      <c r="G60">
        <f t="shared" si="0"/>
        <v>0</v>
      </c>
      <c r="H60">
        <f>SUM($G$2:G60)</f>
        <v>0.39999999999999858</v>
      </c>
      <c r="J60">
        <v>20</v>
      </c>
      <c r="K60">
        <f t="shared" si="1"/>
        <v>0</v>
      </c>
      <c r="L60">
        <f>SUM($K$2:K60)</f>
        <v>1.1999999999999993</v>
      </c>
    </row>
    <row r="61" spans="1:12" x14ac:dyDescent="0.2">
      <c r="A61">
        <f t="shared" si="2"/>
        <v>290</v>
      </c>
      <c r="B61">
        <v>18.5</v>
      </c>
      <c r="C61">
        <f t="shared" si="3"/>
        <v>0</v>
      </c>
      <c r="D61">
        <f>SUM($C$2:C61)</f>
        <v>0.30000000000000071</v>
      </c>
      <c r="F61">
        <v>18.7</v>
      </c>
      <c r="G61">
        <f t="shared" si="0"/>
        <v>0</v>
      </c>
      <c r="H61">
        <f>SUM($G$2:G61)</f>
        <v>0.39999999999999858</v>
      </c>
      <c r="J61">
        <v>20</v>
      </c>
      <c r="K61">
        <f t="shared" si="1"/>
        <v>0</v>
      </c>
      <c r="L61">
        <f>SUM($K$2:K61)</f>
        <v>1.1999999999999993</v>
      </c>
    </row>
    <row r="62" spans="1:12" x14ac:dyDescent="0.2">
      <c r="A62">
        <f t="shared" si="2"/>
        <v>295</v>
      </c>
      <c r="B62">
        <v>18.5</v>
      </c>
      <c r="C62">
        <f t="shared" si="3"/>
        <v>-0.10000000000000142</v>
      </c>
      <c r="D62">
        <f>SUM($C$2:C62)</f>
        <v>0.19999999999999929</v>
      </c>
      <c r="F62">
        <v>18.7</v>
      </c>
      <c r="G62">
        <f t="shared" si="0"/>
        <v>0</v>
      </c>
      <c r="H62">
        <f>SUM($G$2:G62)</f>
        <v>0.39999999999999858</v>
      </c>
      <c r="J62">
        <v>20</v>
      </c>
      <c r="K62">
        <f t="shared" si="1"/>
        <v>0</v>
      </c>
      <c r="L62">
        <f>SUM($K$2:K62)</f>
        <v>1.1999999999999993</v>
      </c>
    </row>
    <row r="63" spans="1:12" x14ac:dyDescent="0.2">
      <c r="A63">
        <f t="shared" si="2"/>
        <v>300</v>
      </c>
      <c r="B63">
        <v>18.399999999999999</v>
      </c>
      <c r="C63">
        <f t="shared" si="3"/>
        <v>0</v>
      </c>
      <c r="D63">
        <f>SUM($C$2:C63)</f>
        <v>0.19999999999999929</v>
      </c>
      <c r="F63">
        <v>18.7</v>
      </c>
      <c r="G63">
        <f t="shared" si="0"/>
        <v>0</v>
      </c>
      <c r="H63">
        <f>SUM($G$2:G63)</f>
        <v>0.39999999999999858</v>
      </c>
      <c r="J63">
        <v>20</v>
      </c>
      <c r="K63">
        <f t="shared" si="1"/>
        <v>0</v>
      </c>
      <c r="L63">
        <f>SUM($K$2:K63)</f>
        <v>1.1999999999999993</v>
      </c>
    </row>
    <row r="64" spans="1:12" x14ac:dyDescent="0.2">
      <c r="A64">
        <f t="shared" si="2"/>
        <v>305</v>
      </c>
      <c r="B64">
        <v>18.399999999999999</v>
      </c>
      <c r="C64">
        <f t="shared" si="3"/>
        <v>0.10000000000000142</v>
      </c>
      <c r="D64">
        <f>SUM($C$2:C64)</f>
        <v>0.30000000000000071</v>
      </c>
      <c r="F64">
        <v>18.7</v>
      </c>
      <c r="G64">
        <f t="shared" si="0"/>
        <v>0</v>
      </c>
      <c r="H64">
        <f>SUM($G$2:G64)</f>
        <v>0.39999999999999858</v>
      </c>
      <c r="J64">
        <v>20</v>
      </c>
      <c r="K64">
        <f t="shared" si="1"/>
        <v>0</v>
      </c>
      <c r="L64">
        <f>SUM($K$2:K64)</f>
        <v>1.1999999999999993</v>
      </c>
    </row>
    <row r="65" spans="1:12" x14ac:dyDescent="0.2">
      <c r="A65">
        <f t="shared" si="2"/>
        <v>310</v>
      </c>
      <c r="B65">
        <v>18.5</v>
      </c>
      <c r="C65">
        <f t="shared" si="3"/>
        <v>-0.10000000000000142</v>
      </c>
      <c r="D65">
        <f>SUM($C$2:C65)</f>
        <v>0.19999999999999929</v>
      </c>
      <c r="F65">
        <v>18.7</v>
      </c>
      <c r="G65">
        <f t="shared" si="0"/>
        <v>0</v>
      </c>
      <c r="H65">
        <f>SUM($G$2:G65)</f>
        <v>0.39999999999999858</v>
      </c>
      <c r="J65">
        <v>20</v>
      </c>
      <c r="K65">
        <f t="shared" si="1"/>
        <v>0</v>
      </c>
      <c r="L65">
        <f>SUM($K$2:K65)</f>
        <v>1.1999999999999993</v>
      </c>
    </row>
    <row r="66" spans="1:12" x14ac:dyDescent="0.2">
      <c r="A66">
        <f t="shared" si="2"/>
        <v>315</v>
      </c>
      <c r="B66">
        <v>18.399999999999999</v>
      </c>
      <c r="C66">
        <f t="shared" si="3"/>
        <v>0</v>
      </c>
      <c r="D66">
        <f>SUM($C$2:C66)</f>
        <v>0.19999999999999929</v>
      </c>
      <c r="F66">
        <v>18.7</v>
      </c>
      <c r="G66">
        <f t="shared" si="0"/>
        <v>0</v>
      </c>
      <c r="H66">
        <f>SUM($G$2:G66)</f>
        <v>0.39999999999999858</v>
      </c>
      <c r="J66">
        <v>20</v>
      </c>
      <c r="K66">
        <f t="shared" si="1"/>
        <v>0</v>
      </c>
      <c r="L66">
        <f>SUM($K$2:K66)</f>
        <v>1.1999999999999993</v>
      </c>
    </row>
    <row r="67" spans="1:12" x14ac:dyDescent="0.2">
      <c r="A67">
        <f t="shared" si="2"/>
        <v>320</v>
      </c>
      <c r="B67">
        <v>18.399999999999999</v>
      </c>
      <c r="C67">
        <f t="shared" si="3"/>
        <v>0</v>
      </c>
      <c r="D67">
        <f>SUM($C$2:C67)</f>
        <v>0.19999999999999929</v>
      </c>
      <c r="F67">
        <v>18.7</v>
      </c>
      <c r="G67">
        <f t="shared" si="0"/>
        <v>0</v>
      </c>
      <c r="H67">
        <f>SUM($G$2:G67)</f>
        <v>0.39999999999999858</v>
      </c>
      <c r="J67">
        <v>20</v>
      </c>
      <c r="K67">
        <f t="shared" si="1"/>
        <v>0</v>
      </c>
      <c r="L67">
        <f>SUM($K$2:K67)</f>
        <v>1.1999999999999993</v>
      </c>
    </row>
    <row r="68" spans="1:12" x14ac:dyDescent="0.2">
      <c r="A68">
        <f t="shared" si="2"/>
        <v>325</v>
      </c>
      <c r="B68">
        <v>18.399999999999999</v>
      </c>
      <c r="C68">
        <f t="shared" si="3"/>
        <v>0</v>
      </c>
      <c r="D68">
        <f>SUM($C$2:C68)</f>
        <v>0.19999999999999929</v>
      </c>
      <c r="F68">
        <v>18.7</v>
      </c>
      <c r="G68">
        <f t="shared" ref="G68:G131" si="4">F69-F68</f>
        <v>0</v>
      </c>
      <c r="H68">
        <f>SUM($G$2:G68)</f>
        <v>0.39999999999999858</v>
      </c>
      <c r="J68">
        <v>20</v>
      </c>
      <c r="K68">
        <f t="shared" ref="K68:K131" si="5">J69-J68</f>
        <v>0</v>
      </c>
      <c r="L68">
        <f>SUM($K$2:K68)</f>
        <v>1.1999999999999993</v>
      </c>
    </row>
    <row r="69" spans="1:12" x14ac:dyDescent="0.2">
      <c r="A69">
        <f t="shared" ref="A69:A132" si="6">SUM(A68+$A$1)</f>
        <v>330</v>
      </c>
      <c r="B69">
        <v>18.399999999999999</v>
      </c>
      <c r="C69">
        <f t="shared" ref="C69:C132" si="7">B70-B69</f>
        <v>0.10000000000000142</v>
      </c>
      <c r="D69">
        <f>SUM($C$2:C69)</f>
        <v>0.30000000000000071</v>
      </c>
      <c r="F69">
        <v>18.7</v>
      </c>
      <c r="G69">
        <f t="shared" si="4"/>
        <v>0</v>
      </c>
      <c r="H69">
        <f>SUM($G$2:G69)</f>
        <v>0.39999999999999858</v>
      </c>
      <c r="J69">
        <v>20</v>
      </c>
      <c r="K69">
        <f t="shared" si="5"/>
        <v>0</v>
      </c>
      <c r="L69">
        <f>SUM($K$2:K69)</f>
        <v>1.1999999999999993</v>
      </c>
    </row>
    <row r="70" spans="1:12" x14ac:dyDescent="0.2">
      <c r="A70">
        <f t="shared" si="6"/>
        <v>335</v>
      </c>
      <c r="B70">
        <v>18.5</v>
      </c>
      <c r="C70">
        <f t="shared" si="7"/>
        <v>-0.10000000000000142</v>
      </c>
      <c r="D70">
        <f>SUM($C$2:C70)</f>
        <v>0.19999999999999929</v>
      </c>
      <c r="F70">
        <v>18.7</v>
      </c>
      <c r="G70">
        <f t="shared" si="4"/>
        <v>0</v>
      </c>
      <c r="H70">
        <f>SUM($G$2:G70)</f>
        <v>0.39999999999999858</v>
      </c>
      <c r="J70">
        <v>20</v>
      </c>
      <c r="K70">
        <f t="shared" si="5"/>
        <v>0.10000000000000142</v>
      </c>
      <c r="L70">
        <f>SUM($K$2:K70)</f>
        <v>1.3000000000000007</v>
      </c>
    </row>
    <row r="71" spans="1:12" x14ac:dyDescent="0.2">
      <c r="A71">
        <f t="shared" si="6"/>
        <v>340</v>
      </c>
      <c r="B71">
        <v>18.399999999999999</v>
      </c>
      <c r="C71">
        <f t="shared" si="7"/>
        <v>0</v>
      </c>
      <c r="D71">
        <f>SUM($C$2:C71)</f>
        <v>0.19999999999999929</v>
      </c>
      <c r="F71">
        <v>18.7</v>
      </c>
      <c r="G71">
        <f t="shared" si="4"/>
        <v>0</v>
      </c>
      <c r="H71">
        <f>SUM($G$2:G71)</f>
        <v>0.39999999999999858</v>
      </c>
      <c r="J71">
        <v>20.100000000000001</v>
      </c>
      <c r="K71">
        <f t="shared" si="5"/>
        <v>-0.10000000000000142</v>
      </c>
      <c r="L71">
        <f>SUM($K$2:K71)</f>
        <v>1.1999999999999993</v>
      </c>
    </row>
    <row r="72" spans="1:12" x14ac:dyDescent="0.2">
      <c r="A72">
        <f t="shared" si="6"/>
        <v>345</v>
      </c>
      <c r="B72">
        <v>18.399999999999999</v>
      </c>
      <c r="C72">
        <f t="shared" si="7"/>
        <v>0</v>
      </c>
      <c r="D72">
        <f>SUM($C$2:C72)</f>
        <v>0.19999999999999929</v>
      </c>
      <c r="F72">
        <v>18.7</v>
      </c>
      <c r="G72">
        <f t="shared" si="4"/>
        <v>0</v>
      </c>
      <c r="H72">
        <f>SUM($G$2:G72)</f>
        <v>0.39999999999999858</v>
      </c>
      <c r="J72">
        <v>20</v>
      </c>
      <c r="K72">
        <f t="shared" si="5"/>
        <v>0</v>
      </c>
      <c r="L72">
        <f>SUM($K$2:K72)</f>
        <v>1.1999999999999993</v>
      </c>
    </row>
    <row r="73" spans="1:12" x14ac:dyDescent="0.2">
      <c r="A73">
        <f t="shared" si="6"/>
        <v>350</v>
      </c>
      <c r="B73">
        <v>18.399999999999999</v>
      </c>
      <c r="C73">
        <f t="shared" si="7"/>
        <v>0.10000000000000142</v>
      </c>
      <c r="D73">
        <f>SUM($C$2:C73)</f>
        <v>0.30000000000000071</v>
      </c>
      <c r="F73">
        <v>18.7</v>
      </c>
      <c r="G73">
        <f t="shared" si="4"/>
        <v>0</v>
      </c>
      <c r="H73">
        <f>SUM($G$2:G73)</f>
        <v>0.39999999999999858</v>
      </c>
      <c r="J73">
        <v>20</v>
      </c>
      <c r="K73">
        <f t="shared" si="5"/>
        <v>0</v>
      </c>
      <c r="L73">
        <f>SUM($K$2:K73)</f>
        <v>1.1999999999999993</v>
      </c>
    </row>
    <row r="74" spans="1:12" x14ac:dyDescent="0.2">
      <c r="A74">
        <f t="shared" si="6"/>
        <v>355</v>
      </c>
      <c r="B74">
        <v>18.5</v>
      </c>
      <c r="C74">
        <f t="shared" si="7"/>
        <v>0</v>
      </c>
      <c r="D74">
        <f>SUM($C$2:C74)</f>
        <v>0.30000000000000071</v>
      </c>
      <c r="F74">
        <v>18.7</v>
      </c>
      <c r="G74">
        <f t="shared" si="4"/>
        <v>0</v>
      </c>
      <c r="H74">
        <f>SUM($G$2:G74)</f>
        <v>0.39999999999999858</v>
      </c>
      <c r="J74">
        <v>20</v>
      </c>
      <c r="K74">
        <f t="shared" si="5"/>
        <v>0</v>
      </c>
      <c r="L74">
        <f>SUM($K$2:K74)</f>
        <v>1.1999999999999993</v>
      </c>
    </row>
    <row r="75" spans="1:12" x14ac:dyDescent="0.2">
      <c r="A75">
        <f t="shared" si="6"/>
        <v>360</v>
      </c>
      <c r="B75">
        <v>18.5</v>
      </c>
      <c r="C75">
        <f t="shared" si="7"/>
        <v>-0.10000000000000142</v>
      </c>
      <c r="D75">
        <f>SUM($C$2:C75)</f>
        <v>0.19999999999999929</v>
      </c>
      <c r="F75">
        <v>18.7</v>
      </c>
      <c r="G75">
        <f t="shared" si="4"/>
        <v>0</v>
      </c>
      <c r="H75">
        <f>SUM($G$2:G75)</f>
        <v>0.39999999999999858</v>
      </c>
      <c r="J75">
        <v>20</v>
      </c>
      <c r="K75">
        <f t="shared" si="5"/>
        <v>0</v>
      </c>
      <c r="L75">
        <f>SUM($K$2:K75)</f>
        <v>1.1999999999999993</v>
      </c>
    </row>
    <row r="76" spans="1:12" x14ac:dyDescent="0.2">
      <c r="A76">
        <f t="shared" si="6"/>
        <v>365</v>
      </c>
      <c r="B76">
        <v>18.399999999999999</v>
      </c>
      <c r="C76">
        <f t="shared" si="7"/>
        <v>0.10000000000000142</v>
      </c>
      <c r="D76">
        <f>SUM($C$2:C76)</f>
        <v>0.30000000000000071</v>
      </c>
      <c r="F76">
        <v>18.7</v>
      </c>
      <c r="G76">
        <f t="shared" si="4"/>
        <v>0</v>
      </c>
      <c r="H76">
        <f>SUM($G$2:G76)</f>
        <v>0.39999999999999858</v>
      </c>
      <c r="J76">
        <v>20</v>
      </c>
      <c r="K76">
        <f t="shared" si="5"/>
        <v>0</v>
      </c>
      <c r="L76">
        <f>SUM($K$2:K76)</f>
        <v>1.1999999999999993</v>
      </c>
    </row>
    <row r="77" spans="1:12" x14ac:dyDescent="0.2">
      <c r="A77">
        <f t="shared" si="6"/>
        <v>370</v>
      </c>
      <c r="B77">
        <v>18.5</v>
      </c>
      <c r="C77">
        <f t="shared" si="7"/>
        <v>0</v>
      </c>
      <c r="D77">
        <f>SUM($C$2:C77)</f>
        <v>0.30000000000000071</v>
      </c>
      <c r="F77">
        <v>18.7</v>
      </c>
      <c r="G77">
        <f t="shared" si="4"/>
        <v>0</v>
      </c>
      <c r="H77">
        <f>SUM($G$2:G77)</f>
        <v>0.39999999999999858</v>
      </c>
      <c r="J77">
        <v>20</v>
      </c>
      <c r="K77">
        <f t="shared" si="5"/>
        <v>0.10000000000000142</v>
      </c>
      <c r="L77">
        <f>SUM($K$2:K77)</f>
        <v>1.3000000000000007</v>
      </c>
    </row>
    <row r="78" spans="1:12" x14ac:dyDescent="0.2">
      <c r="A78">
        <f t="shared" si="6"/>
        <v>375</v>
      </c>
      <c r="B78">
        <v>18.5</v>
      </c>
      <c r="C78">
        <f t="shared" si="7"/>
        <v>0</v>
      </c>
      <c r="D78">
        <f>SUM($C$2:C78)</f>
        <v>0.30000000000000071</v>
      </c>
      <c r="F78">
        <v>18.7</v>
      </c>
      <c r="G78">
        <f t="shared" si="4"/>
        <v>0</v>
      </c>
      <c r="H78">
        <f>SUM($G$2:G78)</f>
        <v>0.39999999999999858</v>
      </c>
      <c r="J78">
        <v>20.100000000000001</v>
      </c>
      <c r="K78">
        <f t="shared" si="5"/>
        <v>0</v>
      </c>
      <c r="L78">
        <f>SUM($K$2:K78)</f>
        <v>1.3000000000000007</v>
      </c>
    </row>
    <row r="79" spans="1:12" x14ac:dyDescent="0.2">
      <c r="A79">
        <f t="shared" si="6"/>
        <v>380</v>
      </c>
      <c r="B79">
        <v>18.5</v>
      </c>
      <c r="C79">
        <f t="shared" si="7"/>
        <v>-0.10000000000000142</v>
      </c>
      <c r="D79">
        <f>SUM($C$2:C79)</f>
        <v>0.19999999999999929</v>
      </c>
      <c r="F79">
        <v>18.7</v>
      </c>
      <c r="G79">
        <f t="shared" si="4"/>
        <v>0</v>
      </c>
      <c r="H79">
        <f>SUM($G$2:G79)</f>
        <v>0.39999999999999858</v>
      </c>
      <c r="J79">
        <v>20.100000000000001</v>
      </c>
      <c r="K79">
        <f t="shared" si="5"/>
        <v>0</v>
      </c>
      <c r="L79">
        <f>SUM($K$2:K79)</f>
        <v>1.3000000000000007</v>
      </c>
    </row>
    <row r="80" spans="1:12" x14ac:dyDescent="0.2">
      <c r="A80">
        <f t="shared" si="6"/>
        <v>385</v>
      </c>
      <c r="B80">
        <v>18.399999999999999</v>
      </c>
      <c r="C80">
        <f t="shared" si="7"/>
        <v>0.10000000000000142</v>
      </c>
      <c r="D80">
        <f>SUM($C$2:C80)</f>
        <v>0.30000000000000071</v>
      </c>
      <c r="F80">
        <v>18.7</v>
      </c>
      <c r="G80">
        <f t="shared" si="4"/>
        <v>0</v>
      </c>
      <c r="H80">
        <f>SUM($G$2:G80)</f>
        <v>0.39999999999999858</v>
      </c>
      <c r="J80">
        <v>20.100000000000001</v>
      </c>
      <c r="K80">
        <f t="shared" si="5"/>
        <v>0</v>
      </c>
      <c r="L80">
        <f>SUM($K$2:K80)</f>
        <v>1.3000000000000007</v>
      </c>
    </row>
    <row r="81" spans="1:12" x14ac:dyDescent="0.2">
      <c r="A81">
        <f t="shared" si="6"/>
        <v>390</v>
      </c>
      <c r="B81">
        <v>18.5</v>
      </c>
      <c r="C81">
        <f t="shared" si="7"/>
        <v>-0.10000000000000142</v>
      </c>
      <c r="D81">
        <f>SUM($C$2:C81)</f>
        <v>0.19999999999999929</v>
      </c>
      <c r="F81">
        <v>18.7</v>
      </c>
      <c r="G81">
        <f t="shared" si="4"/>
        <v>0</v>
      </c>
      <c r="H81">
        <f>SUM($G$2:G81)</f>
        <v>0.39999999999999858</v>
      </c>
      <c r="J81">
        <v>20.100000000000001</v>
      </c>
      <c r="K81">
        <f t="shared" si="5"/>
        <v>0</v>
      </c>
      <c r="L81">
        <f>SUM($K$2:K81)</f>
        <v>1.3000000000000007</v>
      </c>
    </row>
    <row r="82" spans="1:12" x14ac:dyDescent="0.2">
      <c r="A82">
        <f t="shared" si="6"/>
        <v>395</v>
      </c>
      <c r="B82">
        <v>18.399999999999999</v>
      </c>
      <c r="C82">
        <f t="shared" si="7"/>
        <v>0.10000000000000142</v>
      </c>
      <c r="D82">
        <f>SUM($C$2:C82)</f>
        <v>0.30000000000000071</v>
      </c>
      <c r="F82">
        <v>18.7</v>
      </c>
      <c r="G82">
        <f t="shared" si="4"/>
        <v>0</v>
      </c>
      <c r="H82">
        <f>SUM($G$2:G82)</f>
        <v>0.39999999999999858</v>
      </c>
      <c r="J82">
        <v>20.100000000000001</v>
      </c>
      <c r="K82">
        <f t="shared" si="5"/>
        <v>0</v>
      </c>
      <c r="L82">
        <f>SUM($K$2:K82)</f>
        <v>1.3000000000000007</v>
      </c>
    </row>
    <row r="83" spans="1:12" x14ac:dyDescent="0.2">
      <c r="A83">
        <f t="shared" si="6"/>
        <v>400</v>
      </c>
      <c r="B83">
        <v>18.5</v>
      </c>
      <c r="C83">
        <f t="shared" si="7"/>
        <v>0</v>
      </c>
      <c r="D83">
        <f>SUM($C$2:C83)</f>
        <v>0.30000000000000071</v>
      </c>
      <c r="F83">
        <v>18.7</v>
      </c>
      <c r="G83">
        <f t="shared" si="4"/>
        <v>0</v>
      </c>
      <c r="H83">
        <f>SUM($G$2:G83)</f>
        <v>0.39999999999999858</v>
      </c>
      <c r="J83">
        <v>20.100000000000001</v>
      </c>
      <c r="K83">
        <f t="shared" si="5"/>
        <v>0</v>
      </c>
      <c r="L83">
        <f>SUM($K$2:K83)</f>
        <v>1.3000000000000007</v>
      </c>
    </row>
    <row r="84" spans="1:12" x14ac:dyDescent="0.2">
      <c r="A84">
        <f t="shared" si="6"/>
        <v>405</v>
      </c>
      <c r="B84">
        <v>18.5</v>
      </c>
      <c r="C84">
        <f t="shared" si="7"/>
        <v>0</v>
      </c>
      <c r="D84">
        <f>SUM($C$2:C84)</f>
        <v>0.30000000000000071</v>
      </c>
      <c r="F84">
        <v>18.7</v>
      </c>
      <c r="G84">
        <f t="shared" si="4"/>
        <v>0</v>
      </c>
      <c r="H84">
        <f>SUM($G$2:G84)</f>
        <v>0.39999999999999858</v>
      </c>
      <c r="J84">
        <v>20.100000000000001</v>
      </c>
      <c r="K84">
        <f t="shared" si="5"/>
        <v>0</v>
      </c>
      <c r="L84">
        <f>SUM($K$2:K84)</f>
        <v>1.3000000000000007</v>
      </c>
    </row>
    <row r="85" spans="1:12" x14ac:dyDescent="0.2">
      <c r="A85">
        <f t="shared" si="6"/>
        <v>410</v>
      </c>
      <c r="B85">
        <v>18.5</v>
      </c>
      <c r="C85">
        <f t="shared" si="7"/>
        <v>-0.10000000000000142</v>
      </c>
      <c r="D85">
        <f>SUM($C$2:C85)</f>
        <v>0.19999999999999929</v>
      </c>
      <c r="F85">
        <v>18.7</v>
      </c>
      <c r="G85">
        <f t="shared" si="4"/>
        <v>0</v>
      </c>
      <c r="H85">
        <f>SUM($G$2:G85)</f>
        <v>0.39999999999999858</v>
      </c>
      <c r="J85">
        <v>20.100000000000001</v>
      </c>
      <c r="K85">
        <f t="shared" si="5"/>
        <v>0</v>
      </c>
      <c r="L85">
        <f>SUM($K$2:K85)</f>
        <v>1.3000000000000007</v>
      </c>
    </row>
    <row r="86" spans="1:12" x14ac:dyDescent="0.2">
      <c r="A86">
        <f t="shared" si="6"/>
        <v>415</v>
      </c>
      <c r="B86">
        <v>18.399999999999999</v>
      </c>
      <c r="C86">
        <f t="shared" si="7"/>
        <v>0.10000000000000142</v>
      </c>
      <c r="D86">
        <f>SUM($C$2:C86)</f>
        <v>0.30000000000000071</v>
      </c>
      <c r="F86">
        <v>18.7</v>
      </c>
      <c r="G86">
        <f t="shared" si="4"/>
        <v>0</v>
      </c>
      <c r="H86">
        <f>SUM($G$2:G86)</f>
        <v>0.39999999999999858</v>
      </c>
      <c r="J86">
        <v>20.100000000000001</v>
      </c>
      <c r="K86">
        <f t="shared" si="5"/>
        <v>0</v>
      </c>
      <c r="L86">
        <f>SUM($K$2:K86)</f>
        <v>1.3000000000000007</v>
      </c>
    </row>
    <row r="87" spans="1:12" x14ac:dyDescent="0.2">
      <c r="A87">
        <f t="shared" si="6"/>
        <v>420</v>
      </c>
      <c r="B87">
        <v>18.5</v>
      </c>
      <c r="C87">
        <f t="shared" si="7"/>
        <v>0</v>
      </c>
      <c r="D87">
        <f>SUM($C$2:C87)</f>
        <v>0.30000000000000071</v>
      </c>
      <c r="F87">
        <v>18.7</v>
      </c>
      <c r="G87">
        <f t="shared" si="4"/>
        <v>0</v>
      </c>
      <c r="H87">
        <f>SUM($G$2:G87)</f>
        <v>0.39999999999999858</v>
      </c>
      <c r="J87">
        <v>20.100000000000001</v>
      </c>
      <c r="K87">
        <f t="shared" si="5"/>
        <v>0</v>
      </c>
      <c r="L87">
        <f>SUM($K$2:K87)</f>
        <v>1.3000000000000007</v>
      </c>
    </row>
    <row r="88" spans="1:12" x14ac:dyDescent="0.2">
      <c r="A88">
        <f t="shared" si="6"/>
        <v>425</v>
      </c>
      <c r="B88">
        <v>18.5</v>
      </c>
      <c r="C88">
        <f t="shared" si="7"/>
        <v>0</v>
      </c>
      <c r="D88">
        <f>SUM($C$2:C88)</f>
        <v>0.30000000000000071</v>
      </c>
      <c r="F88">
        <v>18.7</v>
      </c>
      <c r="G88">
        <f t="shared" si="4"/>
        <v>0.10000000000000142</v>
      </c>
      <c r="H88">
        <f>SUM($G$2:G88)</f>
        <v>0.5</v>
      </c>
      <c r="J88">
        <v>20.100000000000001</v>
      </c>
      <c r="K88">
        <f t="shared" si="5"/>
        <v>0</v>
      </c>
      <c r="L88">
        <f>SUM($K$2:K88)</f>
        <v>1.3000000000000007</v>
      </c>
    </row>
    <row r="89" spans="1:12" x14ac:dyDescent="0.2">
      <c r="A89">
        <f t="shared" si="6"/>
        <v>430</v>
      </c>
      <c r="B89">
        <v>18.5</v>
      </c>
      <c r="C89">
        <f t="shared" si="7"/>
        <v>0</v>
      </c>
      <c r="D89">
        <f>SUM($C$2:C89)</f>
        <v>0.30000000000000071</v>
      </c>
      <c r="F89">
        <v>18.8</v>
      </c>
      <c r="G89">
        <f t="shared" si="4"/>
        <v>-0.10000000000000142</v>
      </c>
      <c r="H89">
        <f>SUM($G$2:G89)</f>
        <v>0.39999999999999858</v>
      </c>
      <c r="J89">
        <v>20.100000000000001</v>
      </c>
      <c r="K89">
        <f t="shared" si="5"/>
        <v>9.9999999999997868E-2</v>
      </c>
      <c r="L89">
        <f>SUM($K$2:K89)</f>
        <v>1.3999999999999986</v>
      </c>
    </row>
    <row r="90" spans="1:12" x14ac:dyDescent="0.2">
      <c r="A90">
        <f t="shared" si="6"/>
        <v>435</v>
      </c>
      <c r="B90">
        <v>18.5</v>
      </c>
      <c r="C90">
        <f t="shared" si="7"/>
        <v>0</v>
      </c>
      <c r="D90">
        <f>SUM($C$2:C90)</f>
        <v>0.30000000000000071</v>
      </c>
      <c r="F90">
        <v>18.7</v>
      </c>
      <c r="G90">
        <f t="shared" si="4"/>
        <v>0.10000000000000142</v>
      </c>
      <c r="H90">
        <f>SUM($G$2:G90)</f>
        <v>0.5</v>
      </c>
      <c r="J90">
        <v>20.2</v>
      </c>
      <c r="K90">
        <f t="shared" si="5"/>
        <v>-9.9999999999997868E-2</v>
      </c>
      <c r="L90">
        <f>SUM($K$2:K90)</f>
        <v>1.3000000000000007</v>
      </c>
    </row>
    <row r="91" spans="1:12" x14ac:dyDescent="0.2">
      <c r="A91">
        <f t="shared" si="6"/>
        <v>440</v>
      </c>
      <c r="B91">
        <v>18.5</v>
      </c>
      <c r="C91">
        <f t="shared" si="7"/>
        <v>0</v>
      </c>
      <c r="D91">
        <f>SUM($C$2:C91)</f>
        <v>0.30000000000000071</v>
      </c>
      <c r="F91">
        <v>18.8</v>
      </c>
      <c r="G91">
        <f t="shared" si="4"/>
        <v>0</v>
      </c>
      <c r="H91">
        <f>SUM($G$2:G91)</f>
        <v>0.5</v>
      </c>
      <c r="J91">
        <v>20.100000000000001</v>
      </c>
      <c r="K91">
        <f t="shared" si="5"/>
        <v>0</v>
      </c>
      <c r="L91">
        <f>SUM($K$2:K91)</f>
        <v>1.3000000000000007</v>
      </c>
    </row>
    <row r="92" spans="1:12" x14ac:dyDescent="0.2">
      <c r="A92">
        <f t="shared" si="6"/>
        <v>445</v>
      </c>
      <c r="B92">
        <v>18.5</v>
      </c>
      <c r="C92">
        <f t="shared" si="7"/>
        <v>0</v>
      </c>
      <c r="D92">
        <f>SUM($C$2:C92)</f>
        <v>0.30000000000000071</v>
      </c>
      <c r="F92">
        <v>18.8</v>
      </c>
      <c r="G92">
        <f t="shared" si="4"/>
        <v>0</v>
      </c>
      <c r="H92">
        <f>SUM($G$2:G92)</f>
        <v>0.5</v>
      </c>
      <c r="J92">
        <v>20.100000000000001</v>
      </c>
      <c r="K92">
        <f t="shared" si="5"/>
        <v>9.9999999999997868E-2</v>
      </c>
      <c r="L92">
        <f>SUM($K$2:K92)</f>
        <v>1.3999999999999986</v>
      </c>
    </row>
    <row r="93" spans="1:12" x14ac:dyDescent="0.2">
      <c r="A93">
        <f t="shared" si="6"/>
        <v>450</v>
      </c>
      <c r="B93">
        <v>18.5</v>
      </c>
      <c r="C93">
        <f t="shared" si="7"/>
        <v>0</v>
      </c>
      <c r="D93">
        <f>SUM($C$2:C93)</f>
        <v>0.30000000000000071</v>
      </c>
      <c r="F93">
        <v>18.8</v>
      </c>
      <c r="G93">
        <f t="shared" si="4"/>
        <v>0</v>
      </c>
      <c r="H93">
        <f>SUM($G$2:G93)</f>
        <v>0.5</v>
      </c>
      <c r="J93">
        <v>20.2</v>
      </c>
      <c r="K93">
        <f t="shared" si="5"/>
        <v>0</v>
      </c>
      <c r="L93">
        <f>SUM($K$2:K93)</f>
        <v>1.3999999999999986</v>
      </c>
    </row>
    <row r="94" spans="1:12" x14ac:dyDescent="0.2">
      <c r="A94">
        <f t="shared" si="6"/>
        <v>455</v>
      </c>
      <c r="B94">
        <v>18.5</v>
      </c>
      <c r="C94">
        <f t="shared" si="7"/>
        <v>0</v>
      </c>
      <c r="D94">
        <f>SUM($C$2:C94)</f>
        <v>0.30000000000000071</v>
      </c>
      <c r="F94">
        <v>18.8</v>
      </c>
      <c r="G94">
        <f t="shared" si="4"/>
        <v>0</v>
      </c>
      <c r="H94">
        <f>SUM($G$2:G94)</f>
        <v>0.5</v>
      </c>
      <c r="J94">
        <v>20.2</v>
      </c>
      <c r="K94">
        <f t="shared" si="5"/>
        <v>-9.9999999999997868E-2</v>
      </c>
      <c r="L94">
        <f>SUM($K$2:K94)</f>
        <v>1.3000000000000007</v>
      </c>
    </row>
    <row r="95" spans="1:12" x14ac:dyDescent="0.2">
      <c r="A95">
        <f t="shared" si="6"/>
        <v>460</v>
      </c>
      <c r="B95">
        <v>18.5</v>
      </c>
      <c r="C95">
        <f t="shared" si="7"/>
        <v>0</v>
      </c>
      <c r="D95">
        <f>SUM($C$2:C95)</f>
        <v>0.30000000000000071</v>
      </c>
      <c r="F95">
        <v>18.8</v>
      </c>
      <c r="G95">
        <f t="shared" si="4"/>
        <v>0</v>
      </c>
      <c r="H95">
        <f>SUM($G$2:G95)</f>
        <v>0.5</v>
      </c>
      <c r="J95">
        <v>20.100000000000001</v>
      </c>
      <c r="K95">
        <f t="shared" si="5"/>
        <v>0</v>
      </c>
      <c r="L95">
        <f>SUM($K$2:K95)</f>
        <v>1.3000000000000007</v>
      </c>
    </row>
    <row r="96" spans="1:12" x14ac:dyDescent="0.2">
      <c r="A96">
        <f t="shared" si="6"/>
        <v>465</v>
      </c>
      <c r="B96">
        <v>18.5</v>
      </c>
      <c r="C96">
        <f t="shared" si="7"/>
        <v>0</v>
      </c>
      <c r="D96">
        <f>SUM($C$2:C96)</f>
        <v>0.30000000000000071</v>
      </c>
      <c r="F96">
        <v>18.8</v>
      </c>
      <c r="G96">
        <f t="shared" si="4"/>
        <v>0</v>
      </c>
      <c r="H96">
        <f>SUM($G$2:G96)</f>
        <v>0.5</v>
      </c>
      <c r="J96">
        <v>20.100000000000001</v>
      </c>
      <c r="K96">
        <f t="shared" si="5"/>
        <v>0</v>
      </c>
      <c r="L96">
        <f>SUM($K$2:K96)</f>
        <v>1.3000000000000007</v>
      </c>
    </row>
    <row r="97" spans="1:12" x14ac:dyDescent="0.2">
      <c r="A97">
        <f t="shared" si="6"/>
        <v>470</v>
      </c>
      <c r="B97">
        <v>18.5</v>
      </c>
      <c r="C97">
        <f t="shared" si="7"/>
        <v>0</v>
      </c>
      <c r="D97">
        <f>SUM($C$2:C97)</f>
        <v>0.30000000000000071</v>
      </c>
      <c r="F97">
        <v>18.8</v>
      </c>
      <c r="G97">
        <f t="shared" si="4"/>
        <v>0</v>
      </c>
      <c r="H97">
        <f>SUM($G$2:G97)</f>
        <v>0.5</v>
      </c>
      <c r="J97">
        <v>20.100000000000001</v>
      </c>
      <c r="K97">
        <f t="shared" si="5"/>
        <v>9.9999999999997868E-2</v>
      </c>
      <c r="L97">
        <f>SUM($K$2:K97)</f>
        <v>1.3999999999999986</v>
      </c>
    </row>
    <row r="98" spans="1:12" x14ac:dyDescent="0.2">
      <c r="A98">
        <f t="shared" si="6"/>
        <v>475</v>
      </c>
      <c r="B98">
        <v>18.5</v>
      </c>
      <c r="C98">
        <f t="shared" si="7"/>
        <v>0</v>
      </c>
      <c r="D98">
        <f>SUM($C$2:C98)</f>
        <v>0.30000000000000071</v>
      </c>
      <c r="F98">
        <v>18.8</v>
      </c>
      <c r="G98">
        <f t="shared" si="4"/>
        <v>0</v>
      </c>
      <c r="H98">
        <f>SUM($G$2:G98)</f>
        <v>0.5</v>
      </c>
      <c r="J98">
        <v>20.2</v>
      </c>
      <c r="K98">
        <f t="shared" si="5"/>
        <v>0</v>
      </c>
      <c r="L98">
        <f>SUM($K$2:K98)</f>
        <v>1.3999999999999986</v>
      </c>
    </row>
    <row r="99" spans="1:12" x14ac:dyDescent="0.2">
      <c r="A99">
        <f t="shared" si="6"/>
        <v>480</v>
      </c>
      <c r="B99">
        <v>18.5</v>
      </c>
      <c r="C99">
        <f t="shared" si="7"/>
        <v>0</v>
      </c>
      <c r="D99">
        <f>SUM($C$2:C99)</f>
        <v>0.30000000000000071</v>
      </c>
      <c r="F99">
        <v>18.8</v>
      </c>
      <c r="G99">
        <f t="shared" si="4"/>
        <v>-0.10000000000000142</v>
      </c>
      <c r="H99">
        <f>SUM($G$2:G99)</f>
        <v>0.39999999999999858</v>
      </c>
      <c r="J99">
        <v>20.2</v>
      </c>
      <c r="K99">
        <f t="shared" si="5"/>
        <v>0</v>
      </c>
      <c r="L99">
        <f>SUM($K$2:K99)</f>
        <v>1.3999999999999986</v>
      </c>
    </row>
    <row r="100" spans="1:12" x14ac:dyDescent="0.2">
      <c r="A100">
        <f t="shared" si="6"/>
        <v>485</v>
      </c>
      <c r="B100">
        <v>18.5</v>
      </c>
      <c r="C100">
        <f t="shared" si="7"/>
        <v>0</v>
      </c>
      <c r="D100">
        <f>SUM($C$2:C100)</f>
        <v>0.30000000000000071</v>
      </c>
      <c r="F100">
        <v>18.7</v>
      </c>
      <c r="G100">
        <f t="shared" si="4"/>
        <v>0</v>
      </c>
      <c r="H100">
        <f>SUM($G$2:G100)</f>
        <v>0.39999999999999858</v>
      </c>
      <c r="J100">
        <v>20.2</v>
      </c>
      <c r="K100">
        <f t="shared" si="5"/>
        <v>0</v>
      </c>
      <c r="L100">
        <f>SUM($K$2:K100)</f>
        <v>1.3999999999999986</v>
      </c>
    </row>
    <row r="101" spans="1:12" x14ac:dyDescent="0.2">
      <c r="A101">
        <f t="shared" si="6"/>
        <v>490</v>
      </c>
      <c r="B101">
        <v>18.5</v>
      </c>
      <c r="C101">
        <f t="shared" si="7"/>
        <v>0</v>
      </c>
      <c r="D101">
        <f>SUM($C$2:C101)</f>
        <v>0.30000000000000071</v>
      </c>
      <c r="F101">
        <v>18.7</v>
      </c>
      <c r="G101">
        <f t="shared" si="4"/>
        <v>0.10000000000000142</v>
      </c>
      <c r="H101">
        <f>SUM($G$2:G101)</f>
        <v>0.5</v>
      </c>
      <c r="J101">
        <v>20.2</v>
      </c>
      <c r="K101">
        <f t="shared" si="5"/>
        <v>0</v>
      </c>
      <c r="L101">
        <f>SUM($K$2:K101)</f>
        <v>1.3999999999999986</v>
      </c>
    </row>
    <row r="102" spans="1:12" x14ac:dyDescent="0.2">
      <c r="A102">
        <f t="shared" si="6"/>
        <v>495</v>
      </c>
      <c r="B102">
        <v>18.5</v>
      </c>
      <c r="C102">
        <f t="shared" si="7"/>
        <v>0</v>
      </c>
      <c r="D102">
        <f>SUM($C$2:C102)</f>
        <v>0.30000000000000071</v>
      </c>
      <c r="F102">
        <v>18.8</v>
      </c>
      <c r="G102">
        <f t="shared" si="4"/>
        <v>-0.10000000000000142</v>
      </c>
      <c r="H102">
        <f>SUM($G$2:G102)</f>
        <v>0.39999999999999858</v>
      </c>
      <c r="J102">
        <v>20.2</v>
      </c>
      <c r="K102">
        <f t="shared" si="5"/>
        <v>0</v>
      </c>
      <c r="L102">
        <f>SUM($K$2:K102)</f>
        <v>1.3999999999999986</v>
      </c>
    </row>
    <row r="103" spans="1:12" x14ac:dyDescent="0.2">
      <c r="A103">
        <f t="shared" si="6"/>
        <v>500</v>
      </c>
      <c r="B103">
        <v>18.5</v>
      </c>
      <c r="C103">
        <f t="shared" si="7"/>
        <v>0</v>
      </c>
      <c r="D103">
        <f>SUM($C$2:C103)</f>
        <v>0.30000000000000071</v>
      </c>
      <c r="F103">
        <v>18.7</v>
      </c>
      <c r="G103">
        <f t="shared" si="4"/>
        <v>0.10000000000000142</v>
      </c>
      <c r="H103">
        <f>SUM($G$2:G103)</f>
        <v>0.5</v>
      </c>
      <c r="J103">
        <v>20.2</v>
      </c>
      <c r="K103">
        <f t="shared" si="5"/>
        <v>0</v>
      </c>
      <c r="L103">
        <f>SUM($K$2:K103)</f>
        <v>1.3999999999999986</v>
      </c>
    </row>
    <row r="104" spans="1:12" x14ac:dyDescent="0.2">
      <c r="A104">
        <f t="shared" si="6"/>
        <v>505</v>
      </c>
      <c r="B104">
        <v>18.5</v>
      </c>
      <c r="C104">
        <f t="shared" si="7"/>
        <v>0</v>
      </c>
      <c r="D104">
        <f>SUM($C$2:C104)</f>
        <v>0.30000000000000071</v>
      </c>
      <c r="F104">
        <v>18.8</v>
      </c>
      <c r="G104">
        <f t="shared" si="4"/>
        <v>-0.10000000000000142</v>
      </c>
      <c r="H104">
        <f>SUM($G$2:G104)</f>
        <v>0.39999999999999858</v>
      </c>
      <c r="J104">
        <v>20.2</v>
      </c>
      <c r="K104">
        <f t="shared" si="5"/>
        <v>0</v>
      </c>
      <c r="L104">
        <f>SUM($K$2:K104)</f>
        <v>1.3999999999999986</v>
      </c>
    </row>
    <row r="105" spans="1:12" x14ac:dyDescent="0.2">
      <c r="A105">
        <f t="shared" si="6"/>
        <v>510</v>
      </c>
      <c r="B105">
        <v>18.5</v>
      </c>
      <c r="C105">
        <f t="shared" si="7"/>
        <v>0</v>
      </c>
      <c r="D105">
        <f>SUM($C$2:C105)</f>
        <v>0.30000000000000071</v>
      </c>
      <c r="F105">
        <v>18.7</v>
      </c>
      <c r="G105">
        <f t="shared" si="4"/>
        <v>0</v>
      </c>
      <c r="H105">
        <f>SUM($G$2:G105)</f>
        <v>0.39999999999999858</v>
      </c>
      <c r="J105">
        <v>20.2</v>
      </c>
      <c r="K105">
        <f t="shared" si="5"/>
        <v>0</v>
      </c>
      <c r="L105">
        <f>SUM($K$2:K105)</f>
        <v>1.3999999999999986</v>
      </c>
    </row>
    <row r="106" spans="1:12" x14ac:dyDescent="0.2">
      <c r="A106">
        <f t="shared" si="6"/>
        <v>515</v>
      </c>
      <c r="B106">
        <v>18.5</v>
      </c>
      <c r="C106">
        <f t="shared" si="7"/>
        <v>0</v>
      </c>
      <c r="D106">
        <f>SUM($C$2:C106)</f>
        <v>0.30000000000000071</v>
      </c>
      <c r="F106">
        <v>18.7</v>
      </c>
      <c r="G106">
        <f t="shared" si="4"/>
        <v>0</v>
      </c>
      <c r="H106">
        <f>SUM($G$2:G106)</f>
        <v>0.39999999999999858</v>
      </c>
      <c r="J106">
        <v>20.2</v>
      </c>
      <c r="K106">
        <f t="shared" si="5"/>
        <v>0</v>
      </c>
      <c r="L106">
        <f>SUM($K$2:K106)</f>
        <v>1.3999999999999986</v>
      </c>
    </row>
    <row r="107" spans="1:12" x14ac:dyDescent="0.2">
      <c r="A107">
        <f t="shared" si="6"/>
        <v>520</v>
      </c>
      <c r="B107">
        <v>18.5</v>
      </c>
      <c r="C107">
        <f t="shared" si="7"/>
        <v>0</v>
      </c>
      <c r="D107">
        <f>SUM($C$2:C107)</f>
        <v>0.30000000000000071</v>
      </c>
      <c r="F107">
        <v>18.7</v>
      </c>
      <c r="G107">
        <f t="shared" si="4"/>
        <v>0</v>
      </c>
      <c r="H107">
        <f>SUM($G$2:G107)</f>
        <v>0.39999999999999858</v>
      </c>
      <c r="J107">
        <v>20.2</v>
      </c>
      <c r="K107">
        <f t="shared" si="5"/>
        <v>0</v>
      </c>
      <c r="L107">
        <f>SUM($K$2:K107)</f>
        <v>1.3999999999999986</v>
      </c>
    </row>
    <row r="108" spans="1:12" x14ac:dyDescent="0.2">
      <c r="A108">
        <f t="shared" si="6"/>
        <v>525</v>
      </c>
      <c r="B108">
        <v>18.5</v>
      </c>
      <c r="C108">
        <f t="shared" si="7"/>
        <v>0</v>
      </c>
      <c r="D108">
        <f>SUM($C$2:C108)</f>
        <v>0.30000000000000071</v>
      </c>
      <c r="F108">
        <v>18.7</v>
      </c>
      <c r="G108">
        <f t="shared" si="4"/>
        <v>0</v>
      </c>
      <c r="H108">
        <f>SUM($G$2:G108)</f>
        <v>0.39999999999999858</v>
      </c>
      <c r="J108">
        <v>20.2</v>
      </c>
      <c r="K108">
        <f t="shared" si="5"/>
        <v>0</v>
      </c>
      <c r="L108">
        <f>SUM($K$2:K108)</f>
        <v>1.3999999999999986</v>
      </c>
    </row>
    <row r="109" spans="1:12" x14ac:dyDescent="0.2">
      <c r="A109">
        <f t="shared" si="6"/>
        <v>530</v>
      </c>
      <c r="B109">
        <v>18.5</v>
      </c>
      <c r="C109">
        <f t="shared" si="7"/>
        <v>0</v>
      </c>
      <c r="D109">
        <f>SUM($C$2:C109)</f>
        <v>0.30000000000000071</v>
      </c>
      <c r="F109">
        <v>18.7</v>
      </c>
      <c r="G109">
        <f t="shared" si="4"/>
        <v>0</v>
      </c>
      <c r="H109">
        <f>SUM($G$2:G109)</f>
        <v>0.39999999999999858</v>
      </c>
      <c r="J109">
        <v>20.2</v>
      </c>
      <c r="K109">
        <f t="shared" si="5"/>
        <v>0</v>
      </c>
      <c r="L109">
        <f>SUM($K$2:K109)</f>
        <v>1.3999999999999986</v>
      </c>
    </row>
    <row r="110" spans="1:12" x14ac:dyDescent="0.2">
      <c r="A110">
        <f t="shared" si="6"/>
        <v>535</v>
      </c>
      <c r="B110">
        <v>18.5</v>
      </c>
      <c r="C110">
        <f t="shared" si="7"/>
        <v>0</v>
      </c>
      <c r="D110">
        <f>SUM($C$2:C110)</f>
        <v>0.30000000000000071</v>
      </c>
      <c r="F110">
        <v>18.7</v>
      </c>
      <c r="G110">
        <f t="shared" si="4"/>
        <v>0</v>
      </c>
      <c r="H110">
        <f>SUM($G$2:G110)</f>
        <v>0.39999999999999858</v>
      </c>
      <c r="J110">
        <v>20.2</v>
      </c>
      <c r="K110">
        <f t="shared" si="5"/>
        <v>0</v>
      </c>
      <c r="L110">
        <f>SUM($K$2:K110)</f>
        <v>1.3999999999999986</v>
      </c>
    </row>
    <row r="111" spans="1:12" x14ac:dyDescent="0.2">
      <c r="A111">
        <f t="shared" si="6"/>
        <v>540</v>
      </c>
      <c r="B111">
        <v>18.5</v>
      </c>
      <c r="C111">
        <f t="shared" si="7"/>
        <v>-0.10000000000000142</v>
      </c>
      <c r="D111">
        <f>SUM($C$2:C111)</f>
        <v>0.19999999999999929</v>
      </c>
      <c r="F111">
        <v>18.7</v>
      </c>
      <c r="G111">
        <f t="shared" si="4"/>
        <v>0</v>
      </c>
      <c r="H111">
        <f>SUM($G$2:G111)</f>
        <v>0.39999999999999858</v>
      </c>
      <c r="J111">
        <v>20.2</v>
      </c>
      <c r="K111">
        <f t="shared" si="5"/>
        <v>0</v>
      </c>
      <c r="L111">
        <f>SUM($K$2:K111)</f>
        <v>1.3999999999999986</v>
      </c>
    </row>
    <row r="112" spans="1:12" x14ac:dyDescent="0.2">
      <c r="A112">
        <f t="shared" si="6"/>
        <v>545</v>
      </c>
      <c r="B112">
        <v>18.399999999999999</v>
      </c>
      <c r="C112">
        <f t="shared" si="7"/>
        <v>0.10000000000000142</v>
      </c>
      <c r="D112">
        <f>SUM($C$2:C112)</f>
        <v>0.30000000000000071</v>
      </c>
      <c r="F112">
        <v>18.7</v>
      </c>
      <c r="G112">
        <f t="shared" si="4"/>
        <v>0</v>
      </c>
      <c r="H112">
        <f>SUM($G$2:G112)</f>
        <v>0.39999999999999858</v>
      </c>
      <c r="J112">
        <v>20.2</v>
      </c>
      <c r="K112">
        <f t="shared" si="5"/>
        <v>0</v>
      </c>
      <c r="L112">
        <f>SUM($K$2:K112)</f>
        <v>1.3999999999999986</v>
      </c>
    </row>
    <row r="113" spans="1:12" x14ac:dyDescent="0.2">
      <c r="A113">
        <f t="shared" si="6"/>
        <v>550</v>
      </c>
      <c r="B113">
        <v>18.5</v>
      </c>
      <c r="C113">
        <f t="shared" si="7"/>
        <v>0</v>
      </c>
      <c r="D113">
        <f>SUM($C$2:C113)</f>
        <v>0.30000000000000071</v>
      </c>
      <c r="F113">
        <v>18.7</v>
      </c>
      <c r="G113">
        <f t="shared" si="4"/>
        <v>0.10000000000000142</v>
      </c>
      <c r="H113">
        <f>SUM($G$2:G113)</f>
        <v>0.5</v>
      </c>
      <c r="J113">
        <v>20.2</v>
      </c>
      <c r="K113">
        <f t="shared" si="5"/>
        <v>0</v>
      </c>
      <c r="L113">
        <f>SUM($K$2:K113)</f>
        <v>1.3999999999999986</v>
      </c>
    </row>
    <row r="114" spans="1:12" x14ac:dyDescent="0.2">
      <c r="A114">
        <f t="shared" si="6"/>
        <v>555</v>
      </c>
      <c r="B114">
        <v>18.5</v>
      </c>
      <c r="C114">
        <f t="shared" si="7"/>
        <v>0</v>
      </c>
      <c r="D114">
        <f>SUM($C$2:C114)</f>
        <v>0.30000000000000071</v>
      </c>
      <c r="F114">
        <v>18.8</v>
      </c>
      <c r="G114">
        <f t="shared" si="4"/>
        <v>-0.10000000000000142</v>
      </c>
      <c r="H114">
        <f>SUM($G$2:G114)</f>
        <v>0.39999999999999858</v>
      </c>
      <c r="J114">
        <v>20.2</v>
      </c>
      <c r="K114">
        <f t="shared" si="5"/>
        <v>0.10000000000000142</v>
      </c>
      <c r="L114">
        <f>SUM($K$2:K114)</f>
        <v>1.5</v>
      </c>
    </row>
    <row r="115" spans="1:12" x14ac:dyDescent="0.2">
      <c r="A115">
        <f t="shared" si="6"/>
        <v>560</v>
      </c>
      <c r="B115">
        <v>18.5</v>
      </c>
      <c r="C115">
        <f t="shared" si="7"/>
        <v>0</v>
      </c>
      <c r="D115">
        <f>SUM($C$2:C115)</f>
        <v>0.30000000000000071</v>
      </c>
      <c r="F115">
        <v>18.7</v>
      </c>
      <c r="G115">
        <f t="shared" si="4"/>
        <v>0</v>
      </c>
      <c r="H115">
        <f>SUM($G$2:G115)</f>
        <v>0.39999999999999858</v>
      </c>
      <c r="J115">
        <v>20.3</v>
      </c>
      <c r="K115">
        <f t="shared" si="5"/>
        <v>0</v>
      </c>
      <c r="L115">
        <f>SUM($K$2:K115)</f>
        <v>1.5</v>
      </c>
    </row>
    <row r="116" spans="1:12" x14ac:dyDescent="0.2">
      <c r="A116">
        <f t="shared" si="6"/>
        <v>565</v>
      </c>
      <c r="B116">
        <v>18.5</v>
      </c>
      <c r="C116">
        <f t="shared" si="7"/>
        <v>0</v>
      </c>
      <c r="D116">
        <f>SUM($C$2:C116)</f>
        <v>0.30000000000000071</v>
      </c>
      <c r="F116">
        <v>18.7</v>
      </c>
      <c r="G116">
        <f t="shared" si="4"/>
        <v>0.10000000000000142</v>
      </c>
      <c r="H116">
        <f>SUM($G$2:G116)</f>
        <v>0.5</v>
      </c>
      <c r="J116">
        <v>20.3</v>
      </c>
      <c r="K116">
        <f t="shared" si="5"/>
        <v>0</v>
      </c>
      <c r="L116">
        <f>SUM($K$2:K116)</f>
        <v>1.5</v>
      </c>
    </row>
    <row r="117" spans="1:12" x14ac:dyDescent="0.2">
      <c r="A117">
        <f t="shared" si="6"/>
        <v>570</v>
      </c>
      <c r="B117">
        <v>18.5</v>
      </c>
      <c r="C117">
        <f t="shared" si="7"/>
        <v>0</v>
      </c>
      <c r="D117">
        <f>SUM($C$2:C117)</f>
        <v>0.30000000000000071</v>
      </c>
      <c r="F117">
        <v>18.8</v>
      </c>
      <c r="G117">
        <f t="shared" si="4"/>
        <v>0</v>
      </c>
      <c r="H117">
        <f>SUM($G$2:G117)</f>
        <v>0.5</v>
      </c>
      <c r="J117">
        <v>20.3</v>
      </c>
      <c r="K117">
        <f t="shared" si="5"/>
        <v>0</v>
      </c>
      <c r="L117">
        <f>SUM($K$2:K117)</f>
        <v>1.5</v>
      </c>
    </row>
    <row r="118" spans="1:12" x14ac:dyDescent="0.2">
      <c r="A118">
        <f t="shared" si="6"/>
        <v>575</v>
      </c>
      <c r="B118">
        <v>18.5</v>
      </c>
      <c r="C118">
        <f t="shared" si="7"/>
        <v>0</v>
      </c>
      <c r="D118">
        <f>SUM($C$2:C118)</f>
        <v>0.30000000000000071</v>
      </c>
      <c r="F118">
        <v>18.8</v>
      </c>
      <c r="G118">
        <f t="shared" si="4"/>
        <v>0</v>
      </c>
      <c r="H118">
        <f>SUM($G$2:G118)</f>
        <v>0.5</v>
      </c>
      <c r="J118">
        <v>20.3</v>
      </c>
      <c r="K118">
        <f t="shared" si="5"/>
        <v>0</v>
      </c>
      <c r="L118">
        <f>SUM($K$2:K118)</f>
        <v>1.5</v>
      </c>
    </row>
    <row r="119" spans="1:12" x14ac:dyDescent="0.2">
      <c r="A119">
        <f t="shared" si="6"/>
        <v>580</v>
      </c>
      <c r="B119">
        <v>18.5</v>
      </c>
      <c r="C119">
        <f t="shared" si="7"/>
        <v>0</v>
      </c>
      <c r="D119">
        <f>SUM($C$2:C119)</f>
        <v>0.30000000000000071</v>
      </c>
      <c r="F119">
        <v>18.8</v>
      </c>
      <c r="G119">
        <f t="shared" si="4"/>
        <v>0</v>
      </c>
      <c r="H119">
        <f>SUM($G$2:G119)</f>
        <v>0.5</v>
      </c>
      <c r="J119">
        <v>20.3</v>
      </c>
      <c r="K119">
        <f t="shared" si="5"/>
        <v>0</v>
      </c>
      <c r="L119">
        <f>SUM($K$2:K119)</f>
        <v>1.5</v>
      </c>
    </row>
    <row r="120" spans="1:12" x14ac:dyDescent="0.2">
      <c r="A120">
        <f t="shared" si="6"/>
        <v>585</v>
      </c>
      <c r="B120">
        <v>18.5</v>
      </c>
      <c r="C120">
        <f t="shared" si="7"/>
        <v>0</v>
      </c>
      <c r="D120">
        <f>SUM($C$2:C120)</f>
        <v>0.30000000000000071</v>
      </c>
      <c r="F120">
        <v>18.8</v>
      </c>
      <c r="G120">
        <f t="shared" si="4"/>
        <v>0</v>
      </c>
      <c r="H120">
        <f>SUM($G$2:G120)</f>
        <v>0.5</v>
      </c>
      <c r="J120">
        <v>20.3</v>
      </c>
      <c r="K120">
        <f t="shared" si="5"/>
        <v>0</v>
      </c>
      <c r="L120">
        <f>SUM($K$2:K120)</f>
        <v>1.5</v>
      </c>
    </row>
    <row r="121" spans="1:12" x14ac:dyDescent="0.2">
      <c r="A121">
        <f t="shared" si="6"/>
        <v>590</v>
      </c>
      <c r="B121">
        <v>18.5</v>
      </c>
      <c r="C121">
        <f t="shared" si="7"/>
        <v>-0.10000000000000142</v>
      </c>
      <c r="D121">
        <f>SUM($C$2:C121)</f>
        <v>0.19999999999999929</v>
      </c>
      <c r="F121">
        <v>18.8</v>
      </c>
      <c r="G121">
        <f t="shared" si="4"/>
        <v>0</v>
      </c>
      <c r="H121">
        <f>SUM($G$2:G121)</f>
        <v>0.5</v>
      </c>
      <c r="J121">
        <v>20.3</v>
      </c>
      <c r="K121">
        <f t="shared" si="5"/>
        <v>0</v>
      </c>
      <c r="L121">
        <f>SUM($K$2:K121)</f>
        <v>1.5</v>
      </c>
    </row>
    <row r="122" spans="1:12" x14ac:dyDescent="0.2">
      <c r="A122">
        <f t="shared" si="6"/>
        <v>595</v>
      </c>
      <c r="B122">
        <v>18.399999999999999</v>
      </c>
      <c r="C122">
        <f t="shared" si="7"/>
        <v>0</v>
      </c>
      <c r="D122">
        <f>SUM($C$2:C122)</f>
        <v>0.19999999999999929</v>
      </c>
      <c r="F122">
        <v>18.8</v>
      </c>
      <c r="G122">
        <f t="shared" si="4"/>
        <v>0</v>
      </c>
      <c r="H122">
        <f>SUM($G$2:G122)</f>
        <v>0.5</v>
      </c>
      <c r="J122">
        <v>20.3</v>
      </c>
      <c r="K122">
        <f t="shared" si="5"/>
        <v>0</v>
      </c>
      <c r="L122">
        <f>SUM($K$2:K122)</f>
        <v>1.5</v>
      </c>
    </row>
    <row r="123" spans="1:12" x14ac:dyDescent="0.2">
      <c r="A123">
        <f t="shared" si="6"/>
        <v>600</v>
      </c>
      <c r="B123">
        <v>18.399999999999999</v>
      </c>
      <c r="C123">
        <f t="shared" si="7"/>
        <v>0.10000000000000142</v>
      </c>
      <c r="D123">
        <f>SUM($C$2:C123)</f>
        <v>0.30000000000000071</v>
      </c>
      <c r="F123">
        <v>18.8</v>
      </c>
      <c r="G123">
        <f t="shared" si="4"/>
        <v>0</v>
      </c>
      <c r="H123">
        <f>SUM($G$2:G123)</f>
        <v>0.5</v>
      </c>
      <c r="J123">
        <v>20.3</v>
      </c>
      <c r="K123">
        <f t="shared" si="5"/>
        <v>0</v>
      </c>
      <c r="L123">
        <f>SUM($K$2:K123)</f>
        <v>1.5</v>
      </c>
    </row>
    <row r="124" spans="1:12" x14ac:dyDescent="0.2">
      <c r="A124">
        <f t="shared" si="6"/>
        <v>605</v>
      </c>
      <c r="B124">
        <v>18.5</v>
      </c>
      <c r="C124">
        <f t="shared" si="7"/>
        <v>0</v>
      </c>
      <c r="D124">
        <f>SUM($C$2:C124)</f>
        <v>0.30000000000000071</v>
      </c>
      <c r="F124">
        <v>18.8</v>
      </c>
      <c r="G124">
        <f t="shared" si="4"/>
        <v>0</v>
      </c>
      <c r="H124">
        <f>SUM($G$2:G124)</f>
        <v>0.5</v>
      </c>
      <c r="J124">
        <v>20.3</v>
      </c>
      <c r="K124">
        <f t="shared" si="5"/>
        <v>0</v>
      </c>
      <c r="L124">
        <f>SUM($K$2:K124)</f>
        <v>1.5</v>
      </c>
    </row>
    <row r="125" spans="1:12" x14ac:dyDescent="0.2">
      <c r="A125">
        <f t="shared" si="6"/>
        <v>610</v>
      </c>
      <c r="B125">
        <v>18.5</v>
      </c>
      <c r="C125">
        <f t="shared" si="7"/>
        <v>0</v>
      </c>
      <c r="D125">
        <f>SUM($C$2:C125)</f>
        <v>0.30000000000000071</v>
      </c>
      <c r="F125">
        <v>18.8</v>
      </c>
      <c r="G125">
        <f t="shared" si="4"/>
        <v>0</v>
      </c>
      <c r="H125">
        <f>SUM($G$2:G125)</f>
        <v>0.5</v>
      </c>
      <c r="J125">
        <v>20.3</v>
      </c>
      <c r="K125">
        <f t="shared" si="5"/>
        <v>0</v>
      </c>
      <c r="L125">
        <f>SUM($K$2:K125)</f>
        <v>1.5</v>
      </c>
    </row>
    <row r="126" spans="1:12" x14ac:dyDescent="0.2">
      <c r="A126">
        <f t="shared" si="6"/>
        <v>615</v>
      </c>
      <c r="B126">
        <v>18.5</v>
      </c>
      <c r="C126">
        <f t="shared" si="7"/>
        <v>-0.10000000000000142</v>
      </c>
      <c r="D126">
        <f>SUM($C$2:C126)</f>
        <v>0.19999999999999929</v>
      </c>
      <c r="F126">
        <v>18.8</v>
      </c>
      <c r="G126">
        <f t="shared" si="4"/>
        <v>0</v>
      </c>
      <c r="H126">
        <f>SUM($G$2:G126)</f>
        <v>0.5</v>
      </c>
      <c r="J126">
        <v>20.3</v>
      </c>
      <c r="K126">
        <f t="shared" si="5"/>
        <v>0</v>
      </c>
      <c r="L126">
        <f>SUM($K$2:K126)</f>
        <v>1.5</v>
      </c>
    </row>
    <row r="127" spans="1:12" x14ac:dyDescent="0.2">
      <c r="A127">
        <f t="shared" si="6"/>
        <v>620</v>
      </c>
      <c r="B127">
        <v>18.399999999999999</v>
      </c>
      <c r="C127">
        <f t="shared" si="7"/>
        <v>0.10000000000000142</v>
      </c>
      <c r="D127">
        <f>SUM($C$2:C127)</f>
        <v>0.30000000000000071</v>
      </c>
      <c r="F127">
        <v>18.8</v>
      </c>
      <c r="G127">
        <f t="shared" si="4"/>
        <v>0</v>
      </c>
      <c r="H127">
        <f>SUM($G$2:G127)</f>
        <v>0.5</v>
      </c>
      <c r="J127">
        <v>20.3</v>
      </c>
      <c r="K127">
        <f t="shared" si="5"/>
        <v>0</v>
      </c>
      <c r="L127">
        <f>SUM($K$2:K127)</f>
        <v>1.5</v>
      </c>
    </row>
    <row r="128" spans="1:12" x14ac:dyDescent="0.2">
      <c r="A128">
        <f t="shared" si="6"/>
        <v>625</v>
      </c>
      <c r="B128">
        <v>18.5</v>
      </c>
      <c r="C128">
        <f t="shared" si="7"/>
        <v>0</v>
      </c>
      <c r="D128">
        <f>SUM($C$2:C128)</f>
        <v>0.30000000000000071</v>
      </c>
      <c r="F128">
        <v>18.8</v>
      </c>
      <c r="G128">
        <f t="shared" si="4"/>
        <v>0</v>
      </c>
      <c r="H128">
        <f>SUM($G$2:G128)</f>
        <v>0.5</v>
      </c>
      <c r="J128">
        <v>20.3</v>
      </c>
      <c r="K128">
        <f t="shared" si="5"/>
        <v>0</v>
      </c>
      <c r="L128">
        <f>SUM($K$2:K128)</f>
        <v>1.5</v>
      </c>
    </row>
    <row r="129" spans="1:12" x14ac:dyDescent="0.2">
      <c r="A129">
        <f t="shared" si="6"/>
        <v>630</v>
      </c>
      <c r="B129">
        <v>18.5</v>
      </c>
      <c r="C129">
        <f t="shared" si="7"/>
        <v>0</v>
      </c>
      <c r="D129">
        <f>SUM($C$2:C129)</f>
        <v>0.30000000000000071</v>
      </c>
      <c r="F129">
        <v>18.8</v>
      </c>
      <c r="G129">
        <f t="shared" si="4"/>
        <v>0</v>
      </c>
      <c r="H129">
        <f>SUM($G$2:G129)</f>
        <v>0.5</v>
      </c>
      <c r="J129">
        <v>20.3</v>
      </c>
      <c r="K129">
        <f t="shared" si="5"/>
        <v>0</v>
      </c>
      <c r="L129">
        <f>SUM($K$2:K129)</f>
        <v>1.5</v>
      </c>
    </row>
    <row r="130" spans="1:12" x14ac:dyDescent="0.2">
      <c r="A130">
        <f t="shared" si="6"/>
        <v>635</v>
      </c>
      <c r="B130">
        <v>18.5</v>
      </c>
      <c r="C130">
        <f t="shared" si="7"/>
        <v>0</v>
      </c>
      <c r="D130">
        <f>SUM($C$2:C130)</f>
        <v>0.30000000000000071</v>
      </c>
      <c r="F130">
        <v>18.8</v>
      </c>
      <c r="G130">
        <f t="shared" si="4"/>
        <v>0</v>
      </c>
      <c r="H130">
        <f>SUM($G$2:G130)</f>
        <v>0.5</v>
      </c>
      <c r="J130">
        <v>20.3</v>
      </c>
      <c r="K130">
        <f t="shared" si="5"/>
        <v>0</v>
      </c>
      <c r="L130">
        <f>SUM($K$2:K130)</f>
        <v>1.5</v>
      </c>
    </row>
    <row r="131" spans="1:12" x14ac:dyDescent="0.2">
      <c r="A131">
        <f t="shared" si="6"/>
        <v>640</v>
      </c>
      <c r="B131">
        <v>18.5</v>
      </c>
      <c r="C131">
        <f t="shared" si="7"/>
        <v>-0.10000000000000142</v>
      </c>
      <c r="D131">
        <f>SUM($C$2:C131)</f>
        <v>0.19999999999999929</v>
      </c>
      <c r="F131">
        <v>18.8</v>
      </c>
      <c r="G131">
        <f t="shared" si="4"/>
        <v>0</v>
      </c>
      <c r="H131">
        <f>SUM($G$2:G131)</f>
        <v>0.5</v>
      </c>
      <c r="J131">
        <v>20.3</v>
      </c>
      <c r="K131">
        <f t="shared" si="5"/>
        <v>0</v>
      </c>
      <c r="L131">
        <f>SUM($K$2:K131)</f>
        <v>1.5</v>
      </c>
    </row>
    <row r="132" spans="1:12" x14ac:dyDescent="0.2">
      <c r="A132">
        <f t="shared" si="6"/>
        <v>645</v>
      </c>
      <c r="B132">
        <v>18.399999999999999</v>
      </c>
      <c r="C132">
        <f t="shared" si="7"/>
        <v>0.10000000000000142</v>
      </c>
      <c r="D132">
        <f>SUM($C$2:C132)</f>
        <v>0.30000000000000071</v>
      </c>
      <c r="F132">
        <v>18.8</v>
      </c>
      <c r="G132">
        <f t="shared" ref="G132:G195" si="8">F133-F132</f>
        <v>0</v>
      </c>
      <c r="H132">
        <f>SUM($G$2:G132)</f>
        <v>0.5</v>
      </c>
      <c r="J132">
        <v>20.3</v>
      </c>
      <c r="K132">
        <f t="shared" ref="K132:K195" si="9">J133-J132</f>
        <v>0</v>
      </c>
      <c r="L132">
        <f>SUM($K$2:K132)</f>
        <v>1.5</v>
      </c>
    </row>
    <row r="133" spans="1:12" x14ac:dyDescent="0.2">
      <c r="A133">
        <f t="shared" ref="A133:A196" si="10">SUM(A132+$A$1)</f>
        <v>650</v>
      </c>
      <c r="B133">
        <v>18.5</v>
      </c>
      <c r="C133">
        <f t="shared" ref="C133:C196" si="11">B134-B133</f>
        <v>0</v>
      </c>
      <c r="D133">
        <f>SUM($C$2:C133)</f>
        <v>0.30000000000000071</v>
      </c>
      <c r="F133">
        <v>18.8</v>
      </c>
      <c r="G133">
        <f t="shared" si="8"/>
        <v>0</v>
      </c>
      <c r="H133">
        <f>SUM($G$2:G133)</f>
        <v>0.5</v>
      </c>
      <c r="J133">
        <v>20.3</v>
      </c>
      <c r="K133">
        <f t="shared" si="9"/>
        <v>0</v>
      </c>
      <c r="L133">
        <f>SUM($K$2:K133)</f>
        <v>1.5</v>
      </c>
    </row>
    <row r="134" spans="1:12" x14ac:dyDescent="0.2">
      <c r="A134">
        <f t="shared" si="10"/>
        <v>655</v>
      </c>
      <c r="B134">
        <v>18.5</v>
      </c>
      <c r="C134">
        <f t="shared" si="11"/>
        <v>0</v>
      </c>
      <c r="D134">
        <f>SUM($C$2:C134)</f>
        <v>0.30000000000000071</v>
      </c>
      <c r="F134">
        <v>18.8</v>
      </c>
      <c r="G134">
        <f t="shared" si="8"/>
        <v>0</v>
      </c>
      <c r="H134">
        <f>SUM($G$2:G134)</f>
        <v>0.5</v>
      </c>
      <c r="J134">
        <v>20.3</v>
      </c>
      <c r="K134">
        <f t="shared" si="9"/>
        <v>0</v>
      </c>
      <c r="L134">
        <f>SUM($K$2:K134)</f>
        <v>1.5</v>
      </c>
    </row>
    <row r="135" spans="1:12" x14ac:dyDescent="0.2">
      <c r="A135">
        <f t="shared" si="10"/>
        <v>660</v>
      </c>
      <c r="B135">
        <v>18.5</v>
      </c>
      <c r="C135">
        <f t="shared" si="11"/>
        <v>0</v>
      </c>
      <c r="D135">
        <f>SUM($C$2:C135)</f>
        <v>0.30000000000000071</v>
      </c>
      <c r="F135">
        <v>18.8</v>
      </c>
      <c r="G135">
        <f t="shared" si="8"/>
        <v>0</v>
      </c>
      <c r="H135">
        <f>SUM($G$2:G135)</f>
        <v>0.5</v>
      </c>
      <c r="J135">
        <v>20.3</v>
      </c>
      <c r="K135">
        <f t="shared" si="9"/>
        <v>0</v>
      </c>
      <c r="L135">
        <f>SUM($K$2:K135)</f>
        <v>1.5</v>
      </c>
    </row>
    <row r="136" spans="1:12" x14ac:dyDescent="0.2">
      <c r="A136">
        <f t="shared" si="10"/>
        <v>665</v>
      </c>
      <c r="B136">
        <v>18.5</v>
      </c>
      <c r="C136">
        <f t="shared" si="11"/>
        <v>0</v>
      </c>
      <c r="D136">
        <f>SUM($C$2:C136)</f>
        <v>0.30000000000000071</v>
      </c>
      <c r="F136">
        <v>18.8</v>
      </c>
      <c r="G136">
        <f t="shared" si="8"/>
        <v>0</v>
      </c>
      <c r="H136">
        <f>SUM($G$2:G136)</f>
        <v>0.5</v>
      </c>
      <c r="J136">
        <v>20.3</v>
      </c>
      <c r="K136">
        <f t="shared" si="9"/>
        <v>0</v>
      </c>
      <c r="L136">
        <f>SUM($K$2:K136)</f>
        <v>1.5</v>
      </c>
    </row>
    <row r="137" spans="1:12" x14ac:dyDescent="0.2">
      <c r="A137">
        <f t="shared" si="10"/>
        <v>670</v>
      </c>
      <c r="B137">
        <v>18.5</v>
      </c>
      <c r="C137">
        <f t="shared" si="11"/>
        <v>-0.10000000000000142</v>
      </c>
      <c r="D137">
        <f>SUM($C$2:C137)</f>
        <v>0.19999999999999929</v>
      </c>
      <c r="F137">
        <v>18.8</v>
      </c>
      <c r="G137">
        <f t="shared" si="8"/>
        <v>0</v>
      </c>
      <c r="H137">
        <f>SUM($G$2:G137)</f>
        <v>0.5</v>
      </c>
      <c r="J137">
        <v>20.3</v>
      </c>
      <c r="K137">
        <f t="shared" si="9"/>
        <v>0</v>
      </c>
      <c r="L137">
        <f>SUM($K$2:K137)</f>
        <v>1.5</v>
      </c>
    </row>
    <row r="138" spans="1:12" x14ac:dyDescent="0.2">
      <c r="A138">
        <f t="shared" si="10"/>
        <v>675</v>
      </c>
      <c r="B138">
        <v>18.399999999999999</v>
      </c>
      <c r="C138">
        <f t="shared" si="11"/>
        <v>0</v>
      </c>
      <c r="D138">
        <f>SUM($C$2:C138)</f>
        <v>0.19999999999999929</v>
      </c>
      <c r="F138">
        <v>18.8</v>
      </c>
      <c r="G138">
        <f t="shared" si="8"/>
        <v>0</v>
      </c>
      <c r="H138">
        <f>SUM($G$2:G138)</f>
        <v>0.5</v>
      </c>
      <c r="J138">
        <v>20.3</v>
      </c>
      <c r="K138">
        <f t="shared" si="9"/>
        <v>0</v>
      </c>
      <c r="L138">
        <f>SUM($K$2:K138)</f>
        <v>1.5</v>
      </c>
    </row>
    <row r="139" spans="1:12" x14ac:dyDescent="0.2">
      <c r="A139">
        <f t="shared" si="10"/>
        <v>680</v>
      </c>
      <c r="B139">
        <v>18.399999999999999</v>
      </c>
      <c r="C139">
        <f t="shared" si="11"/>
        <v>0.10000000000000142</v>
      </c>
      <c r="D139">
        <f>SUM($C$2:C139)</f>
        <v>0.30000000000000071</v>
      </c>
      <c r="F139">
        <v>18.8</v>
      </c>
      <c r="G139">
        <f t="shared" si="8"/>
        <v>0</v>
      </c>
      <c r="H139">
        <f>SUM($G$2:G139)</f>
        <v>0.5</v>
      </c>
      <c r="J139">
        <v>20.3</v>
      </c>
      <c r="K139">
        <f t="shared" si="9"/>
        <v>0</v>
      </c>
      <c r="L139">
        <f>SUM($K$2:K139)</f>
        <v>1.5</v>
      </c>
    </row>
    <row r="140" spans="1:12" x14ac:dyDescent="0.2">
      <c r="A140">
        <f t="shared" si="10"/>
        <v>685</v>
      </c>
      <c r="B140">
        <v>18.5</v>
      </c>
      <c r="C140">
        <f t="shared" si="11"/>
        <v>0</v>
      </c>
      <c r="D140">
        <f>SUM($C$2:C140)</f>
        <v>0.30000000000000071</v>
      </c>
      <c r="F140">
        <v>18.8</v>
      </c>
      <c r="G140">
        <f t="shared" si="8"/>
        <v>0</v>
      </c>
      <c r="H140">
        <f>SUM($G$2:G140)</f>
        <v>0.5</v>
      </c>
      <c r="J140">
        <v>20.3</v>
      </c>
      <c r="K140">
        <f t="shared" si="9"/>
        <v>0</v>
      </c>
      <c r="L140">
        <f>SUM($K$2:K140)</f>
        <v>1.5</v>
      </c>
    </row>
    <row r="141" spans="1:12" x14ac:dyDescent="0.2">
      <c r="A141">
        <f t="shared" si="10"/>
        <v>690</v>
      </c>
      <c r="B141">
        <v>18.5</v>
      </c>
      <c r="C141">
        <f t="shared" si="11"/>
        <v>0</v>
      </c>
      <c r="D141">
        <f>SUM($C$2:C141)</f>
        <v>0.30000000000000071</v>
      </c>
      <c r="F141">
        <v>18.8</v>
      </c>
      <c r="G141">
        <f t="shared" si="8"/>
        <v>0</v>
      </c>
      <c r="H141">
        <f>SUM($G$2:G141)</f>
        <v>0.5</v>
      </c>
      <c r="J141">
        <v>20.3</v>
      </c>
      <c r="K141">
        <f t="shared" si="9"/>
        <v>9.9999999999997868E-2</v>
      </c>
      <c r="L141">
        <f>SUM($K$2:K141)</f>
        <v>1.5999999999999979</v>
      </c>
    </row>
    <row r="142" spans="1:12" x14ac:dyDescent="0.2">
      <c r="A142">
        <f t="shared" si="10"/>
        <v>695</v>
      </c>
      <c r="B142">
        <v>18.5</v>
      </c>
      <c r="C142">
        <f t="shared" si="11"/>
        <v>0</v>
      </c>
      <c r="D142">
        <f>SUM($C$2:C142)</f>
        <v>0.30000000000000071</v>
      </c>
      <c r="F142">
        <v>18.8</v>
      </c>
      <c r="G142">
        <f t="shared" si="8"/>
        <v>0</v>
      </c>
      <c r="H142">
        <f>SUM($G$2:G142)</f>
        <v>0.5</v>
      </c>
      <c r="J142">
        <v>20.399999999999999</v>
      </c>
      <c r="K142">
        <f t="shared" si="9"/>
        <v>0</v>
      </c>
      <c r="L142">
        <f>SUM($K$2:K142)</f>
        <v>1.5999999999999979</v>
      </c>
    </row>
    <row r="143" spans="1:12" x14ac:dyDescent="0.2">
      <c r="A143">
        <f t="shared" si="10"/>
        <v>700</v>
      </c>
      <c r="B143">
        <v>18.5</v>
      </c>
      <c r="C143">
        <f t="shared" si="11"/>
        <v>-0.10000000000000142</v>
      </c>
      <c r="D143">
        <f>SUM($C$2:C143)</f>
        <v>0.19999999999999929</v>
      </c>
      <c r="F143">
        <v>18.8</v>
      </c>
      <c r="G143">
        <f t="shared" si="8"/>
        <v>0</v>
      </c>
      <c r="H143">
        <f>SUM($G$2:G143)</f>
        <v>0.5</v>
      </c>
      <c r="J143">
        <v>20.399999999999999</v>
      </c>
      <c r="K143">
        <f t="shared" si="9"/>
        <v>0</v>
      </c>
      <c r="L143">
        <f>SUM($K$2:K143)</f>
        <v>1.5999999999999979</v>
      </c>
    </row>
    <row r="144" spans="1:12" x14ac:dyDescent="0.2">
      <c r="A144">
        <f t="shared" si="10"/>
        <v>705</v>
      </c>
      <c r="B144">
        <v>18.399999999999999</v>
      </c>
      <c r="C144">
        <f t="shared" si="11"/>
        <v>0</v>
      </c>
      <c r="D144">
        <f>SUM($C$2:C144)</f>
        <v>0.19999999999999929</v>
      </c>
      <c r="F144">
        <v>18.8</v>
      </c>
      <c r="G144">
        <f t="shared" si="8"/>
        <v>0</v>
      </c>
      <c r="H144">
        <f>SUM($G$2:G144)</f>
        <v>0.5</v>
      </c>
      <c r="J144">
        <v>20.399999999999999</v>
      </c>
      <c r="K144">
        <f t="shared" si="9"/>
        <v>0</v>
      </c>
      <c r="L144">
        <f>SUM($K$2:K144)</f>
        <v>1.5999999999999979</v>
      </c>
    </row>
    <row r="145" spans="1:12" x14ac:dyDescent="0.2">
      <c r="A145">
        <f t="shared" si="10"/>
        <v>710</v>
      </c>
      <c r="B145">
        <v>18.399999999999999</v>
      </c>
      <c r="C145">
        <f t="shared" si="11"/>
        <v>0.10000000000000142</v>
      </c>
      <c r="D145">
        <f>SUM($C$2:C145)</f>
        <v>0.30000000000000071</v>
      </c>
      <c r="F145">
        <v>18.8</v>
      </c>
      <c r="G145">
        <f t="shared" si="8"/>
        <v>0</v>
      </c>
      <c r="H145">
        <f>SUM($G$2:G145)</f>
        <v>0.5</v>
      </c>
      <c r="J145">
        <v>20.399999999999999</v>
      </c>
      <c r="K145">
        <f t="shared" si="9"/>
        <v>0</v>
      </c>
      <c r="L145">
        <f>SUM($K$2:K145)</f>
        <v>1.5999999999999979</v>
      </c>
    </row>
    <row r="146" spans="1:12" x14ac:dyDescent="0.2">
      <c r="A146">
        <f t="shared" si="10"/>
        <v>715</v>
      </c>
      <c r="B146">
        <v>18.5</v>
      </c>
      <c r="C146">
        <f t="shared" si="11"/>
        <v>0</v>
      </c>
      <c r="D146">
        <f>SUM($C$2:C146)</f>
        <v>0.30000000000000071</v>
      </c>
      <c r="F146">
        <v>18.8</v>
      </c>
      <c r="G146">
        <f t="shared" si="8"/>
        <v>0</v>
      </c>
      <c r="H146">
        <f>SUM($G$2:G146)</f>
        <v>0.5</v>
      </c>
      <c r="J146">
        <v>20.399999999999999</v>
      </c>
      <c r="K146">
        <f t="shared" si="9"/>
        <v>0</v>
      </c>
      <c r="L146">
        <f>SUM($K$2:K146)</f>
        <v>1.5999999999999979</v>
      </c>
    </row>
    <row r="147" spans="1:12" x14ac:dyDescent="0.2">
      <c r="A147">
        <f t="shared" si="10"/>
        <v>720</v>
      </c>
      <c r="B147">
        <v>18.5</v>
      </c>
      <c r="C147">
        <f t="shared" si="11"/>
        <v>0</v>
      </c>
      <c r="D147">
        <f>SUM($C$2:C147)</f>
        <v>0.30000000000000071</v>
      </c>
      <c r="F147">
        <v>18.8</v>
      </c>
      <c r="G147">
        <f t="shared" si="8"/>
        <v>0</v>
      </c>
      <c r="H147">
        <f>SUM($G$2:G147)</f>
        <v>0.5</v>
      </c>
      <c r="J147">
        <v>20.399999999999999</v>
      </c>
      <c r="K147">
        <f t="shared" si="9"/>
        <v>0</v>
      </c>
      <c r="L147">
        <f>SUM($K$2:K147)</f>
        <v>1.5999999999999979</v>
      </c>
    </row>
    <row r="148" spans="1:12" x14ac:dyDescent="0.2">
      <c r="A148">
        <f t="shared" si="10"/>
        <v>725</v>
      </c>
      <c r="B148">
        <v>18.5</v>
      </c>
      <c r="C148">
        <f t="shared" si="11"/>
        <v>-0.10000000000000142</v>
      </c>
      <c r="D148">
        <f>SUM($C$2:C148)</f>
        <v>0.19999999999999929</v>
      </c>
      <c r="F148">
        <v>18.8</v>
      </c>
      <c r="G148">
        <f t="shared" si="8"/>
        <v>0</v>
      </c>
      <c r="H148">
        <f>SUM($G$2:G148)</f>
        <v>0.5</v>
      </c>
      <c r="J148">
        <v>20.399999999999999</v>
      </c>
      <c r="K148">
        <f t="shared" si="9"/>
        <v>0</v>
      </c>
      <c r="L148">
        <f>SUM($K$2:K148)</f>
        <v>1.5999999999999979</v>
      </c>
    </row>
    <row r="149" spans="1:12" x14ac:dyDescent="0.2">
      <c r="A149">
        <f t="shared" si="10"/>
        <v>730</v>
      </c>
      <c r="B149">
        <v>18.399999999999999</v>
      </c>
      <c r="C149">
        <f t="shared" si="11"/>
        <v>0</v>
      </c>
      <c r="D149">
        <f>SUM($C$2:C149)</f>
        <v>0.19999999999999929</v>
      </c>
      <c r="F149">
        <v>18.8</v>
      </c>
      <c r="G149">
        <f t="shared" si="8"/>
        <v>0</v>
      </c>
      <c r="H149">
        <f>SUM($G$2:G149)</f>
        <v>0.5</v>
      </c>
      <c r="J149">
        <v>20.399999999999999</v>
      </c>
      <c r="K149">
        <f t="shared" si="9"/>
        <v>0</v>
      </c>
      <c r="L149">
        <f>SUM($K$2:K149)</f>
        <v>1.5999999999999979</v>
      </c>
    </row>
    <row r="150" spans="1:12" x14ac:dyDescent="0.2">
      <c r="A150">
        <f t="shared" si="10"/>
        <v>735</v>
      </c>
      <c r="B150">
        <v>18.399999999999999</v>
      </c>
      <c r="C150">
        <f t="shared" si="11"/>
        <v>0.10000000000000142</v>
      </c>
      <c r="D150">
        <f>SUM($C$2:C150)</f>
        <v>0.30000000000000071</v>
      </c>
      <c r="F150">
        <v>18.8</v>
      </c>
      <c r="G150">
        <f t="shared" si="8"/>
        <v>0</v>
      </c>
      <c r="H150">
        <f>SUM($G$2:G150)</f>
        <v>0.5</v>
      </c>
      <c r="J150">
        <v>20.399999999999999</v>
      </c>
      <c r="K150">
        <f t="shared" si="9"/>
        <v>0</v>
      </c>
      <c r="L150">
        <f>SUM($K$2:K150)</f>
        <v>1.5999999999999979</v>
      </c>
    </row>
    <row r="151" spans="1:12" x14ac:dyDescent="0.2">
      <c r="A151">
        <f t="shared" si="10"/>
        <v>740</v>
      </c>
      <c r="B151">
        <v>18.5</v>
      </c>
      <c r="C151">
        <f t="shared" si="11"/>
        <v>0</v>
      </c>
      <c r="D151">
        <f>SUM($C$2:C151)</f>
        <v>0.30000000000000071</v>
      </c>
      <c r="F151">
        <v>18.8</v>
      </c>
      <c r="G151">
        <f t="shared" si="8"/>
        <v>0</v>
      </c>
      <c r="H151">
        <f>SUM($G$2:G151)</f>
        <v>0.5</v>
      </c>
      <c r="J151">
        <v>20.399999999999999</v>
      </c>
      <c r="K151">
        <f t="shared" si="9"/>
        <v>0</v>
      </c>
      <c r="L151">
        <f>SUM($K$2:K151)</f>
        <v>1.5999999999999979</v>
      </c>
    </row>
    <row r="152" spans="1:12" x14ac:dyDescent="0.2">
      <c r="A152">
        <f t="shared" si="10"/>
        <v>745</v>
      </c>
      <c r="B152">
        <v>18.5</v>
      </c>
      <c r="C152">
        <f t="shared" si="11"/>
        <v>0</v>
      </c>
      <c r="D152">
        <f>SUM($C$2:C152)</f>
        <v>0.30000000000000071</v>
      </c>
      <c r="F152">
        <v>18.8</v>
      </c>
      <c r="G152">
        <f t="shared" si="8"/>
        <v>0</v>
      </c>
      <c r="H152">
        <f>SUM($G$2:G152)</f>
        <v>0.5</v>
      </c>
      <c r="J152">
        <v>20.399999999999999</v>
      </c>
      <c r="K152">
        <f t="shared" si="9"/>
        <v>0</v>
      </c>
      <c r="L152">
        <f>SUM($K$2:K152)</f>
        <v>1.5999999999999979</v>
      </c>
    </row>
    <row r="153" spans="1:12" x14ac:dyDescent="0.2">
      <c r="A153">
        <f t="shared" si="10"/>
        <v>750</v>
      </c>
      <c r="B153">
        <v>18.5</v>
      </c>
      <c r="C153">
        <f t="shared" si="11"/>
        <v>0</v>
      </c>
      <c r="D153">
        <f>SUM($C$2:C153)</f>
        <v>0.30000000000000071</v>
      </c>
      <c r="F153">
        <v>18.8</v>
      </c>
      <c r="G153">
        <f t="shared" si="8"/>
        <v>0</v>
      </c>
      <c r="H153">
        <f>SUM($G$2:G153)</f>
        <v>0.5</v>
      </c>
      <c r="J153">
        <v>20.399999999999999</v>
      </c>
      <c r="K153">
        <f t="shared" si="9"/>
        <v>0</v>
      </c>
      <c r="L153">
        <f>SUM($K$2:K153)</f>
        <v>1.5999999999999979</v>
      </c>
    </row>
    <row r="154" spans="1:12" x14ac:dyDescent="0.2">
      <c r="A154">
        <f t="shared" si="10"/>
        <v>755</v>
      </c>
      <c r="B154">
        <v>18.5</v>
      </c>
      <c r="C154">
        <f t="shared" si="11"/>
        <v>0</v>
      </c>
      <c r="D154">
        <f>SUM($C$2:C154)</f>
        <v>0.30000000000000071</v>
      </c>
      <c r="F154">
        <v>18.8</v>
      </c>
      <c r="G154">
        <f t="shared" si="8"/>
        <v>0</v>
      </c>
      <c r="H154">
        <f>SUM($G$2:G154)</f>
        <v>0.5</v>
      </c>
      <c r="J154">
        <v>20.399999999999999</v>
      </c>
      <c r="K154">
        <f t="shared" si="9"/>
        <v>0</v>
      </c>
      <c r="L154">
        <f>SUM($K$2:K154)</f>
        <v>1.5999999999999979</v>
      </c>
    </row>
    <row r="155" spans="1:12" x14ac:dyDescent="0.2">
      <c r="A155">
        <f t="shared" si="10"/>
        <v>760</v>
      </c>
      <c r="B155">
        <v>18.5</v>
      </c>
      <c r="C155">
        <f t="shared" si="11"/>
        <v>-0.10000000000000142</v>
      </c>
      <c r="D155">
        <f>SUM($C$2:C155)</f>
        <v>0.19999999999999929</v>
      </c>
      <c r="F155">
        <v>18.8</v>
      </c>
      <c r="G155">
        <f t="shared" si="8"/>
        <v>0</v>
      </c>
      <c r="H155">
        <f>SUM($G$2:G155)</f>
        <v>0.5</v>
      </c>
      <c r="J155">
        <v>20.399999999999999</v>
      </c>
      <c r="K155">
        <f t="shared" si="9"/>
        <v>0</v>
      </c>
      <c r="L155">
        <f>SUM($K$2:K155)</f>
        <v>1.5999999999999979</v>
      </c>
    </row>
    <row r="156" spans="1:12" x14ac:dyDescent="0.2">
      <c r="A156">
        <f t="shared" si="10"/>
        <v>765</v>
      </c>
      <c r="B156">
        <v>18.399999999999999</v>
      </c>
      <c r="C156">
        <f t="shared" si="11"/>
        <v>0</v>
      </c>
      <c r="D156">
        <f>SUM($C$2:C156)</f>
        <v>0.19999999999999929</v>
      </c>
      <c r="F156">
        <v>18.8</v>
      </c>
      <c r="G156">
        <f t="shared" si="8"/>
        <v>0</v>
      </c>
      <c r="H156">
        <f>SUM($G$2:G156)</f>
        <v>0.5</v>
      </c>
      <c r="J156">
        <v>20.399999999999999</v>
      </c>
      <c r="K156">
        <f t="shared" si="9"/>
        <v>0</v>
      </c>
      <c r="L156">
        <f>SUM($K$2:K156)</f>
        <v>1.5999999999999979</v>
      </c>
    </row>
    <row r="157" spans="1:12" x14ac:dyDescent="0.2">
      <c r="A157">
        <f t="shared" si="10"/>
        <v>770</v>
      </c>
      <c r="B157">
        <v>18.399999999999999</v>
      </c>
      <c r="C157">
        <f t="shared" si="11"/>
        <v>0</v>
      </c>
      <c r="D157">
        <f>SUM($C$2:C157)</f>
        <v>0.19999999999999929</v>
      </c>
      <c r="F157">
        <v>18.8</v>
      </c>
      <c r="G157">
        <f t="shared" si="8"/>
        <v>0</v>
      </c>
      <c r="H157">
        <f>SUM($G$2:G157)</f>
        <v>0.5</v>
      </c>
      <c r="J157">
        <v>20.399999999999999</v>
      </c>
      <c r="K157">
        <f t="shared" si="9"/>
        <v>0</v>
      </c>
      <c r="L157">
        <f>SUM($K$2:K157)</f>
        <v>1.5999999999999979</v>
      </c>
    </row>
    <row r="158" spans="1:12" x14ac:dyDescent="0.2">
      <c r="A158">
        <f t="shared" si="10"/>
        <v>775</v>
      </c>
      <c r="B158">
        <v>18.399999999999999</v>
      </c>
      <c r="C158">
        <f t="shared" si="11"/>
        <v>0.10000000000000142</v>
      </c>
      <c r="D158">
        <f>SUM($C$2:C158)</f>
        <v>0.30000000000000071</v>
      </c>
      <c r="F158">
        <v>18.8</v>
      </c>
      <c r="G158">
        <f t="shared" si="8"/>
        <v>0</v>
      </c>
      <c r="H158">
        <f>SUM($G$2:G158)</f>
        <v>0.5</v>
      </c>
      <c r="J158">
        <v>20.399999999999999</v>
      </c>
      <c r="K158">
        <f t="shared" si="9"/>
        <v>0</v>
      </c>
      <c r="L158">
        <f>SUM($K$2:K158)</f>
        <v>1.5999999999999979</v>
      </c>
    </row>
    <row r="159" spans="1:12" x14ac:dyDescent="0.2">
      <c r="A159">
        <f t="shared" si="10"/>
        <v>780</v>
      </c>
      <c r="B159">
        <v>18.5</v>
      </c>
      <c r="C159">
        <f t="shared" si="11"/>
        <v>0</v>
      </c>
      <c r="D159">
        <f>SUM($C$2:C159)</f>
        <v>0.30000000000000071</v>
      </c>
      <c r="F159">
        <v>18.8</v>
      </c>
      <c r="G159">
        <f t="shared" si="8"/>
        <v>0</v>
      </c>
      <c r="H159">
        <f>SUM($G$2:G159)</f>
        <v>0.5</v>
      </c>
      <c r="J159">
        <v>20.399999999999999</v>
      </c>
      <c r="K159">
        <f t="shared" si="9"/>
        <v>0.10000000000000142</v>
      </c>
      <c r="L159">
        <f>SUM($K$2:K159)</f>
        <v>1.6999999999999993</v>
      </c>
    </row>
    <row r="160" spans="1:12" x14ac:dyDescent="0.2">
      <c r="A160">
        <f t="shared" si="10"/>
        <v>785</v>
      </c>
      <c r="B160">
        <v>18.5</v>
      </c>
      <c r="C160">
        <f t="shared" si="11"/>
        <v>-0.10000000000000142</v>
      </c>
      <c r="D160">
        <f>SUM($C$2:C160)</f>
        <v>0.19999999999999929</v>
      </c>
      <c r="F160">
        <v>18.8</v>
      </c>
      <c r="G160">
        <f t="shared" si="8"/>
        <v>0</v>
      </c>
      <c r="H160">
        <f>SUM($G$2:G160)</f>
        <v>0.5</v>
      </c>
      <c r="J160">
        <v>20.5</v>
      </c>
      <c r="K160">
        <f t="shared" si="9"/>
        <v>-0.10000000000000142</v>
      </c>
      <c r="L160">
        <f>SUM($K$2:K160)</f>
        <v>1.5999999999999979</v>
      </c>
    </row>
    <row r="161" spans="1:12" x14ac:dyDescent="0.2">
      <c r="A161">
        <f t="shared" si="10"/>
        <v>790</v>
      </c>
      <c r="B161">
        <v>18.399999999999999</v>
      </c>
      <c r="C161">
        <f t="shared" si="11"/>
        <v>0</v>
      </c>
      <c r="D161">
        <f>SUM($C$2:C161)</f>
        <v>0.19999999999999929</v>
      </c>
      <c r="F161">
        <v>18.8</v>
      </c>
      <c r="G161">
        <f t="shared" si="8"/>
        <v>0</v>
      </c>
      <c r="H161">
        <f>SUM($G$2:G161)</f>
        <v>0.5</v>
      </c>
      <c r="J161">
        <v>20.399999999999999</v>
      </c>
      <c r="K161">
        <f t="shared" si="9"/>
        <v>0</v>
      </c>
      <c r="L161">
        <f>SUM($K$2:K161)</f>
        <v>1.5999999999999979</v>
      </c>
    </row>
    <row r="162" spans="1:12" x14ac:dyDescent="0.2">
      <c r="A162">
        <f t="shared" si="10"/>
        <v>795</v>
      </c>
      <c r="B162">
        <v>18.399999999999999</v>
      </c>
      <c r="C162">
        <f t="shared" si="11"/>
        <v>0</v>
      </c>
      <c r="D162">
        <f>SUM($C$2:C162)</f>
        <v>0.19999999999999929</v>
      </c>
      <c r="F162">
        <v>18.8</v>
      </c>
      <c r="G162">
        <f t="shared" si="8"/>
        <v>0</v>
      </c>
      <c r="H162">
        <f>SUM($G$2:G162)</f>
        <v>0.5</v>
      </c>
      <c r="J162">
        <v>20.399999999999999</v>
      </c>
      <c r="K162">
        <f t="shared" si="9"/>
        <v>0</v>
      </c>
      <c r="L162">
        <f>SUM($K$2:K162)</f>
        <v>1.5999999999999979</v>
      </c>
    </row>
    <row r="163" spans="1:12" x14ac:dyDescent="0.2">
      <c r="A163">
        <f t="shared" si="10"/>
        <v>800</v>
      </c>
      <c r="B163">
        <v>18.399999999999999</v>
      </c>
      <c r="C163">
        <f t="shared" si="11"/>
        <v>0.10000000000000142</v>
      </c>
      <c r="D163">
        <f>SUM($C$2:C163)</f>
        <v>0.30000000000000071</v>
      </c>
      <c r="F163">
        <v>18.8</v>
      </c>
      <c r="G163">
        <f t="shared" si="8"/>
        <v>0</v>
      </c>
      <c r="H163">
        <f>SUM($G$2:G163)</f>
        <v>0.5</v>
      </c>
      <c r="J163">
        <v>20.399999999999999</v>
      </c>
      <c r="K163">
        <f t="shared" si="9"/>
        <v>0.10000000000000142</v>
      </c>
      <c r="L163">
        <f>SUM($K$2:K163)</f>
        <v>1.6999999999999993</v>
      </c>
    </row>
    <row r="164" spans="1:12" x14ac:dyDescent="0.2">
      <c r="A164">
        <f t="shared" si="10"/>
        <v>805</v>
      </c>
      <c r="B164">
        <v>18.5</v>
      </c>
      <c r="C164">
        <f t="shared" si="11"/>
        <v>0</v>
      </c>
      <c r="D164">
        <f>SUM($C$2:C164)</f>
        <v>0.30000000000000071</v>
      </c>
      <c r="F164">
        <v>18.8</v>
      </c>
      <c r="G164">
        <f t="shared" si="8"/>
        <v>0</v>
      </c>
      <c r="H164">
        <f>SUM($G$2:G164)</f>
        <v>0.5</v>
      </c>
      <c r="J164">
        <v>20.5</v>
      </c>
      <c r="K164">
        <f t="shared" si="9"/>
        <v>0</v>
      </c>
      <c r="L164">
        <f>SUM($K$2:K164)</f>
        <v>1.6999999999999993</v>
      </c>
    </row>
    <row r="165" spans="1:12" x14ac:dyDescent="0.2">
      <c r="A165">
        <f t="shared" si="10"/>
        <v>810</v>
      </c>
      <c r="B165">
        <v>18.5</v>
      </c>
      <c r="C165">
        <f t="shared" si="11"/>
        <v>0</v>
      </c>
      <c r="D165">
        <f>SUM($C$2:C165)</f>
        <v>0.30000000000000071</v>
      </c>
      <c r="F165">
        <v>18.8</v>
      </c>
      <c r="G165">
        <f t="shared" si="8"/>
        <v>0</v>
      </c>
      <c r="H165">
        <f>SUM($G$2:G165)</f>
        <v>0.5</v>
      </c>
      <c r="J165">
        <v>20.5</v>
      </c>
      <c r="K165">
        <f t="shared" si="9"/>
        <v>-0.10000000000000142</v>
      </c>
      <c r="L165">
        <f>SUM($K$2:K165)</f>
        <v>1.5999999999999979</v>
      </c>
    </row>
    <row r="166" spans="1:12" x14ac:dyDescent="0.2">
      <c r="A166">
        <f t="shared" si="10"/>
        <v>815</v>
      </c>
      <c r="B166">
        <v>18.5</v>
      </c>
      <c r="C166">
        <f t="shared" si="11"/>
        <v>0</v>
      </c>
      <c r="D166">
        <f>SUM($C$2:C166)</f>
        <v>0.30000000000000071</v>
      </c>
      <c r="F166">
        <v>18.8</v>
      </c>
      <c r="G166">
        <f t="shared" si="8"/>
        <v>0</v>
      </c>
      <c r="H166">
        <f>SUM($G$2:G166)</f>
        <v>0.5</v>
      </c>
      <c r="J166">
        <v>20.399999999999999</v>
      </c>
      <c r="K166">
        <f t="shared" si="9"/>
        <v>0.10000000000000142</v>
      </c>
      <c r="L166">
        <f>SUM($K$2:K166)</f>
        <v>1.6999999999999993</v>
      </c>
    </row>
    <row r="167" spans="1:12" x14ac:dyDescent="0.2">
      <c r="A167">
        <f t="shared" si="10"/>
        <v>820</v>
      </c>
      <c r="B167">
        <v>18.5</v>
      </c>
      <c r="C167">
        <f t="shared" si="11"/>
        <v>0</v>
      </c>
      <c r="D167">
        <f>SUM($C$2:C167)</f>
        <v>0.30000000000000071</v>
      </c>
      <c r="F167">
        <v>18.8</v>
      </c>
      <c r="G167">
        <f t="shared" si="8"/>
        <v>0</v>
      </c>
      <c r="H167">
        <f>SUM($G$2:G167)</f>
        <v>0.5</v>
      </c>
      <c r="J167">
        <v>20.5</v>
      </c>
      <c r="K167">
        <f t="shared" si="9"/>
        <v>0</v>
      </c>
      <c r="L167">
        <f>SUM($K$2:K167)</f>
        <v>1.6999999999999993</v>
      </c>
    </row>
    <row r="168" spans="1:12" x14ac:dyDescent="0.2">
      <c r="A168">
        <f t="shared" si="10"/>
        <v>825</v>
      </c>
      <c r="B168">
        <v>18.5</v>
      </c>
      <c r="C168">
        <f t="shared" si="11"/>
        <v>0</v>
      </c>
      <c r="D168">
        <f>SUM($C$2:C168)</f>
        <v>0.30000000000000071</v>
      </c>
      <c r="F168">
        <v>18.8</v>
      </c>
      <c r="G168">
        <f t="shared" si="8"/>
        <v>0</v>
      </c>
      <c r="H168">
        <f>SUM($G$2:G168)</f>
        <v>0.5</v>
      </c>
      <c r="J168">
        <v>20.5</v>
      </c>
      <c r="K168">
        <f t="shared" si="9"/>
        <v>0</v>
      </c>
      <c r="L168">
        <f>SUM($K$2:K168)</f>
        <v>1.6999999999999993</v>
      </c>
    </row>
    <row r="169" spans="1:12" x14ac:dyDescent="0.2">
      <c r="A169">
        <f t="shared" si="10"/>
        <v>830</v>
      </c>
      <c r="B169">
        <v>18.5</v>
      </c>
      <c r="C169">
        <f t="shared" si="11"/>
        <v>-0.10000000000000142</v>
      </c>
      <c r="D169">
        <f>SUM($C$2:C169)</f>
        <v>0.19999999999999929</v>
      </c>
      <c r="F169">
        <v>18.8</v>
      </c>
      <c r="G169">
        <f t="shared" si="8"/>
        <v>0</v>
      </c>
      <c r="H169">
        <f>SUM($G$2:G169)</f>
        <v>0.5</v>
      </c>
      <c r="J169">
        <v>20.5</v>
      </c>
      <c r="K169">
        <f t="shared" si="9"/>
        <v>0</v>
      </c>
      <c r="L169">
        <f>SUM($K$2:K169)</f>
        <v>1.6999999999999993</v>
      </c>
    </row>
    <row r="170" spans="1:12" x14ac:dyDescent="0.2">
      <c r="A170">
        <f t="shared" si="10"/>
        <v>835</v>
      </c>
      <c r="B170">
        <v>18.399999999999999</v>
      </c>
      <c r="C170">
        <f t="shared" si="11"/>
        <v>0</v>
      </c>
      <c r="D170">
        <f>SUM($C$2:C170)</f>
        <v>0.19999999999999929</v>
      </c>
      <c r="F170">
        <v>18.8</v>
      </c>
      <c r="G170">
        <f t="shared" si="8"/>
        <v>0</v>
      </c>
      <c r="H170">
        <f>SUM($G$2:G170)</f>
        <v>0.5</v>
      </c>
      <c r="J170">
        <v>20.5</v>
      </c>
      <c r="K170">
        <f t="shared" si="9"/>
        <v>0</v>
      </c>
      <c r="L170">
        <f>SUM($K$2:K170)</f>
        <v>1.6999999999999993</v>
      </c>
    </row>
    <row r="171" spans="1:12" x14ac:dyDescent="0.2">
      <c r="A171">
        <f t="shared" si="10"/>
        <v>840</v>
      </c>
      <c r="B171">
        <v>18.399999999999999</v>
      </c>
      <c r="C171">
        <f t="shared" si="11"/>
        <v>0</v>
      </c>
      <c r="D171">
        <f>SUM($C$2:C171)</f>
        <v>0.19999999999999929</v>
      </c>
      <c r="F171">
        <v>18.8</v>
      </c>
      <c r="G171">
        <f t="shared" si="8"/>
        <v>0</v>
      </c>
      <c r="H171">
        <f>SUM($G$2:G171)</f>
        <v>0.5</v>
      </c>
      <c r="J171">
        <v>20.5</v>
      </c>
      <c r="K171">
        <f t="shared" si="9"/>
        <v>0</v>
      </c>
      <c r="L171">
        <f>SUM($K$2:K171)</f>
        <v>1.6999999999999993</v>
      </c>
    </row>
    <row r="172" spans="1:12" x14ac:dyDescent="0.2">
      <c r="A172">
        <f t="shared" si="10"/>
        <v>845</v>
      </c>
      <c r="B172">
        <v>18.399999999999999</v>
      </c>
      <c r="C172">
        <f t="shared" si="11"/>
        <v>0.10000000000000142</v>
      </c>
      <c r="D172">
        <f>SUM($C$2:C172)</f>
        <v>0.30000000000000071</v>
      </c>
      <c r="F172">
        <v>18.8</v>
      </c>
      <c r="G172">
        <f t="shared" si="8"/>
        <v>0</v>
      </c>
      <c r="H172">
        <f>SUM($G$2:G172)</f>
        <v>0.5</v>
      </c>
      <c r="J172">
        <v>20.5</v>
      </c>
      <c r="K172">
        <f t="shared" si="9"/>
        <v>0</v>
      </c>
      <c r="L172">
        <f>SUM($K$2:K172)</f>
        <v>1.6999999999999993</v>
      </c>
    </row>
    <row r="173" spans="1:12" x14ac:dyDescent="0.2">
      <c r="A173">
        <f t="shared" si="10"/>
        <v>850</v>
      </c>
      <c r="B173">
        <v>18.5</v>
      </c>
      <c r="C173">
        <f t="shared" si="11"/>
        <v>0</v>
      </c>
      <c r="D173">
        <f>SUM($C$2:C173)</f>
        <v>0.30000000000000071</v>
      </c>
      <c r="F173">
        <v>18.8</v>
      </c>
      <c r="G173">
        <f t="shared" si="8"/>
        <v>0</v>
      </c>
      <c r="H173">
        <f>SUM($G$2:G173)</f>
        <v>0.5</v>
      </c>
      <c r="J173">
        <v>20.5</v>
      </c>
      <c r="K173">
        <f t="shared" si="9"/>
        <v>0</v>
      </c>
      <c r="L173">
        <f>SUM($K$2:K173)</f>
        <v>1.6999999999999993</v>
      </c>
    </row>
    <row r="174" spans="1:12" x14ac:dyDescent="0.2">
      <c r="A174">
        <f t="shared" si="10"/>
        <v>855</v>
      </c>
      <c r="B174">
        <v>18.5</v>
      </c>
      <c r="C174">
        <f t="shared" si="11"/>
        <v>0</v>
      </c>
      <c r="D174">
        <f>SUM($C$2:C174)</f>
        <v>0.30000000000000071</v>
      </c>
      <c r="F174">
        <v>18.8</v>
      </c>
      <c r="G174">
        <f t="shared" si="8"/>
        <v>0</v>
      </c>
      <c r="H174">
        <f>SUM($G$2:G174)</f>
        <v>0.5</v>
      </c>
      <c r="J174">
        <v>20.5</v>
      </c>
      <c r="K174">
        <f t="shared" si="9"/>
        <v>0</v>
      </c>
      <c r="L174">
        <f>SUM($K$2:K174)</f>
        <v>1.6999999999999993</v>
      </c>
    </row>
    <row r="175" spans="1:12" x14ac:dyDescent="0.2">
      <c r="A175">
        <f t="shared" si="10"/>
        <v>860</v>
      </c>
      <c r="B175">
        <v>18.5</v>
      </c>
      <c r="C175">
        <f t="shared" si="11"/>
        <v>0</v>
      </c>
      <c r="D175">
        <f>SUM($C$2:C175)</f>
        <v>0.30000000000000071</v>
      </c>
      <c r="F175">
        <v>18.8</v>
      </c>
      <c r="G175">
        <f t="shared" si="8"/>
        <v>0</v>
      </c>
      <c r="H175">
        <f>SUM($G$2:G175)</f>
        <v>0.5</v>
      </c>
      <c r="J175">
        <v>20.5</v>
      </c>
      <c r="K175">
        <f t="shared" si="9"/>
        <v>0</v>
      </c>
      <c r="L175">
        <f>SUM($K$2:K175)</f>
        <v>1.6999999999999993</v>
      </c>
    </row>
    <row r="176" spans="1:12" x14ac:dyDescent="0.2">
      <c r="A176">
        <f t="shared" si="10"/>
        <v>865</v>
      </c>
      <c r="B176">
        <v>18.5</v>
      </c>
      <c r="C176">
        <f t="shared" si="11"/>
        <v>0</v>
      </c>
      <c r="D176">
        <f>SUM($C$2:C176)</f>
        <v>0.30000000000000071</v>
      </c>
      <c r="F176">
        <v>18.8</v>
      </c>
      <c r="G176">
        <f t="shared" si="8"/>
        <v>0</v>
      </c>
      <c r="H176">
        <f>SUM($G$2:G176)</f>
        <v>0.5</v>
      </c>
      <c r="J176">
        <v>20.5</v>
      </c>
      <c r="K176">
        <f t="shared" si="9"/>
        <v>0</v>
      </c>
      <c r="L176">
        <f>SUM($K$2:K176)</f>
        <v>1.6999999999999993</v>
      </c>
    </row>
    <row r="177" spans="1:12" x14ac:dyDescent="0.2">
      <c r="A177">
        <f t="shared" si="10"/>
        <v>870</v>
      </c>
      <c r="B177">
        <v>18.5</v>
      </c>
      <c r="C177">
        <f t="shared" si="11"/>
        <v>-0.10000000000000142</v>
      </c>
      <c r="D177">
        <f>SUM($C$2:C177)</f>
        <v>0.19999999999999929</v>
      </c>
      <c r="F177">
        <v>18.8</v>
      </c>
      <c r="G177">
        <f t="shared" si="8"/>
        <v>0</v>
      </c>
      <c r="H177">
        <f>SUM($G$2:G177)</f>
        <v>0.5</v>
      </c>
      <c r="J177">
        <v>20.5</v>
      </c>
      <c r="K177">
        <f t="shared" si="9"/>
        <v>0</v>
      </c>
      <c r="L177">
        <f>SUM($K$2:K177)</f>
        <v>1.6999999999999993</v>
      </c>
    </row>
    <row r="178" spans="1:12" x14ac:dyDescent="0.2">
      <c r="A178">
        <f t="shared" si="10"/>
        <v>875</v>
      </c>
      <c r="B178">
        <v>18.399999999999999</v>
      </c>
      <c r="C178">
        <f t="shared" si="11"/>
        <v>0</v>
      </c>
      <c r="D178">
        <f>SUM($C$2:C178)</f>
        <v>0.19999999999999929</v>
      </c>
      <c r="F178">
        <v>18.8</v>
      </c>
      <c r="G178">
        <f t="shared" si="8"/>
        <v>0</v>
      </c>
      <c r="H178">
        <f>SUM($G$2:G178)</f>
        <v>0.5</v>
      </c>
      <c r="J178">
        <v>20.5</v>
      </c>
      <c r="K178">
        <f t="shared" si="9"/>
        <v>0</v>
      </c>
      <c r="L178">
        <f>SUM($K$2:K178)</f>
        <v>1.6999999999999993</v>
      </c>
    </row>
    <row r="179" spans="1:12" x14ac:dyDescent="0.2">
      <c r="A179">
        <f t="shared" si="10"/>
        <v>880</v>
      </c>
      <c r="B179">
        <v>18.399999999999999</v>
      </c>
      <c r="C179">
        <f t="shared" si="11"/>
        <v>0</v>
      </c>
      <c r="D179">
        <f>SUM($C$2:C179)</f>
        <v>0.19999999999999929</v>
      </c>
      <c r="F179">
        <v>18.8</v>
      </c>
      <c r="G179">
        <f t="shared" si="8"/>
        <v>0</v>
      </c>
      <c r="H179">
        <f>SUM($G$2:G179)</f>
        <v>0.5</v>
      </c>
      <c r="J179">
        <v>20.5</v>
      </c>
      <c r="K179">
        <f t="shared" si="9"/>
        <v>0</v>
      </c>
      <c r="L179">
        <f>SUM($K$2:K179)</f>
        <v>1.6999999999999993</v>
      </c>
    </row>
    <row r="180" spans="1:12" x14ac:dyDescent="0.2">
      <c r="A180">
        <f t="shared" si="10"/>
        <v>885</v>
      </c>
      <c r="B180">
        <v>18.399999999999999</v>
      </c>
      <c r="C180">
        <f t="shared" si="11"/>
        <v>0</v>
      </c>
      <c r="D180">
        <f>SUM($C$2:C180)</f>
        <v>0.19999999999999929</v>
      </c>
      <c r="F180">
        <v>18.8</v>
      </c>
      <c r="G180">
        <f t="shared" si="8"/>
        <v>0</v>
      </c>
      <c r="H180">
        <f>SUM($G$2:G180)</f>
        <v>0.5</v>
      </c>
      <c r="J180">
        <v>20.5</v>
      </c>
      <c r="K180">
        <f t="shared" si="9"/>
        <v>0</v>
      </c>
      <c r="L180">
        <f>SUM($K$2:K180)</f>
        <v>1.6999999999999993</v>
      </c>
    </row>
    <row r="181" spans="1:12" x14ac:dyDescent="0.2">
      <c r="A181">
        <f t="shared" si="10"/>
        <v>890</v>
      </c>
      <c r="B181">
        <v>18.399999999999999</v>
      </c>
      <c r="C181">
        <f t="shared" si="11"/>
        <v>0.10000000000000142</v>
      </c>
      <c r="D181">
        <f>SUM($C$2:C181)</f>
        <v>0.30000000000000071</v>
      </c>
      <c r="F181">
        <v>18.8</v>
      </c>
      <c r="G181">
        <f t="shared" si="8"/>
        <v>0</v>
      </c>
      <c r="H181">
        <f>SUM($G$2:G181)</f>
        <v>0.5</v>
      </c>
      <c r="J181">
        <v>20.5</v>
      </c>
      <c r="K181">
        <f t="shared" si="9"/>
        <v>0</v>
      </c>
      <c r="L181">
        <f>SUM($K$2:K181)</f>
        <v>1.6999999999999993</v>
      </c>
    </row>
    <row r="182" spans="1:12" x14ac:dyDescent="0.2">
      <c r="A182">
        <f t="shared" si="10"/>
        <v>895</v>
      </c>
      <c r="B182">
        <v>18.5</v>
      </c>
      <c r="C182">
        <f t="shared" si="11"/>
        <v>-0.10000000000000142</v>
      </c>
      <c r="D182">
        <f>SUM($C$2:C182)</f>
        <v>0.19999999999999929</v>
      </c>
      <c r="F182">
        <v>18.8</v>
      </c>
      <c r="G182">
        <f t="shared" si="8"/>
        <v>9.9999999999997868E-2</v>
      </c>
      <c r="H182">
        <f>SUM($G$2:G182)</f>
        <v>0.59999999999999787</v>
      </c>
      <c r="J182">
        <v>20.5</v>
      </c>
      <c r="K182">
        <f t="shared" si="9"/>
        <v>0</v>
      </c>
      <c r="L182">
        <f>SUM($K$2:K182)</f>
        <v>1.6999999999999993</v>
      </c>
    </row>
    <row r="183" spans="1:12" x14ac:dyDescent="0.2">
      <c r="A183">
        <f t="shared" si="10"/>
        <v>900</v>
      </c>
      <c r="B183">
        <v>18.399999999999999</v>
      </c>
      <c r="C183">
        <f t="shared" si="11"/>
        <v>0.10000000000000142</v>
      </c>
      <c r="D183">
        <f>SUM($C$2:C183)</f>
        <v>0.30000000000000071</v>
      </c>
      <c r="F183">
        <v>18.899999999999999</v>
      </c>
      <c r="G183">
        <f t="shared" si="8"/>
        <v>-9.9999999999997868E-2</v>
      </c>
      <c r="H183">
        <f>SUM($G$2:G183)</f>
        <v>0.5</v>
      </c>
      <c r="J183">
        <v>20.5</v>
      </c>
      <c r="K183">
        <f t="shared" si="9"/>
        <v>0</v>
      </c>
      <c r="L183">
        <f>SUM($K$2:K183)</f>
        <v>1.6999999999999993</v>
      </c>
    </row>
    <row r="184" spans="1:12" x14ac:dyDescent="0.2">
      <c r="A184">
        <f t="shared" si="10"/>
        <v>905</v>
      </c>
      <c r="B184">
        <v>18.5</v>
      </c>
      <c r="C184">
        <f t="shared" si="11"/>
        <v>0</v>
      </c>
      <c r="D184">
        <f>SUM($C$2:C184)</f>
        <v>0.30000000000000071</v>
      </c>
      <c r="F184">
        <v>18.8</v>
      </c>
      <c r="G184">
        <f t="shared" si="8"/>
        <v>9.9999999999997868E-2</v>
      </c>
      <c r="H184">
        <f>SUM($G$2:G184)</f>
        <v>0.59999999999999787</v>
      </c>
      <c r="J184">
        <v>20.5</v>
      </c>
      <c r="K184">
        <f t="shared" si="9"/>
        <v>0</v>
      </c>
      <c r="L184">
        <f>SUM($K$2:K184)</f>
        <v>1.6999999999999993</v>
      </c>
    </row>
    <row r="185" spans="1:12" x14ac:dyDescent="0.2">
      <c r="A185">
        <f t="shared" si="10"/>
        <v>910</v>
      </c>
      <c r="B185">
        <v>18.5</v>
      </c>
      <c r="C185">
        <f t="shared" si="11"/>
        <v>-0.10000000000000142</v>
      </c>
      <c r="D185">
        <f>SUM($C$2:C185)</f>
        <v>0.19999999999999929</v>
      </c>
      <c r="F185">
        <v>18.899999999999999</v>
      </c>
      <c r="G185">
        <f t="shared" si="8"/>
        <v>0</v>
      </c>
      <c r="H185">
        <f>SUM($G$2:G185)</f>
        <v>0.59999999999999787</v>
      </c>
      <c r="J185">
        <v>20.5</v>
      </c>
      <c r="K185">
        <f t="shared" si="9"/>
        <v>0</v>
      </c>
      <c r="L185">
        <f>SUM($K$2:K185)</f>
        <v>1.6999999999999993</v>
      </c>
    </row>
    <row r="186" spans="1:12" x14ac:dyDescent="0.2">
      <c r="A186">
        <f t="shared" si="10"/>
        <v>915</v>
      </c>
      <c r="B186">
        <v>18.399999999999999</v>
      </c>
      <c r="C186">
        <f t="shared" si="11"/>
        <v>0</v>
      </c>
      <c r="D186">
        <f>SUM($C$2:C186)</f>
        <v>0.19999999999999929</v>
      </c>
      <c r="F186">
        <v>18.899999999999999</v>
      </c>
      <c r="G186">
        <f t="shared" si="8"/>
        <v>0</v>
      </c>
      <c r="H186">
        <f>SUM($G$2:G186)</f>
        <v>0.59999999999999787</v>
      </c>
      <c r="J186">
        <v>20.5</v>
      </c>
      <c r="K186">
        <f t="shared" si="9"/>
        <v>0</v>
      </c>
      <c r="L186">
        <f>SUM($K$2:K186)</f>
        <v>1.6999999999999993</v>
      </c>
    </row>
    <row r="187" spans="1:12" x14ac:dyDescent="0.2">
      <c r="A187">
        <f t="shared" si="10"/>
        <v>920</v>
      </c>
      <c r="B187">
        <v>18.399999999999999</v>
      </c>
      <c r="C187">
        <f t="shared" si="11"/>
        <v>0</v>
      </c>
      <c r="D187">
        <f>SUM($C$2:C187)</f>
        <v>0.19999999999999929</v>
      </c>
      <c r="F187">
        <v>18.899999999999999</v>
      </c>
      <c r="G187">
        <f t="shared" si="8"/>
        <v>0</v>
      </c>
      <c r="H187">
        <f>SUM($G$2:G187)</f>
        <v>0.59999999999999787</v>
      </c>
      <c r="J187">
        <v>20.5</v>
      </c>
      <c r="K187">
        <f t="shared" si="9"/>
        <v>0</v>
      </c>
      <c r="L187">
        <f>SUM($K$2:K187)</f>
        <v>1.6999999999999993</v>
      </c>
    </row>
    <row r="188" spans="1:12" x14ac:dyDescent="0.2">
      <c r="A188">
        <f t="shared" si="10"/>
        <v>925</v>
      </c>
      <c r="B188">
        <v>18.399999999999999</v>
      </c>
      <c r="C188">
        <f t="shared" si="11"/>
        <v>0</v>
      </c>
      <c r="D188">
        <f>SUM($C$2:C188)</f>
        <v>0.19999999999999929</v>
      </c>
      <c r="F188">
        <v>18.899999999999999</v>
      </c>
      <c r="G188">
        <f t="shared" si="8"/>
        <v>-9.9999999999997868E-2</v>
      </c>
      <c r="H188">
        <f>SUM($G$2:G188)</f>
        <v>0.5</v>
      </c>
      <c r="J188">
        <v>20.5</v>
      </c>
      <c r="K188">
        <f t="shared" si="9"/>
        <v>0</v>
      </c>
      <c r="L188">
        <f>SUM($K$2:K188)</f>
        <v>1.6999999999999993</v>
      </c>
    </row>
    <row r="189" spans="1:12" x14ac:dyDescent="0.2">
      <c r="A189">
        <f t="shared" si="10"/>
        <v>930</v>
      </c>
      <c r="B189">
        <v>18.399999999999999</v>
      </c>
      <c r="C189">
        <f t="shared" si="11"/>
        <v>0</v>
      </c>
      <c r="D189">
        <f>SUM($C$2:C189)</f>
        <v>0.19999999999999929</v>
      </c>
      <c r="F189">
        <v>18.8</v>
      </c>
      <c r="G189">
        <f t="shared" si="8"/>
        <v>9.9999999999997868E-2</v>
      </c>
      <c r="H189">
        <f>SUM($G$2:G189)</f>
        <v>0.59999999999999787</v>
      </c>
      <c r="J189">
        <v>20.5</v>
      </c>
      <c r="K189">
        <f t="shared" si="9"/>
        <v>0</v>
      </c>
      <c r="L189">
        <f>SUM($K$2:K189)</f>
        <v>1.6999999999999993</v>
      </c>
    </row>
    <row r="190" spans="1:12" x14ac:dyDescent="0.2">
      <c r="A190">
        <f t="shared" si="10"/>
        <v>935</v>
      </c>
      <c r="B190">
        <v>18.399999999999999</v>
      </c>
      <c r="C190">
        <f t="shared" si="11"/>
        <v>0</v>
      </c>
      <c r="D190">
        <f>SUM($C$2:C190)</f>
        <v>0.19999999999999929</v>
      </c>
      <c r="F190">
        <v>18.899999999999999</v>
      </c>
      <c r="G190">
        <f t="shared" si="8"/>
        <v>0</v>
      </c>
      <c r="H190">
        <f>SUM($G$2:G190)</f>
        <v>0.59999999999999787</v>
      </c>
      <c r="J190">
        <v>20.5</v>
      </c>
      <c r="K190">
        <f t="shared" si="9"/>
        <v>0</v>
      </c>
      <c r="L190">
        <f>SUM($K$2:K190)</f>
        <v>1.6999999999999993</v>
      </c>
    </row>
    <row r="191" spans="1:12" x14ac:dyDescent="0.2">
      <c r="A191">
        <f t="shared" si="10"/>
        <v>940</v>
      </c>
      <c r="B191">
        <v>18.399999999999999</v>
      </c>
      <c r="C191">
        <f t="shared" si="11"/>
        <v>0</v>
      </c>
      <c r="D191">
        <f>SUM($C$2:C191)</f>
        <v>0.19999999999999929</v>
      </c>
      <c r="F191">
        <v>18.899999999999999</v>
      </c>
      <c r="G191">
        <f t="shared" si="8"/>
        <v>0</v>
      </c>
      <c r="H191">
        <f>SUM($G$2:G191)</f>
        <v>0.59999999999999787</v>
      </c>
      <c r="J191">
        <v>20.5</v>
      </c>
      <c r="K191">
        <f t="shared" si="9"/>
        <v>0</v>
      </c>
      <c r="L191">
        <f>SUM($K$2:K191)</f>
        <v>1.6999999999999993</v>
      </c>
    </row>
    <row r="192" spans="1:12" x14ac:dyDescent="0.2">
      <c r="A192">
        <f t="shared" si="10"/>
        <v>945</v>
      </c>
      <c r="B192">
        <v>18.399999999999999</v>
      </c>
      <c r="C192">
        <f t="shared" si="11"/>
        <v>0</v>
      </c>
      <c r="D192">
        <f>SUM($C$2:C192)</f>
        <v>0.19999999999999929</v>
      </c>
      <c r="F192">
        <v>18.899999999999999</v>
      </c>
      <c r="G192">
        <f t="shared" si="8"/>
        <v>0</v>
      </c>
      <c r="H192">
        <f>SUM($G$2:G192)</f>
        <v>0.59999999999999787</v>
      </c>
      <c r="J192">
        <v>20.5</v>
      </c>
      <c r="K192">
        <f t="shared" si="9"/>
        <v>0</v>
      </c>
      <c r="L192">
        <f>SUM($K$2:K192)</f>
        <v>1.6999999999999993</v>
      </c>
    </row>
    <row r="193" spans="1:12" x14ac:dyDescent="0.2">
      <c r="A193">
        <f t="shared" si="10"/>
        <v>950</v>
      </c>
      <c r="B193">
        <v>18.399999999999999</v>
      </c>
      <c r="C193">
        <f t="shared" si="11"/>
        <v>0.10000000000000142</v>
      </c>
      <c r="D193">
        <f>SUM($C$2:C193)</f>
        <v>0.30000000000000071</v>
      </c>
      <c r="F193">
        <v>18.899999999999999</v>
      </c>
      <c r="G193">
        <f t="shared" si="8"/>
        <v>0</v>
      </c>
      <c r="H193">
        <f>SUM($G$2:G193)</f>
        <v>0.59999999999999787</v>
      </c>
      <c r="J193">
        <v>20.5</v>
      </c>
      <c r="K193">
        <f t="shared" si="9"/>
        <v>0</v>
      </c>
      <c r="L193">
        <f>SUM($K$2:K193)</f>
        <v>1.6999999999999993</v>
      </c>
    </row>
    <row r="194" spans="1:12" x14ac:dyDescent="0.2">
      <c r="A194">
        <f t="shared" si="10"/>
        <v>955</v>
      </c>
      <c r="B194">
        <v>18.5</v>
      </c>
      <c r="C194">
        <f t="shared" si="11"/>
        <v>-0.10000000000000142</v>
      </c>
      <c r="D194">
        <f>SUM($C$2:C194)</f>
        <v>0.19999999999999929</v>
      </c>
      <c r="F194">
        <v>18.899999999999999</v>
      </c>
      <c r="G194">
        <f t="shared" si="8"/>
        <v>0</v>
      </c>
      <c r="H194">
        <f>SUM($G$2:G194)</f>
        <v>0.59999999999999787</v>
      </c>
      <c r="J194">
        <v>20.5</v>
      </c>
      <c r="K194">
        <f t="shared" si="9"/>
        <v>0</v>
      </c>
      <c r="L194">
        <f>SUM($K$2:K194)</f>
        <v>1.6999999999999993</v>
      </c>
    </row>
    <row r="195" spans="1:12" x14ac:dyDescent="0.2">
      <c r="A195">
        <f t="shared" si="10"/>
        <v>960</v>
      </c>
      <c r="B195">
        <v>18.399999999999999</v>
      </c>
      <c r="C195">
        <f t="shared" si="11"/>
        <v>0</v>
      </c>
      <c r="D195">
        <f>SUM($C$2:C195)</f>
        <v>0.19999999999999929</v>
      </c>
      <c r="F195">
        <v>18.899999999999999</v>
      </c>
      <c r="G195">
        <f t="shared" si="8"/>
        <v>0</v>
      </c>
      <c r="H195">
        <f>SUM($G$2:G195)</f>
        <v>0.59999999999999787</v>
      </c>
      <c r="J195">
        <v>20.5</v>
      </c>
      <c r="K195">
        <f t="shared" si="9"/>
        <v>0</v>
      </c>
      <c r="L195">
        <f>SUM($K$2:K195)</f>
        <v>1.6999999999999993</v>
      </c>
    </row>
    <row r="196" spans="1:12" x14ac:dyDescent="0.2">
      <c r="A196">
        <f t="shared" si="10"/>
        <v>965</v>
      </c>
      <c r="B196">
        <v>18.399999999999999</v>
      </c>
      <c r="C196">
        <f t="shared" si="11"/>
        <v>0</v>
      </c>
      <c r="D196">
        <f>SUM($C$2:C196)</f>
        <v>0.19999999999999929</v>
      </c>
      <c r="F196">
        <v>18.899999999999999</v>
      </c>
      <c r="G196">
        <f t="shared" ref="G196:G259" si="12">F197-F196</f>
        <v>0</v>
      </c>
      <c r="H196">
        <f>SUM($G$2:G196)</f>
        <v>0.59999999999999787</v>
      </c>
      <c r="J196">
        <v>20.5</v>
      </c>
      <c r="K196">
        <f t="shared" ref="K196:K259" si="13">J197-J196</f>
        <v>0</v>
      </c>
      <c r="L196">
        <f>SUM($K$2:K196)</f>
        <v>1.6999999999999993</v>
      </c>
    </row>
    <row r="197" spans="1:12" x14ac:dyDescent="0.2">
      <c r="A197">
        <f t="shared" ref="A197:A260" si="14">SUM(A196+$A$1)</f>
        <v>970</v>
      </c>
      <c r="B197">
        <v>18.399999999999999</v>
      </c>
      <c r="C197">
        <f t="shared" ref="C197:C260" si="15">B198-B197</f>
        <v>0</v>
      </c>
      <c r="D197">
        <f>SUM($C$2:C197)</f>
        <v>0.19999999999999929</v>
      </c>
      <c r="F197">
        <v>18.899999999999999</v>
      </c>
      <c r="G197">
        <f t="shared" si="12"/>
        <v>0</v>
      </c>
      <c r="H197">
        <f>SUM($G$2:G197)</f>
        <v>0.59999999999999787</v>
      </c>
      <c r="J197">
        <v>20.5</v>
      </c>
      <c r="K197">
        <f t="shared" si="13"/>
        <v>0.10000000000000142</v>
      </c>
      <c r="L197">
        <f>SUM($K$2:K197)</f>
        <v>1.8000000000000007</v>
      </c>
    </row>
    <row r="198" spans="1:12" x14ac:dyDescent="0.2">
      <c r="A198">
        <f t="shared" si="14"/>
        <v>975</v>
      </c>
      <c r="B198">
        <v>18.399999999999999</v>
      </c>
      <c r="C198">
        <f t="shared" si="15"/>
        <v>0</v>
      </c>
      <c r="D198">
        <f>SUM($C$2:C198)</f>
        <v>0.19999999999999929</v>
      </c>
      <c r="F198">
        <v>18.899999999999999</v>
      </c>
      <c r="G198">
        <f t="shared" si="12"/>
        <v>0</v>
      </c>
      <c r="H198">
        <f>SUM($G$2:G198)</f>
        <v>0.59999999999999787</v>
      </c>
      <c r="J198">
        <v>20.6</v>
      </c>
      <c r="K198">
        <f t="shared" si="13"/>
        <v>0</v>
      </c>
      <c r="L198">
        <f>SUM($K$2:K198)</f>
        <v>1.8000000000000007</v>
      </c>
    </row>
    <row r="199" spans="1:12" x14ac:dyDescent="0.2">
      <c r="A199">
        <f t="shared" si="14"/>
        <v>980</v>
      </c>
      <c r="B199">
        <v>18.399999999999999</v>
      </c>
      <c r="C199">
        <f t="shared" si="15"/>
        <v>0</v>
      </c>
      <c r="D199">
        <f>SUM($C$2:C199)</f>
        <v>0.19999999999999929</v>
      </c>
      <c r="F199">
        <v>18.899999999999999</v>
      </c>
      <c r="G199">
        <f t="shared" si="12"/>
        <v>0</v>
      </c>
      <c r="H199">
        <f>SUM($G$2:G199)</f>
        <v>0.59999999999999787</v>
      </c>
      <c r="J199">
        <v>20.6</v>
      </c>
      <c r="K199">
        <f t="shared" si="13"/>
        <v>0</v>
      </c>
      <c r="L199">
        <f>SUM($K$2:K199)</f>
        <v>1.8000000000000007</v>
      </c>
    </row>
    <row r="200" spans="1:12" x14ac:dyDescent="0.2">
      <c r="A200">
        <f t="shared" si="14"/>
        <v>985</v>
      </c>
      <c r="B200">
        <v>18.399999999999999</v>
      </c>
      <c r="C200">
        <f t="shared" si="15"/>
        <v>0</v>
      </c>
      <c r="D200">
        <f>SUM($C$2:C200)</f>
        <v>0.19999999999999929</v>
      </c>
      <c r="F200">
        <v>18.899999999999999</v>
      </c>
      <c r="G200">
        <f t="shared" si="12"/>
        <v>0</v>
      </c>
      <c r="H200">
        <f>SUM($G$2:G200)</f>
        <v>0.59999999999999787</v>
      </c>
      <c r="J200">
        <v>20.6</v>
      </c>
      <c r="K200">
        <f t="shared" si="13"/>
        <v>-0.10000000000000142</v>
      </c>
      <c r="L200">
        <f>SUM($K$2:K200)</f>
        <v>1.6999999999999993</v>
      </c>
    </row>
    <row r="201" spans="1:12" x14ac:dyDescent="0.2">
      <c r="A201">
        <f t="shared" si="14"/>
        <v>990</v>
      </c>
      <c r="B201">
        <v>18.399999999999999</v>
      </c>
      <c r="C201">
        <f t="shared" si="15"/>
        <v>0</v>
      </c>
      <c r="D201">
        <f>SUM($C$2:C201)</f>
        <v>0.19999999999999929</v>
      </c>
      <c r="F201">
        <v>18.899999999999999</v>
      </c>
      <c r="G201">
        <f t="shared" si="12"/>
        <v>-9.9999999999997868E-2</v>
      </c>
      <c r="H201">
        <f>SUM($G$2:G201)</f>
        <v>0.5</v>
      </c>
      <c r="J201">
        <v>20.5</v>
      </c>
      <c r="K201">
        <f t="shared" si="13"/>
        <v>0.10000000000000142</v>
      </c>
      <c r="L201">
        <f>SUM($K$2:K201)</f>
        <v>1.8000000000000007</v>
      </c>
    </row>
    <row r="202" spans="1:12" x14ac:dyDescent="0.2">
      <c r="A202">
        <f t="shared" si="14"/>
        <v>995</v>
      </c>
      <c r="B202">
        <v>18.399999999999999</v>
      </c>
      <c r="C202">
        <f t="shared" si="15"/>
        <v>0</v>
      </c>
      <c r="D202">
        <f>SUM($C$2:C202)</f>
        <v>0.19999999999999929</v>
      </c>
      <c r="F202">
        <v>18.8</v>
      </c>
      <c r="G202">
        <f t="shared" si="12"/>
        <v>9.9999999999997868E-2</v>
      </c>
      <c r="H202">
        <f>SUM($G$2:G202)</f>
        <v>0.59999999999999787</v>
      </c>
      <c r="J202">
        <v>20.6</v>
      </c>
      <c r="K202">
        <f t="shared" si="13"/>
        <v>0</v>
      </c>
      <c r="L202">
        <f>SUM($K$2:K202)</f>
        <v>1.8000000000000007</v>
      </c>
    </row>
    <row r="203" spans="1:12" x14ac:dyDescent="0.2">
      <c r="A203">
        <f t="shared" si="14"/>
        <v>1000</v>
      </c>
      <c r="B203">
        <v>18.399999999999999</v>
      </c>
      <c r="C203">
        <f t="shared" si="15"/>
        <v>0</v>
      </c>
      <c r="D203">
        <f>SUM($C$2:C203)</f>
        <v>0.19999999999999929</v>
      </c>
      <c r="F203">
        <v>18.899999999999999</v>
      </c>
      <c r="G203">
        <f t="shared" si="12"/>
        <v>0</v>
      </c>
      <c r="H203">
        <f>SUM($G$2:G203)</f>
        <v>0.59999999999999787</v>
      </c>
      <c r="J203">
        <v>20.6</v>
      </c>
      <c r="K203">
        <f t="shared" si="13"/>
        <v>0</v>
      </c>
      <c r="L203">
        <f>SUM($K$2:K203)</f>
        <v>1.8000000000000007</v>
      </c>
    </row>
    <row r="204" spans="1:12" x14ac:dyDescent="0.2">
      <c r="A204">
        <f t="shared" si="14"/>
        <v>1005</v>
      </c>
      <c r="B204">
        <v>18.399999999999999</v>
      </c>
      <c r="C204">
        <f t="shared" si="15"/>
        <v>0</v>
      </c>
      <c r="D204">
        <f>SUM($C$2:C204)</f>
        <v>0.19999999999999929</v>
      </c>
      <c r="F204">
        <v>18.899999999999999</v>
      </c>
      <c r="G204">
        <f t="shared" si="12"/>
        <v>-9.9999999999997868E-2</v>
      </c>
      <c r="H204">
        <f>SUM($G$2:G204)</f>
        <v>0.5</v>
      </c>
      <c r="J204">
        <v>20.6</v>
      </c>
      <c r="K204">
        <f t="shared" si="13"/>
        <v>0</v>
      </c>
      <c r="L204">
        <f>SUM($K$2:K204)</f>
        <v>1.8000000000000007</v>
      </c>
    </row>
    <row r="205" spans="1:12" x14ac:dyDescent="0.2">
      <c r="A205">
        <f t="shared" si="14"/>
        <v>1010</v>
      </c>
      <c r="B205">
        <v>18.399999999999999</v>
      </c>
      <c r="C205">
        <f t="shared" si="15"/>
        <v>0</v>
      </c>
      <c r="D205">
        <f>SUM($C$2:C205)</f>
        <v>0.19999999999999929</v>
      </c>
      <c r="F205">
        <v>18.8</v>
      </c>
      <c r="G205">
        <f t="shared" si="12"/>
        <v>0</v>
      </c>
      <c r="H205">
        <f>SUM($G$2:G205)</f>
        <v>0.5</v>
      </c>
      <c r="J205">
        <v>20.6</v>
      </c>
      <c r="K205">
        <f t="shared" si="13"/>
        <v>0</v>
      </c>
      <c r="L205">
        <f>SUM($K$2:K205)</f>
        <v>1.8000000000000007</v>
      </c>
    </row>
    <row r="206" spans="1:12" x14ac:dyDescent="0.2">
      <c r="A206">
        <f t="shared" si="14"/>
        <v>1015</v>
      </c>
      <c r="B206">
        <v>18.399999999999999</v>
      </c>
      <c r="C206">
        <f t="shared" si="15"/>
        <v>0</v>
      </c>
      <c r="D206">
        <f>SUM($C$2:C206)</f>
        <v>0.19999999999999929</v>
      </c>
      <c r="F206">
        <v>18.8</v>
      </c>
      <c r="G206">
        <f t="shared" si="12"/>
        <v>0</v>
      </c>
      <c r="H206">
        <f>SUM($G$2:G206)</f>
        <v>0.5</v>
      </c>
      <c r="J206">
        <v>20.6</v>
      </c>
      <c r="K206">
        <f t="shared" si="13"/>
        <v>0</v>
      </c>
      <c r="L206">
        <f>SUM($K$2:K206)</f>
        <v>1.8000000000000007</v>
      </c>
    </row>
    <row r="207" spans="1:12" x14ac:dyDescent="0.2">
      <c r="A207">
        <f t="shared" si="14"/>
        <v>1020</v>
      </c>
      <c r="B207">
        <v>18.399999999999999</v>
      </c>
      <c r="C207">
        <f t="shared" si="15"/>
        <v>0</v>
      </c>
      <c r="D207">
        <f>SUM($C$2:C207)</f>
        <v>0.19999999999999929</v>
      </c>
      <c r="F207">
        <v>18.8</v>
      </c>
      <c r="G207">
        <f t="shared" si="12"/>
        <v>0</v>
      </c>
      <c r="H207">
        <f>SUM($G$2:G207)</f>
        <v>0.5</v>
      </c>
      <c r="J207">
        <v>20.6</v>
      </c>
      <c r="K207">
        <f t="shared" si="13"/>
        <v>0</v>
      </c>
      <c r="L207">
        <f>SUM($K$2:K207)</f>
        <v>1.8000000000000007</v>
      </c>
    </row>
    <row r="208" spans="1:12" x14ac:dyDescent="0.2">
      <c r="A208">
        <f t="shared" si="14"/>
        <v>1025</v>
      </c>
      <c r="B208">
        <v>18.399999999999999</v>
      </c>
      <c r="C208">
        <f t="shared" si="15"/>
        <v>0</v>
      </c>
      <c r="D208">
        <f>SUM($C$2:C208)</f>
        <v>0.19999999999999929</v>
      </c>
      <c r="F208">
        <v>18.8</v>
      </c>
      <c r="G208">
        <f t="shared" si="12"/>
        <v>0</v>
      </c>
      <c r="H208">
        <f>SUM($G$2:G208)</f>
        <v>0.5</v>
      </c>
      <c r="J208">
        <v>20.6</v>
      </c>
      <c r="K208">
        <f t="shared" si="13"/>
        <v>0</v>
      </c>
      <c r="L208">
        <f>SUM($K$2:K208)</f>
        <v>1.8000000000000007</v>
      </c>
    </row>
    <row r="209" spans="1:12" x14ac:dyDescent="0.2">
      <c r="A209">
        <f t="shared" si="14"/>
        <v>1030</v>
      </c>
      <c r="B209">
        <v>18.399999999999999</v>
      </c>
      <c r="C209">
        <f t="shared" si="15"/>
        <v>0</v>
      </c>
      <c r="D209">
        <f>SUM($C$2:C209)</f>
        <v>0.19999999999999929</v>
      </c>
      <c r="F209">
        <v>18.8</v>
      </c>
      <c r="G209">
        <f t="shared" si="12"/>
        <v>0</v>
      </c>
      <c r="H209">
        <f>SUM($G$2:G209)</f>
        <v>0.5</v>
      </c>
      <c r="J209">
        <v>20.6</v>
      </c>
      <c r="K209">
        <f t="shared" si="13"/>
        <v>0</v>
      </c>
      <c r="L209">
        <f>SUM($K$2:K209)</f>
        <v>1.8000000000000007</v>
      </c>
    </row>
    <row r="210" spans="1:12" x14ac:dyDescent="0.2">
      <c r="A210">
        <f t="shared" si="14"/>
        <v>1035</v>
      </c>
      <c r="B210">
        <v>18.399999999999999</v>
      </c>
      <c r="C210">
        <f t="shared" si="15"/>
        <v>0</v>
      </c>
      <c r="D210">
        <f>SUM($C$2:C210)</f>
        <v>0.19999999999999929</v>
      </c>
      <c r="F210">
        <v>18.8</v>
      </c>
      <c r="G210">
        <f t="shared" si="12"/>
        <v>9.9999999999997868E-2</v>
      </c>
      <c r="H210">
        <f>SUM($G$2:G210)</f>
        <v>0.59999999999999787</v>
      </c>
      <c r="J210">
        <v>20.6</v>
      </c>
      <c r="K210">
        <f t="shared" si="13"/>
        <v>0</v>
      </c>
      <c r="L210">
        <f>SUM($K$2:K210)</f>
        <v>1.8000000000000007</v>
      </c>
    </row>
    <row r="211" spans="1:12" x14ac:dyDescent="0.2">
      <c r="A211">
        <f t="shared" si="14"/>
        <v>1040</v>
      </c>
      <c r="B211">
        <v>18.399999999999999</v>
      </c>
      <c r="C211">
        <f t="shared" si="15"/>
        <v>0</v>
      </c>
      <c r="D211">
        <f>SUM($C$2:C211)</f>
        <v>0.19999999999999929</v>
      </c>
      <c r="F211">
        <v>18.899999999999999</v>
      </c>
      <c r="G211">
        <f t="shared" si="12"/>
        <v>-9.9999999999997868E-2</v>
      </c>
      <c r="H211">
        <f>SUM($G$2:G211)</f>
        <v>0.5</v>
      </c>
      <c r="J211">
        <v>20.6</v>
      </c>
      <c r="K211">
        <f t="shared" si="13"/>
        <v>0</v>
      </c>
      <c r="L211">
        <f>SUM($K$2:K211)</f>
        <v>1.8000000000000007</v>
      </c>
    </row>
    <row r="212" spans="1:12" x14ac:dyDescent="0.2">
      <c r="A212">
        <f t="shared" si="14"/>
        <v>1045</v>
      </c>
      <c r="B212">
        <v>18.399999999999999</v>
      </c>
      <c r="C212">
        <f t="shared" si="15"/>
        <v>0</v>
      </c>
      <c r="D212">
        <f>SUM($C$2:C212)</f>
        <v>0.19999999999999929</v>
      </c>
      <c r="F212">
        <v>18.8</v>
      </c>
      <c r="G212">
        <f t="shared" si="12"/>
        <v>0</v>
      </c>
      <c r="H212">
        <f>SUM($G$2:G212)</f>
        <v>0.5</v>
      </c>
      <c r="J212">
        <v>20.6</v>
      </c>
      <c r="K212">
        <f t="shared" si="13"/>
        <v>0</v>
      </c>
      <c r="L212">
        <f>SUM($K$2:K212)</f>
        <v>1.8000000000000007</v>
      </c>
    </row>
    <row r="213" spans="1:12" x14ac:dyDescent="0.2">
      <c r="A213">
        <f t="shared" si="14"/>
        <v>1050</v>
      </c>
      <c r="B213">
        <v>18.399999999999999</v>
      </c>
      <c r="C213">
        <f t="shared" si="15"/>
        <v>0</v>
      </c>
      <c r="D213">
        <f>SUM($C$2:C213)</f>
        <v>0.19999999999999929</v>
      </c>
      <c r="F213">
        <v>18.8</v>
      </c>
      <c r="G213">
        <f t="shared" si="12"/>
        <v>0</v>
      </c>
      <c r="H213">
        <f>SUM($G$2:G213)</f>
        <v>0.5</v>
      </c>
      <c r="J213">
        <v>20.6</v>
      </c>
      <c r="K213">
        <f t="shared" si="13"/>
        <v>0</v>
      </c>
      <c r="L213">
        <f>SUM($K$2:K213)</f>
        <v>1.8000000000000007</v>
      </c>
    </row>
    <row r="214" spans="1:12" x14ac:dyDescent="0.2">
      <c r="A214">
        <f t="shared" si="14"/>
        <v>1055</v>
      </c>
      <c r="B214">
        <v>18.399999999999999</v>
      </c>
      <c r="C214">
        <f t="shared" si="15"/>
        <v>0</v>
      </c>
      <c r="D214">
        <f>SUM($C$2:C214)</f>
        <v>0.19999999999999929</v>
      </c>
      <c r="F214">
        <v>18.8</v>
      </c>
      <c r="G214">
        <f t="shared" si="12"/>
        <v>0</v>
      </c>
      <c r="H214">
        <f>SUM($G$2:G214)</f>
        <v>0.5</v>
      </c>
      <c r="J214">
        <v>20.6</v>
      </c>
      <c r="K214">
        <f t="shared" si="13"/>
        <v>0</v>
      </c>
      <c r="L214">
        <f>SUM($K$2:K214)</f>
        <v>1.8000000000000007</v>
      </c>
    </row>
    <row r="215" spans="1:12" x14ac:dyDescent="0.2">
      <c r="A215">
        <f t="shared" si="14"/>
        <v>1060</v>
      </c>
      <c r="B215">
        <v>18.399999999999999</v>
      </c>
      <c r="C215">
        <f t="shared" si="15"/>
        <v>0</v>
      </c>
      <c r="D215">
        <f>SUM($C$2:C215)</f>
        <v>0.19999999999999929</v>
      </c>
      <c r="F215">
        <v>18.8</v>
      </c>
      <c r="G215">
        <f t="shared" si="12"/>
        <v>0</v>
      </c>
      <c r="H215">
        <f>SUM($G$2:G215)</f>
        <v>0.5</v>
      </c>
      <c r="J215">
        <v>20.6</v>
      </c>
      <c r="K215">
        <f t="shared" si="13"/>
        <v>0</v>
      </c>
      <c r="L215">
        <f>SUM($K$2:K215)</f>
        <v>1.8000000000000007</v>
      </c>
    </row>
    <row r="216" spans="1:12" x14ac:dyDescent="0.2">
      <c r="A216">
        <f t="shared" si="14"/>
        <v>1065</v>
      </c>
      <c r="B216">
        <v>18.399999999999999</v>
      </c>
      <c r="C216">
        <f t="shared" si="15"/>
        <v>0</v>
      </c>
      <c r="D216">
        <f>SUM($C$2:C216)</f>
        <v>0.19999999999999929</v>
      </c>
      <c r="F216">
        <v>18.8</v>
      </c>
      <c r="G216">
        <f t="shared" si="12"/>
        <v>9.9999999999997868E-2</v>
      </c>
      <c r="H216">
        <f>SUM($G$2:G216)</f>
        <v>0.59999999999999787</v>
      </c>
      <c r="J216">
        <v>20.6</v>
      </c>
      <c r="K216">
        <f t="shared" si="13"/>
        <v>0</v>
      </c>
      <c r="L216">
        <f>SUM($K$2:K216)</f>
        <v>1.8000000000000007</v>
      </c>
    </row>
    <row r="217" spans="1:12" x14ac:dyDescent="0.2">
      <c r="A217">
        <f t="shared" si="14"/>
        <v>1070</v>
      </c>
      <c r="B217">
        <v>18.399999999999999</v>
      </c>
      <c r="C217">
        <f t="shared" si="15"/>
        <v>0</v>
      </c>
      <c r="D217">
        <f>SUM($C$2:C217)</f>
        <v>0.19999999999999929</v>
      </c>
      <c r="F217">
        <v>18.899999999999999</v>
      </c>
      <c r="G217">
        <f t="shared" si="12"/>
        <v>0</v>
      </c>
      <c r="H217">
        <f>SUM($G$2:G217)</f>
        <v>0.59999999999999787</v>
      </c>
      <c r="J217">
        <v>20.6</v>
      </c>
      <c r="K217">
        <f t="shared" si="13"/>
        <v>0</v>
      </c>
      <c r="L217">
        <f>SUM($K$2:K217)</f>
        <v>1.8000000000000007</v>
      </c>
    </row>
    <row r="218" spans="1:12" x14ac:dyDescent="0.2">
      <c r="A218">
        <f t="shared" si="14"/>
        <v>1075</v>
      </c>
      <c r="B218">
        <v>18.399999999999999</v>
      </c>
      <c r="C218">
        <f t="shared" si="15"/>
        <v>0</v>
      </c>
      <c r="D218">
        <f>SUM($C$2:C218)</f>
        <v>0.19999999999999929</v>
      </c>
      <c r="F218">
        <v>18.899999999999999</v>
      </c>
      <c r="G218">
        <f t="shared" si="12"/>
        <v>0</v>
      </c>
      <c r="H218">
        <f>SUM($G$2:G218)</f>
        <v>0.59999999999999787</v>
      </c>
      <c r="J218">
        <v>20.6</v>
      </c>
      <c r="K218">
        <f t="shared" si="13"/>
        <v>0</v>
      </c>
      <c r="L218">
        <f>SUM($K$2:K218)</f>
        <v>1.8000000000000007</v>
      </c>
    </row>
    <row r="219" spans="1:12" x14ac:dyDescent="0.2">
      <c r="A219">
        <f t="shared" si="14"/>
        <v>1080</v>
      </c>
      <c r="B219">
        <v>18.399999999999999</v>
      </c>
      <c r="C219">
        <f t="shared" si="15"/>
        <v>0</v>
      </c>
      <c r="D219">
        <f>SUM($C$2:C219)</f>
        <v>0.19999999999999929</v>
      </c>
      <c r="F219">
        <v>18.899999999999999</v>
      </c>
      <c r="G219">
        <f t="shared" si="12"/>
        <v>0</v>
      </c>
      <c r="H219">
        <f>SUM($G$2:G219)</f>
        <v>0.59999999999999787</v>
      </c>
      <c r="J219">
        <v>20.6</v>
      </c>
      <c r="K219">
        <f t="shared" si="13"/>
        <v>0</v>
      </c>
      <c r="L219">
        <f>SUM($K$2:K219)</f>
        <v>1.8000000000000007</v>
      </c>
    </row>
    <row r="220" spans="1:12" x14ac:dyDescent="0.2">
      <c r="A220">
        <f t="shared" si="14"/>
        <v>1085</v>
      </c>
      <c r="B220">
        <v>18.399999999999999</v>
      </c>
      <c r="C220">
        <f t="shared" si="15"/>
        <v>0</v>
      </c>
      <c r="D220">
        <f>SUM($C$2:C220)</f>
        <v>0.19999999999999929</v>
      </c>
      <c r="F220">
        <v>18.899999999999999</v>
      </c>
      <c r="G220">
        <f t="shared" si="12"/>
        <v>-9.9999999999997868E-2</v>
      </c>
      <c r="H220">
        <f>SUM($G$2:G220)</f>
        <v>0.5</v>
      </c>
      <c r="J220">
        <v>20.6</v>
      </c>
      <c r="K220">
        <f t="shared" si="13"/>
        <v>0</v>
      </c>
      <c r="L220">
        <f>SUM($K$2:K220)</f>
        <v>1.8000000000000007</v>
      </c>
    </row>
    <row r="221" spans="1:12" x14ac:dyDescent="0.2">
      <c r="A221">
        <f t="shared" si="14"/>
        <v>1090</v>
      </c>
      <c r="B221">
        <v>18.399999999999999</v>
      </c>
      <c r="C221">
        <f t="shared" si="15"/>
        <v>0</v>
      </c>
      <c r="D221">
        <f>SUM($C$2:C221)</f>
        <v>0.19999999999999929</v>
      </c>
      <c r="F221">
        <v>18.8</v>
      </c>
      <c r="G221">
        <f t="shared" si="12"/>
        <v>0</v>
      </c>
      <c r="H221">
        <f>SUM($G$2:G221)</f>
        <v>0.5</v>
      </c>
      <c r="J221">
        <v>20.6</v>
      </c>
      <c r="K221">
        <f t="shared" si="13"/>
        <v>0</v>
      </c>
      <c r="L221">
        <f>SUM($K$2:K221)</f>
        <v>1.8000000000000007</v>
      </c>
    </row>
    <row r="222" spans="1:12" x14ac:dyDescent="0.2">
      <c r="A222">
        <f t="shared" si="14"/>
        <v>1095</v>
      </c>
      <c r="B222">
        <v>18.399999999999999</v>
      </c>
      <c r="C222">
        <f t="shared" si="15"/>
        <v>0</v>
      </c>
      <c r="D222">
        <f>SUM($C$2:C222)</f>
        <v>0.19999999999999929</v>
      </c>
      <c r="F222">
        <v>18.8</v>
      </c>
      <c r="G222">
        <f t="shared" si="12"/>
        <v>9.9999999999997868E-2</v>
      </c>
      <c r="H222">
        <f>SUM($G$2:G222)</f>
        <v>0.59999999999999787</v>
      </c>
      <c r="J222">
        <v>20.6</v>
      </c>
      <c r="K222">
        <f t="shared" si="13"/>
        <v>0</v>
      </c>
      <c r="L222">
        <f>SUM($K$2:K222)</f>
        <v>1.8000000000000007</v>
      </c>
    </row>
    <row r="223" spans="1:12" x14ac:dyDescent="0.2">
      <c r="A223">
        <f t="shared" si="14"/>
        <v>1100</v>
      </c>
      <c r="B223">
        <v>18.399999999999999</v>
      </c>
      <c r="C223">
        <f t="shared" si="15"/>
        <v>0</v>
      </c>
      <c r="D223">
        <f>SUM($C$2:C223)</f>
        <v>0.19999999999999929</v>
      </c>
      <c r="F223">
        <v>18.899999999999999</v>
      </c>
      <c r="G223">
        <f t="shared" si="12"/>
        <v>-9.9999999999997868E-2</v>
      </c>
      <c r="H223">
        <f>SUM($G$2:G223)</f>
        <v>0.5</v>
      </c>
      <c r="J223">
        <v>20.6</v>
      </c>
      <c r="K223">
        <f t="shared" si="13"/>
        <v>0</v>
      </c>
      <c r="L223">
        <f>SUM($K$2:K223)</f>
        <v>1.8000000000000007</v>
      </c>
    </row>
    <row r="224" spans="1:12" x14ac:dyDescent="0.2">
      <c r="A224">
        <f t="shared" si="14"/>
        <v>1105</v>
      </c>
      <c r="B224">
        <v>18.399999999999999</v>
      </c>
      <c r="C224">
        <f t="shared" si="15"/>
        <v>0</v>
      </c>
      <c r="D224">
        <f>SUM($C$2:C224)</f>
        <v>0.19999999999999929</v>
      </c>
      <c r="F224">
        <v>18.8</v>
      </c>
      <c r="G224">
        <f t="shared" si="12"/>
        <v>0</v>
      </c>
      <c r="H224">
        <f>SUM($G$2:G224)</f>
        <v>0.5</v>
      </c>
      <c r="J224">
        <v>20.6</v>
      </c>
      <c r="K224">
        <f t="shared" si="13"/>
        <v>0</v>
      </c>
      <c r="L224">
        <f>SUM($K$2:K224)</f>
        <v>1.8000000000000007</v>
      </c>
    </row>
    <row r="225" spans="1:12" x14ac:dyDescent="0.2">
      <c r="A225">
        <f t="shared" si="14"/>
        <v>1110</v>
      </c>
      <c r="B225">
        <v>18.399999999999999</v>
      </c>
      <c r="C225">
        <f t="shared" si="15"/>
        <v>0</v>
      </c>
      <c r="D225">
        <f>SUM($C$2:C225)</f>
        <v>0.19999999999999929</v>
      </c>
      <c r="F225">
        <v>18.8</v>
      </c>
      <c r="G225">
        <f t="shared" si="12"/>
        <v>9.9999999999997868E-2</v>
      </c>
      <c r="H225">
        <f>SUM($G$2:G225)</f>
        <v>0.59999999999999787</v>
      </c>
      <c r="J225">
        <v>20.6</v>
      </c>
      <c r="K225">
        <f t="shared" si="13"/>
        <v>0</v>
      </c>
      <c r="L225">
        <f>SUM($K$2:K225)</f>
        <v>1.8000000000000007</v>
      </c>
    </row>
    <row r="226" spans="1:12" x14ac:dyDescent="0.2">
      <c r="A226">
        <f t="shared" si="14"/>
        <v>1115</v>
      </c>
      <c r="B226">
        <v>18.399999999999999</v>
      </c>
      <c r="C226">
        <f t="shared" si="15"/>
        <v>0</v>
      </c>
      <c r="D226">
        <f>SUM($C$2:C226)</f>
        <v>0.19999999999999929</v>
      </c>
      <c r="F226">
        <v>18.899999999999999</v>
      </c>
      <c r="G226">
        <f t="shared" si="12"/>
        <v>-9.9999999999997868E-2</v>
      </c>
      <c r="H226">
        <f>SUM($G$2:G226)</f>
        <v>0.5</v>
      </c>
      <c r="J226">
        <v>20.6</v>
      </c>
      <c r="K226">
        <f t="shared" si="13"/>
        <v>0</v>
      </c>
      <c r="L226">
        <f>SUM($K$2:K226)</f>
        <v>1.8000000000000007</v>
      </c>
    </row>
    <row r="227" spans="1:12" x14ac:dyDescent="0.2">
      <c r="A227">
        <f t="shared" si="14"/>
        <v>1120</v>
      </c>
      <c r="B227">
        <v>18.399999999999999</v>
      </c>
      <c r="C227">
        <f t="shared" si="15"/>
        <v>0</v>
      </c>
      <c r="D227">
        <f>SUM($C$2:C227)</f>
        <v>0.19999999999999929</v>
      </c>
      <c r="F227">
        <v>18.8</v>
      </c>
      <c r="G227">
        <f t="shared" si="12"/>
        <v>0</v>
      </c>
      <c r="H227">
        <f>SUM($G$2:G227)</f>
        <v>0.5</v>
      </c>
      <c r="J227">
        <v>20.6</v>
      </c>
      <c r="K227">
        <f t="shared" si="13"/>
        <v>0</v>
      </c>
      <c r="L227">
        <f>SUM($K$2:K227)</f>
        <v>1.8000000000000007</v>
      </c>
    </row>
    <row r="228" spans="1:12" x14ac:dyDescent="0.2">
      <c r="A228">
        <f t="shared" si="14"/>
        <v>1125</v>
      </c>
      <c r="B228">
        <v>18.399999999999999</v>
      </c>
      <c r="C228">
        <f t="shared" si="15"/>
        <v>0</v>
      </c>
      <c r="D228">
        <f>SUM($C$2:C228)</f>
        <v>0.19999999999999929</v>
      </c>
      <c r="F228">
        <v>18.8</v>
      </c>
      <c r="G228">
        <f t="shared" si="12"/>
        <v>9.9999999999997868E-2</v>
      </c>
      <c r="H228">
        <f>SUM($G$2:G228)</f>
        <v>0.59999999999999787</v>
      </c>
      <c r="J228">
        <v>20.6</v>
      </c>
      <c r="K228">
        <f t="shared" si="13"/>
        <v>0</v>
      </c>
      <c r="L228">
        <f>SUM($K$2:K228)</f>
        <v>1.8000000000000007</v>
      </c>
    </row>
    <row r="229" spans="1:12" x14ac:dyDescent="0.2">
      <c r="A229">
        <f t="shared" si="14"/>
        <v>1130</v>
      </c>
      <c r="B229">
        <v>18.399999999999999</v>
      </c>
      <c r="C229">
        <f t="shared" si="15"/>
        <v>0</v>
      </c>
      <c r="D229">
        <f>SUM($C$2:C229)</f>
        <v>0.19999999999999929</v>
      </c>
      <c r="F229">
        <v>18.899999999999999</v>
      </c>
      <c r="G229">
        <f t="shared" si="12"/>
        <v>-9.9999999999997868E-2</v>
      </c>
      <c r="H229">
        <f>SUM($G$2:G229)</f>
        <v>0.5</v>
      </c>
      <c r="J229">
        <v>20.6</v>
      </c>
      <c r="K229">
        <f t="shared" si="13"/>
        <v>0</v>
      </c>
      <c r="L229">
        <f>SUM($K$2:K229)</f>
        <v>1.8000000000000007</v>
      </c>
    </row>
    <row r="230" spans="1:12" x14ac:dyDescent="0.2">
      <c r="A230">
        <f t="shared" si="14"/>
        <v>1135</v>
      </c>
      <c r="B230">
        <v>18.399999999999999</v>
      </c>
      <c r="C230">
        <f t="shared" si="15"/>
        <v>0</v>
      </c>
      <c r="D230">
        <f>SUM($C$2:C230)</f>
        <v>0.19999999999999929</v>
      </c>
      <c r="F230">
        <v>18.8</v>
      </c>
      <c r="G230">
        <f t="shared" si="12"/>
        <v>9.9999999999997868E-2</v>
      </c>
      <c r="H230">
        <f>SUM($G$2:G230)</f>
        <v>0.59999999999999787</v>
      </c>
      <c r="J230">
        <v>20.6</v>
      </c>
      <c r="K230">
        <f t="shared" si="13"/>
        <v>0</v>
      </c>
      <c r="L230">
        <f>SUM($K$2:K230)</f>
        <v>1.8000000000000007</v>
      </c>
    </row>
    <row r="231" spans="1:12" x14ac:dyDescent="0.2">
      <c r="A231">
        <f t="shared" si="14"/>
        <v>1140</v>
      </c>
      <c r="B231">
        <v>18.399999999999999</v>
      </c>
      <c r="C231">
        <f t="shared" si="15"/>
        <v>0</v>
      </c>
      <c r="D231">
        <f>SUM($C$2:C231)</f>
        <v>0.19999999999999929</v>
      </c>
      <c r="F231">
        <v>18.899999999999999</v>
      </c>
      <c r="G231">
        <f t="shared" si="12"/>
        <v>-9.9999999999997868E-2</v>
      </c>
      <c r="H231">
        <f>SUM($G$2:G231)</f>
        <v>0.5</v>
      </c>
      <c r="J231">
        <v>20.6</v>
      </c>
      <c r="K231">
        <f t="shared" si="13"/>
        <v>0</v>
      </c>
      <c r="L231">
        <f>SUM($K$2:K231)</f>
        <v>1.8000000000000007</v>
      </c>
    </row>
    <row r="232" spans="1:12" x14ac:dyDescent="0.2">
      <c r="A232">
        <f t="shared" si="14"/>
        <v>1145</v>
      </c>
      <c r="B232">
        <v>18.399999999999999</v>
      </c>
      <c r="C232">
        <f t="shared" si="15"/>
        <v>0</v>
      </c>
      <c r="D232">
        <f>SUM($C$2:C232)</f>
        <v>0.19999999999999929</v>
      </c>
      <c r="F232">
        <v>18.8</v>
      </c>
      <c r="G232">
        <f t="shared" si="12"/>
        <v>0</v>
      </c>
      <c r="H232">
        <f>SUM($G$2:G232)</f>
        <v>0.5</v>
      </c>
      <c r="J232">
        <v>20.6</v>
      </c>
      <c r="K232">
        <f t="shared" si="13"/>
        <v>0</v>
      </c>
      <c r="L232">
        <f>SUM($K$2:K232)</f>
        <v>1.8000000000000007</v>
      </c>
    </row>
    <row r="233" spans="1:12" x14ac:dyDescent="0.2">
      <c r="A233">
        <f t="shared" si="14"/>
        <v>1150</v>
      </c>
      <c r="B233">
        <v>18.399999999999999</v>
      </c>
      <c r="C233">
        <f t="shared" si="15"/>
        <v>0</v>
      </c>
      <c r="D233">
        <f>SUM($C$2:C233)</f>
        <v>0.19999999999999929</v>
      </c>
      <c r="F233">
        <v>18.8</v>
      </c>
      <c r="G233">
        <f t="shared" si="12"/>
        <v>0</v>
      </c>
      <c r="H233">
        <f>SUM($G$2:G233)</f>
        <v>0.5</v>
      </c>
      <c r="J233">
        <v>20.6</v>
      </c>
      <c r="K233">
        <f t="shared" si="13"/>
        <v>0</v>
      </c>
      <c r="L233">
        <f>SUM($K$2:K233)</f>
        <v>1.8000000000000007</v>
      </c>
    </row>
    <row r="234" spans="1:12" x14ac:dyDescent="0.2">
      <c r="A234">
        <f t="shared" si="14"/>
        <v>1155</v>
      </c>
      <c r="B234">
        <v>18.399999999999999</v>
      </c>
      <c r="C234">
        <f t="shared" si="15"/>
        <v>0</v>
      </c>
      <c r="D234">
        <f>SUM($C$2:C234)</f>
        <v>0.19999999999999929</v>
      </c>
      <c r="F234">
        <v>18.8</v>
      </c>
      <c r="G234">
        <f t="shared" si="12"/>
        <v>0</v>
      </c>
      <c r="H234">
        <f>SUM($G$2:G234)</f>
        <v>0.5</v>
      </c>
      <c r="J234">
        <v>20.6</v>
      </c>
      <c r="K234">
        <f t="shared" si="13"/>
        <v>0</v>
      </c>
      <c r="L234">
        <f>SUM($K$2:K234)</f>
        <v>1.8000000000000007</v>
      </c>
    </row>
    <row r="235" spans="1:12" x14ac:dyDescent="0.2">
      <c r="A235">
        <f t="shared" si="14"/>
        <v>1160</v>
      </c>
      <c r="B235">
        <v>18.399999999999999</v>
      </c>
      <c r="C235">
        <f t="shared" si="15"/>
        <v>0</v>
      </c>
      <c r="D235">
        <f>SUM($C$2:C235)</f>
        <v>0.19999999999999929</v>
      </c>
      <c r="F235">
        <v>18.8</v>
      </c>
      <c r="G235">
        <f t="shared" si="12"/>
        <v>0</v>
      </c>
      <c r="H235">
        <f>SUM($G$2:G235)</f>
        <v>0.5</v>
      </c>
      <c r="J235">
        <v>20.6</v>
      </c>
      <c r="K235">
        <f t="shared" si="13"/>
        <v>0</v>
      </c>
      <c r="L235">
        <f>SUM($K$2:K235)</f>
        <v>1.8000000000000007</v>
      </c>
    </row>
    <row r="236" spans="1:12" x14ac:dyDescent="0.2">
      <c r="A236">
        <f t="shared" si="14"/>
        <v>1165</v>
      </c>
      <c r="B236">
        <v>18.399999999999999</v>
      </c>
      <c r="C236">
        <f t="shared" si="15"/>
        <v>0</v>
      </c>
      <c r="D236">
        <f>SUM($C$2:C236)</f>
        <v>0.19999999999999929</v>
      </c>
      <c r="F236">
        <v>18.8</v>
      </c>
      <c r="G236">
        <f t="shared" si="12"/>
        <v>0</v>
      </c>
      <c r="H236">
        <f>SUM($G$2:G236)</f>
        <v>0.5</v>
      </c>
      <c r="J236">
        <v>20.6</v>
      </c>
      <c r="K236">
        <f t="shared" si="13"/>
        <v>0</v>
      </c>
      <c r="L236">
        <f>SUM($K$2:K236)</f>
        <v>1.8000000000000007</v>
      </c>
    </row>
    <row r="237" spans="1:12" x14ac:dyDescent="0.2">
      <c r="A237">
        <f t="shared" si="14"/>
        <v>1170</v>
      </c>
      <c r="B237">
        <v>18.399999999999999</v>
      </c>
      <c r="C237">
        <f t="shared" si="15"/>
        <v>0</v>
      </c>
      <c r="D237">
        <f>SUM($C$2:C237)</f>
        <v>0.19999999999999929</v>
      </c>
      <c r="F237">
        <v>18.8</v>
      </c>
      <c r="G237">
        <f t="shared" si="12"/>
        <v>0</v>
      </c>
      <c r="H237">
        <f>SUM($G$2:G237)</f>
        <v>0.5</v>
      </c>
      <c r="J237">
        <v>20.6</v>
      </c>
      <c r="K237">
        <f t="shared" si="13"/>
        <v>0</v>
      </c>
      <c r="L237">
        <f>SUM($K$2:K237)</f>
        <v>1.8000000000000007</v>
      </c>
    </row>
    <row r="238" spans="1:12" x14ac:dyDescent="0.2">
      <c r="A238">
        <f t="shared" si="14"/>
        <v>1175</v>
      </c>
      <c r="B238">
        <v>18.399999999999999</v>
      </c>
      <c r="C238">
        <f t="shared" si="15"/>
        <v>0</v>
      </c>
      <c r="D238">
        <f>SUM($C$2:C238)</f>
        <v>0.19999999999999929</v>
      </c>
      <c r="F238">
        <v>18.8</v>
      </c>
      <c r="G238">
        <f t="shared" si="12"/>
        <v>0</v>
      </c>
      <c r="H238">
        <f>SUM($G$2:G238)</f>
        <v>0.5</v>
      </c>
      <c r="J238">
        <v>20.6</v>
      </c>
      <c r="K238">
        <f t="shared" si="13"/>
        <v>0</v>
      </c>
      <c r="L238">
        <f>SUM($K$2:K238)</f>
        <v>1.8000000000000007</v>
      </c>
    </row>
    <row r="239" spans="1:12" x14ac:dyDescent="0.2">
      <c r="A239">
        <f t="shared" si="14"/>
        <v>1180</v>
      </c>
      <c r="B239">
        <v>18.399999999999999</v>
      </c>
      <c r="C239">
        <f t="shared" si="15"/>
        <v>0</v>
      </c>
      <c r="D239">
        <f>SUM($C$2:C239)</f>
        <v>0.19999999999999929</v>
      </c>
      <c r="F239">
        <v>18.8</v>
      </c>
      <c r="G239">
        <f t="shared" si="12"/>
        <v>0</v>
      </c>
      <c r="H239">
        <f>SUM($G$2:G239)</f>
        <v>0.5</v>
      </c>
      <c r="J239">
        <v>20.6</v>
      </c>
      <c r="K239">
        <f t="shared" si="13"/>
        <v>0</v>
      </c>
      <c r="L239">
        <f>SUM($K$2:K239)</f>
        <v>1.8000000000000007</v>
      </c>
    </row>
    <row r="240" spans="1:12" x14ac:dyDescent="0.2">
      <c r="A240">
        <f t="shared" si="14"/>
        <v>1185</v>
      </c>
      <c r="B240">
        <v>18.399999999999999</v>
      </c>
      <c r="C240">
        <f t="shared" si="15"/>
        <v>0</v>
      </c>
      <c r="D240">
        <f>SUM($C$2:C240)</f>
        <v>0.19999999999999929</v>
      </c>
      <c r="F240">
        <v>18.8</v>
      </c>
      <c r="G240">
        <f t="shared" si="12"/>
        <v>0</v>
      </c>
      <c r="H240">
        <f>SUM($G$2:G240)</f>
        <v>0.5</v>
      </c>
      <c r="J240">
        <v>20.6</v>
      </c>
      <c r="K240">
        <f t="shared" si="13"/>
        <v>0</v>
      </c>
      <c r="L240">
        <f>SUM($K$2:K240)</f>
        <v>1.8000000000000007</v>
      </c>
    </row>
    <row r="241" spans="1:12" x14ac:dyDescent="0.2">
      <c r="A241">
        <f t="shared" si="14"/>
        <v>1190</v>
      </c>
      <c r="B241">
        <v>18.399999999999999</v>
      </c>
      <c r="C241">
        <f t="shared" si="15"/>
        <v>0</v>
      </c>
      <c r="D241">
        <f>SUM($C$2:C241)</f>
        <v>0.19999999999999929</v>
      </c>
      <c r="F241">
        <v>18.8</v>
      </c>
      <c r="G241">
        <f t="shared" si="12"/>
        <v>9.9999999999997868E-2</v>
      </c>
      <c r="H241">
        <f>SUM($G$2:G241)</f>
        <v>0.59999999999999787</v>
      </c>
      <c r="J241">
        <v>20.6</v>
      </c>
      <c r="K241">
        <f t="shared" si="13"/>
        <v>0</v>
      </c>
      <c r="L241">
        <f>SUM($K$2:K241)</f>
        <v>1.8000000000000007</v>
      </c>
    </row>
    <row r="242" spans="1:12" x14ac:dyDescent="0.2">
      <c r="A242">
        <f t="shared" si="14"/>
        <v>1195</v>
      </c>
      <c r="B242">
        <v>18.399999999999999</v>
      </c>
      <c r="C242">
        <f t="shared" si="15"/>
        <v>0</v>
      </c>
      <c r="D242">
        <f>SUM($C$2:C242)</f>
        <v>0.19999999999999929</v>
      </c>
      <c r="F242">
        <v>18.899999999999999</v>
      </c>
      <c r="G242">
        <f t="shared" si="12"/>
        <v>0</v>
      </c>
      <c r="H242">
        <f>SUM($G$2:G242)</f>
        <v>0.59999999999999787</v>
      </c>
      <c r="J242">
        <v>20.6</v>
      </c>
      <c r="K242">
        <f t="shared" si="13"/>
        <v>0</v>
      </c>
      <c r="L242">
        <f>SUM($K$2:K242)</f>
        <v>1.8000000000000007</v>
      </c>
    </row>
    <row r="243" spans="1:12" x14ac:dyDescent="0.2">
      <c r="A243">
        <f t="shared" si="14"/>
        <v>1200</v>
      </c>
      <c r="B243">
        <v>18.399999999999999</v>
      </c>
      <c r="C243">
        <f t="shared" si="15"/>
        <v>0</v>
      </c>
      <c r="D243">
        <f>SUM($C$2:C243)</f>
        <v>0.19999999999999929</v>
      </c>
      <c r="F243">
        <v>18.899999999999999</v>
      </c>
      <c r="G243">
        <f t="shared" si="12"/>
        <v>0</v>
      </c>
      <c r="H243">
        <f>SUM($G$2:G243)</f>
        <v>0.59999999999999787</v>
      </c>
      <c r="J243">
        <v>20.6</v>
      </c>
      <c r="K243">
        <f t="shared" si="13"/>
        <v>0</v>
      </c>
      <c r="L243">
        <f>SUM($K$2:K243)</f>
        <v>1.8000000000000007</v>
      </c>
    </row>
    <row r="244" spans="1:12" x14ac:dyDescent="0.2">
      <c r="A244">
        <f t="shared" si="14"/>
        <v>1205</v>
      </c>
      <c r="B244">
        <v>18.399999999999999</v>
      </c>
      <c r="C244">
        <f t="shared" si="15"/>
        <v>0</v>
      </c>
      <c r="D244">
        <f>SUM($C$2:C244)</f>
        <v>0.19999999999999929</v>
      </c>
      <c r="F244">
        <v>18.899999999999999</v>
      </c>
      <c r="G244">
        <f t="shared" si="12"/>
        <v>0</v>
      </c>
      <c r="H244">
        <f>SUM($G$2:G244)</f>
        <v>0.59999999999999787</v>
      </c>
      <c r="J244">
        <v>20.6</v>
      </c>
      <c r="K244">
        <f t="shared" si="13"/>
        <v>0</v>
      </c>
      <c r="L244">
        <f>SUM($K$2:K244)</f>
        <v>1.8000000000000007</v>
      </c>
    </row>
    <row r="245" spans="1:12" x14ac:dyDescent="0.2">
      <c r="A245">
        <f t="shared" si="14"/>
        <v>1210</v>
      </c>
      <c r="B245">
        <v>18.399999999999999</v>
      </c>
      <c r="C245">
        <f t="shared" si="15"/>
        <v>0</v>
      </c>
      <c r="D245">
        <f>SUM($C$2:C245)</f>
        <v>0.19999999999999929</v>
      </c>
      <c r="F245">
        <v>18.899999999999999</v>
      </c>
      <c r="G245">
        <f t="shared" si="12"/>
        <v>0</v>
      </c>
      <c r="H245">
        <f>SUM($G$2:G245)</f>
        <v>0.59999999999999787</v>
      </c>
      <c r="J245">
        <v>20.6</v>
      </c>
      <c r="K245">
        <f t="shared" si="13"/>
        <v>0</v>
      </c>
      <c r="L245">
        <f>SUM($K$2:K245)</f>
        <v>1.8000000000000007</v>
      </c>
    </row>
    <row r="246" spans="1:12" x14ac:dyDescent="0.2">
      <c r="A246">
        <f t="shared" si="14"/>
        <v>1215</v>
      </c>
      <c r="B246">
        <v>18.399999999999999</v>
      </c>
      <c r="C246">
        <f t="shared" si="15"/>
        <v>0</v>
      </c>
      <c r="D246">
        <f>SUM($C$2:C246)</f>
        <v>0.19999999999999929</v>
      </c>
      <c r="F246">
        <v>18.899999999999999</v>
      </c>
      <c r="G246">
        <f t="shared" si="12"/>
        <v>0</v>
      </c>
      <c r="H246">
        <f>SUM($G$2:G246)</f>
        <v>0.59999999999999787</v>
      </c>
      <c r="J246">
        <v>20.6</v>
      </c>
      <c r="K246">
        <f t="shared" si="13"/>
        <v>0</v>
      </c>
      <c r="L246">
        <f>SUM($K$2:K246)</f>
        <v>1.8000000000000007</v>
      </c>
    </row>
    <row r="247" spans="1:12" x14ac:dyDescent="0.2">
      <c r="A247">
        <f t="shared" si="14"/>
        <v>1220</v>
      </c>
      <c r="B247">
        <v>18.399999999999999</v>
      </c>
      <c r="C247">
        <f t="shared" si="15"/>
        <v>0</v>
      </c>
      <c r="D247">
        <f>SUM($C$2:C247)</f>
        <v>0.19999999999999929</v>
      </c>
      <c r="F247">
        <v>18.899999999999999</v>
      </c>
      <c r="G247">
        <f t="shared" si="12"/>
        <v>0</v>
      </c>
      <c r="H247">
        <f>SUM($G$2:G247)</f>
        <v>0.59999999999999787</v>
      </c>
      <c r="J247">
        <v>20.6</v>
      </c>
      <c r="K247">
        <f t="shared" si="13"/>
        <v>0</v>
      </c>
      <c r="L247">
        <f>SUM($K$2:K247)</f>
        <v>1.8000000000000007</v>
      </c>
    </row>
    <row r="248" spans="1:12" x14ac:dyDescent="0.2">
      <c r="A248">
        <f t="shared" si="14"/>
        <v>1225</v>
      </c>
      <c r="B248">
        <v>18.399999999999999</v>
      </c>
      <c r="C248">
        <f t="shared" si="15"/>
        <v>0</v>
      </c>
      <c r="D248">
        <f>SUM($C$2:C248)</f>
        <v>0.19999999999999929</v>
      </c>
      <c r="F248">
        <v>18.899999999999999</v>
      </c>
      <c r="G248">
        <f t="shared" si="12"/>
        <v>0</v>
      </c>
      <c r="H248">
        <f>SUM($G$2:G248)</f>
        <v>0.59999999999999787</v>
      </c>
      <c r="J248">
        <v>20.6</v>
      </c>
      <c r="K248">
        <f t="shared" si="13"/>
        <v>0</v>
      </c>
      <c r="L248">
        <f>SUM($K$2:K248)</f>
        <v>1.8000000000000007</v>
      </c>
    </row>
    <row r="249" spans="1:12" x14ac:dyDescent="0.2">
      <c r="A249">
        <f t="shared" si="14"/>
        <v>1230</v>
      </c>
      <c r="B249">
        <v>18.399999999999999</v>
      </c>
      <c r="C249">
        <f t="shared" si="15"/>
        <v>0</v>
      </c>
      <c r="D249">
        <f>SUM($C$2:C249)</f>
        <v>0.19999999999999929</v>
      </c>
      <c r="F249">
        <v>18.899999999999999</v>
      </c>
      <c r="G249">
        <f t="shared" si="12"/>
        <v>0</v>
      </c>
      <c r="H249">
        <f>SUM($G$2:G249)</f>
        <v>0.59999999999999787</v>
      </c>
      <c r="J249">
        <v>20.6</v>
      </c>
      <c r="K249">
        <f t="shared" si="13"/>
        <v>0</v>
      </c>
      <c r="L249">
        <f>SUM($K$2:K249)</f>
        <v>1.8000000000000007</v>
      </c>
    </row>
    <row r="250" spans="1:12" x14ac:dyDescent="0.2">
      <c r="A250">
        <f t="shared" si="14"/>
        <v>1235</v>
      </c>
      <c r="B250">
        <v>18.399999999999999</v>
      </c>
      <c r="C250">
        <f t="shared" si="15"/>
        <v>0</v>
      </c>
      <c r="D250">
        <f>SUM($C$2:C250)</f>
        <v>0.19999999999999929</v>
      </c>
      <c r="F250">
        <v>18.899999999999999</v>
      </c>
      <c r="G250">
        <f t="shared" si="12"/>
        <v>0</v>
      </c>
      <c r="H250">
        <f>SUM($G$2:G250)</f>
        <v>0.59999999999999787</v>
      </c>
      <c r="J250">
        <v>20.6</v>
      </c>
      <c r="K250">
        <f t="shared" si="13"/>
        <v>0</v>
      </c>
      <c r="L250">
        <f>SUM($K$2:K250)</f>
        <v>1.8000000000000007</v>
      </c>
    </row>
    <row r="251" spans="1:12" x14ac:dyDescent="0.2">
      <c r="A251">
        <f t="shared" si="14"/>
        <v>1240</v>
      </c>
      <c r="B251">
        <v>18.399999999999999</v>
      </c>
      <c r="C251">
        <f t="shared" si="15"/>
        <v>0</v>
      </c>
      <c r="D251">
        <f>SUM($C$2:C251)</f>
        <v>0.19999999999999929</v>
      </c>
      <c r="F251">
        <v>18.899999999999999</v>
      </c>
      <c r="G251">
        <f t="shared" si="12"/>
        <v>-9.9999999999997868E-2</v>
      </c>
      <c r="H251">
        <f>SUM($G$2:G251)</f>
        <v>0.5</v>
      </c>
      <c r="J251">
        <v>20.6</v>
      </c>
      <c r="K251">
        <f t="shared" si="13"/>
        <v>0</v>
      </c>
      <c r="L251">
        <f>SUM($K$2:K251)</f>
        <v>1.8000000000000007</v>
      </c>
    </row>
    <row r="252" spans="1:12" x14ac:dyDescent="0.2">
      <c r="A252">
        <f t="shared" si="14"/>
        <v>1245</v>
      </c>
      <c r="B252">
        <v>18.399999999999999</v>
      </c>
      <c r="C252">
        <f t="shared" si="15"/>
        <v>0</v>
      </c>
      <c r="D252">
        <f>SUM($C$2:C252)</f>
        <v>0.19999999999999929</v>
      </c>
      <c r="F252">
        <v>18.8</v>
      </c>
      <c r="G252">
        <f t="shared" si="12"/>
        <v>9.9999999999997868E-2</v>
      </c>
      <c r="H252">
        <f>SUM($G$2:G252)</f>
        <v>0.59999999999999787</v>
      </c>
      <c r="J252">
        <v>20.6</v>
      </c>
      <c r="K252">
        <f t="shared" si="13"/>
        <v>0</v>
      </c>
      <c r="L252">
        <f>SUM($K$2:K252)</f>
        <v>1.8000000000000007</v>
      </c>
    </row>
    <row r="253" spans="1:12" x14ac:dyDescent="0.2">
      <c r="A253">
        <f t="shared" si="14"/>
        <v>1250</v>
      </c>
      <c r="B253">
        <v>18.399999999999999</v>
      </c>
      <c r="C253">
        <f t="shared" si="15"/>
        <v>0</v>
      </c>
      <c r="D253">
        <f>SUM($C$2:C253)</f>
        <v>0.19999999999999929</v>
      </c>
      <c r="F253">
        <v>18.899999999999999</v>
      </c>
      <c r="G253">
        <f t="shared" si="12"/>
        <v>0</v>
      </c>
      <c r="H253">
        <f>SUM($G$2:G253)</f>
        <v>0.59999999999999787</v>
      </c>
      <c r="J253">
        <v>20.6</v>
      </c>
      <c r="K253">
        <f t="shared" si="13"/>
        <v>0</v>
      </c>
      <c r="L253">
        <f>SUM($K$2:K253)</f>
        <v>1.8000000000000007</v>
      </c>
    </row>
    <row r="254" spans="1:12" x14ac:dyDescent="0.2">
      <c r="A254">
        <f t="shared" si="14"/>
        <v>1255</v>
      </c>
      <c r="B254">
        <v>18.399999999999999</v>
      </c>
      <c r="C254">
        <f t="shared" si="15"/>
        <v>0.10000000000000142</v>
      </c>
      <c r="D254">
        <f>SUM($C$2:C254)</f>
        <v>0.30000000000000071</v>
      </c>
      <c r="F254">
        <v>18.899999999999999</v>
      </c>
      <c r="G254">
        <f t="shared" si="12"/>
        <v>0</v>
      </c>
      <c r="H254">
        <f>SUM($G$2:G254)</f>
        <v>0.59999999999999787</v>
      </c>
      <c r="J254">
        <v>20.6</v>
      </c>
      <c r="K254">
        <f t="shared" si="13"/>
        <v>0</v>
      </c>
      <c r="L254">
        <f>SUM($K$2:K254)</f>
        <v>1.8000000000000007</v>
      </c>
    </row>
    <row r="255" spans="1:12" x14ac:dyDescent="0.2">
      <c r="A255">
        <f t="shared" si="14"/>
        <v>1260</v>
      </c>
      <c r="B255">
        <v>18.5</v>
      </c>
      <c r="C255">
        <f t="shared" si="15"/>
        <v>-0.10000000000000142</v>
      </c>
      <c r="D255">
        <f>SUM($C$2:C255)</f>
        <v>0.19999999999999929</v>
      </c>
      <c r="F255">
        <v>18.899999999999999</v>
      </c>
      <c r="G255">
        <f t="shared" si="12"/>
        <v>0</v>
      </c>
      <c r="H255">
        <f>SUM($G$2:G255)</f>
        <v>0.59999999999999787</v>
      </c>
      <c r="J255">
        <v>20.6</v>
      </c>
      <c r="K255">
        <f t="shared" si="13"/>
        <v>0</v>
      </c>
      <c r="L255">
        <f>SUM($K$2:K255)</f>
        <v>1.8000000000000007</v>
      </c>
    </row>
    <row r="256" spans="1:12" x14ac:dyDescent="0.2">
      <c r="A256">
        <f t="shared" si="14"/>
        <v>1265</v>
      </c>
      <c r="B256">
        <v>18.399999999999999</v>
      </c>
      <c r="C256">
        <f t="shared" si="15"/>
        <v>0</v>
      </c>
      <c r="D256">
        <f>SUM($C$2:C256)</f>
        <v>0.19999999999999929</v>
      </c>
      <c r="F256">
        <v>18.899999999999999</v>
      </c>
      <c r="G256">
        <f t="shared" si="12"/>
        <v>0</v>
      </c>
      <c r="H256">
        <f>SUM($G$2:G256)</f>
        <v>0.59999999999999787</v>
      </c>
      <c r="J256">
        <v>20.6</v>
      </c>
      <c r="K256">
        <f t="shared" si="13"/>
        <v>0</v>
      </c>
      <c r="L256">
        <f>SUM($K$2:K256)</f>
        <v>1.8000000000000007</v>
      </c>
    </row>
    <row r="257" spans="1:12" x14ac:dyDescent="0.2">
      <c r="A257">
        <f t="shared" si="14"/>
        <v>1270</v>
      </c>
      <c r="B257">
        <v>18.399999999999999</v>
      </c>
      <c r="C257">
        <f t="shared" si="15"/>
        <v>0</v>
      </c>
      <c r="D257">
        <f>SUM($C$2:C257)</f>
        <v>0.19999999999999929</v>
      </c>
      <c r="F257">
        <v>18.899999999999999</v>
      </c>
      <c r="G257">
        <f t="shared" si="12"/>
        <v>0</v>
      </c>
      <c r="H257">
        <f>SUM($G$2:G257)</f>
        <v>0.59999999999999787</v>
      </c>
      <c r="J257">
        <v>20.6</v>
      </c>
      <c r="K257">
        <f t="shared" si="13"/>
        <v>9.9999999999997868E-2</v>
      </c>
      <c r="L257">
        <f>SUM($K$2:K257)</f>
        <v>1.8999999999999986</v>
      </c>
    </row>
    <row r="258" spans="1:12" x14ac:dyDescent="0.2">
      <c r="A258">
        <f t="shared" si="14"/>
        <v>1275</v>
      </c>
      <c r="B258">
        <v>18.399999999999999</v>
      </c>
      <c r="C258">
        <f t="shared" si="15"/>
        <v>0</v>
      </c>
      <c r="D258">
        <f>SUM($C$2:C258)</f>
        <v>0.19999999999999929</v>
      </c>
      <c r="F258">
        <v>18.899999999999999</v>
      </c>
      <c r="G258">
        <f t="shared" si="12"/>
        <v>0</v>
      </c>
      <c r="H258">
        <f>SUM($G$2:G258)</f>
        <v>0.59999999999999787</v>
      </c>
      <c r="J258">
        <v>20.7</v>
      </c>
      <c r="K258">
        <f t="shared" si="13"/>
        <v>-9.9999999999997868E-2</v>
      </c>
      <c r="L258">
        <f>SUM($K$2:K258)</f>
        <v>1.8000000000000007</v>
      </c>
    </row>
    <row r="259" spans="1:12" x14ac:dyDescent="0.2">
      <c r="A259">
        <f t="shared" si="14"/>
        <v>1280</v>
      </c>
      <c r="B259">
        <v>18.399999999999999</v>
      </c>
      <c r="C259">
        <f t="shared" si="15"/>
        <v>0</v>
      </c>
      <c r="D259">
        <f>SUM($C$2:C259)</f>
        <v>0.19999999999999929</v>
      </c>
      <c r="F259">
        <v>18.899999999999999</v>
      </c>
      <c r="G259">
        <f t="shared" si="12"/>
        <v>0</v>
      </c>
      <c r="H259">
        <f>SUM($G$2:G259)</f>
        <v>0.59999999999999787</v>
      </c>
      <c r="J259">
        <v>20.6</v>
      </c>
      <c r="K259">
        <f t="shared" si="13"/>
        <v>9.9999999999997868E-2</v>
      </c>
      <c r="L259">
        <f>SUM($K$2:K259)</f>
        <v>1.8999999999999986</v>
      </c>
    </row>
    <row r="260" spans="1:12" x14ac:dyDescent="0.2">
      <c r="A260">
        <f t="shared" si="14"/>
        <v>1285</v>
      </c>
      <c r="B260">
        <v>18.399999999999999</v>
      </c>
      <c r="C260">
        <f t="shared" si="15"/>
        <v>0</v>
      </c>
      <c r="D260">
        <f>SUM($C$2:C260)</f>
        <v>0.19999999999999929</v>
      </c>
      <c r="F260">
        <v>18.899999999999999</v>
      </c>
      <c r="G260">
        <f t="shared" ref="G260:G323" si="16">F261-F260</f>
        <v>0</v>
      </c>
      <c r="H260">
        <f>SUM($G$2:G260)</f>
        <v>0.59999999999999787</v>
      </c>
      <c r="J260">
        <v>20.7</v>
      </c>
      <c r="K260">
        <f t="shared" ref="K260:K323" si="17">J261-J260</f>
        <v>0</v>
      </c>
      <c r="L260">
        <f>SUM($K$2:K260)</f>
        <v>1.8999999999999986</v>
      </c>
    </row>
    <row r="261" spans="1:12" x14ac:dyDescent="0.2">
      <c r="A261">
        <f t="shared" ref="A261:A324" si="18">SUM(A260+$A$1)</f>
        <v>1290</v>
      </c>
      <c r="B261">
        <v>18.399999999999999</v>
      </c>
      <c r="C261">
        <f t="shared" ref="C261:C324" si="19">B262-B261</f>
        <v>0</v>
      </c>
      <c r="D261">
        <f>SUM($C$2:C261)</f>
        <v>0.19999999999999929</v>
      </c>
      <c r="F261">
        <v>18.899999999999999</v>
      </c>
      <c r="G261">
        <f t="shared" si="16"/>
        <v>0</v>
      </c>
      <c r="H261">
        <f>SUM($G$2:G261)</f>
        <v>0.59999999999999787</v>
      </c>
      <c r="J261">
        <v>20.7</v>
      </c>
      <c r="K261">
        <f t="shared" si="17"/>
        <v>0</v>
      </c>
      <c r="L261">
        <f>SUM($K$2:K261)</f>
        <v>1.8999999999999986</v>
      </c>
    </row>
    <row r="262" spans="1:12" x14ac:dyDescent="0.2">
      <c r="A262">
        <f t="shared" si="18"/>
        <v>1295</v>
      </c>
      <c r="B262">
        <v>18.399999999999999</v>
      </c>
      <c r="C262">
        <f t="shared" si="19"/>
        <v>0</v>
      </c>
      <c r="D262">
        <f>SUM($C$2:C262)</f>
        <v>0.19999999999999929</v>
      </c>
      <c r="F262">
        <v>18.899999999999999</v>
      </c>
      <c r="G262">
        <f t="shared" si="16"/>
        <v>0</v>
      </c>
      <c r="H262">
        <f>SUM($G$2:G262)</f>
        <v>0.59999999999999787</v>
      </c>
      <c r="J262">
        <v>20.7</v>
      </c>
      <c r="K262">
        <f t="shared" si="17"/>
        <v>-9.9999999999997868E-2</v>
      </c>
      <c r="L262">
        <f>SUM($K$2:K262)</f>
        <v>1.8000000000000007</v>
      </c>
    </row>
    <row r="263" spans="1:12" x14ac:dyDescent="0.2">
      <c r="A263">
        <f t="shared" si="18"/>
        <v>1300</v>
      </c>
      <c r="B263">
        <v>18.399999999999999</v>
      </c>
      <c r="C263">
        <f t="shared" si="19"/>
        <v>0</v>
      </c>
      <c r="D263">
        <f>SUM($C$2:C263)</f>
        <v>0.19999999999999929</v>
      </c>
      <c r="F263">
        <v>18.899999999999999</v>
      </c>
      <c r="G263">
        <f t="shared" si="16"/>
        <v>0</v>
      </c>
      <c r="H263">
        <f>SUM($G$2:G263)</f>
        <v>0.59999999999999787</v>
      </c>
      <c r="J263">
        <v>20.6</v>
      </c>
      <c r="K263">
        <f t="shared" si="17"/>
        <v>9.9999999999997868E-2</v>
      </c>
      <c r="L263">
        <f>SUM($K$2:K263)</f>
        <v>1.8999999999999986</v>
      </c>
    </row>
    <row r="264" spans="1:12" x14ac:dyDescent="0.2">
      <c r="A264">
        <f t="shared" si="18"/>
        <v>1305</v>
      </c>
      <c r="B264">
        <v>18.399999999999999</v>
      </c>
      <c r="C264">
        <f t="shared" si="19"/>
        <v>0</v>
      </c>
      <c r="D264">
        <f>SUM($C$2:C264)</f>
        <v>0.19999999999999929</v>
      </c>
      <c r="F264">
        <v>18.899999999999999</v>
      </c>
      <c r="G264">
        <f t="shared" si="16"/>
        <v>0</v>
      </c>
      <c r="H264">
        <f>SUM($G$2:G264)</f>
        <v>0.59999999999999787</v>
      </c>
      <c r="J264">
        <v>20.7</v>
      </c>
      <c r="K264">
        <f t="shared" si="17"/>
        <v>0</v>
      </c>
      <c r="L264">
        <f>SUM($K$2:K264)</f>
        <v>1.8999999999999986</v>
      </c>
    </row>
    <row r="265" spans="1:12" x14ac:dyDescent="0.2">
      <c r="A265">
        <f t="shared" si="18"/>
        <v>1310</v>
      </c>
      <c r="B265">
        <v>18.399999999999999</v>
      </c>
      <c r="C265">
        <f t="shared" si="19"/>
        <v>0</v>
      </c>
      <c r="D265">
        <f>SUM($C$2:C265)</f>
        <v>0.19999999999999929</v>
      </c>
      <c r="F265">
        <v>18.899999999999999</v>
      </c>
      <c r="G265">
        <f t="shared" si="16"/>
        <v>0</v>
      </c>
      <c r="H265">
        <f>SUM($G$2:G265)</f>
        <v>0.59999999999999787</v>
      </c>
      <c r="J265">
        <v>20.7</v>
      </c>
      <c r="K265">
        <f t="shared" si="17"/>
        <v>0</v>
      </c>
      <c r="L265">
        <f>SUM($K$2:K265)</f>
        <v>1.8999999999999986</v>
      </c>
    </row>
    <row r="266" spans="1:12" x14ac:dyDescent="0.2">
      <c r="A266">
        <f t="shared" si="18"/>
        <v>1315</v>
      </c>
      <c r="B266">
        <v>18.399999999999999</v>
      </c>
      <c r="C266">
        <f t="shared" si="19"/>
        <v>0</v>
      </c>
      <c r="D266">
        <f>SUM($C$2:C266)</f>
        <v>0.19999999999999929</v>
      </c>
      <c r="F266">
        <v>18.899999999999999</v>
      </c>
      <c r="G266">
        <f t="shared" si="16"/>
        <v>0</v>
      </c>
      <c r="H266">
        <f>SUM($G$2:G266)</f>
        <v>0.59999999999999787</v>
      </c>
      <c r="J266">
        <v>20.7</v>
      </c>
      <c r="K266">
        <f t="shared" si="17"/>
        <v>0</v>
      </c>
      <c r="L266">
        <f>SUM($K$2:K266)</f>
        <v>1.8999999999999986</v>
      </c>
    </row>
    <row r="267" spans="1:12" x14ac:dyDescent="0.2">
      <c r="A267">
        <f t="shared" si="18"/>
        <v>1320</v>
      </c>
      <c r="B267">
        <v>18.399999999999999</v>
      </c>
      <c r="C267">
        <f t="shared" si="19"/>
        <v>0</v>
      </c>
      <c r="D267">
        <f>SUM($C$2:C267)</f>
        <v>0.19999999999999929</v>
      </c>
      <c r="F267">
        <v>18.899999999999999</v>
      </c>
      <c r="G267">
        <f t="shared" si="16"/>
        <v>0</v>
      </c>
      <c r="H267">
        <f>SUM($G$2:G267)</f>
        <v>0.59999999999999787</v>
      </c>
      <c r="J267">
        <v>20.7</v>
      </c>
      <c r="K267">
        <f t="shared" si="17"/>
        <v>0</v>
      </c>
      <c r="L267">
        <f>SUM($K$2:K267)</f>
        <v>1.8999999999999986</v>
      </c>
    </row>
    <row r="268" spans="1:12" x14ac:dyDescent="0.2">
      <c r="A268">
        <f t="shared" si="18"/>
        <v>1325</v>
      </c>
      <c r="B268">
        <v>18.399999999999999</v>
      </c>
      <c r="C268">
        <f t="shared" si="19"/>
        <v>0</v>
      </c>
      <c r="D268">
        <f>SUM($C$2:C268)</f>
        <v>0.19999999999999929</v>
      </c>
      <c r="F268">
        <v>18.899999999999999</v>
      </c>
      <c r="G268">
        <f t="shared" si="16"/>
        <v>0</v>
      </c>
      <c r="H268">
        <f>SUM($G$2:G268)</f>
        <v>0.59999999999999787</v>
      </c>
      <c r="J268">
        <v>20.7</v>
      </c>
      <c r="K268">
        <f t="shared" si="17"/>
        <v>0</v>
      </c>
      <c r="L268">
        <f>SUM($K$2:K268)</f>
        <v>1.8999999999999986</v>
      </c>
    </row>
    <row r="269" spans="1:12" x14ac:dyDescent="0.2">
      <c r="A269">
        <f t="shared" si="18"/>
        <v>1330</v>
      </c>
      <c r="B269">
        <v>18.399999999999999</v>
      </c>
      <c r="C269">
        <f t="shared" si="19"/>
        <v>0</v>
      </c>
      <c r="D269">
        <f>SUM($C$2:C269)</f>
        <v>0.19999999999999929</v>
      </c>
      <c r="F269">
        <v>18.899999999999999</v>
      </c>
      <c r="G269">
        <f t="shared" si="16"/>
        <v>0</v>
      </c>
      <c r="H269">
        <f>SUM($G$2:G269)</f>
        <v>0.59999999999999787</v>
      </c>
      <c r="J269">
        <v>20.7</v>
      </c>
      <c r="K269">
        <f t="shared" si="17"/>
        <v>0</v>
      </c>
      <c r="L269">
        <f>SUM($K$2:K269)</f>
        <v>1.8999999999999986</v>
      </c>
    </row>
    <row r="270" spans="1:12" x14ac:dyDescent="0.2">
      <c r="A270">
        <f t="shared" si="18"/>
        <v>1335</v>
      </c>
      <c r="B270">
        <v>18.399999999999999</v>
      </c>
      <c r="C270">
        <f t="shared" si="19"/>
        <v>0</v>
      </c>
      <c r="D270">
        <f>SUM($C$2:C270)</f>
        <v>0.19999999999999929</v>
      </c>
      <c r="F270">
        <v>18.899999999999999</v>
      </c>
      <c r="G270">
        <f t="shared" si="16"/>
        <v>0</v>
      </c>
      <c r="H270">
        <f>SUM($G$2:G270)</f>
        <v>0.59999999999999787</v>
      </c>
      <c r="J270">
        <v>20.7</v>
      </c>
      <c r="K270">
        <f t="shared" si="17"/>
        <v>0</v>
      </c>
      <c r="L270">
        <f>SUM($K$2:K270)</f>
        <v>1.8999999999999986</v>
      </c>
    </row>
    <row r="271" spans="1:12" x14ac:dyDescent="0.2">
      <c r="A271">
        <f t="shared" si="18"/>
        <v>1340</v>
      </c>
      <c r="B271">
        <v>18.399999999999999</v>
      </c>
      <c r="C271">
        <f t="shared" si="19"/>
        <v>0</v>
      </c>
      <c r="D271">
        <f>SUM($C$2:C271)</f>
        <v>0.19999999999999929</v>
      </c>
      <c r="F271">
        <v>18.899999999999999</v>
      </c>
      <c r="G271">
        <f t="shared" si="16"/>
        <v>0</v>
      </c>
      <c r="H271">
        <f>SUM($G$2:G271)</f>
        <v>0.59999999999999787</v>
      </c>
      <c r="J271">
        <v>20.7</v>
      </c>
      <c r="K271">
        <f t="shared" si="17"/>
        <v>0</v>
      </c>
      <c r="L271">
        <f>SUM($K$2:K271)</f>
        <v>1.8999999999999986</v>
      </c>
    </row>
    <row r="272" spans="1:12" x14ac:dyDescent="0.2">
      <c r="A272">
        <f t="shared" si="18"/>
        <v>1345</v>
      </c>
      <c r="B272">
        <v>18.399999999999999</v>
      </c>
      <c r="C272">
        <f t="shared" si="19"/>
        <v>0</v>
      </c>
      <c r="D272">
        <f>SUM($C$2:C272)</f>
        <v>0.19999999999999929</v>
      </c>
      <c r="F272">
        <v>18.899999999999999</v>
      </c>
      <c r="G272">
        <f t="shared" si="16"/>
        <v>0</v>
      </c>
      <c r="H272">
        <f>SUM($G$2:G272)</f>
        <v>0.59999999999999787</v>
      </c>
      <c r="J272">
        <v>20.7</v>
      </c>
      <c r="K272">
        <f t="shared" si="17"/>
        <v>0</v>
      </c>
      <c r="L272">
        <f>SUM($K$2:K272)</f>
        <v>1.8999999999999986</v>
      </c>
    </row>
    <row r="273" spans="1:12" x14ac:dyDescent="0.2">
      <c r="A273">
        <f t="shared" si="18"/>
        <v>1350</v>
      </c>
      <c r="B273">
        <v>18.399999999999999</v>
      </c>
      <c r="C273">
        <f t="shared" si="19"/>
        <v>0</v>
      </c>
      <c r="D273">
        <f>SUM($C$2:C273)</f>
        <v>0.19999999999999929</v>
      </c>
      <c r="F273">
        <v>18.899999999999999</v>
      </c>
      <c r="G273">
        <f t="shared" si="16"/>
        <v>0</v>
      </c>
      <c r="H273">
        <f>SUM($G$2:G273)</f>
        <v>0.59999999999999787</v>
      </c>
      <c r="J273">
        <v>20.7</v>
      </c>
      <c r="K273">
        <f t="shared" si="17"/>
        <v>0</v>
      </c>
      <c r="L273">
        <f>SUM($K$2:K273)</f>
        <v>1.8999999999999986</v>
      </c>
    </row>
    <row r="274" spans="1:12" x14ac:dyDescent="0.2">
      <c r="A274">
        <f t="shared" si="18"/>
        <v>1355</v>
      </c>
      <c r="B274">
        <v>18.399999999999999</v>
      </c>
      <c r="C274">
        <f t="shared" si="19"/>
        <v>0</v>
      </c>
      <c r="D274">
        <f>SUM($C$2:C274)</f>
        <v>0.19999999999999929</v>
      </c>
      <c r="F274">
        <v>18.899999999999999</v>
      </c>
      <c r="G274">
        <f t="shared" si="16"/>
        <v>0</v>
      </c>
      <c r="H274">
        <f>SUM($G$2:G274)</f>
        <v>0.59999999999999787</v>
      </c>
      <c r="J274">
        <v>20.7</v>
      </c>
      <c r="K274">
        <f t="shared" si="17"/>
        <v>0</v>
      </c>
      <c r="L274">
        <f>SUM($K$2:K274)</f>
        <v>1.8999999999999986</v>
      </c>
    </row>
    <row r="275" spans="1:12" x14ac:dyDescent="0.2">
      <c r="A275">
        <f t="shared" si="18"/>
        <v>1360</v>
      </c>
      <c r="B275">
        <v>18.399999999999999</v>
      </c>
      <c r="C275">
        <f t="shared" si="19"/>
        <v>0</v>
      </c>
      <c r="D275">
        <f>SUM($C$2:C275)</f>
        <v>0.19999999999999929</v>
      </c>
      <c r="F275">
        <v>18.899999999999999</v>
      </c>
      <c r="G275">
        <f t="shared" si="16"/>
        <v>0</v>
      </c>
      <c r="H275">
        <f>SUM($G$2:G275)</f>
        <v>0.59999999999999787</v>
      </c>
      <c r="J275">
        <v>20.7</v>
      </c>
      <c r="K275">
        <f t="shared" si="17"/>
        <v>0</v>
      </c>
      <c r="L275">
        <f>SUM($K$2:K275)</f>
        <v>1.8999999999999986</v>
      </c>
    </row>
    <row r="276" spans="1:12" x14ac:dyDescent="0.2">
      <c r="A276">
        <f t="shared" si="18"/>
        <v>1365</v>
      </c>
      <c r="B276">
        <v>18.399999999999999</v>
      </c>
      <c r="C276">
        <f t="shared" si="19"/>
        <v>0</v>
      </c>
      <c r="D276">
        <f>SUM($C$2:C276)</f>
        <v>0.19999999999999929</v>
      </c>
      <c r="F276">
        <v>18.899999999999999</v>
      </c>
      <c r="G276">
        <f t="shared" si="16"/>
        <v>0</v>
      </c>
      <c r="H276">
        <f>SUM($G$2:G276)</f>
        <v>0.59999999999999787</v>
      </c>
      <c r="J276">
        <v>20.7</v>
      </c>
      <c r="K276">
        <f t="shared" si="17"/>
        <v>0</v>
      </c>
      <c r="L276">
        <f>SUM($K$2:K276)</f>
        <v>1.8999999999999986</v>
      </c>
    </row>
    <row r="277" spans="1:12" x14ac:dyDescent="0.2">
      <c r="A277">
        <f t="shared" si="18"/>
        <v>1370</v>
      </c>
      <c r="B277">
        <v>18.399999999999999</v>
      </c>
      <c r="C277">
        <f t="shared" si="19"/>
        <v>0</v>
      </c>
      <c r="D277">
        <f>SUM($C$2:C277)</f>
        <v>0.19999999999999929</v>
      </c>
      <c r="F277">
        <v>18.899999999999999</v>
      </c>
      <c r="G277">
        <f t="shared" si="16"/>
        <v>0</v>
      </c>
      <c r="H277">
        <f>SUM($G$2:G277)</f>
        <v>0.59999999999999787</v>
      </c>
      <c r="J277">
        <v>20.7</v>
      </c>
      <c r="K277">
        <f t="shared" si="17"/>
        <v>0</v>
      </c>
      <c r="L277">
        <f>SUM($K$2:K277)</f>
        <v>1.8999999999999986</v>
      </c>
    </row>
    <row r="278" spans="1:12" x14ac:dyDescent="0.2">
      <c r="A278">
        <f t="shared" si="18"/>
        <v>1375</v>
      </c>
      <c r="B278">
        <v>18.399999999999999</v>
      </c>
      <c r="C278">
        <f t="shared" si="19"/>
        <v>0</v>
      </c>
      <c r="D278">
        <f>SUM($C$2:C278)</f>
        <v>0.19999999999999929</v>
      </c>
      <c r="F278">
        <v>18.899999999999999</v>
      </c>
      <c r="G278">
        <f t="shared" si="16"/>
        <v>0</v>
      </c>
      <c r="H278">
        <f>SUM($G$2:G278)</f>
        <v>0.59999999999999787</v>
      </c>
      <c r="J278">
        <v>20.7</v>
      </c>
      <c r="K278">
        <f t="shared" si="17"/>
        <v>0</v>
      </c>
      <c r="L278">
        <f>SUM($K$2:K278)</f>
        <v>1.8999999999999986</v>
      </c>
    </row>
    <row r="279" spans="1:12" x14ac:dyDescent="0.2">
      <c r="A279">
        <f t="shared" si="18"/>
        <v>1380</v>
      </c>
      <c r="B279">
        <v>18.399999999999999</v>
      </c>
      <c r="C279">
        <f t="shared" si="19"/>
        <v>0</v>
      </c>
      <c r="D279">
        <f>SUM($C$2:C279)</f>
        <v>0.19999999999999929</v>
      </c>
      <c r="F279">
        <v>18.899999999999999</v>
      </c>
      <c r="G279">
        <f t="shared" si="16"/>
        <v>0</v>
      </c>
      <c r="H279">
        <f>SUM($G$2:G279)</f>
        <v>0.59999999999999787</v>
      </c>
      <c r="J279">
        <v>20.7</v>
      </c>
      <c r="K279">
        <f t="shared" si="17"/>
        <v>0</v>
      </c>
      <c r="L279">
        <f>SUM($K$2:K279)</f>
        <v>1.8999999999999986</v>
      </c>
    </row>
    <row r="280" spans="1:12" x14ac:dyDescent="0.2">
      <c r="A280">
        <f t="shared" si="18"/>
        <v>1385</v>
      </c>
      <c r="B280">
        <v>18.399999999999999</v>
      </c>
      <c r="C280">
        <f t="shared" si="19"/>
        <v>0</v>
      </c>
      <c r="D280">
        <f>SUM($C$2:C280)</f>
        <v>0.19999999999999929</v>
      </c>
      <c r="F280">
        <v>18.899999999999999</v>
      </c>
      <c r="G280">
        <f t="shared" si="16"/>
        <v>0</v>
      </c>
      <c r="H280">
        <f>SUM($G$2:G280)</f>
        <v>0.59999999999999787</v>
      </c>
      <c r="J280">
        <v>20.7</v>
      </c>
      <c r="K280">
        <f t="shared" si="17"/>
        <v>0</v>
      </c>
      <c r="L280">
        <f>SUM($K$2:K280)</f>
        <v>1.8999999999999986</v>
      </c>
    </row>
    <row r="281" spans="1:12" x14ac:dyDescent="0.2">
      <c r="A281">
        <f t="shared" si="18"/>
        <v>1390</v>
      </c>
      <c r="B281">
        <v>18.399999999999999</v>
      </c>
      <c r="C281">
        <f t="shared" si="19"/>
        <v>0</v>
      </c>
      <c r="D281">
        <f>SUM($C$2:C281)</f>
        <v>0.19999999999999929</v>
      </c>
      <c r="F281">
        <v>18.899999999999999</v>
      </c>
      <c r="G281">
        <f t="shared" si="16"/>
        <v>0</v>
      </c>
      <c r="H281">
        <f>SUM($G$2:G281)</f>
        <v>0.59999999999999787</v>
      </c>
      <c r="J281">
        <v>20.7</v>
      </c>
      <c r="K281">
        <f t="shared" si="17"/>
        <v>0</v>
      </c>
      <c r="L281">
        <f>SUM($K$2:K281)</f>
        <v>1.8999999999999986</v>
      </c>
    </row>
    <row r="282" spans="1:12" x14ac:dyDescent="0.2">
      <c r="A282">
        <f t="shared" si="18"/>
        <v>1395</v>
      </c>
      <c r="B282">
        <v>18.399999999999999</v>
      </c>
      <c r="C282">
        <f t="shared" si="19"/>
        <v>0</v>
      </c>
      <c r="D282">
        <f>SUM($C$2:C282)</f>
        <v>0.19999999999999929</v>
      </c>
      <c r="F282">
        <v>18.899999999999999</v>
      </c>
      <c r="G282">
        <f t="shared" si="16"/>
        <v>0</v>
      </c>
      <c r="H282">
        <f>SUM($G$2:G282)</f>
        <v>0.59999999999999787</v>
      </c>
      <c r="J282">
        <v>20.7</v>
      </c>
      <c r="K282">
        <f t="shared" si="17"/>
        <v>0</v>
      </c>
      <c r="L282">
        <f>SUM($K$2:K282)</f>
        <v>1.8999999999999986</v>
      </c>
    </row>
    <row r="283" spans="1:12" x14ac:dyDescent="0.2">
      <c r="A283">
        <f t="shared" si="18"/>
        <v>1400</v>
      </c>
      <c r="B283">
        <v>18.399999999999999</v>
      </c>
      <c r="C283">
        <f t="shared" si="19"/>
        <v>0</v>
      </c>
      <c r="D283">
        <f>SUM($C$2:C283)</f>
        <v>0.19999999999999929</v>
      </c>
      <c r="F283">
        <v>18.899999999999999</v>
      </c>
      <c r="G283">
        <f t="shared" si="16"/>
        <v>0</v>
      </c>
      <c r="H283">
        <f>SUM($G$2:G283)</f>
        <v>0.59999999999999787</v>
      </c>
      <c r="J283">
        <v>20.7</v>
      </c>
      <c r="K283">
        <f t="shared" si="17"/>
        <v>0</v>
      </c>
      <c r="L283">
        <f>SUM($K$2:K283)</f>
        <v>1.8999999999999986</v>
      </c>
    </row>
    <row r="284" spans="1:12" x14ac:dyDescent="0.2">
      <c r="A284">
        <f t="shared" si="18"/>
        <v>1405</v>
      </c>
      <c r="B284">
        <v>18.399999999999999</v>
      </c>
      <c r="C284">
        <f t="shared" si="19"/>
        <v>0</v>
      </c>
      <c r="D284">
        <f>SUM($C$2:C284)</f>
        <v>0.19999999999999929</v>
      </c>
      <c r="F284">
        <v>18.899999999999999</v>
      </c>
      <c r="G284">
        <f t="shared" si="16"/>
        <v>0</v>
      </c>
      <c r="H284">
        <f>SUM($G$2:G284)</f>
        <v>0.59999999999999787</v>
      </c>
      <c r="J284">
        <v>20.7</v>
      </c>
      <c r="K284">
        <f t="shared" si="17"/>
        <v>0</v>
      </c>
      <c r="L284">
        <f>SUM($K$2:K284)</f>
        <v>1.8999999999999986</v>
      </c>
    </row>
    <row r="285" spans="1:12" x14ac:dyDescent="0.2">
      <c r="A285">
        <f t="shared" si="18"/>
        <v>1410</v>
      </c>
      <c r="B285">
        <v>18.399999999999999</v>
      </c>
      <c r="C285">
        <f t="shared" si="19"/>
        <v>0</v>
      </c>
      <c r="D285">
        <f>SUM($C$2:C285)</f>
        <v>0.19999999999999929</v>
      </c>
      <c r="F285">
        <v>18.899999999999999</v>
      </c>
      <c r="G285">
        <f t="shared" si="16"/>
        <v>0</v>
      </c>
      <c r="H285">
        <f>SUM($G$2:G285)</f>
        <v>0.59999999999999787</v>
      </c>
      <c r="J285">
        <v>20.7</v>
      </c>
      <c r="K285">
        <f t="shared" si="17"/>
        <v>0</v>
      </c>
      <c r="L285">
        <f>SUM($K$2:K285)</f>
        <v>1.8999999999999986</v>
      </c>
    </row>
    <row r="286" spans="1:12" x14ac:dyDescent="0.2">
      <c r="A286">
        <f t="shared" si="18"/>
        <v>1415</v>
      </c>
      <c r="B286">
        <v>18.399999999999999</v>
      </c>
      <c r="C286">
        <f t="shared" si="19"/>
        <v>0</v>
      </c>
      <c r="D286">
        <f>SUM($C$2:C286)</f>
        <v>0.19999999999999929</v>
      </c>
      <c r="F286">
        <v>18.899999999999999</v>
      </c>
      <c r="G286">
        <f t="shared" si="16"/>
        <v>0</v>
      </c>
      <c r="H286">
        <f>SUM($G$2:G286)</f>
        <v>0.59999999999999787</v>
      </c>
      <c r="J286">
        <v>20.7</v>
      </c>
      <c r="K286">
        <f t="shared" si="17"/>
        <v>0</v>
      </c>
      <c r="L286">
        <f>SUM($K$2:K286)</f>
        <v>1.8999999999999986</v>
      </c>
    </row>
    <row r="287" spans="1:12" x14ac:dyDescent="0.2">
      <c r="A287">
        <f t="shared" si="18"/>
        <v>1420</v>
      </c>
      <c r="B287">
        <v>18.399999999999999</v>
      </c>
      <c r="C287">
        <f t="shared" si="19"/>
        <v>0</v>
      </c>
      <c r="D287">
        <f>SUM($C$2:C287)</f>
        <v>0.19999999999999929</v>
      </c>
      <c r="F287">
        <v>18.899999999999999</v>
      </c>
      <c r="G287">
        <f t="shared" si="16"/>
        <v>0</v>
      </c>
      <c r="H287">
        <f>SUM($G$2:G287)</f>
        <v>0.59999999999999787</v>
      </c>
      <c r="J287">
        <v>20.7</v>
      </c>
      <c r="K287">
        <f t="shared" si="17"/>
        <v>0</v>
      </c>
      <c r="L287">
        <f>SUM($K$2:K287)</f>
        <v>1.8999999999999986</v>
      </c>
    </row>
    <row r="288" spans="1:12" x14ac:dyDescent="0.2">
      <c r="A288">
        <f t="shared" si="18"/>
        <v>1425</v>
      </c>
      <c r="B288">
        <v>18.399999999999999</v>
      </c>
      <c r="C288">
        <f t="shared" si="19"/>
        <v>0</v>
      </c>
      <c r="D288">
        <f>SUM($C$2:C288)</f>
        <v>0.19999999999999929</v>
      </c>
      <c r="F288">
        <v>18.899999999999999</v>
      </c>
      <c r="G288">
        <f t="shared" si="16"/>
        <v>0</v>
      </c>
      <c r="H288">
        <f>SUM($G$2:G288)</f>
        <v>0.59999999999999787</v>
      </c>
      <c r="J288">
        <v>20.7</v>
      </c>
      <c r="K288">
        <f t="shared" si="17"/>
        <v>0</v>
      </c>
      <c r="L288">
        <f>SUM($K$2:K288)</f>
        <v>1.8999999999999986</v>
      </c>
    </row>
    <row r="289" spans="1:12" x14ac:dyDescent="0.2">
      <c r="A289">
        <f t="shared" si="18"/>
        <v>1430</v>
      </c>
      <c r="B289">
        <v>18.399999999999999</v>
      </c>
      <c r="C289">
        <f t="shared" si="19"/>
        <v>0</v>
      </c>
      <c r="D289">
        <f>SUM($C$2:C289)</f>
        <v>0.19999999999999929</v>
      </c>
      <c r="F289">
        <v>18.899999999999999</v>
      </c>
      <c r="G289">
        <f t="shared" si="16"/>
        <v>0</v>
      </c>
      <c r="H289">
        <f>SUM($G$2:G289)</f>
        <v>0.59999999999999787</v>
      </c>
      <c r="J289">
        <v>20.7</v>
      </c>
      <c r="K289">
        <f t="shared" si="17"/>
        <v>0</v>
      </c>
      <c r="L289">
        <f>SUM($K$2:K289)</f>
        <v>1.8999999999999986</v>
      </c>
    </row>
    <row r="290" spans="1:12" x14ac:dyDescent="0.2">
      <c r="A290">
        <f t="shared" si="18"/>
        <v>1435</v>
      </c>
      <c r="B290">
        <v>18.399999999999999</v>
      </c>
      <c r="C290">
        <f t="shared" si="19"/>
        <v>0</v>
      </c>
      <c r="D290">
        <f>SUM($C$2:C290)</f>
        <v>0.19999999999999929</v>
      </c>
      <c r="F290">
        <v>18.899999999999999</v>
      </c>
      <c r="G290">
        <f t="shared" si="16"/>
        <v>0</v>
      </c>
      <c r="H290">
        <f>SUM($G$2:G290)</f>
        <v>0.59999999999999787</v>
      </c>
      <c r="J290">
        <v>20.7</v>
      </c>
      <c r="K290">
        <f t="shared" si="17"/>
        <v>0</v>
      </c>
      <c r="L290">
        <f>SUM($K$2:K290)</f>
        <v>1.8999999999999986</v>
      </c>
    </row>
    <row r="291" spans="1:12" x14ac:dyDescent="0.2">
      <c r="A291">
        <f t="shared" si="18"/>
        <v>1440</v>
      </c>
      <c r="B291">
        <v>18.399999999999999</v>
      </c>
      <c r="C291">
        <f t="shared" si="19"/>
        <v>0</v>
      </c>
      <c r="D291">
        <f>SUM($C$2:C291)</f>
        <v>0.19999999999999929</v>
      </c>
      <c r="F291">
        <v>18.899999999999999</v>
      </c>
      <c r="G291">
        <f t="shared" si="16"/>
        <v>0</v>
      </c>
      <c r="H291">
        <f>SUM($G$2:G291)</f>
        <v>0.59999999999999787</v>
      </c>
      <c r="J291">
        <v>20.7</v>
      </c>
      <c r="K291">
        <f t="shared" si="17"/>
        <v>0</v>
      </c>
      <c r="L291">
        <f>SUM($K$2:K291)</f>
        <v>1.8999999999999986</v>
      </c>
    </row>
    <row r="292" spans="1:12" x14ac:dyDescent="0.2">
      <c r="A292">
        <f t="shared" si="18"/>
        <v>1445</v>
      </c>
      <c r="B292">
        <v>18.399999999999999</v>
      </c>
      <c r="C292">
        <f t="shared" si="19"/>
        <v>0</v>
      </c>
      <c r="D292">
        <f>SUM($C$2:C292)</f>
        <v>0.19999999999999929</v>
      </c>
      <c r="F292">
        <v>18.899999999999999</v>
      </c>
      <c r="G292">
        <f t="shared" si="16"/>
        <v>0</v>
      </c>
      <c r="H292">
        <f>SUM($G$2:G292)</f>
        <v>0.59999999999999787</v>
      </c>
      <c r="J292">
        <v>20.7</v>
      </c>
      <c r="K292">
        <f t="shared" si="17"/>
        <v>0</v>
      </c>
      <c r="L292">
        <f>SUM($K$2:K292)</f>
        <v>1.8999999999999986</v>
      </c>
    </row>
    <row r="293" spans="1:12" x14ac:dyDescent="0.2">
      <c r="A293">
        <f t="shared" si="18"/>
        <v>1450</v>
      </c>
      <c r="B293">
        <v>18.399999999999999</v>
      </c>
      <c r="C293">
        <f t="shared" si="19"/>
        <v>0</v>
      </c>
      <c r="D293">
        <f>SUM($C$2:C293)</f>
        <v>0.19999999999999929</v>
      </c>
      <c r="F293">
        <v>18.899999999999999</v>
      </c>
      <c r="G293">
        <f t="shared" si="16"/>
        <v>0</v>
      </c>
      <c r="H293">
        <f>SUM($G$2:G293)</f>
        <v>0.59999999999999787</v>
      </c>
      <c r="J293">
        <v>20.7</v>
      </c>
      <c r="K293">
        <f t="shared" si="17"/>
        <v>0</v>
      </c>
      <c r="L293">
        <f>SUM($K$2:K293)</f>
        <v>1.8999999999999986</v>
      </c>
    </row>
    <row r="294" spans="1:12" x14ac:dyDescent="0.2">
      <c r="A294">
        <f t="shared" si="18"/>
        <v>1455</v>
      </c>
      <c r="B294">
        <v>18.399999999999999</v>
      </c>
      <c r="C294">
        <f t="shared" si="19"/>
        <v>0</v>
      </c>
      <c r="D294">
        <f>SUM($C$2:C294)</f>
        <v>0.19999999999999929</v>
      </c>
      <c r="F294">
        <v>18.899999999999999</v>
      </c>
      <c r="G294">
        <f t="shared" si="16"/>
        <v>0</v>
      </c>
      <c r="H294">
        <f>SUM($G$2:G294)</f>
        <v>0.59999999999999787</v>
      </c>
      <c r="J294">
        <v>20.7</v>
      </c>
      <c r="K294">
        <f t="shared" si="17"/>
        <v>0</v>
      </c>
      <c r="L294">
        <f>SUM($K$2:K294)</f>
        <v>1.8999999999999986</v>
      </c>
    </row>
    <row r="295" spans="1:12" x14ac:dyDescent="0.2">
      <c r="A295">
        <f t="shared" si="18"/>
        <v>1460</v>
      </c>
      <c r="B295">
        <v>18.399999999999999</v>
      </c>
      <c r="C295">
        <f t="shared" si="19"/>
        <v>0</v>
      </c>
      <c r="D295">
        <f>SUM($C$2:C295)</f>
        <v>0.19999999999999929</v>
      </c>
      <c r="F295">
        <v>18.899999999999999</v>
      </c>
      <c r="G295">
        <f t="shared" si="16"/>
        <v>0</v>
      </c>
      <c r="H295">
        <f>SUM($G$2:G295)</f>
        <v>0.59999999999999787</v>
      </c>
      <c r="J295">
        <v>20.7</v>
      </c>
      <c r="K295">
        <f t="shared" si="17"/>
        <v>0</v>
      </c>
      <c r="L295">
        <f>SUM($K$2:K295)</f>
        <v>1.8999999999999986</v>
      </c>
    </row>
    <row r="296" spans="1:12" x14ac:dyDescent="0.2">
      <c r="A296">
        <f t="shared" si="18"/>
        <v>1465</v>
      </c>
      <c r="B296">
        <v>18.399999999999999</v>
      </c>
      <c r="C296">
        <f t="shared" si="19"/>
        <v>0</v>
      </c>
      <c r="D296">
        <f>SUM($C$2:C296)</f>
        <v>0.19999999999999929</v>
      </c>
      <c r="F296">
        <v>18.899999999999999</v>
      </c>
      <c r="G296">
        <f t="shared" si="16"/>
        <v>0</v>
      </c>
      <c r="H296">
        <f>SUM($G$2:G296)</f>
        <v>0.59999999999999787</v>
      </c>
      <c r="J296">
        <v>20.7</v>
      </c>
      <c r="K296">
        <f t="shared" si="17"/>
        <v>0</v>
      </c>
      <c r="L296">
        <f>SUM($K$2:K296)</f>
        <v>1.8999999999999986</v>
      </c>
    </row>
    <row r="297" spans="1:12" x14ac:dyDescent="0.2">
      <c r="A297">
        <f t="shared" si="18"/>
        <v>1470</v>
      </c>
      <c r="B297">
        <v>18.399999999999999</v>
      </c>
      <c r="C297">
        <f t="shared" si="19"/>
        <v>0</v>
      </c>
      <c r="D297">
        <f>SUM($C$2:C297)</f>
        <v>0.19999999999999929</v>
      </c>
      <c r="F297">
        <v>18.899999999999999</v>
      </c>
      <c r="G297">
        <f t="shared" si="16"/>
        <v>0</v>
      </c>
      <c r="H297">
        <f>SUM($G$2:G297)</f>
        <v>0.59999999999999787</v>
      </c>
      <c r="J297">
        <v>20.7</v>
      </c>
      <c r="K297">
        <f t="shared" si="17"/>
        <v>0</v>
      </c>
      <c r="L297">
        <f>SUM($K$2:K297)</f>
        <v>1.8999999999999986</v>
      </c>
    </row>
    <row r="298" spans="1:12" x14ac:dyDescent="0.2">
      <c r="A298">
        <f t="shared" si="18"/>
        <v>1475</v>
      </c>
      <c r="B298">
        <v>18.399999999999999</v>
      </c>
      <c r="C298">
        <f t="shared" si="19"/>
        <v>0</v>
      </c>
      <c r="D298">
        <f>SUM($C$2:C298)</f>
        <v>0.19999999999999929</v>
      </c>
      <c r="F298">
        <v>18.899999999999999</v>
      </c>
      <c r="G298">
        <f t="shared" si="16"/>
        <v>0</v>
      </c>
      <c r="H298">
        <f>SUM($G$2:G298)</f>
        <v>0.59999999999999787</v>
      </c>
      <c r="J298">
        <v>20.7</v>
      </c>
      <c r="K298">
        <f t="shared" si="17"/>
        <v>0</v>
      </c>
      <c r="L298">
        <f>SUM($K$2:K298)</f>
        <v>1.8999999999999986</v>
      </c>
    </row>
    <row r="299" spans="1:12" x14ac:dyDescent="0.2">
      <c r="A299">
        <f t="shared" si="18"/>
        <v>1480</v>
      </c>
      <c r="B299">
        <v>18.399999999999999</v>
      </c>
      <c r="C299">
        <f t="shared" si="19"/>
        <v>0</v>
      </c>
      <c r="D299">
        <f>SUM($C$2:C299)</f>
        <v>0.19999999999999929</v>
      </c>
      <c r="F299">
        <v>18.899999999999999</v>
      </c>
      <c r="G299">
        <f t="shared" si="16"/>
        <v>0</v>
      </c>
      <c r="H299">
        <f>SUM($G$2:G299)</f>
        <v>0.59999999999999787</v>
      </c>
      <c r="J299">
        <v>20.7</v>
      </c>
      <c r="K299">
        <f t="shared" si="17"/>
        <v>0</v>
      </c>
      <c r="L299">
        <f>SUM($K$2:K299)</f>
        <v>1.8999999999999986</v>
      </c>
    </row>
    <row r="300" spans="1:12" x14ac:dyDescent="0.2">
      <c r="A300">
        <f t="shared" si="18"/>
        <v>1485</v>
      </c>
      <c r="B300">
        <v>18.399999999999999</v>
      </c>
      <c r="C300">
        <f t="shared" si="19"/>
        <v>0</v>
      </c>
      <c r="D300">
        <f>SUM($C$2:C300)</f>
        <v>0.19999999999999929</v>
      </c>
      <c r="F300">
        <v>18.899999999999999</v>
      </c>
      <c r="G300">
        <f t="shared" si="16"/>
        <v>0</v>
      </c>
      <c r="H300">
        <f>SUM($G$2:G300)</f>
        <v>0.59999999999999787</v>
      </c>
      <c r="J300">
        <v>20.7</v>
      </c>
      <c r="K300">
        <f t="shared" si="17"/>
        <v>0</v>
      </c>
      <c r="L300">
        <f>SUM($K$2:K300)</f>
        <v>1.8999999999999986</v>
      </c>
    </row>
    <row r="301" spans="1:12" x14ac:dyDescent="0.2">
      <c r="A301">
        <f t="shared" si="18"/>
        <v>1490</v>
      </c>
      <c r="B301">
        <v>18.399999999999999</v>
      </c>
      <c r="C301">
        <f t="shared" si="19"/>
        <v>0</v>
      </c>
      <c r="D301">
        <f>SUM($C$2:C301)</f>
        <v>0.19999999999999929</v>
      </c>
      <c r="F301">
        <v>18.899999999999999</v>
      </c>
      <c r="G301">
        <f t="shared" si="16"/>
        <v>0</v>
      </c>
      <c r="H301">
        <f>SUM($G$2:G301)</f>
        <v>0.59999999999999787</v>
      </c>
      <c r="J301">
        <v>20.7</v>
      </c>
      <c r="K301">
        <f t="shared" si="17"/>
        <v>0</v>
      </c>
      <c r="L301">
        <f>SUM($K$2:K301)</f>
        <v>1.8999999999999986</v>
      </c>
    </row>
    <row r="302" spans="1:12" x14ac:dyDescent="0.2">
      <c r="A302">
        <f t="shared" si="18"/>
        <v>1495</v>
      </c>
      <c r="B302">
        <v>18.399999999999999</v>
      </c>
      <c r="C302">
        <f t="shared" si="19"/>
        <v>0</v>
      </c>
      <c r="D302">
        <f>SUM($C$2:C302)</f>
        <v>0.19999999999999929</v>
      </c>
      <c r="F302">
        <v>18.899999999999999</v>
      </c>
      <c r="G302">
        <f t="shared" si="16"/>
        <v>0</v>
      </c>
      <c r="H302">
        <f>SUM($G$2:G302)</f>
        <v>0.59999999999999787</v>
      </c>
      <c r="J302">
        <v>20.7</v>
      </c>
      <c r="K302">
        <f t="shared" si="17"/>
        <v>0</v>
      </c>
      <c r="L302">
        <f>SUM($K$2:K302)</f>
        <v>1.8999999999999986</v>
      </c>
    </row>
    <row r="303" spans="1:12" x14ac:dyDescent="0.2">
      <c r="A303">
        <f t="shared" si="18"/>
        <v>1500</v>
      </c>
      <c r="B303">
        <v>18.399999999999999</v>
      </c>
      <c r="C303">
        <f t="shared" si="19"/>
        <v>0</v>
      </c>
      <c r="D303">
        <f>SUM($C$2:C303)</f>
        <v>0.19999999999999929</v>
      </c>
      <c r="F303">
        <v>18.899999999999999</v>
      </c>
      <c r="G303">
        <f t="shared" si="16"/>
        <v>0</v>
      </c>
      <c r="H303">
        <f>SUM($G$2:G303)</f>
        <v>0.59999999999999787</v>
      </c>
      <c r="J303">
        <v>20.7</v>
      </c>
      <c r="K303">
        <f t="shared" si="17"/>
        <v>0</v>
      </c>
      <c r="L303">
        <f>SUM($K$2:K303)</f>
        <v>1.8999999999999986</v>
      </c>
    </row>
    <row r="304" spans="1:12" x14ac:dyDescent="0.2">
      <c r="A304">
        <f t="shared" si="18"/>
        <v>1505</v>
      </c>
      <c r="B304">
        <v>18.399999999999999</v>
      </c>
      <c r="C304">
        <f t="shared" si="19"/>
        <v>0</v>
      </c>
      <c r="D304">
        <f>SUM($C$2:C304)</f>
        <v>0.19999999999999929</v>
      </c>
      <c r="F304">
        <v>18.899999999999999</v>
      </c>
      <c r="G304">
        <f t="shared" si="16"/>
        <v>0</v>
      </c>
      <c r="H304">
        <f>SUM($G$2:G304)</f>
        <v>0.59999999999999787</v>
      </c>
      <c r="J304">
        <v>20.7</v>
      </c>
      <c r="K304">
        <f t="shared" si="17"/>
        <v>0</v>
      </c>
      <c r="L304">
        <f>SUM($K$2:K304)</f>
        <v>1.8999999999999986</v>
      </c>
    </row>
    <row r="305" spans="1:12" x14ac:dyDescent="0.2">
      <c r="A305">
        <f t="shared" si="18"/>
        <v>1510</v>
      </c>
      <c r="B305">
        <v>18.399999999999999</v>
      </c>
      <c r="C305">
        <f t="shared" si="19"/>
        <v>0</v>
      </c>
      <c r="D305">
        <f>SUM($C$2:C305)</f>
        <v>0.19999999999999929</v>
      </c>
      <c r="F305">
        <v>18.899999999999999</v>
      </c>
      <c r="G305">
        <f t="shared" si="16"/>
        <v>0</v>
      </c>
      <c r="H305">
        <f>SUM($G$2:G305)</f>
        <v>0.59999999999999787</v>
      </c>
      <c r="J305">
        <v>20.7</v>
      </c>
      <c r="K305">
        <f t="shared" si="17"/>
        <v>0</v>
      </c>
      <c r="L305">
        <f>SUM($K$2:K305)</f>
        <v>1.8999999999999986</v>
      </c>
    </row>
    <row r="306" spans="1:12" x14ac:dyDescent="0.2">
      <c r="A306">
        <f t="shared" si="18"/>
        <v>1515</v>
      </c>
      <c r="B306">
        <v>18.399999999999999</v>
      </c>
      <c r="C306">
        <f t="shared" si="19"/>
        <v>0</v>
      </c>
      <c r="D306">
        <f>SUM($C$2:C306)</f>
        <v>0.19999999999999929</v>
      </c>
      <c r="F306">
        <v>18.899999999999999</v>
      </c>
      <c r="G306">
        <f t="shared" si="16"/>
        <v>0</v>
      </c>
      <c r="H306">
        <f>SUM($G$2:G306)</f>
        <v>0.59999999999999787</v>
      </c>
      <c r="J306">
        <v>20.7</v>
      </c>
      <c r="K306">
        <f t="shared" si="17"/>
        <v>0</v>
      </c>
      <c r="L306">
        <f>SUM($K$2:K306)</f>
        <v>1.8999999999999986</v>
      </c>
    </row>
    <row r="307" spans="1:12" x14ac:dyDescent="0.2">
      <c r="A307">
        <f t="shared" si="18"/>
        <v>1520</v>
      </c>
      <c r="B307">
        <v>18.399999999999999</v>
      </c>
      <c r="C307">
        <f t="shared" si="19"/>
        <v>0</v>
      </c>
      <c r="D307">
        <f>SUM($C$2:C307)</f>
        <v>0.19999999999999929</v>
      </c>
      <c r="F307">
        <v>18.899999999999999</v>
      </c>
      <c r="G307">
        <f t="shared" si="16"/>
        <v>0</v>
      </c>
      <c r="H307">
        <f>SUM($G$2:G307)</f>
        <v>0.59999999999999787</v>
      </c>
      <c r="J307">
        <v>20.7</v>
      </c>
      <c r="K307">
        <f t="shared" si="17"/>
        <v>0</v>
      </c>
      <c r="L307">
        <f>SUM($K$2:K307)</f>
        <v>1.8999999999999986</v>
      </c>
    </row>
    <row r="308" spans="1:12" x14ac:dyDescent="0.2">
      <c r="A308">
        <f t="shared" si="18"/>
        <v>1525</v>
      </c>
      <c r="B308">
        <v>18.399999999999999</v>
      </c>
      <c r="C308">
        <f t="shared" si="19"/>
        <v>0</v>
      </c>
      <c r="D308">
        <f>SUM($C$2:C308)</f>
        <v>0.19999999999999929</v>
      </c>
      <c r="F308">
        <v>18.899999999999999</v>
      </c>
      <c r="G308">
        <f t="shared" si="16"/>
        <v>0</v>
      </c>
      <c r="H308">
        <f>SUM($G$2:G308)</f>
        <v>0.59999999999999787</v>
      </c>
      <c r="J308">
        <v>20.7</v>
      </c>
      <c r="K308">
        <f t="shared" si="17"/>
        <v>0</v>
      </c>
      <c r="L308">
        <f>SUM($K$2:K308)</f>
        <v>1.8999999999999986</v>
      </c>
    </row>
    <row r="309" spans="1:12" x14ac:dyDescent="0.2">
      <c r="A309">
        <f t="shared" si="18"/>
        <v>1530</v>
      </c>
      <c r="B309">
        <v>18.399999999999999</v>
      </c>
      <c r="C309">
        <f t="shared" si="19"/>
        <v>0</v>
      </c>
      <c r="D309">
        <f>SUM($C$2:C309)</f>
        <v>0.19999999999999929</v>
      </c>
      <c r="F309">
        <v>18.899999999999999</v>
      </c>
      <c r="G309">
        <f t="shared" si="16"/>
        <v>0</v>
      </c>
      <c r="H309">
        <f>SUM($G$2:G309)</f>
        <v>0.59999999999999787</v>
      </c>
      <c r="J309">
        <v>20.7</v>
      </c>
      <c r="K309">
        <f t="shared" si="17"/>
        <v>0</v>
      </c>
      <c r="L309">
        <f>SUM($K$2:K309)</f>
        <v>1.8999999999999986</v>
      </c>
    </row>
    <row r="310" spans="1:12" x14ac:dyDescent="0.2">
      <c r="A310">
        <f t="shared" si="18"/>
        <v>1535</v>
      </c>
      <c r="B310">
        <v>18.399999999999999</v>
      </c>
      <c r="C310">
        <f t="shared" si="19"/>
        <v>0</v>
      </c>
      <c r="D310">
        <f>SUM($C$2:C310)</f>
        <v>0.19999999999999929</v>
      </c>
      <c r="F310">
        <v>18.899999999999999</v>
      </c>
      <c r="G310">
        <f t="shared" si="16"/>
        <v>0</v>
      </c>
      <c r="H310">
        <f>SUM($G$2:G310)</f>
        <v>0.59999999999999787</v>
      </c>
      <c r="J310">
        <v>20.7</v>
      </c>
      <c r="K310">
        <f t="shared" si="17"/>
        <v>0</v>
      </c>
      <c r="L310">
        <f>SUM($K$2:K310)</f>
        <v>1.8999999999999986</v>
      </c>
    </row>
    <row r="311" spans="1:12" x14ac:dyDescent="0.2">
      <c r="A311">
        <f t="shared" si="18"/>
        <v>1540</v>
      </c>
      <c r="B311">
        <v>18.399999999999999</v>
      </c>
      <c r="C311">
        <f t="shared" si="19"/>
        <v>0</v>
      </c>
      <c r="D311">
        <f>SUM($C$2:C311)</f>
        <v>0.19999999999999929</v>
      </c>
      <c r="F311">
        <v>18.899999999999999</v>
      </c>
      <c r="G311">
        <f t="shared" si="16"/>
        <v>0</v>
      </c>
      <c r="H311">
        <f>SUM($G$2:G311)</f>
        <v>0.59999999999999787</v>
      </c>
      <c r="J311">
        <v>20.7</v>
      </c>
      <c r="K311">
        <f t="shared" si="17"/>
        <v>0</v>
      </c>
      <c r="L311">
        <f>SUM($K$2:K311)</f>
        <v>1.8999999999999986</v>
      </c>
    </row>
    <row r="312" spans="1:12" x14ac:dyDescent="0.2">
      <c r="A312">
        <f t="shared" si="18"/>
        <v>1545</v>
      </c>
      <c r="B312">
        <v>18.399999999999999</v>
      </c>
      <c r="C312">
        <f t="shared" si="19"/>
        <v>0</v>
      </c>
      <c r="D312">
        <f>SUM($C$2:C312)</f>
        <v>0.19999999999999929</v>
      </c>
      <c r="F312">
        <v>18.899999999999999</v>
      </c>
      <c r="G312">
        <f t="shared" si="16"/>
        <v>0</v>
      </c>
      <c r="H312">
        <f>SUM($G$2:G312)</f>
        <v>0.59999999999999787</v>
      </c>
      <c r="J312">
        <v>20.7</v>
      </c>
      <c r="K312">
        <f t="shared" si="17"/>
        <v>0</v>
      </c>
      <c r="L312">
        <f>SUM($K$2:K312)</f>
        <v>1.8999999999999986</v>
      </c>
    </row>
    <row r="313" spans="1:12" x14ac:dyDescent="0.2">
      <c r="A313">
        <f t="shared" si="18"/>
        <v>1550</v>
      </c>
      <c r="B313">
        <v>18.399999999999999</v>
      </c>
      <c r="C313">
        <f t="shared" si="19"/>
        <v>0</v>
      </c>
      <c r="D313">
        <f>SUM($C$2:C313)</f>
        <v>0.19999999999999929</v>
      </c>
      <c r="F313">
        <v>18.899999999999999</v>
      </c>
      <c r="G313">
        <f t="shared" si="16"/>
        <v>0</v>
      </c>
      <c r="H313">
        <f>SUM($G$2:G313)</f>
        <v>0.59999999999999787</v>
      </c>
      <c r="J313">
        <v>20.7</v>
      </c>
      <c r="K313">
        <f t="shared" si="17"/>
        <v>0</v>
      </c>
      <c r="L313">
        <f>SUM($K$2:K313)</f>
        <v>1.8999999999999986</v>
      </c>
    </row>
    <row r="314" spans="1:12" x14ac:dyDescent="0.2">
      <c r="A314">
        <f t="shared" si="18"/>
        <v>1555</v>
      </c>
      <c r="B314">
        <v>18.399999999999999</v>
      </c>
      <c r="C314">
        <f t="shared" si="19"/>
        <v>0</v>
      </c>
      <c r="D314">
        <f>SUM($C$2:C314)</f>
        <v>0.19999999999999929</v>
      </c>
      <c r="F314">
        <v>18.899999999999999</v>
      </c>
      <c r="G314">
        <f t="shared" si="16"/>
        <v>0</v>
      </c>
      <c r="H314">
        <f>SUM($G$2:G314)</f>
        <v>0.59999999999999787</v>
      </c>
      <c r="J314">
        <v>20.7</v>
      </c>
      <c r="K314">
        <f t="shared" si="17"/>
        <v>0</v>
      </c>
      <c r="L314">
        <f>SUM($K$2:K314)</f>
        <v>1.8999999999999986</v>
      </c>
    </row>
    <row r="315" spans="1:12" x14ac:dyDescent="0.2">
      <c r="A315">
        <f t="shared" si="18"/>
        <v>1560</v>
      </c>
      <c r="B315">
        <v>18.399999999999999</v>
      </c>
      <c r="C315">
        <f t="shared" si="19"/>
        <v>0</v>
      </c>
      <c r="D315">
        <f>SUM($C$2:C315)</f>
        <v>0.19999999999999929</v>
      </c>
      <c r="F315">
        <v>18.899999999999999</v>
      </c>
      <c r="G315">
        <f t="shared" si="16"/>
        <v>0</v>
      </c>
      <c r="H315">
        <f>SUM($G$2:G315)</f>
        <v>0.59999999999999787</v>
      </c>
      <c r="J315">
        <v>20.7</v>
      </c>
      <c r="K315">
        <f t="shared" si="17"/>
        <v>0</v>
      </c>
      <c r="L315">
        <f>SUM($K$2:K315)</f>
        <v>1.8999999999999986</v>
      </c>
    </row>
    <row r="316" spans="1:12" x14ac:dyDescent="0.2">
      <c r="A316">
        <f t="shared" si="18"/>
        <v>1565</v>
      </c>
      <c r="B316">
        <v>18.399999999999999</v>
      </c>
      <c r="C316">
        <f t="shared" si="19"/>
        <v>0</v>
      </c>
      <c r="D316">
        <f>SUM($C$2:C316)</f>
        <v>0.19999999999999929</v>
      </c>
      <c r="F316">
        <v>18.899999999999999</v>
      </c>
      <c r="G316">
        <f t="shared" si="16"/>
        <v>0</v>
      </c>
      <c r="H316">
        <f>SUM($G$2:G316)</f>
        <v>0.59999999999999787</v>
      </c>
      <c r="J316">
        <v>20.7</v>
      </c>
      <c r="K316">
        <f t="shared" si="17"/>
        <v>0</v>
      </c>
      <c r="L316">
        <f>SUM($K$2:K316)</f>
        <v>1.8999999999999986</v>
      </c>
    </row>
    <row r="317" spans="1:12" x14ac:dyDescent="0.2">
      <c r="A317">
        <f t="shared" si="18"/>
        <v>1570</v>
      </c>
      <c r="B317">
        <v>18.399999999999999</v>
      </c>
      <c r="C317">
        <f t="shared" si="19"/>
        <v>0</v>
      </c>
      <c r="D317">
        <f>SUM($C$2:C317)</f>
        <v>0.19999999999999929</v>
      </c>
      <c r="F317">
        <v>18.899999999999999</v>
      </c>
      <c r="G317">
        <f t="shared" si="16"/>
        <v>0</v>
      </c>
      <c r="H317">
        <f>SUM($G$2:G317)</f>
        <v>0.59999999999999787</v>
      </c>
      <c r="J317">
        <v>20.7</v>
      </c>
      <c r="K317">
        <f t="shared" si="17"/>
        <v>0</v>
      </c>
      <c r="L317">
        <f>SUM($K$2:K317)</f>
        <v>1.8999999999999986</v>
      </c>
    </row>
    <row r="318" spans="1:12" x14ac:dyDescent="0.2">
      <c r="A318">
        <f t="shared" si="18"/>
        <v>1575</v>
      </c>
      <c r="B318">
        <v>18.399999999999999</v>
      </c>
      <c r="C318">
        <f t="shared" si="19"/>
        <v>0</v>
      </c>
      <c r="D318">
        <f>SUM($C$2:C318)</f>
        <v>0.19999999999999929</v>
      </c>
      <c r="F318">
        <v>18.899999999999999</v>
      </c>
      <c r="G318">
        <f t="shared" si="16"/>
        <v>0</v>
      </c>
      <c r="H318">
        <f>SUM($G$2:G318)</f>
        <v>0.59999999999999787</v>
      </c>
      <c r="J318">
        <v>20.7</v>
      </c>
      <c r="K318">
        <f t="shared" si="17"/>
        <v>0</v>
      </c>
      <c r="L318">
        <f>SUM($K$2:K318)</f>
        <v>1.8999999999999986</v>
      </c>
    </row>
    <row r="319" spans="1:12" x14ac:dyDescent="0.2">
      <c r="A319">
        <f t="shared" si="18"/>
        <v>1580</v>
      </c>
      <c r="B319">
        <v>18.399999999999999</v>
      </c>
      <c r="C319">
        <f t="shared" si="19"/>
        <v>0</v>
      </c>
      <c r="D319">
        <f>SUM($C$2:C319)</f>
        <v>0.19999999999999929</v>
      </c>
      <c r="F319">
        <v>18.899999999999999</v>
      </c>
      <c r="G319">
        <f t="shared" si="16"/>
        <v>0</v>
      </c>
      <c r="H319">
        <f>SUM($G$2:G319)</f>
        <v>0.59999999999999787</v>
      </c>
      <c r="J319">
        <v>20.7</v>
      </c>
      <c r="K319">
        <f t="shared" si="17"/>
        <v>0</v>
      </c>
      <c r="L319">
        <f>SUM($K$2:K319)</f>
        <v>1.8999999999999986</v>
      </c>
    </row>
    <row r="320" spans="1:12" x14ac:dyDescent="0.2">
      <c r="A320">
        <f t="shared" si="18"/>
        <v>1585</v>
      </c>
      <c r="B320">
        <v>18.399999999999999</v>
      </c>
      <c r="C320">
        <f t="shared" si="19"/>
        <v>0</v>
      </c>
      <c r="D320">
        <f>SUM($C$2:C320)</f>
        <v>0.19999999999999929</v>
      </c>
      <c r="F320">
        <v>18.899999999999999</v>
      </c>
      <c r="G320">
        <f t="shared" si="16"/>
        <v>0</v>
      </c>
      <c r="H320">
        <f>SUM($G$2:G320)</f>
        <v>0.59999999999999787</v>
      </c>
      <c r="J320">
        <v>20.7</v>
      </c>
      <c r="K320">
        <f t="shared" si="17"/>
        <v>0</v>
      </c>
      <c r="L320">
        <f>SUM($K$2:K320)</f>
        <v>1.8999999999999986</v>
      </c>
    </row>
    <row r="321" spans="1:12" x14ac:dyDescent="0.2">
      <c r="A321">
        <f t="shared" si="18"/>
        <v>1590</v>
      </c>
      <c r="B321">
        <v>18.399999999999999</v>
      </c>
      <c r="C321">
        <f t="shared" si="19"/>
        <v>0</v>
      </c>
      <c r="D321">
        <f>SUM($C$2:C321)</f>
        <v>0.19999999999999929</v>
      </c>
      <c r="F321">
        <v>18.899999999999999</v>
      </c>
      <c r="G321">
        <f t="shared" si="16"/>
        <v>0</v>
      </c>
      <c r="H321">
        <f>SUM($G$2:G321)</f>
        <v>0.59999999999999787</v>
      </c>
      <c r="J321">
        <v>20.7</v>
      </c>
      <c r="K321">
        <f t="shared" si="17"/>
        <v>0</v>
      </c>
      <c r="L321">
        <f>SUM($K$2:K321)</f>
        <v>1.8999999999999986</v>
      </c>
    </row>
    <row r="322" spans="1:12" x14ac:dyDescent="0.2">
      <c r="A322">
        <f t="shared" si="18"/>
        <v>1595</v>
      </c>
      <c r="B322">
        <v>18.399999999999999</v>
      </c>
      <c r="C322">
        <f t="shared" si="19"/>
        <v>0</v>
      </c>
      <c r="D322">
        <f>SUM($C$2:C322)</f>
        <v>0.19999999999999929</v>
      </c>
      <c r="F322">
        <v>18.899999999999999</v>
      </c>
      <c r="G322">
        <f t="shared" si="16"/>
        <v>0</v>
      </c>
      <c r="H322">
        <f>SUM($G$2:G322)</f>
        <v>0.59999999999999787</v>
      </c>
      <c r="J322">
        <v>20.7</v>
      </c>
      <c r="K322">
        <f t="shared" si="17"/>
        <v>0</v>
      </c>
      <c r="L322">
        <f>SUM($K$2:K322)</f>
        <v>1.8999999999999986</v>
      </c>
    </row>
    <row r="323" spans="1:12" x14ac:dyDescent="0.2">
      <c r="A323">
        <f t="shared" si="18"/>
        <v>1600</v>
      </c>
      <c r="B323">
        <v>18.399999999999999</v>
      </c>
      <c r="C323">
        <f t="shared" si="19"/>
        <v>0</v>
      </c>
      <c r="D323">
        <f>SUM($C$2:C323)</f>
        <v>0.19999999999999929</v>
      </c>
      <c r="F323">
        <v>18.899999999999999</v>
      </c>
      <c r="G323">
        <f t="shared" si="16"/>
        <v>0</v>
      </c>
      <c r="H323">
        <f>SUM($G$2:G323)</f>
        <v>0.59999999999999787</v>
      </c>
      <c r="J323">
        <v>20.7</v>
      </c>
      <c r="K323">
        <f t="shared" si="17"/>
        <v>0</v>
      </c>
      <c r="L323">
        <f>SUM($K$2:K323)</f>
        <v>1.8999999999999986</v>
      </c>
    </row>
    <row r="324" spans="1:12" x14ac:dyDescent="0.2">
      <c r="A324">
        <f t="shared" si="18"/>
        <v>1605</v>
      </c>
      <c r="B324">
        <v>18.399999999999999</v>
      </c>
      <c r="C324">
        <f t="shared" si="19"/>
        <v>0</v>
      </c>
      <c r="D324">
        <f>SUM($C$2:C324)</f>
        <v>0.19999999999999929</v>
      </c>
      <c r="F324">
        <v>18.899999999999999</v>
      </c>
      <c r="G324">
        <f t="shared" ref="G324:G387" si="20">F325-F324</f>
        <v>0</v>
      </c>
      <c r="H324">
        <f>SUM($G$2:G324)</f>
        <v>0.59999999999999787</v>
      </c>
      <c r="J324">
        <v>20.7</v>
      </c>
      <c r="K324">
        <f t="shared" ref="K324:K387" si="21">J325-J324</f>
        <v>0</v>
      </c>
      <c r="L324">
        <f>SUM($K$2:K324)</f>
        <v>1.8999999999999986</v>
      </c>
    </row>
    <row r="325" spans="1:12" x14ac:dyDescent="0.2">
      <c r="A325">
        <f t="shared" ref="A325:A388" si="22">SUM(A324+$A$1)</f>
        <v>1610</v>
      </c>
      <c r="B325">
        <v>18.399999999999999</v>
      </c>
      <c r="C325">
        <f t="shared" ref="C325:C388" si="23">B326-B325</f>
        <v>0</v>
      </c>
      <c r="D325">
        <f>SUM($C$2:C325)</f>
        <v>0.19999999999999929</v>
      </c>
      <c r="F325">
        <v>18.899999999999999</v>
      </c>
      <c r="G325">
        <f t="shared" si="20"/>
        <v>0</v>
      </c>
      <c r="H325">
        <f>SUM($G$2:G325)</f>
        <v>0.59999999999999787</v>
      </c>
      <c r="J325">
        <v>20.7</v>
      </c>
      <c r="K325">
        <f t="shared" si="21"/>
        <v>0</v>
      </c>
      <c r="L325">
        <f>SUM($K$2:K325)</f>
        <v>1.8999999999999986</v>
      </c>
    </row>
    <row r="326" spans="1:12" x14ac:dyDescent="0.2">
      <c r="A326">
        <f t="shared" si="22"/>
        <v>1615</v>
      </c>
      <c r="B326">
        <v>18.399999999999999</v>
      </c>
      <c r="C326">
        <f t="shared" si="23"/>
        <v>0</v>
      </c>
      <c r="D326">
        <f>SUM($C$2:C326)</f>
        <v>0.19999999999999929</v>
      </c>
      <c r="F326">
        <v>18.899999999999999</v>
      </c>
      <c r="G326">
        <f t="shared" si="20"/>
        <v>0</v>
      </c>
      <c r="H326">
        <f>SUM($G$2:G326)</f>
        <v>0.59999999999999787</v>
      </c>
      <c r="J326">
        <v>20.7</v>
      </c>
      <c r="K326">
        <f t="shared" si="21"/>
        <v>0</v>
      </c>
      <c r="L326">
        <f>SUM($K$2:K326)</f>
        <v>1.8999999999999986</v>
      </c>
    </row>
    <row r="327" spans="1:12" x14ac:dyDescent="0.2">
      <c r="A327">
        <f t="shared" si="22"/>
        <v>1620</v>
      </c>
      <c r="B327">
        <v>18.399999999999999</v>
      </c>
      <c r="C327">
        <f t="shared" si="23"/>
        <v>0</v>
      </c>
      <c r="D327">
        <f>SUM($C$2:C327)</f>
        <v>0.19999999999999929</v>
      </c>
      <c r="F327">
        <v>18.899999999999999</v>
      </c>
      <c r="G327">
        <f t="shared" si="20"/>
        <v>0</v>
      </c>
      <c r="H327">
        <f>SUM($G$2:G327)</f>
        <v>0.59999999999999787</v>
      </c>
      <c r="J327">
        <v>20.7</v>
      </c>
      <c r="K327">
        <f t="shared" si="21"/>
        <v>0</v>
      </c>
      <c r="L327">
        <f>SUM($K$2:K327)</f>
        <v>1.8999999999999986</v>
      </c>
    </row>
    <row r="328" spans="1:12" x14ac:dyDescent="0.2">
      <c r="A328">
        <f t="shared" si="22"/>
        <v>1625</v>
      </c>
      <c r="B328">
        <v>18.399999999999999</v>
      </c>
      <c r="C328">
        <f t="shared" si="23"/>
        <v>0</v>
      </c>
      <c r="D328">
        <f>SUM($C$2:C328)</f>
        <v>0.19999999999999929</v>
      </c>
      <c r="F328">
        <v>18.899999999999999</v>
      </c>
      <c r="G328">
        <f t="shared" si="20"/>
        <v>0</v>
      </c>
      <c r="H328">
        <f>SUM($G$2:G328)</f>
        <v>0.59999999999999787</v>
      </c>
      <c r="J328">
        <v>20.7</v>
      </c>
      <c r="K328">
        <f t="shared" si="21"/>
        <v>0</v>
      </c>
      <c r="L328">
        <f>SUM($K$2:K328)</f>
        <v>1.8999999999999986</v>
      </c>
    </row>
    <row r="329" spans="1:12" x14ac:dyDescent="0.2">
      <c r="A329">
        <f t="shared" si="22"/>
        <v>1630</v>
      </c>
      <c r="B329">
        <v>18.399999999999999</v>
      </c>
      <c r="C329">
        <f t="shared" si="23"/>
        <v>0</v>
      </c>
      <c r="D329">
        <f>SUM($C$2:C329)</f>
        <v>0.19999999999999929</v>
      </c>
      <c r="F329">
        <v>18.899999999999999</v>
      </c>
      <c r="G329">
        <f t="shared" si="20"/>
        <v>0</v>
      </c>
      <c r="H329">
        <f>SUM($G$2:G329)</f>
        <v>0.59999999999999787</v>
      </c>
      <c r="J329">
        <v>20.7</v>
      </c>
      <c r="K329">
        <f t="shared" si="21"/>
        <v>0</v>
      </c>
      <c r="L329">
        <f>SUM($K$2:K329)</f>
        <v>1.8999999999999986</v>
      </c>
    </row>
    <row r="330" spans="1:12" x14ac:dyDescent="0.2">
      <c r="A330">
        <f t="shared" si="22"/>
        <v>1635</v>
      </c>
      <c r="B330">
        <v>18.399999999999999</v>
      </c>
      <c r="C330">
        <f t="shared" si="23"/>
        <v>0</v>
      </c>
      <c r="D330">
        <f>SUM($C$2:C330)</f>
        <v>0.19999999999999929</v>
      </c>
      <c r="F330">
        <v>18.899999999999999</v>
      </c>
      <c r="G330">
        <f t="shared" si="20"/>
        <v>0</v>
      </c>
      <c r="H330">
        <f>SUM($G$2:G330)</f>
        <v>0.59999999999999787</v>
      </c>
      <c r="J330">
        <v>20.7</v>
      </c>
      <c r="K330">
        <f t="shared" si="21"/>
        <v>0</v>
      </c>
      <c r="L330">
        <f>SUM($K$2:K330)</f>
        <v>1.8999999999999986</v>
      </c>
    </row>
    <row r="331" spans="1:12" x14ac:dyDescent="0.2">
      <c r="A331">
        <f t="shared" si="22"/>
        <v>1640</v>
      </c>
      <c r="B331">
        <v>18.399999999999999</v>
      </c>
      <c r="C331">
        <f t="shared" si="23"/>
        <v>0</v>
      </c>
      <c r="D331">
        <f>SUM($C$2:C331)</f>
        <v>0.19999999999999929</v>
      </c>
      <c r="F331">
        <v>18.899999999999999</v>
      </c>
      <c r="G331">
        <f t="shared" si="20"/>
        <v>0</v>
      </c>
      <c r="H331">
        <f>SUM($G$2:G331)</f>
        <v>0.59999999999999787</v>
      </c>
      <c r="J331">
        <v>20.7</v>
      </c>
      <c r="K331">
        <f t="shared" si="21"/>
        <v>0</v>
      </c>
      <c r="L331">
        <f>SUM($K$2:K331)</f>
        <v>1.8999999999999986</v>
      </c>
    </row>
    <row r="332" spans="1:12" x14ac:dyDescent="0.2">
      <c r="A332">
        <f t="shared" si="22"/>
        <v>1645</v>
      </c>
      <c r="B332">
        <v>18.399999999999999</v>
      </c>
      <c r="C332">
        <f t="shared" si="23"/>
        <v>0</v>
      </c>
      <c r="D332">
        <f>SUM($C$2:C332)</f>
        <v>0.19999999999999929</v>
      </c>
      <c r="F332">
        <v>18.899999999999999</v>
      </c>
      <c r="G332">
        <f t="shared" si="20"/>
        <v>0</v>
      </c>
      <c r="H332">
        <f>SUM($G$2:G332)</f>
        <v>0.59999999999999787</v>
      </c>
      <c r="J332">
        <v>20.7</v>
      </c>
      <c r="K332">
        <f t="shared" si="21"/>
        <v>0</v>
      </c>
      <c r="L332">
        <f>SUM($K$2:K332)</f>
        <v>1.8999999999999986</v>
      </c>
    </row>
    <row r="333" spans="1:12" x14ac:dyDescent="0.2">
      <c r="A333">
        <f t="shared" si="22"/>
        <v>1650</v>
      </c>
      <c r="B333">
        <v>18.399999999999999</v>
      </c>
      <c r="C333">
        <f t="shared" si="23"/>
        <v>0</v>
      </c>
      <c r="D333">
        <f>SUM($C$2:C333)</f>
        <v>0.19999999999999929</v>
      </c>
      <c r="F333">
        <v>18.899999999999999</v>
      </c>
      <c r="G333">
        <f t="shared" si="20"/>
        <v>0</v>
      </c>
      <c r="H333">
        <f>SUM($G$2:G333)</f>
        <v>0.59999999999999787</v>
      </c>
      <c r="J333">
        <v>20.7</v>
      </c>
      <c r="K333">
        <f t="shared" si="21"/>
        <v>0</v>
      </c>
      <c r="L333">
        <f>SUM($K$2:K333)</f>
        <v>1.8999999999999986</v>
      </c>
    </row>
    <row r="334" spans="1:12" x14ac:dyDescent="0.2">
      <c r="A334">
        <f t="shared" si="22"/>
        <v>1655</v>
      </c>
      <c r="B334">
        <v>18.399999999999999</v>
      </c>
      <c r="C334">
        <f t="shared" si="23"/>
        <v>0</v>
      </c>
      <c r="D334">
        <f>SUM($C$2:C334)</f>
        <v>0.19999999999999929</v>
      </c>
      <c r="F334">
        <v>18.899999999999999</v>
      </c>
      <c r="G334">
        <f t="shared" si="20"/>
        <v>0</v>
      </c>
      <c r="H334">
        <f>SUM($G$2:G334)</f>
        <v>0.59999999999999787</v>
      </c>
      <c r="J334">
        <v>20.7</v>
      </c>
      <c r="K334">
        <f t="shared" si="21"/>
        <v>0</v>
      </c>
      <c r="L334">
        <f>SUM($K$2:K334)</f>
        <v>1.8999999999999986</v>
      </c>
    </row>
    <row r="335" spans="1:12" x14ac:dyDescent="0.2">
      <c r="A335">
        <f t="shared" si="22"/>
        <v>1660</v>
      </c>
      <c r="B335">
        <v>18.399999999999999</v>
      </c>
      <c r="C335">
        <f t="shared" si="23"/>
        <v>0</v>
      </c>
      <c r="D335">
        <f>SUM($C$2:C335)</f>
        <v>0.19999999999999929</v>
      </c>
      <c r="F335">
        <v>18.899999999999999</v>
      </c>
      <c r="G335">
        <f t="shared" si="20"/>
        <v>0</v>
      </c>
      <c r="H335">
        <f>SUM($G$2:G335)</f>
        <v>0.59999999999999787</v>
      </c>
      <c r="J335">
        <v>20.7</v>
      </c>
      <c r="K335">
        <f t="shared" si="21"/>
        <v>0</v>
      </c>
      <c r="L335">
        <f>SUM($K$2:K335)</f>
        <v>1.8999999999999986</v>
      </c>
    </row>
    <row r="336" spans="1:12" x14ac:dyDescent="0.2">
      <c r="A336">
        <f t="shared" si="22"/>
        <v>1665</v>
      </c>
      <c r="B336">
        <v>18.399999999999999</v>
      </c>
      <c r="C336">
        <f t="shared" si="23"/>
        <v>0</v>
      </c>
      <c r="D336">
        <f>SUM($C$2:C336)</f>
        <v>0.19999999999999929</v>
      </c>
      <c r="F336">
        <v>18.899999999999999</v>
      </c>
      <c r="G336">
        <f t="shared" si="20"/>
        <v>0</v>
      </c>
      <c r="H336">
        <f>SUM($G$2:G336)</f>
        <v>0.59999999999999787</v>
      </c>
      <c r="J336">
        <v>20.7</v>
      </c>
      <c r="K336">
        <f t="shared" si="21"/>
        <v>0</v>
      </c>
      <c r="L336">
        <f>SUM($K$2:K336)</f>
        <v>1.8999999999999986</v>
      </c>
    </row>
    <row r="337" spans="1:12" x14ac:dyDescent="0.2">
      <c r="A337">
        <f t="shared" si="22"/>
        <v>1670</v>
      </c>
      <c r="B337">
        <v>18.399999999999999</v>
      </c>
      <c r="C337">
        <f t="shared" si="23"/>
        <v>0</v>
      </c>
      <c r="D337">
        <f>SUM($C$2:C337)</f>
        <v>0.19999999999999929</v>
      </c>
      <c r="F337">
        <v>18.899999999999999</v>
      </c>
      <c r="G337">
        <f t="shared" si="20"/>
        <v>0</v>
      </c>
      <c r="H337">
        <f>SUM($G$2:G337)</f>
        <v>0.59999999999999787</v>
      </c>
      <c r="J337">
        <v>20.7</v>
      </c>
      <c r="K337">
        <f t="shared" si="21"/>
        <v>0</v>
      </c>
      <c r="L337">
        <f>SUM($K$2:K337)</f>
        <v>1.8999999999999986</v>
      </c>
    </row>
    <row r="338" spans="1:12" x14ac:dyDescent="0.2">
      <c r="A338">
        <f t="shared" si="22"/>
        <v>1675</v>
      </c>
      <c r="B338">
        <v>18.399999999999999</v>
      </c>
      <c r="C338">
        <f t="shared" si="23"/>
        <v>0</v>
      </c>
      <c r="D338">
        <f>SUM($C$2:C338)</f>
        <v>0.19999999999999929</v>
      </c>
      <c r="F338">
        <v>18.899999999999999</v>
      </c>
      <c r="G338">
        <f t="shared" si="20"/>
        <v>0</v>
      </c>
      <c r="H338">
        <f>SUM($G$2:G338)</f>
        <v>0.59999999999999787</v>
      </c>
      <c r="J338">
        <v>20.7</v>
      </c>
      <c r="K338">
        <f t="shared" si="21"/>
        <v>0</v>
      </c>
      <c r="L338">
        <f>SUM($K$2:K338)</f>
        <v>1.8999999999999986</v>
      </c>
    </row>
    <row r="339" spans="1:12" x14ac:dyDescent="0.2">
      <c r="A339">
        <f t="shared" si="22"/>
        <v>1680</v>
      </c>
      <c r="B339">
        <v>18.399999999999999</v>
      </c>
      <c r="C339">
        <f t="shared" si="23"/>
        <v>0</v>
      </c>
      <c r="D339">
        <f>SUM($C$2:C339)</f>
        <v>0.19999999999999929</v>
      </c>
      <c r="F339">
        <v>18.899999999999999</v>
      </c>
      <c r="G339">
        <f t="shared" si="20"/>
        <v>0</v>
      </c>
      <c r="H339">
        <f>SUM($G$2:G339)</f>
        <v>0.59999999999999787</v>
      </c>
      <c r="J339">
        <v>20.7</v>
      </c>
      <c r="K339">
        <f t="shared" si="21"/>
        <v>0</v>
      </c>
      <c r="L339">
        <f>SUM($K$2:K339)</f>
        <v>1.8999999999999986</v>
      </c>
    </row>
    <row r="340" spans="1:12" x14ac:dyDescent="0.2">
      <c r="A340">
        <f t="shared" si="22"/>
        <v>1685</v>
      </c>
      <c r="B340">
        <v>18.399999999999999</v>
      </c>
      <c r="C340">
        <f t="shared" si="23"/>
        <v>0</v>
      </c>
      <c r="D340">
        <f>SUM($C$2:C340)</f>
        <v>0.19999999999999929</v>
      </c>
      <c r="F340">
        <v>18.899999999999999</v>
      </c>
      <c r="G340">
        <f t="shared" si="20"/>
        <v>0</v>
      </c>
      <c r="H340">
        <f>SUM($G$2:G340)</f>
        <v>0.59999999999999787</v>
      </c>
      <c r="J340">
        <v>20.7</v>
      </c>
      <c r="K340">
        <f t="shared" si="21"/>
        <v>0</v>
      </c>
      <c r="L340">
        <f>SUM($K$2:K340)</f>
        <v>1.8999999999999986</v>
      </c>
    </row>
    <row r="341" spans="1:12" x14ac:dyDescent="0.2">
      <c r="A341">
        <f t="shared" si="22"/>
        <v>1690</v>
      </c>
      <c r="B341">
        <v>18.399999999999999</v>
      </c>
      <c r="C341">
        <f t="shared" si="23"/>
        <v>0</v>
      </c>
      <c r="D341">
        <f>SUM($C$2:C341)</f>
        <v>0.19999999999999929</v>
      </c>
      <c r="F341">
        <v>18.899999999999999</v>
      </c>
      <c r="G341">
        <f t="shared" si="20"/>
        <v>0</v>
      </c>
      <c r="H341">
        <f>SUM($G$2:G341)</f>
        <v>0.59999999999999787</v>
      </c>
      <c r="J341">
        <v>20.7</v>
      </c>
      <c r="K341">
        <f t="shared" si="21"/>
        <v>0</v>
      </c>
      <c r="L341">
        <f>SUM($K$2:K341)</f>
        <v>1.8999999999999986</v>
      </c>
    </row>
    <row r="342" spans="1:12" x14ac:dyDescent="0.2">
      <c r="A342">
        <f t="shared" si="22"/>
        <v>1695</v>
      </c>
      <c r="B342">
        <v>18.399999999999999</v>
      </c>
      <c r="C342">
        <f t="shared" si="23"/>
        <v>0</v>
      </c>
      <c r="D342">
        <f>SUM($C$2:C342)</f>
        <v>0.19999999999999929</v>
      </c>
      <c r="F342">
        <v>18.899999999999999</v>
      </c>
      <c r="G342">
        <f t="shared" si="20"/>
        <v>0</v>
      </c>
      <c r="H342">
        <f>SUM($G$2:G342)</f>
        <v>0.59999999999999787</v>
      </c>
      <c r="J342">
        <v>20.7</v>
      </c>
      <c r="K342">
        <f t="shared" si="21"/>
        <v>0</v>
      </c>
      <c r="L342">
        <f>SUM($K$2:K342)</f>
        <v>1.8999999999999986</v>
      </c>
    </row>
    <row r="343" spans="1:12" x14ac:dyDescent="0.2">
      <c r="A343">
        <f t="shared" si="22"/>
        <v>1700</v>
      </c>
      <c r="B343">
        <v>18.399999999999999</v>
      </c>
      <c r="C343">
        <f t="shared" si="23"/>
        <v>0</v>
      </c>
      <c r="D343">
        <f>SUM($C$2:C343)</f>
        <v>0.19999999999999929</v>
      </c>
      <c r="F343">
        <v>18.899999999999999</v>
      </c>
      <c r="G343">
        <f t="shared" si="20"/>
        <v>0</v>
      </c>
      <c r="H343">
        <f>SUM($G$2:G343)</f>
        <v>0.59999999999999787</v>
      </c>
      <c r="J343">
        <v>20.7</v>
      </c>
      <c r="K343">
        <f t="shared" si="21"/>
        <v>0</v>
      </c>
      <c r="L343">
        <f>SUM($K$2:K343)</f>
        <v>1.8999999999999986</v>
      </c>
    </row>
    <row r="344" spans="1:12" x14ac:dyDescent="0.2">
      <c r="A344">
        <f t="shared" si="22"/>
        <v>1705</v>
      </c>
      <c r="B344">
        <v>18.399999999999999</v>
      </c>
      <c r="C344">
        <f t="shared" si="23"/>
        <v>0</v>
      </c>
      <c r="D344">
        <f>SUM($C$2:C344)</f>
        <v>0.19999999999999929</v>
      </c>
      <c r="F344">
        <v>18.899999999999999</v>
      </c>
      <c r="G344">
        <f t="shared" si="20"/>
        <v>0</v>
      </c>
      <c r="H344">
        <f>SUM($G$2:G344)</f>
        <v>0.59999999999999787</v>
      </c>
      <c r="J344">
        <v>20.7</v>
      </c>
      <c r="K344">
        <f t="shared" si="21"/>
        <v>0</v>
      </c>
      <c r="L344">
        <f>SUM($K$2:K344)</f>
        <v>1.8999999999999986</v>
      </c>
    </row>
    <row r="345" spans="1:12" x14ac:dyDescent="0.2">
      <c r="A345">
        <f t="shared" si="22"/>
        <v>1710</v>
      </c>
      <c r="B345">
        <v>18.399999999999999</v>
      </c>
      <c r="C345">
        <f t="shared" si="23"/>
        <v>0</v>
      </c>
      <c r="D345">
        <f>SUM($C$2:C345)</f>
        <v>0.19999999999999929</v>
      </c>
      <c r="F345">
        <v>18.899999999999999</v>
      </c>
      <c r="G345">
        <f t="shared" si="20"/>
        <v>0</v>
      </c>
      <c r="H345">
        <f>SUM($G$2:G345)</f>
        <v>0.59999999999999787</v>
      </c>
      <c r="J345">
        <v>20.7</v>
      </c>
      <c r="K345">
        <f t="shared" si="21"/>
        <v>0</v>
      </c>
      <c r="L345">
        <f>SUM($K$2:K345)</f>
        <v>1.8999999999999986</v>
      </c>
    </row>
    <row r="346" spans="1:12" x14ac:dyDescent="0.2">
      <c r="A346">
        <f t="shared" si="22"/>
        <v>1715</v>
      </c>
      <c r="B346">
        <v>18.399999999999999</v>
      </c>
      <c r="C346">
        <f t="shared" si="23"/>
        <v>0</v>
      </c>
      <c r="D346">
        <f>SUM($C$2:C346)</f>
        <v>0.19999999999999929</v>
      </c>
      <c r="F346">
        <v>18.899999999999999</v>
      </c>
      <c r="G346">
        <f t="shared" si="20"/>
        <v>0</v>
      </c>
      <c r="H346">
        <f>SUM($G$2:G346)</f>
        <v>0.59999999999999787</v>
      </c>
      <c r="J346">
        <v>20.7</v>
      </c>
      <c r="K346">
        <f t="shared" si="21"/>
        <v>0</v>
      </c>
      <c r="L346">
        <f>SUM($K$2:K346)</f>
        <v>1.8999999999999986</v>
      </c>
    </row>
    <row r="347" spans="1:12" x14ac:dyDescent="0.2">
      <c r="A347">
        <f t="shared" si="22"/>
        <v>1720</v>
      </c>
      <c r="B347">
        <v>18.399999999999999</v>
      </c>
      <c r="C347">
        <f t="shared" si="23"/>
        <v>0</v>
      </c>
      <c r="D347">
        <f>SUM($C$2:C347)</f>
        <v>0.19999999999999929</v>
      </c>
      <c r="F347">
        <v>18.899999999999999</v>
      </c>
      <c r="G347">
        <f t="shared" si="20"/>
        <v>0</v>
      </c>
      <c r="H347">
        <f>SUM($G$2:G347)</f>
        <v>0.59999999999999787</v>
      </c>
      <c r="J347">
        <v>20.7</v>
      </c>
      <c r="K347">
        <f t="shared" si="21"/>
        <v>0</v>
      </c>
      <c r="L347">
        <f>SUM($K$2:K347)</f>
        <v>1.8999999999999986</v>
      </c>
    </row>
    <row r="348" spans="1:12" x14ac:dyDescent="0.2">
      <c r="A348">
        <f t="shared" si="22"/>
        <v>1725</v>
      </c>
      <c r="B348">
        <v>18.399999999999999</v>
      </c>
      <c r="C348">
        <f t="shared" si="23"/>
        <v>0</v>
      </c>
      <c r="D348">
        <f>SUM($C$2:C348)</f>
        <v>0.19999999999999929</v>
      </c>
      <c r="F348">
        <v>18.899999999999999</v>
      </c>
      <c r="G348">
        <f t="shared" si="20"/>
        <v>0</v>
      </c>
      <c r="H348">
        <f>SUM($G$2:G348)</f>
        <v>0.59999999999999787</v>
      </c>
      <c r="J348">
        <v>20.7</v>
      </c>
      <c r="K348">
        <f t="shared" si="21"/>
        <v>0</v>
      </c>
      <c r="L348">
        <f>SUM($K$2:K348)</f>
        <v>1.8999999999999986</v>
      </c>
    </row>
    <row r="349" spans="1:12" x14ac:dyDescent="0.2">
      <c r="A349">
        <f t="shared" si="22"/>
        <v>1730</v>
      </c>
      <c r="B349">
        <v>18.399999999999999</v>
      </c>
      <c r="C349">
        <f t="shared" si="23"/>
        <v>0</v>
      </c>
      <c r="D349">
        <f>SUM($C$2:C349)</f>
        <v>0.19999999999999929</v>
      </c>
      <c r="F349">
        <v>18.899999999999999</v>
      </c>
      <c r="G349">
        <f t="shared" si="20"/>
        <v>0</v>
      </c>
      <c r="H349">
        <f>SUM($G$2:G349)</f>
        <v>0.59999999999999787</v>
      </c>
      <c r="J349">
        <v>20.7</v>
      </c>
      <c r="K349">
        <f t="shared" si="21"/>
        <v>0</v>
      </c>
      <c r="L349">
        <f>SUM($K$2:K349)</f>
        <v>1.8999999999999986</v>
      </c>
    </row>
    <row r="350" spans="1:12" x14ac:dyDescent="0.2">
      <c r="A350">
        <f t="shared" si="22"/>
        <v>1735</v>
      </c>
      <c r="B350">
        <v>18.399999999999999</v>
      </c>
      <c r="C350">
        <f t="shared" si="23"/>
        <v>0</v>
      </c>
      <c r="D350">
        <f>SUM($C$2:C350)</f>
        <v>0.19999999999999929</v>
      </c>
      <c r="F350">
        <v>18.899999999999999</v>
      </c>
      <c r="G350">
        <f t="shared" si="20"/>
        <v>0</v>
      </c>
      <c r="H350">
        <f>SUM($G$2:G350)</f>
        <v>0.59999999999999787</v>
      </c>
      <c r="J350">
        <v>20.7</v>
      </c>
      <c r="K350">
        <f t="shared" si="21"/>
        <v>0</v>
      </c>
      <c r="L350">
        <f>SUM($K$2:K350)</f>
        <v>1.8999999999999986</v>
      </c>
    </row>
    <row r="351" spans="1:12" x14ac:dyDescent="0.2">
      <c r="A351">
        <f t="shared" si="22"/>
        <v>1740</v>
      </c>
      <c r="B351">
        <v>18.399999999999999</v>
      </c>
      <c r="C351">
        <f t="shared" si="23"/>
        <v>0</v>
      </c>
      <c r="D351">
        <f>SUM($C$2:C351)</f>
        <v>0.19999999999999929</v>
      </c>
      <c r="F351">
        <v>18.899999999999999</v>
      </c>
      <c r="G351">
        <f t="shared" si="20"/>
        <v>0</v>
      </c>
      <c r="H351">
        <f>SUM($G$2:G351)</f>
        <v>0.59999999999999787</v>
      </c>
      <c r="J351">
        <v>20.7</v>
      </c>
      <c r="K351">
        <f t="shared" si="21"/>
        <v>0</v>
      </c>
      <c r="L351">
        <f>SUM($K$2:K351)</f>
        <v>1.8999999999999986</v>
      </c>
    </row>
    <row r="352" spans="1:12" x14ac:dyDescent="0.2">
      <c r="A352">
        <f t="shared" si="22"/>
        <v>1745</v>
      </c>
      <c r="B352">
        <v>18.399999999999999</v>
      </c>
      <c r="C352">
        <f t="shared" si="23"/>
        <v>0</v>
      </c>
      <c r="D352">
        <f>SUM($C$2:C352)</f>
        <v>0.19999999999999929</v>
      </c>
      <c r="F352">
        <v>18.899999999999999</v>
      </c>
      <c r="G352">
        <f t="shared" si="20"/>
        <v>0</v>
      </c>
      <c r="H352">
        <f>SUM($G$2:G352)</f>
        <v>0.59999999999999787</v>
      </c>
      <c r="J352">
        <v>20.7</v>
      </c>
      <c r="K352">
        <f t="shared" si="21"/>
        <v>0</v>
      </c>
      <c r="L352">
        <f>SUM($K$2:K352)</f>
        <v>1.8999999999999986</v>
      </c>
    </row>
    <row r="353" spans="1:12" x14ac:dyDescent="0.2">
      <c r="A353">
        <f t="shared" si="22"/>
        <v>1750</v>
      </c>
      <c r="B353">
        <v>18.399999999999999</v>
      </c>
      <c r="C353">
        <f t="shared" si="23"/>
        <v>0</v>
      </c>
      <c r="D353">
        <f>SUM($C$2:C353)</f>
        <v>0.19999999999999929</v>
      </c>
      <c r="F353">
        <v>18.899999999999999</v>
      </c>
      <c r="G353">
        <f t="shared" si="20"/>
        <v>0</v>
      </c>
      <c r="H353">
        <f>SUM($G$2:G353)</f>
        <v>0.59999999999999787</v>
      </c>
      <c r="J353">
        <v>20.7</v>
      </c>
      <c r="K353">
        <f t="shared" si="21"/>
        <v>0</v>
      </c>
      <c r="L353">
        <f>SUM($K$2:K353)</f>
        <v>1.8999999999999986</v>
      </c>
    </row>
    <row r="354" spans="1:12" x14ac:dyDescent="0.2">
      <c r="A354">
        <f t="shared" si="22"/>
        <v>1755</v>
      </c>
      <c r="B354">
        <v>18.399999999999999</v>
      </c>
      <c r="C354">
        <f t="shared" si="23"/>
        <v>0</v>
      </c>
      <c r="D354">
        <f>SUM($C$2:C354)</f>
        <v>0.19999999999999929</v>
      </c>
      <c r="F354">
        <v>18.899999999999999</v>
      </c>
      <c r="G354">
        <f t="shared" si="20"/>
        <v>0</v>
      </c>
      <c r="H354">
        <f>SUM($G$2:G354)</f>
        <v>0.59999999999999787</v>
      </c>
      <c r="J354">
        <v>20.7</v>
      </c>
      <c r="K354">
        <f t="shared" si="21"/>
        <v>0</v>
      </c>
      <c r="L354">
        <f>SUM($K$2:K354)</f>
        <v>1.8999999999999986</v>
      </c>
    </row>
    <row r="355" spans="1:12" x14ac:dyDescent="0.2">
      <c r="A355">
        <f t="shared" si="22"/>
        <v>1760</v>
      </c>
      <c r="B355">
        <v>18.399999999999999</v>
      </c>
      <c r="C355">
        <f t="shared" si="23"/>
        <v>0</v>
      </c>
      <c r="D355">
        <f>SUM($C$2:C355)</f>
        <v>0.19999999999999929</v>
      </c>
      <c r="F355">
        <v>18.899999999999999</v>
      </c>
      <c r="G355">
        <f t="shared" si="20"/>
        <v>0</v>
      </c>
      <c r="H355">
        <f>SUM($G$2:G355)</f>
        <v>0.59999999999999787</v>
      </c>
      <c r="J355">
        <v>20.7</v>
      </c>
      <c r="K355">
        <f t="shared" si="21"/>
        <v>0</v>
      </c>
      <c r="L355">
        <f>SUM($K$2:K355)</f>
        <v>1.8999999999999986</v>
      </c>
    </row>
    <row r="356" spans="1:12" x14ac:dyDescent="0.2">
      <c r="A356">
        <f t="shared" si="22"/>
        <v>1765</v>
      </c>
      <c r="B356">
        <v>18.399999999999999</v>
      </c>
      <c r="C356">
        <f t="shared" si="23"/>
        <v>0</v>
      </c>
      <c r="D356">
        <f>SUM($C$2:C356)</f>
        <v>0.19999999999999929</v>
      </c>
      <c r="F356">
        <v>18.899999999999999</v>
      </c>
      <c r="G356">
        <f t="shared" si="20"/>
        <v>0</v>
      </c>
      <c r="H356">
        <f>SUM($G$2:G356)</f>
        <v>0.59999999999999787</v>
      </c>
      <c r="J356">
        <v>20.7</v>
      </c>
      <c r="K356">
        <f t="shared" si="21"/>
        <v>0</v>
      </c>
      <c r="L356">
        <f>SUM($K$2:K356)</f>
        <v>1.8999999999999986</v>
      </c>
    </row>
    <row r="357" spans="1:12" x14ac:dyDescent="0.2">
      <c r="A357">
        <f t="shared" si="22"/>
        <v>1770</v>
      </c>
      <c r="B357">
        <v>18.399999999999999</v>
      </c>
      <c r="C357">
        <f t="shared" si="23"/>
        <v>0</v>
      </c>
      <c r="D357">
        <f>SUM($C$2:C357)</f>
        <v>0.19999999999999929</v>
      </c>
      <c r="F357">
        <v>18.899999999999999</v>
      </c>
      <c r="G357">
        <f t="shared" si="20"/>
        <v>0</v>
      </c>
      <c r="H357">
        <f>SUM($G$2:G357)</f>
        <v>0.59999999999999787</v>
      </c>
      <c r="J357">
        <v>20.7</v>
      </c>
      <c r="K357">
        <f t="shared" si="21"/>
        <v>0</v>
      </c>
      <c r="L357">
        <f>SUM($K$2:K357)</f>
        <v>1.8999999999999986</v>
      </c>
    </row>
    <row r="358" spans="1:12" x14ac:dyDescent="0.2">
      <c r="A358">
        <f t="shared" si="22"/>
        <v>1775</v>
      </c>
      <c r="B358">
        <v>18.399999999999999</v>
      </c>
      <c r="C358">
        <f t="shared" si="23"/>
        <v>0</v>
      </c>
      <c r="D358">
        <f>SUM($C$2:C358)</f>
        <v>0.19999999999999929</v>
      </c>
      <c r="F358">
        <v>18.899999999999999</v>
      </c>
      <c r="G358">
        <f t="shared" si="20"/>
        <v>0</v>
      </c>
      <c r="H358">
        <f>SUM($G$2:G358)</f>
        <v>0.59999999999999787</v>
      </c>
      <c r="J358">
        <v>20.7</v>
      </c>
      <c r="K358">
        <f t="shared" si="21"/>
        <v>0</v>
      </c>
      <c r="L358">
        <f>SUM($K$2:K358)</f>
        <v>1.8999999999999986</v>
      </c>
    </row>
    <row r="359" spans="1:12" x14ac:dyDescent="0.2">
      <c r="A359">
        <f t="shared" si="22"/>
        <v>1780</v>
      </c>
      <c r="B359">
        <v>18.399999999999999</v>
      </c>
      <c r="C359">
        <f t="shared" si="23"/>
        <v>0</v>
      </c>
      <c r="D359">
        <f>SUM($C$2:C359)</f>
        <v>0.19999999999999929</v>
      </c>
      <c r="F359">
        <v>18.899999999999999</v>
      </c>
      <c r="G359">
        <f t="shared" si="20"/>
        <v>0</v>
      </c>
      <c r="H359">
        <f>SUM($G$2:G359)</f>
        <v>0.59999999999999787</v>
      </c>
      <c r="J359">
        <v>20.7</v>
      </c>
      <c r="K359">
        <f t="shared" si="21"/>
        <v>0</v>
      </c>
      <c r="L359">
        <f>SUM($K$2:K359)</f>
        <v>1.8999999999999986</v>
      </c>
    </row>
    <row r="360" spans="1:12" x14ac:dyDescent="0.2">
      <c r="A360">
        <f t="shared" si="22"/>
        <v>1785</v>
      </c>
      <c r="B360">
        <v>18.399999999999999</v>
      </c>
      <c r="C360">
        <f t="shared" si="23"/>
        <v>0</v>
      </c>
      <c r="D360">
        <f>SUM($C$2:C360)</f>
        <v>0.19999999999999929</v>
      </c>
      <c r="F360">
        <v>18.899999999999999</v>
      </c>
      <c r="G360">
        <f t="shared" si="20"/>
        <v>0</v>
      </c>
      <c r="H360">
        <f>SUM($G$2:G360)</f>
        <v>0.59999999999999787</v>
      </c>
      <c r="J360">
        <v>20.7</v>
      </c>
      <c r="K360">
        <f t="shared" si="21"/>
        <v>0</v>
      </c>
      <c r="L360">
        <f>SUM($K$2:K360)</f>
        <v>1.8999999999999986</v>
      </c>
    </row>
    <row r="361" spans="1:12" x14ac:dyDescent="0.2">
      <c r="A361">
        <f t="shared" si="22"/>
        <v>1790</v>
      </c>
      <c r="B361">
        <v>18.399999999999999</v>
      </c>
      <c r="C361">
        <f t="shared" si="23"/>
        <v>0</v>
      </c>
      <c r="D361">
        <f>SUM($C$2:C361)</f>
        <v>0.19999999999999929</v>
      </c>
      <c r="F361">
        <v>18.899999999999999</v>
      </c>
      <c r="G361">
        <f t="shared" si="20"/>
        <v>0</v>
      </c>
      <c r="H361">
        <f>SUM($G$2:G361)</f>
        <v>0.59999999999999787</v>
      </c>
      <c r="J361">
        <v>20.7</v>
      </c>
      <c r="K361">
        <f t="shared" si="21"/>
        <v>0</v>
      </c>
      <c r="L361">
        <f>SUM($K$2:K361)</f>
        <v>1.8999999999999986</v>
      </c>
    </row>
    <row r="362" spans="1:12" x14ac:dyDescent="0.2">
      <c r="A362">
        <f t="shared" si="22"/>
        <v>1795</v>
      </c>
      <c r="B362">
        <v>18.399999999999999</v>
      </c>
      <c r="C362">
        <f t="shared" si="23"/>
        <v>0</v>
      </c>
      <c r="D362">
        <f>SUM($C$2:C362)</f>
        <v>0.19999999999999929</v>
      </c>
      <c r="F362">
        <v>18.899999999999999</v>
      </c>
      <c r="G362">
        <f t="shared" si="20"/>
        <v>0</v>
      </c>
      <c r="H362">
        <f>SUM($G$2:G362)</f>
        <v>0.59999999999999787</v>
      </c>
      <c r="J362">
        <v>20.7</v>
      </c>
      <c r="K362">
        <f t="shared" si="21"/>
        <v>0</v>
      </c>
      <c r="L362">
        <f>SUM($K$2:K362)</f>
        <v>1.8999999999999986</v>
      </c>
    </row>
    <row r="363" spans="1:12" x14ac:dyDescent="0.2">
      <c r="A363">
        <f t="shared" si="22"/>
        <v>1800</v>
      </c>
      <c r="B363">
        <v>18.399999999999999</v>
      </c>
      <c r="C363">
        <f t="shared" si="23"/>
        <v>0</v>
      </c>
      <c r="D363">
        <f>SUM($C$2:C363)</f>
        <v>0.19999999999999929</v>
      </c>
      <c r="F363">
        <v>18.899999999999999</v>
      </c>
      <c r="G363">
        <f t="shared" si="20"/>
        <v>0</v>
      </c>
      <c r="H363">
        <f>SUM($G$2:G363)</f>
        <v>0.59999999999999787</v>
      </c>
      <c r="J363">
        <v>20.7</v>
      </c>
      <c r="K363">
        <f t="shared" si="21"/>
        <v>0</v>
      </c>
      <c r="L363">
        <f>SUM($K$2:K363)</f>
        <v>1.8999999999999986</v>
      </c>
    </row>
    <row r="364" spans="1:12" x14ac:dyDescent="0.2">
      <c r="A364">
        <f t="shared" si="22"/>
        <v>1805</v>
      </c>
      <c r="B364">
        <v>18.399999999999999</v>
      </c>
      <c r="C364">
        <f t="shared" si="23"/>
        <v>0</v>
      </c>
      <c r="D364">
        <f>SUM($C$2:C364)</f>
        <v>0.19999999999999929</v>
      </c>
      <c r="F364">
        <v>18.899999999999999</v>
      </c>
      <c r="G364">
        <f t="shared" si="20"/>
        <v>0</v>
      </c>
      <c r="H364">
        <f>SUM($G$2:G364)</f>
        <v>0.59999999999999787</v>
      </c>
      <c r="J364">
        <v>20.7</v>
      </c>
      <c r="K364">
        <f t="shared" si="21"/>
        <v>0</v>
      </c>
      <c r="L364">
        <f>SUM($K$2:K364)</f>
        <v>1.8999999999999986</v>
      </c>
    </row>
    <row r="365" spans="1:12" x14ac:dyDescent="0.2">
      <c r="A365">
        <f t="shared" si="22"/>
        <v>1810</v>
      </c>
      <c r="B365">
        <v>18.399999999999999</v>
      </c>
      <c r="C365">
        <f t="shared" si="23"/>
        <v>0</v>
      </c>
      <c r="D365">
        <f>SUM($C$2:C365)</f>
        <v>0.19999999999999929</v>
      </c>
      <c r="F365">
        <v>18.899999999999999</v>
      </c>
      <c r="G365">
        <f t="shared" si="20"/>
        <v>0</v>
      </c>
      <c r="H365">
        <f>SUM($G$2:G365)</f>
        <v>0.59999999999999787</v>
      </c>
      <c r="J365">
        <v>20.7</v>
      </c>
      <c r="K365">
        <f t="shared" si="21"/>
        <v>0</v>
      </c>
      <c r="L365">
        <f>SUM($K$2:K365)</f>
        <v>1.8999999999999986</v>
      </c>
    </row>
    <row r="366" spans="1:12" x14ac:dyDescent="0.2">
      <c r="A366">
        <f t="shared" si="22"/>
        <v>1815</v>
      </c>
      <c r="B366">
        <v>18.399999999999999</v>
      </c>
      <c r="C366">
        <f t="shared" si="23"/>
        <v>0</v>
      </c>
      <c r="D366">
        <f>SUM($C$2:C366)</f>
        <v>0.19999999999999929</v>
      </c>
      <c r="F366">
        <v>18.899999999999999</v>
      </c>
      <c r="G366">
        <f t="shared" si="20"/>
        <v>0</v>
      </c>
      <c r="H366">
        <f>SUM($G$2:G366)</f>
        <v>0.59999999999999787</v>
      </c>
      <c r="J366">
        <v>20.7</v>
      </c>
      <c r="K366">
        <f t="shared" si="21"/>
        <v>0</v>
      </c>
      <c r="L366">
        <f>SUM($K$2:K366)</f>
        <v>1.8999999999999986</v>
      </c>
    </row>
    <row r="367" spans="1:12" x14ac:dyDescent="0.2">
      <c r="A367">
        <f t="shared" si="22"/>
        <v>1820</v>
      </c>
      <c r="B367">
        <v>18.399999999999999</v>
      </c>
      <c r="C367">
        <f t="shared" si="23"/>
        <v>0</v>
      </c>
      <c r="D367">
        <f>SUM($C$2:C367)</f>
        <v>0.19999999999999929</v>
      </c>
      <c r="F367">
        <v>18.899999999999999</v>
      </c>
      <c r="G367">
        <f t="shared" si="20"/>
        <v>0</v>
      </c>
      <c r="H367">
        <f>SUM($G$2:G367)</f>
        <v>0.59999999999999787</v>
      </c>
      <c r="J367">
        <v>20.7</v>
      </c>
      <c r="K367">
        <f t="shared" si="21"/>
        <v>0</v>
      </c>
      <c r="L367">
        <f>SUM($K$2:K367)</f>
        <v>1.8999999999999986</v>
      </c>
    </row>
    <row r="368" spans="1:12" x14ac:dyDescent="0.2">
      <c r="A368">
        <f t="shared" si="22"/>
        <v>1825</v>
      </c>
      <c r="B368">
        <v>18.399999999999999</v>
      </c>
      <c r="C368">
        <f t="shared" si="23"/>
        <v>0</v>
      </c>
      <c r="D368">
        <f>SUM($C$2:C368)</f>
        <v>0.19999999999999929</v>
      </c>
      <c r="F368">
        <v>18.899999999999999</v>
      </c>
      <c r="G368">
        <f t="shared" si="20"/>
        <v>0</v>
      </c>
      <c r="H368">
        <f>SUM($G$2:G368)</f>
        <v>0.59999999999999787</v>
      </c>
      <c r="J368">
        <v>20.7</v>
      </c>
      <c r="K368">
        <f t="shared" si="21"/>
        <v>0</v>
      </c>
      <c r="L368">
        <f>SUM($K$2:K368)</f>
        <v>1.8999999999999986</v>
      </c>
    </row>
    <row r="369" spans="1:12" x14ac:dyDescent="0.2">
      <c r="A369">
        <f t="shared" si="22"/>
        <v>1830</v>
      </c>
      <c r="B369">
        <v>18.399999999999999</v>
      </c>
      <c r="C369">
        <f t="shared" si="23"/>
        <v>0</v>
      </c>
      <c r="D369">
        <f>SUM($C$2:C369)</f>
        <v>0.19999999999999929</v>
      </c>
      <c r="F369">
        <v>18.899999999999999</v>
      </c>
      <c r="G369">
        <f t="shared" si="20"/>
        <v>0</v>
      </c>
      <c r="H369">
        <f>SUM($G$2:G369)</f>
        <v>0.59999999999999787</v>
      </c>
      <c r="J369">
        <v>20.7</v>
      </c>
      <c r="K369">
        <f t="shared" si="21"/>
        <v>0</v>
      </c>
      <c r="L369">
        <f>SUM($K$2:K369)</f>
        <v>1.8999999999999986</v>
      </c>
    </row>
    <row r="370" spans="1:12" x14ac:dyDescent="0.2">
      <c r="A370">
        <f t="shared" si="22"/>
        <v>1835</v>
      </c>
      <c r="B370">
        <v>18.399999999999999</v>
      </c>
      <c r="C370">
        <f t="shared" si="23"/>
        <v>0</v>
      </c>
      <c r="D370">
        <f>SUM($C$2:C370)</f>
        <v>0.19999999999999929</v>
      </c>
      <c r="F370">
        <v>18.899999999999999</v>
      </c>
      <c r="G370">
        <f t="shared" si="20"/>
        <v>0</v>
      </c>
      <c r="H370">
        <f>SUM($G$2:G370)</f>
        <v>0.59999999999999787</v>
      </c>
      <c r="J370">
        <v>20.7</v>
      </c>
      <c r="K370">
        <f t="shared" si="21"/>
        <v>0</v>
      </c>
      <c r="L370">
        <f>SUM($K$2:K370)</f>
        <v>1.8999999999999986</v>
      </c>
    </row>
    <row r="371" spans="1:12" x14ac:dyDescent="0.2">
      <c r="A371">
        <f t="shared" si="22"/>
        <v>1840</v>
      </c>
      <c r="B371">
        <v>18.399999999999999</v>
      </c>
      <c r="C371">
        <f t="shared" si="23"/>
        <v>0</v>
      </c>
      <c r="D371">
        <f>SUM($C$2:C371)</f>
        <v>0.19999999999999929</v>
      </c>
      <c r="F371">
        <v>18.899999999999999</v>
      </c>
      <c r="G371">
        <f t="shared" si="20"/>
        <v>0</v>
      </c>
      <c r="H371">
        <f>SUM($G$2:G371)</f>
        <v>0.59999999999999787</v>
      </c>
      <c r="J371">
        <v>20.7</v>
      </c>
      <c r="K371">
        <f t="shared" si="21"/>
        <v>0</v>
      </c>
      <c r="L371">
        <f>SUM($K$2:K371)</f>
        <v>1.8999999999999986</v>
      </c>
    </row>
    <row r="372" spans="1:12" x14ac:dyDescent="0.2">
      <c r="A372">
        <f t="shared" si="22"/>
        <v>1845</v>
      </c>
      <c r="B372">
        <v>18.399999999999999</v>
      </c>
      <c r="C372">
        <f t="shared" si="23"/>
        <v>0</v>
      </c>
      <c r="D372">
        <f>SUM($C$2:C372)</f>
        <v>0.19999999999999929</v>
      </c>
      <c r="F372">
        <v>18.899999999999999</v>
      </c>
      <c r="G372">
        <f t="shared" si="20"/>
        <v>0</v>
      </c>
      <c r="H372">
        <f>SUM($G$2:G372)</f>
        <v>0.59999999999999787</v>
      </c>
      <c r="J372">
        <v>20.7</v>
      </c>
      <c r="K372">
        <f t="shared" si="21"/>
        <v>0</v>
      </c>
      <c r="L372">
        <f>SUM($K$2:K372)</f>
        <v>1.8999999999999986</v>
      </c>
    </row>
    <row r="373" spans="1:12" x14ac:dyDescent="0.2">
      <c r="A373">
        <f t="shared" si="22"/>
        <v>1850</v>
      </c>
      <c r="B373">
        <v>18.399999999999999</v>
      </c>
      <c r="C373">
        <f t="shared" si="23"/>
        <v>0</v>
      </c>
      <c r="D373">
        <f>SUM($C$2:C373)</f>
        <v>0.19999999999999929</v>
      </c>
      <c r="F373">
        <v>18.899999999999999</v>
      </c>
      <c r="G373">
        <f t="shared" si="20"/>
        <v>0</v>
      </c>
      <c r="H373">
        <f>SUM($G$2:G373)</f>
        <v>0.59999999999999787</v>
      </c>
      <c r="J373">
        <v>20.7</v>
      </c>
      <c r="K373">
        <f t="shared" si="21"/>
        <v>0</v>
      </c>
      <c r="L373">
        <f>SUM($K$2:K373)</f>
        <v>1.8999999999999986</v>
      </c>
    </row>
    <row r="374" spans="1:12" x14ac:dyDescent="0.2">
      <c r="A374">
        <f t="shared" si="22"/>
        <v>1855</v>
      </c>
      <c r="B374">
        <v>18.399999999999999</v>
      </c>
      <c r="C374">
        <f t="shared" si="23"/>
        <v>0</v>
      </c>
      <c r="D374">
        <f>SUM($C$2:C374)</f>
        <v>0.19999999999999929</v>
      </c>
      <c r="F374">
        <v>18.899999999999999</v>
      </c>
      <c r="G374">
        <f t="shared" si="20"/>
        <v>0</v>
      </c>
      <c r="H374">
        <f>SUM($G$2:G374)</f>
        <v>0.59999999999999787</v>
      </c>
      <c r="J374">
        <v>20.7</v>
      </c>
      <c r="K374">
        <f t="shared" si="21"/>
        <v>0</v>
      </c>
      <c r="L374">
        <f>SUM($K$2:K374)</f>
        <v>1.8999999999999986</v>
      </c>
    </row>
    <row r="375" spans="1:12" x14ac:dyDescent="0.2">
      <c r="A375">
        <f t="shared" si="22"/>
        <v>1860</v>
      </c>
      <c r="B375">
        <v>18.399999999999999</v>
      </c>
      <c r="C375">
        <f t="shared" si="23"/>
        <v>0</v>
      </c>
      <c r="D375">
        <f>SUM($C$2:C375)</f>
        <v>0.19999999999999929</v>
      </c>
      <c r="F375">
        <v>18.899999999999999</v>
      </c>
      <c r="G375">
        <f t="shared" si="20"/>
        <v>0</v>
      </c>
      <c r="H375">
        <f>SUM($G$2:G375)</f>
        <v>0.59999999999999787</v>
      </c>
      <c r="J375">
        <v>20.7</v>
      </c>
      <c r="K375">
        <f t="shared" si="21"/>
        <v>0</v>
      </c>
      <c r="L375">
        <f>SUM($K$2:K375)</f>
        <v>1.8999999999999986</v>
      </c>
    </row>
    <row r="376" spans="1:12" x14ac:dyDescent="0.2">
      <c r="A376">
        <f t="shared" si="22"/>
        <v>1865</v>
      </c>
      <c r="B376">
        <v>18.399999999999999</v>
      </c>
      <c r="C376">
        <f t="shared" si="23"/>
        <v>0</v>
      </c>
      <c r="D376">
        <f>SUM($C$2:C376)</f>
        <v>0.19999999999999929</v>
      </c>
      <c r="F376">
        <v>18.899999999999999</v>
      </c>
      <c r="G376">
        <f t="shared" si="20"/>
        <v>0</v>
      </c>
      <c r="H376">
        <f>SUM($G$2:G376)</f>
        <v>0.59999999999999787</v>
      </c>
      <c r="J376">
        <v>20.7</v>
      </c>
      <c r="K376">
        <f t="shared" si="21"/>
        <v>0</v>
      </c>
      <c r="L376">
        <f>SUM($K$2:K376)</f>
        <v>1.8999999999999986</v>
      </c>
    </row>
    <row r="377" spans="1:12" x14ac:dyDescent="0.2">
      <c r="A377">
        <f t="shared" si="22"/>
        <v>1870</v>
      </c>
      <c r="B377">
        <v>18.399999999999999</v>
      </c>
      <c r="C377">
        <f t="shared" si="23"/>
        <v>0</v>
      </c>
      <c r="D377">
        <f>SUM($C$2:C377)</f>
        <v>0.19999999999999929</v>
      </c>
      <c r="F377">
        <v>18.899999999999999</v>
      </c>
      <c r="G377">
        <f t="shared" si="20"/>
        <v>0</v>
      </c>
      <c r="H377">
        <f>SUM($G$2:G377)</f>
        <v>0.59999999999999787</v>
      </c>
      <c r="J377">
        <v>20.7</v>
      </c>
      <c r="K377">
        <f t="shared" si="21"/>
        <v>0</v>
      </c>
      <c r="L377">
        <f>SUM($K$2:K377)</f>
        <v>1.8999999999999986</v>
      </c>
    </row>
    <row r="378" spans="1:12" x14ac:dyDescent="0.2">
      <c r="A378">
        <f t="shared" si="22"/>
        <v>1875</v>
      </c>
      <c r="B378">
        <v>18.399999999999999</v>
      </c>
      <c r="C378">
        <f t="shared" si="23"/>
        <v>0</v>
      </c>
      <c r="D378">
        <f>SUM($C$2:C378)</f>
        <v>0.19999999999999929</v>
      </c>
      <c r="F378">
        <v>18.899999999999999</v>
      </c>
      <c r="G378">
        <f t="shared" si="20"/>
        <v>0</v>
      </c>
      <c r="H378">
        <f>SUM($G$2:G378)</f>
        <v>0.59999999999999787</v>
      </c>
      <c r="J378">
        <v>20.7</v>
      </c>
      <c r="K378">
        <f t="shared" si="21"/>
        <v>0</v>
      </c>
      <c r="L378">
        <f>SUM($K$2:K378)</f>
        <v>1.8999999999999986</v>
      </c>
    </row>
    <row r="379" spans="1:12" x14ac:dyDescent="0.2">
      <c r="A379">
        <f t="shared" si="22"/>
        <v>1880</v>
      </c>
      <c r="B379">
        <v>18.399999999999999</v>
      </c>
      <c r="C379">
        <f t="shared" si="23"/>
        <v>0</v>
      </c>
      <c r="D379">
        <f>SUM($C$2:C379)</f>
        <v>0.19999999999999929</v>
      </c>
      <c r="F379">
        <v>18.899999999999999</v>
      </c>
      <c r="G379">
        <f t="shared" si="20"/>
        <v>0</v>
      </c>
      <c r="H379">
        <f>SUM($G$2:G379)</f>
        <v>0.59999999999999787</v>
      </c>
      <c r="J379">
        <v>20.7</v>
      </c>
      <c r="K379">
        <f t="shared" si="21"/>
        <v>0</v>
      </c>
      <c r="L379">
        <f>SUM($K$2:K379)</f>
        <v>1.8999999999999986</v>
      </c>
    </row>
    <row r="380" spans="1:12" x14ac:dyDescent="0.2">
      <c r="A380">
        <f t="shared" si="22"/>
        <v>1885</v>
      </c>
      <c r="B380">
        <v>18.399999999999999</v>
      </c>
      <c r="C380">
        <f t="shared" si="23"/>
        <v>0</v>
      </c>
      <c r="D380">
        <f>SUM($C$2:C380)</f>
        <v>0.19999999999999929</v>
      </c>
      <c r="F380">
        <v>18.899999999999999</v>
      </c>
      <c r="G380">
        <f t="shared" si="20"/>
        <v>0</v>
      </c>
      <c r="H380">
        <f>SUM($G$2:G380)</f>
        <v>0.59999999999999787</v>
      </c>
      <c r="J380">
        <v>20.7</v>
      </c>
      <c r="K380">
        <f t="shared" si="21"/>
        <v>0</v>
      </c>
      <c r="L380">
        <f>SUM($K$2:K380)</f>
        <v>1.8999999999999986</v>
      </c>
    </row>
    <row r="381" spans="1:12" x14ac:dyDescent="0.2">
      <c r="A381">
        <f t="shared" si="22"/>
        <v>1890</v>
      </c>
      <c r="B381">
        <v>18.399999999999999</v>
      </c>
      <c r="C381">
        <f t="shared" si="23"/>
        <v>0</v>
      </c>
      <c r="D381">
        <f>SUM($C$2:C381)</f>
        <v>0.19999999999999929</v>
      </c>
      <c r="F381">
        <v>18.899999999999999</v>
      </c>
      <c r="G381">
        <f t="shared" si="20"/>
        <v>0</v>
      </c>
      <c r="H381">
        <f>SUM($G$2:G381)</f>
        <v>0.59999999999999787</v>
      </c>
      <c r="J381">
        <v>20.7</v>
      </c>
      <c r="K381">
        <f t="shared" si="21"/>
        <v>0</v>
      </c>
      <c r="L381">
        <f>SUM($K$2:K381)</f>
        <v>1.8999999999999986</v>
      </c>
    </row>
    <row r="382" spans="1:12" x14ac:dyDescent="0.2">
      <c r="A382">
        <f t="shared" si="22"/>
        <v>1895</v>
      </c>
      <c r="B382">
        <v>18.399999999999999</v>
      </c>
      <c r="C382">
        <f t="shared" si="23"/>
        <v>0</v>
      </c>
      <c r="D382">
        <f>SUM($C$2:C382)</f>
        <v>0.19999999999999929</v>
      </c>
      <c r="F382">
        <v>18.899999999999999</v>
      </c>
      <c r="G382">
        <f t="shared" si="20"/>
        <v>0</v>
      </c>
      <c r="H382">
        <f>SUM($G$2:G382)</f>
        <v>0.59999999999999787</v>
      </c>
      <c r="J382">
        <v>20.7</v>
      </c>
      <c r="K382">
        <f t="shared" si="21"/>
        <v>0</v>
      </c>
      <c r="L382">
        <f>SUM($K$2:K382)</f>
        <v>1.8999999999999986</v>
      </c>
    </row>
    <row r="383" spans="1:12" x14ac:dyDescent="0.2">
      <c r="A383">
        <f t="shared" si="22"/>
        <v>1900</v>
      </c>
      <c r="B383">
        <v>18.399999999999999</v>
      </c>
      <c r="C383">
        <f t="shared" si="23"/>
        <v>0</v>
      </c>
      <c r="D383">
        <f>SUM($C$2:C383)</f>
        <v>0.19999999999999929</v>
      </c>
      <c r="F383">
        <v>18.899999999999999</v>
      </c>
      <c r="G383">
        <f t="shared" si="20"/>
        <v>0</v>
      </c>
      <c r="H383">
        <f>SUM($G$2:G383)</f>
        <v>0.59999999999999787</v>
      </c>
      <c r="J383">
        <v>20.7</v>
      </c>
      <c r="K383">
        <f t="shared" si="21"/>
        <v>0</v>
      </c>
      <c r="L383">
        <f>SUM($K$2:K383)</f>
        <v>1.8999999999999986</v>
      </c>
    </row>
    <row r="384" spans="1:12" x14ac:dyDescent="0.2">
      <c r="A384">
        <f t="shared" si="22"/>
        <v>1905</v>
      </c>
      <c r="B384">
        <v>18.399999999999999</v>
      </c>
      <c r="C384">
        <f t="shared" si="23"/>
        <v>0</v>
      </c>
      <c r="D384">
        <f>SUM($C$2:C384)</f>
        <v>0.19999999999999929</v>
      </c>
      <c r="F384">
        <v>18.899999999999999</v>
      </c>
      <c r="G384">
        <f t="shared" si="20"/>
        <v>0</v>
      </c>
      <c r="H384">
        <f>SUM($G$2:G384)</f>
        <v>0.59999999999999787</v>
      </c>
      <c r="J384">
        <v>20.7</v>
      </c>
      <c r="K384">
        <f t="shared" si="21"/>
        <v>0</v>
      </c>
      <c r="L384">
        <f>SUM($K$2:K384)</f>
        <v>1.8999999999999986</v>
      </c>
    </row>
    <row r="385" spans="1:12" x14ac:dyDescent="0.2">
      <c r="A385">
        <f t="shared" si="22"/>
        <v>1910</v>
      </c>
      <c r="B385">
        <v>18.399999999999999</v>
      </c>
      <c r="C385">
        <f t="shared" si="23"/>
        <v>0</v>
      </c>
      <c r="D385">
        <f>SUM($C$2:C385)</f>
        <v>0.19999999999999929</v>
      </c>
      <c r="F385">
        <v>18.899999999999999</v>
      </c>
      <c r="G385">
        <f t="shared" si="20"/>
        <v>0</v>
      </c>
      <c r="H385">
        <f>SUM($G$2:G385)</f>
        <v>0.59999999999999787</v>
      </c>
      <c r="J385">
        <v>20.7</v>
      </c>
      <c r="K385">
        <f t="shared" si="21"/>
        <v>0</v>
      </c>
      <c r="L385">
        <f>SUM($K$2:K385)</f>
        <v>1.8999999999999986</v>
      </c>
    </row>
    <row r="386" spans="1:12" x14ac:dyDescent="0.2">
      <c r="A386">
        <f t="shared" si="22"/>
        <v>1915</v>
      </c>
      <c r="B386">
        <v>18.399999999999999</v>
      </c>
      <c r="C386">
        <f t="shared" si="23"/>
        <v>0</v>
      </c>
      <c r="D386">
        <f>SUM($C$2:C386)</f>
        <v>0.19999999999999929</v>
      </c>
      <c r="F386">
        <v>18.899999999999999</v>
      </c>
      <c r="G386">
        <f t="shared" si="20"/>
        <v>0</v>
      </c>
      <c r="H386">
        <f>SUM($G$2:G386)</f>
        <v>0.59999999999999787</v>
      </c>
      <c r="J386">
        <v>20.7</v>
      </c>
      <c r="K386">
        <f t="shared" si="21"/>
        <v>0</v>
      </c>
      <c r="L386">
        <f>SUM($K$2:K386)</f>
        <v>1.8999999999999986</v>
      </c>
    </row>
    <row r="387" spans="1:12" x14ac:dyDescent="0.2">
      <c r="A387">
        <f t="shared" si="22"/>
        <v>1920</v>
      </c>
      <c r="B387">
        <v>18.399999999999999</v>
      </c>
      <c r="C387">
        <f t="shared" si="23"/>
        <v>0</v>
      </c>
      <c r="D387">
        <f>SUM($C$2:C387)</f>
        <v>0.19999999999999929</v>
      </c>
      <c r="F387">
        <v>18.899999999999999</v>
      </c>
      <c r="G387">
        <f t="shared" si="20"/>
        <v>0</v>
      </c>
      <c r="H387">
        <f>SUM($G$2:G387)</f>
        <v>0.59999999999999787</v>
      </c>
      <c r="J387">
        <v>20.7</v>
      </c>
      <c r="K387">
        <f t="shared" si="21"/>
        <v>0.10000000000000142</v>
      </c>
      <c r="L387">
        <f>SUM($K$2:K387)</f>
        <v>2</v>
      </c>
    </row>
    <row r="388" spans="1:12" x14ac:dyDescent="0.2">
      <c r="A388">
        <f t="shared" si="22"/>
        <v>1925</v>
      </c>
      <c r="B388">
        <v>18.399999999999999</v>
      </c>
      <c r="C388">
        <f t="shared" si="23"/>
        <v>0</v>
      </c>
      <c r="D388">
        <f>SUM($C$2:C388)</f>
        <v>0.19999999999999929</v>
      </c>
      <c r="F388">
        <v>18.899999999999999</v>
      </c>
      <c r="G388">
        <f t="shared" ref="G388:G451" si="24">F389-F388</f>
        <v>0</v>
      </c>
      <c r="H388">
        <f>SUM($G$2:G388)</f>
        <v>0.59999999999999787</v>
      </c>
      <c r="J388">
        <v>20.8</v>
      </c>
      <c r="K388">
        <f t="shared" ref="K388:K451" si="25">J389-J388</f>
        <v>-0.10000000000000142</v>
      </c>
      <c r="L388">
        <f>SUM($K$2:K388)</f>
        <v>1.8999999999999986</v>
      </c>
    </row>
    <row r="389" spans="1:12" x14ac:dyDescent="0.2">
      <c r="A389">
        <f t="shared" ref="A389:A452" si="26">SUM(A388+$A$1)</f>
        <v>1930</v>
      </c>
      <c r="B389">
        <v>18.399999999999999</v>
      </c>
      <c r="C389">
        <f t="shared" ref="C389:C452" si="27">B390-B389</f>
        <v>0</v>
      </c>
      <c r="D389">
        <f>SUM($C$2:C389)</f>
        <v>0.19999999999999929</v>
      </c>
      <c r="F389">
        <v>18.899999999999999</v>
      </c>
      <c r="G389">
        <f t="shared" si="24"/>
        <v>0</v>
      </c>
      <c r="H389">
        <f>SUM($G$2:G389)</f>
        <v>0.59999999999999787</v>
      </c>
      <c r="J389">
        <v>20.7</v>
      </c>
      <c r="K389">
        <f t="shared" si="25"/>
        <v>0</v>
      </c>
      <c r="L389">
        <f>SUM($K$2:K389)</f>
        <v>1.8999999999999986</v>
      </c>
    </row>
    <row r="390" spans="1:12" x14ac:dyDescent="0.2">
      <c r="A390">
        <f t="shared" si="26"/>
        <v>1935</v>
      </c>
      <c r="B390">
        <v>18.399999999999999</v>
      </c>
      <c r="C390">
        <f t="shared" si="27"/>
        <v>0</v>
      </c>
      <c r="D390">
        <f>SUM($C$2:C390)</f>
        <v>0.19999999999999929</v>
      </c>
      <c r="F390">
        <v>18.899999999999999</v>
      </c>
      <c r="G390">
        <f t="shared" si="24"/>
        <v>0</v>
      </c>
      <c r="H390">
        <f>SUM($G$2:G390)</f>
        <v>0.59999999999999787</v>
      </c>
      <c r="J390">
        <v>20.7</v>
      </c>
      <c r="K390">
        <f t="shared" si="25"/>
        <v>0</v>
      </c>
      <c r="L390">
        <f>SUM($K$2:K390)</f>
        <v>1.8999999999999986</v>
      </c>
    </row>
    <row r="391" spans="1:12" x14ac:dyDescent="0.2">
      <c r="A391">
        <f t="shared" si="26"/>
        <v>1940</v>
      </c>
      <c r="B391">
        <v>18.399999999999999</v>
      </c>
      <c r="C391">
        <f t="shared" si="27"/>
        <v>0</v>
      </c>
      <c r="D391">
        <f>SUM($C$2:C391)</f>
        <v>0.19999999999999929</v>
      </c>
      <c r="F391">
        <v>18.899999999999999</v>
      </c>
      <c r="G391">
        <f t="shared" si="24"/>
        <v>0</v>
      </c>
      <c r="H391">
        <f>SUM($G$2:G391)</f>
        <v>0.59999999999999787</v>
      </c>
      <c r="J391">
        <v>20.7</v>
      </c>
      <c r="K391">
        <f t="shared" si="25"/>
        <v>0</v>
      </c>
      <c r="L391">
        <f>SUM($K$2:K391)</f>
        <v>1.8999999999999986</v>
      </c>
    </row>
    <row r="392" spans="1:12" x14ac:dyDescent="0.2">
      <c r="A392">
        <f t="shared" si="26"/>
        <v>1945</v>
      </c>
      <c r="B392">
        <v>18.399999999999999</v>
      </c>
      <c r="C392">
        <f t="shared" si="27"/>
        <v>0</v>
      </c>
      <c r="D392">
        <f>SUM($C$2:C392)</f>
        <v>0.19999999999999929</v>
      </c>
      <c r="F392">
        <v>18.899999999999999</v>
      </c>
      <c r="G392">
        <f t="shared" si="24"/>
        <v>0</v>
      </c>
      <c r="H392">
        <f>SUM($G$2:G392)</f>
        <v>0.59999999999999787</v>
      </c>
      <c r="J392">
        <v>20.7</v>
      </c>
      <c r="K392">
        <f t="shared" si="25"/>
        <v>0</v>
      </c>
      <c r="L392">
        <f>SUM($K$2:K392)</f>
        <v>1.8999999999999986</v>
      </c>
    </row>
    <row r="393" spans="1:12" x14ac:dyDescent="0.2">
      <c r="A393">
        <f t="shared" si="26"/>
        <v>1950</v>
      </c>
      <c r="B393">
        <v>18.399999999999999</v>
      </c>
      <c r="C393">
        <f t="shared" si="27"/>
        <v>0</v>
      </c>
      <c r="D393">
        <f>SUM($C$2:C393)</f>
        <v>0.19999999999999929</v>
      </c>
      <c r="F393">
        <v>18.899999999999999</v>
      </c>
      <c r="G393">
        <f t="shared" si="24"/>
        <v>0</v>
      </c>
      <c r="H393">
        <f>SUM($G$2:G393)</f>
        <v>0.59999999999999787</v>
      </c>
      <c r="J393">
        <v>20.7</v>
      </c>
      <c r="K393">
        <f t="shared" si="25"/>
        <v>0</v>
      </c>
      <c r="L393">
        <f>SUM($K$2:K393)</f>
        <v>1.8999999999999986</v>
      </c>
    </row>
    <row r="394" spans="1:12" x14ac:dyDescent="0.2">
      <c r="A394">
        <f t="shared" si="26"/>
        <v>1955</v>
      </c>
      <c r="B394">
        <v>18.399999999999999</v>
      </c>
      <c r="C394">
        <f t="shared" si="27"/>
        <v>0</v>
      </c>
      <c r="D394">
        <f>SUM($C$2:C394)</f>
        <v>0.19999999999999929</v>
      </c>
      <c r="F394">
        <v>18.899999999999999</v>
      </c>
      <c r="G394">
        <f t="shared" si="24"/>
        <v>0</v>
      </c>
      <c r="H394">
        <f>SUM($G$2:G394)</f>
        <v>0.59999999999999787</v>
      </c>
      <c r="J394">
        <v>20.7</v>
      </c>
      <c r="K394">
        <f t="shared" si="25"/>
        <v>0</v>
      </c>
      <c r="L394">
        <f>SUM($K$2:K394)</f>
        <v>1.8999999999999986</v>
      </c>
    </row>
    <row r="395" spans="1:12" x14ac:dyDescent="0.2">
      <c r="A395">
        <f t="shared" si="26"/>
        <v>1960</v>
      </c>
      <c r="B395">
        <v>18.399999999999999</v>
      </c>
      <c r="C395">
        <f t="shared" si="27"/>
        <v>0</v>
      </c>
      <c r="D395">
        <f>SUM($C$2:C395)</f>
        <v>0.19999999999999929</v>
      </c>
      <c r="F395">
        <v>18.899999999999999</v>
      </c>
      <c r="G395">
        <f t="shared" si="24"/>
        <v>0</v>
      </c>
      <c r="H395">
        <f>SUM($G$2:G395)</f>
        <v>0.59999999999999787</v>
      </c>
      <c r="J395">
        <v>20.7</v>
      </c>
      <c r="K395">
        <f t="shared" si="25"/>
        <v>0</v>
      </c>
      <c r="L395">
        <f>SUM($K$2:K395)</f>
        <v>1.8999999999999986</v>
      </c>
    </row>
    <row r="396" spans="1:12" x14ac:dyDescent="0.2">
      <c r="A396">
        <f t="shared" si="26"/>
        <v>1965</v>
      </c>
      <c r="B396">
        <v>18.399999999999999</v>
      </c>
      <c r="C396">
        <f t="shared" si="27"/>
        <v>0</v>
      </c>
      <c r="D396">
        <f>SUM($C$2:C396)</f>
        <v>0.19999999999999929</v>
      </c>
      <c r="F396">
        <v>18.899999999999999</v>
      </c>
      <c r="G396">
        <f t="shared" si="24"/>
        <v>0</v>
      </c>
      <c r="H396">
        <f>SUM($G$2:G396)</f>
        <v>0.59999999999999787</v>
      </c>
      <c r="J396">
        <v>20.7</v>
      </c>
      <c r="K396">
        <f t="shared" si="25"/>
        <v>0</v>
      </c>
      <c r="L396">
        <f>SUM($K$2:K396)</f>
        <v>1.8999999999999986</v>
      </c>
    </row>
    <row r="397" spans="1:12" x14ac:dyDescent="0.2">
      <c r="A397">
        <f t="shared" si="26"/>
        <v>1970</v>
      </c>
      <c r="B397">
        <v>18.399999999999999</v>
      </c>
      <c r="C397">
        <f t="shared" si="27"/>
        <v>0</v>
      </c>
      <c r="D397">
        <f>SUM($C$2:C397)</f>
        <v>0.19999999999999929</v>
      </c>
      <c r="F397">
        <v>18.899999999999999</v>
      </c>
      <c r="G397">
        <f t="shared" si="24"/>
        <v>0</v>
      </c>
      <c r="H397">
        <f>SUM($G$2:G397)</f>
        <v>0.59999999999999787</v>
      </c>
      <c r="J397">
        <v>20.7</v>
      </c>
      <c r="K397">
        <f t="shared" si="25"/>
        <v>0</v>
      </c>
      <c r="L397">
        <f>SUM($K$2:K397)</f>
        <v>1.8999999999999986</v>
      </c>
    </row>
    <row r="398" spans="1:12" x14ac:dyDescent="0.2">
      <c r="A398">
        <f t="shared" si="26"/>
        <v>1975</v>
      </c>
      <c r="B398">
        <v>18.399999999999999</v>
      </c>
      <c r="C398">
        <f t="shared" si="27"/>
        <v>0</v>
      </c>
      <c r="D398">
        <f>SUM($C$2:C398)</f>
        <v>0.19999999999999929</v>
      </c>
      <c r="F398">
        <v>18.899999999999999</v>
      </c>
      <c r="G398">
        <f t="shared" si="24"/>
        <v>0</v>
      </c>
      <c r="H398">
        <f>SUM($G$2:G398)</f>
        <v>0.59999999999999787</v>
      </c>
      <c r="J398">
        <v>20.7</v>
      </c>
      <c r="K398">
        <f t="shared" si="25"/>
        <v>0</v>
      </c>
      <c r="L398">
        <f>SUM($K$2:K398)</f>
        <v>1.8999999999999986</v>
      </c>
    </row>
    <row r="399" spans="1:12" x14ac:dyDescent="0.2">
      <c r="A399">
        <f t="shared" si="26"/>
        <v>1980</v>
      </c>
      <c r="B399">
        <v>18.399999999999999</v>
      </c>
      <c r="C399">
        <f t="shared" si="27"/>
        <v>0</v>
      </c>
      <c r="D399">
        <f>SUM($C$2:C399)</f>
        <v>0.19999999999999929</v>
      </c>
      <c r="F399">
        <v>18.899999999999999</v>
      </c>
      <c r="G399">
        <f t="shared" si="24"/>
        <v>0</v>
      </c>
      <c r="H399">
        <f>SUM($G$2:G399)</f>
        <v>0.59999999999999787</v>
      </c>
      <c r="J399">
        <v>20.7</v>
      </c>
      <c r="K399">
        <f t="shared" si="25"/>
        <v>0</v>
      </c>
      <c r="L399">
        <f>SUM($K$2:K399)</f>
        <v>1.8999999999999986</v>
      </c>
    </row>
    <row r="400" spans="1:12" x14ac:dyDescent="0.2">
      <c r="A400">
        <f t="shared" si="26"/>
        <v>1985</v>
      </c>
      <c r="B400">
        <v>18.399999999999999</v>
      </c>
      <c r="C400">
        <f t="shared" si="27"/>
        <v>0</v>
      </c>
      <c r="D400">
        <f>SUM($C$2:C400)</f>
        <v>0.19999999999999929</v>
      </c>
      <c r="F400">
        <v>18.899999999999999</v>
      </c>
      <c r="G400">
        <f t="shared" si="24"/>
        <v>0</v>
      </c>
      <c r="H400">
        <f>SUM($G$2:G400)</f>
        <v>0.59999999999999787</v>
      </c>
      <c r="J400">
        <v>20.7</v>
      </c>
      <c r="K400">
        <f t="shared" si="25"/>
        <v>0</v>
      </c>
      <c r="L400">
        <f>SUM($K$2:K400)</f>
        <v>1.8999999999999986</v>
      </c>
    </row>
    <row r="401" spans="1:12" x14ac:dyDescent="0.2">
      <c r="A401">
        <f t="shared" si="26"/>
        <v>1990</v>
      </c>
      <c r="B401">
        <v>18.399999999999999</v>
      </c>
      <c r="C401">
        <f t="shared" si="27"/>
        <v>0</v>
      </c>
      <c r="D401">
        <f>SUM($C$2:C401)</f>
        <v>0.19999999999999929</v>
      </c>
      <c r="F401">
        <v>18.899999999999999</v>
      </c>
      <c r="G401">
        <f t="shared" si="24"/>
        <v>0</v>
      </c>
      <c r="H401">
        <f>SUM($G$2:G401)</f>
        <v>0.59999999999999787</v>
      </c>
      <c r="J401">
        <v>20.7</v>
      </c>
      <c r="K401">
        <f t="shared" si="25"/>
        <v>0</v>
      </c>
      <c r="L401">
        <f>SUM($K$2:K401)</f>
        <v>1.8999999999999986</v>
      </c>
    </row>
    <row r="402" spans="1:12" x14ac:dyDescent="0.2">
      <c r="A402">
        <f t="shared" si="26"/>
        <v>1995</v>
      </c>
      <c r="B402">
        <v>18.399999999999999</v>
      </c>
      <c r="C402">
        <f t="shared" si="27"/>
        <v>0</v>
      </c>
      <c r="D402">
        <f>SUM($C$2:C402)</f>
        <v>0.19999999999999929</v>
      </c>
      <c r="F402">
        <v>18.899999999999999</v>
      </c>
      <c r="G402">
        <f t="shared" si="24"/>
        <v>0</v>
      </c>
      <c r="H402">
        <f>SUM($G$2:G402)</f>
        <v>0.59999999999999787</v>
      </c>
      <c r="J402">
        <v>20.7</v>
      </c>
      <c r="K402">
        <f t="shared" si="25"/>
        <v>0.10000000000000142</v>
      </c>
      <c r="L402">
        <f>SUM($K$2:K402)</f>
        <v>2</v>
      </c>
    </row>
    <row r="403" spans="1:12" x14ac:dyDescent="0.2">
      <c r="A403">
        <f t="shared" si="26"/>
        <v>2000</v>
      </c>
      <c r="B403">
        <v>18.399999999999999</v>
      </c>
      <c r="C403">
        <f t="shared" si="27"/>
        <v>0</v>
      </c>
      <c r="D403">
        <f>SUM($C$2:C403)</f>
        <v>0.19999999999999929</v>
      </c>
      <c r="F403">
        <v>18.899999999999999</v>
      </c>
      <c r="G403">
        <f t="shared" si="24"/>
        <v>0</v>
      </c>
      <c r="H403">
        <f>SUM($G$2:G403)</f>
        <v>0.59999999999999787</v>
      </c>
      <c r="J403">
        <v>20.8</v>
      </c>
      <c r="K403">
        <f t="shared" si="25"/>
        <v>-0.10000000000000142</v>
      </c>
      <c r="L403">
        <f>SUM($K$2:K403)</f>
        <v>1.8999999999999986</v>
      </c>
    </row>
    <row r="404" spans="1:12" x14ac:dyDescent="0.2">
      <c r="A404">
        <f t="shared" si="26"/>
        <v>2005</v>
      </c>
      <c r="B404">
        <v>18.399999999999999</v>
      </c>
      <c r="C404">
        <f t="shared" si="27"/>
        <v>0</v>
      </c>
      <c r="D404">
        <f>SUM($C$2:C404)</f>
        <v>0.19999999999999929</v>
      </c>
      <c r="F404">
        <v>18.899999999999999</v>
      </c>
      <c r="G404">
        <f t="shared" si="24"/>
        <v>0</v>
      </c>
      <c r="H404">
        <f>SUM($G$2:G404)</f>
        <v>0.59999999999999787</v>
      </c>
      <c r="J404">
        <v>20.7</v>
      </c>
      <c r="K404">
        <f t="shared" si="25"/>
        <v>0.10000000000000142</v>
      </c>
      <c r="L404">
        <f>SUM($K$2:K404)</f>
        <v>2</v>
      </c>
    </row>
    <row r="405" spans="1:12" x14ac:dyDescent="0.2">
      <c r="A405">
        <f t="shared" si="26"/>
        <v>2010</v>
      </c>
      <c r="B405">
        <v>18.399999999999999</v>
      </c>
      <c r="C405">
        <f t="shared" si="27"/>
        <v>0</v>
      </c>
      <c r="D405">
        <f>SUM($C$2:C405)</f>
        <v>0.19999999999999929</v>
      </c>
      <c r="F405">
        <v>18.899999999999999</v>
      </c>
      <c r="G405">
        <f t="shared" si="24"/>
        <v>0</v>
      </c>
      <c r="H405">
        <f>SUM($G$2:G405)</f>
        <v>0.59999999999999787</v>
      </c>
      <c r="J405">
        <v>20.8</v>
      </c>
      <c r="K405">
        <f t="shared" si="25"/>
        <v>-0.10000000000000142</v>
      </c>
      <c r="L405">
        <f>SUM($K$2:K405)</f>
        <v>1.8999999999999986</v>
      </c>
    </row>
    <row r="406" spans="1:12" x14ac:dyDescent="0.2">
      <c r="A406">
        <f t="shared" si="26"/>
        <v>2015</v>
      </c>
      <c r="B406">
        <v>18.399999999999999</v>
      </c>
      <c r="C406">
        <f t="shared" si="27"/>
        <v>0</v>
      </c>
      <c r="D406">
        <f>SUM($C$2:C406)</f>
        <v>0.19999999999999929</v>
      </c>
      <c r="F406">
        <v>18.899999999999999</v>
      </c>
      <c r="G406">
        <f t="shared" si="24"/>
        <v>0</v>
      </c>
      <c r="H406">
        <f>SUM($G$2:G406)</f>
        <v>0.59999999999999787</v>
      </c>
      <c r="J406">
        <v>20.7</v>
      </c>
      <c r="K406">
        <f t="shared" si="25"/>
        <v>0</v>
      </c>
      <c r="L406">
        <f>SUM($K$2:K406)</f>
        <v>1.8999999999999986</v>
      </c>
    </row>
    <row r="407" spans="1:12" x14ac:dyDescent="0.2">
      <c r="A407">
        <f t="shared" si="26"/>
        <v>2020</v>
      </c>
      <c r="B407">
        <v>18.399999999999999</v>
      </c>
      <c r="C407">
        <f t="shared" si="27"/>
        <v>0</v>
      </c>
      <c r="D407">
        <f>SUM($C$2:C407)</f>
        <v>0.19999999999999929</v>
      </c>
      <c r="F407">
        <v>18.899999999999999</v>
      </c>
      <c r="G407">
        <f t="shared" si="24"/>
        <v>0</v>
      </c>
      <c r="H407">
        <f>SUM($G$2:G407)</f>
        <v>0.59999999999999787</v>
      </c>
      <c r="J407">
        <v>20.7</v>
      </c>
      <c r="K407">
        <f t="shared" si="25"/>
        <v>0</v>
      </c>
      <c r="L407">
        <f>SUM($K$2:K407)</f>
        <v>1.8999999999999986</v>
      </c>
    </row>
    <row r="408" spans="1:12" x14ac:dyDescent="0.2">
      <c r="A408">
        <f t="shared" si="26"/>
        <v>2025</v>
      </c>
      <c r="B408">
        <v>18.399999999999999</v>
      </c>
      <c r="C408">
        <f t="shared" si="27"/>
        <v>0</v>
      </c>
      <c r="D408">
        <f>SUM($C$2:C408)</f>
        <v>0.19999999999999929</v>
      </c>
      <c r="F408">
        <v>18.899999999999999</v>
      </c>
      <c r="G408">
        <f t="shared" si="24"/>
        <v>0</v>
      </c>
      <c r="H408">
        <f>SUM($G$2:G408)</f>
        <v>0.59999999999999787</v>
      </c>
      <c r="J408">
        <v>20.7</v>
      </c>
      <c r="K408">
        <f t="shared" si="25"/>
        <v>0.10000000000000142</v>
      </c>
      <c r="L408">
        <f>SUM($K$2:K408)</f>
        <v>2</v>
      </c>
    </row>
    <row r="409" spans="1:12" x14ac:dyDescent="0.2">
      <c r="A409">
        <f t="shared" si="26"/>
        <v>2030</v>
      </c>
      <c r="B409">
        <v>18.399999999999999</v>
      </c>
      <c r="C409">
        <f t="shared" si="27"/>
        <v>0</v>
      </c>
      <c r="D409">
        <f>SUM($C$2:C409)</f>
        <v>0.19999999999999929</v>
      </c>
      <c r="F409">
        <v>18.899999999999999</v>
      </c>
      <c r="G409">
        <f t="shared" si="24"/>
        <v>0</v>
      </c>
      <c r="H409">
        <f>SUM($G$2:G409)</f>
        <v>0.59999999999999787</v>
      </c>
      <c r="J409">
        <v>20.8</v>
      </c>
      <c r="K409">
        <f t="shared" si="25"/>
        <v>0</v>
      </c>
      <c r="L409">
        <f>SUM($K$2:K409)</f>
        <v>2</v>
      </c>
    </row>
    <row r="410" spans="1:12" x14ac:dyDescent="0.2">
      <c r="A410">
        <f t="shared" si="26"/>
        <v>2035</v>
      </c>
      <c r="B410">
        <v>18.399999999999999</v>
      </c>
      <c r="C410">
        <f t="shared" si="27"/>
        <v>0</v>
      </c>
      <c r="D410">
        <f>SUM($C$2:C410)</f>
        <v>0.19999999999999929</v>
      </c>
      <c r="F410">
        <v>18.899999999999999</v>
      </c>
      <c r="G410">
        <f t="shared" si="24"/>
        <v>0</v>
      </c>
      <c r="H410">
        <f>SUM($G$2:G410)</f>
        <v>0.59999999999999787</v>
      </c>
      <c r="J410">
        <v>20.8</v>
      </c>
      <c r="K410">
        <f t="shared" si="25"/>
        <v>0</v>
      </c>
      <c r="L410">
        <f>SUM($K$2:K410)</f>
        <v>2</v>
      </c>
    </row>
    <row r="411" spans="1:12" x14ac:dyDescent="0.2">
      <c r="A411">
        <f t="shared" si="26"/>
        <v>2040</v>
      </c>
      <c r="B411">
        <v>18.399999999999999</v>
      </c>
      <c r="C411">
        <f t="shared" si="27"/>
        <v>0</v>
      </c>
      <c r="D411">
        <f>SUM($C$2:C411)</f>
        <v>0.19999999999999929</v>
      </c>
      <c r="F411">
        <v>18.899999999999999</v>
      </c>
      <c r="G411">
        <f t="shared" si="24"/>
        <v>0</v>
      </c>
      <c r="H411">
        <f>SUM($G$2:G411)</f>
        <v>0.59999999999999787</v>
      </c>
      <c r="J411">
        <v>20.8</v>
      </c>
      <c r="K411">
        <f t="shared" si="25"/>
        <v>0</v>
      </c>
      <c r="L411">
        <f>SUM($K$2:K411)</f>
        <v>2</v>
      </c>
    </row>
    <row r="412" spans="1:12" x14ac:dyDescent="0.2">
      <c r="A412">
        <f t="shared" si="26"/>
        <v>2045</v>
      </c>
      <c r="B412">
        <v>18.399999999999999</v>
      </c>
      <c r="C412">
        <f t="shared" si="27"/>
        <v>0</v>
      </c>
      <c r="D412">
        <f>SUM($C$2:C412)</f>
        <v>0.19999999999999929</v>
      </c>
      <c r="F412">
        <v>18.899999999999999</v>
      </c>
      <c r="G412">
        <f t="shared" si="24"/>
        <v>0</v>
      </c>
      <c r="H412">
        <f>SUM($G$2:G412)</f>
        <v>0.59999999999999787</v>
      </c>
      <c r="J412">
        <v>20.8</v>
      </c>
      <c r="K412">
        <f t="shared" si="25"/>
        <v>0</v>
      </c>
      <c r="L412">
        <f>SUM($K$2:K412)</f>
        <v>2</v>
      </c>
    </row>
    <row r="413" spans="1:12" x14ac:dyDescent="0.2">
      <c r="A413">
        <f t="shared" si="26"/>
        <v>2050</v>
      </c>
      <c r="B413">
        <v>18.399999999999999</v>
      </c>
      <c r="C413">
        <f t="shared" si="27"/>
        <v>0</v>
      </c>
      <c r="D413">
        <f>SUM($C$2:C413)</f>
        <v>0.19999999999999929</v>
      </c>
      <c r="F413">
        <v>18.899999999999999</v>
      </c>
      <c r="G413">
        <f t="shared" si="24"/>
        <v>0</v>
      </c>
      <c r="H413">
        <f>SUM($G$2:G413)</f>
        <v>0.59999999999999787</v>
      </c>
      <c r="J413">
        <v>20.8</v>
      </c>
      <c r="K413">
        <f t="shared" si="25"/>
        <v>0</v>
      </c>
      <c r="L413">
        <f>SUM($K$2:K413)</f>
        <v>2</v>
      </c>
    </row>
    <row r="414" spans="1:12" x14ac:dyDescent="0.2">
      <c r="A414">
        <f t="shared" si="26"/>
        <v>2055</v>
      </c>
      <c r="B414">
        <v>18.399999999999999</v>
      </c>
      <c r="C414">
        <f t="shared" si="27"/>
        <v>0</v>
      </c>
      <c r="D414">
        <f>SUM($C$2:C414)</f>
        <v>0.19999999999999929</v>
      </c>
      <c r="F414">
        <v>18.899999999999999</v>
      </c>
      <c r="G414">
        <f t="shared" si="24"/>
        <v>0</v>
      </c>
      <c r="H414">
        <f>SUM($G$2:G414)</f>
        <v>0.59999999999999787</v>
      </c>
      <c r="J414">
        <v>20.8</v>
      </c>
      <c r="K414">
        <f t="shared" si="25"/>
        <v>0</v>
      </c>
      <c r="L414">
        <f>SUM($K$2:K414)</f>
        <v>2</v>
      </c>
    </row>
    <row r="415" spans="1:12" x14ac:dyDescent="0.2">
      <c r="A415">
        <f t="shared" si="26"/>
        <v>2060</v>
      </c>
      <c r="B415">
        <v>18.399999999999999</v>
      </c>
      <c r="C415">
        <f t="shared" si="27"/>
        <v>0</v>
      </c>
      <c r="D415">
        <f>SUM($C$2:C415)</f>
        <v>0.19999999999999929</v>
      </c>
      <c r="F415">
        <v>18.899999999999999</v>
      </c>
      <c r="G415">
        <f t="shared" si="24"/>
        <v>0</v>
      </c>
      <c r="H415">
        <f>SUM($G$2:G415)</f>
        <v>0.59999999999999787</v>
      </c>
      <c r="J415">
        <v>20.8</v>
      </c>
      <c r="K415">
        <f t="shared" si="25"/>
        <v>0</v>
      </c>
      <c r="L415">
        <f>SUM($K$2:K415)</f>
        <v>2</v>
      </c>
    </row>
    <row r="416" spans="1:12" x14ac:dyDescent="0.2">
      <c r="A416">
        <f t="shared" si="26"/>
        <v>2065</v>
      </c>
      <c r="B416">
        <v>18.399999999999999</v>
      </c>
      <c r="C416">
        <f t="shared" si="27"/>
        <v>0</v>
      </c>
      <c r="D416">
        <f>SUM($C$2:C416)</f>
        <v>0.19999999999999929</v>
      </c>
      <c r="F416">
        <v>18.899999999999999</v>
      </c>
      <c r="G416">
        <f t="shared" si="24"/>
        <v>0</v>
      </c>
      <c r="H416">
        <f>SUM($G$2:G416)</f>
        <v>0.59999999999999787</v>
      </c>
      <c r="J416">
        <v>20.8</v>
      </c>
      <c r="K416">
        <f t="shared" si="25"/>
        <v>0</v>
      </c>
      <c r="L416">
        <f>SUM($K$2:K416)</f>
        <v>2</v>
      </c>
    </row>
    <row r="417" spans="1:12" x14ac:dyDescent="0.2">
      <c r="A417">
        <f t="shared" si="26"/>
        <v>2070</v>
      </c>
      <c r="B417">
        <v>18.399999999999999</v>
      </c>
      <c r="C417">
        <f t="shared" si="27"/>
        <v>0</v>
      </c>
      <c r="D417">
        <f>SUM($C$2:C417)</f>
        <v>0.19999999999999929</v>
      </c>
      <c r="F417">
        <v>18.899999999999999</v>
      </c>
      <c r="G417">
        <f t="shared" si="24"/>
        <v>0</v>
      </c>
      <c r="H417">
        <f>SUM($G$2:G417)</f>
        <v>0.59999999999999787</v>
      </c>
      <c r="J417">
        <v>20.8</v>
      </c>
      <c r="K417">
        <f t="shared" si="25"/>
        <v>0</v>
      </c>
      <c r="L417">
        <f>SUM($K$2:K417)</f>
        <v>2</v>
      </c>
    </row>
    <row r="418" spans="1:12" x14ac:dyDescent="0.2">
      <c r="A418">
        <f t="shared" si="26"/>
        <v>2075</v>
      </c>
      <c r="B418">
        <v>18.399999999999999</v>
      </c>
      <c r="C418">
        <f t="shared" si="27"/>
        <v>0</v>
      </c>
      <c r="D418">
        <f>SUM($C$2:C418)</f>
        <v>0.19999999999999929</v>
      </c>
      <c r="F418">
        <v>18.899999999999999</v>
      </c>
      <c r="G418">
        <f t="shared" si="24"/>
        <v>0</v>
      </c>
      <c r="H418">
        <f>SUM($G$2:G418)</f>
        <v>0.59999999999999787</v>
      </c>
      <c r="J418">
        <v>20.8</v>
      </c>
      <c r="K418">
        <f t="shared" si="25"/>
        <v>0</v>
      </c>
      <c r="L418">
        <f>SUM($K$2:K418)</f>
        <v>2</v>
      </c>
    </row>
    <row r="419" spans="1:12" x14ac:dyDescent="0.2">
      <c r="A419">
        <f t="shared" si="26"/>
        <v>2080</v>
      </c>
      <c r="B419">
        <v>18.399999999999999</v>
      </c>
      <c r="C419">
        <f t="shared" si="27"/>
        <v>0</v>
      </c>
      <c r="D419">
        <f>SUM($C$2:C419)</f>
        <v>0.19999999999999929</v>
      </c>
      <c r="F419">
        <v>18.899999999999999</v>
      </c>
      <c r="G419">
        <f t="shared" si="24"/>
        <v>0</v>
      </c>
      <c r="H419">
        <f>SUM($G$2:G419)</f>
        <v>0.59999999999999787</v>
      </c>
      <c r="J419">
        <v>20.8</v>
      </c>
      <c r="K419">
        <f t="shared" si="25"/>
        <v>0</v>
      </c>
      <c r="L419">
        <f>SUM($K$2:K419)</f>
        <v>2</v>
      </c>
    </row>
    <row r="420" spans="1:12" x14ac:dyDescent="0.2">
      <c r="A420">
        <f t="shared" si="26"/>
        <v>2085</v>
      </c>
      <c r="B420">
        <v>18.399999999999999</v>
      </c>
      <c r="C420">
        <f t="shared" si="27"/>
        <v>0</v>
      </c>
      <c r="D420">
        <f>SUM($C$2:C420)</f>
        <v>0.19999999999999929</v>
      </c>
      <c r="F420">
        <v>18.899999999999999</v>
      </c>
      <c r="G420">
        <f t="shared" si="24"/>
        <v>0</v>
      </c>
      <c r="H420">
        <f>SUM($G$2:G420)</f>
        <v>0.59999999999999787</v>
      </c>
      <c r="J420">
        <v>20.8</v>
      </c>
      <c r="K420">
        <f t="shared" si="25"/>
        <v>0</v>
      </c>
      <c r="L420">
        <f>SUM($K$2:K420)</f>
        <v>2</v>
      </c>
    </row>
    <row r="421" spans="1:12" x14ac:dyDescent="0.2">
      <c r="A421">
        <f t="shared" si="26"/>
        <v>2090</v>
      </c>
      <c r="B421">
        <v>18.399999999999999</v>
      </c>
      <c r="C421">
        <f t="shared" si="27"/>
        <v>0</v>
      </c>
      <c r="D421">
        <f>SUM($C$2:C421)</f>
        <v>0.19999999999999929</v>
      </c>
      <c r="F421">
        <v>18.899999999999999</v>
      </c>
      <c r="G421">
        <f t="shared" si="24"/>
        <v>0</v>
      </c>
      <c r="H421">
        <f>SUM($G$2:G421)</f>
        <v>0.59999999999999787</v>
      </c>
      <c r="J421">
        <v>20.8</v>
      </c>
      <c r="K421">
        <f t="shared" si="25"/>
        <v>0</v>
      </c>
      <c r="L421">
        <f>SUM($K$2:K421)</f>
        <v>2</v>
      </c>
    </row>
    <row r="422" spans="1:12" x14ac:dyDescent="0.2">
      <c r="A422">
        <f t="shared" si="26"/>
        <v>2095</v>
      </c>
      <c r="B422">
        <v>18.399999999999999</v>
      </c>
      <c r="C422">
        <f t="shared" si="27"/>
        <v>0</v>
      </c>
      <c r="D422">
        <f>SUM($C$2:C422)</f>
        <v>0.19999999999999929</v>
      </c>
      <c r="F422">
        <v>18.899999999999999</v>
      </c>
      <c r="G422">
        <f t="shared" si="24"/>
        <v>0</v>
      </c>
      <c r="H422">
        <f>SUM($G$2:G422)</f>
        <v>0.59999999999999787</v>
      </c>
      <c r="J422">
        <v>20.8</v>
      </c>
      <c r="K422">
        <f t="shared" si="25"/>
        <v>0</v>
      </c>
      <c r="L422">
        <f>SUM($K$2:K422)</f>
        <v>2</v>
      </c>
    </row>
    <row r="423" spans="1:12" x14ac:dyDescent="0.2">
      <c r="A423">
        <f t="shared" si="26"/>
        <v>2100</v>
      </c>
      <c r="B423">
        <v>18.399999999999999</v>
      </c>
      <c r="C423">
        <f t="shared" si="27"/>
        <v>0</v>
      </c>
      <c r="D423">
        <f>SUM($C$2:C423)</f>
        <v>0.19999999999999929</v>
      </c>
      <c r="F423">
        <v>18.899999999999999</v>
      </c>
      <c r="G423">
        <f t="shared" si="24"/>
        <v>0</v>
      </c>
      <c r="H423">
        <f>SUM($G$2:G423)</f>
        <v>0.59999999999999787</v>
      </c>
      <c r="J423">
        <v>20.8</v>
      </c>
      <c r="K423">
        <f t="shared" si="25"/>
        <v>0</v>
      </c>
      <c r="L423">
        <f>SUM($K$2:K423)</f>
        <v>2</v>
      </c>
    </row>
    <row r="424" spans="1:12" x14ac:dyDescent="0.2">
      <c r="A424">
        <f t="shared" si="26"/>
        <v>2105</v>
      </c>
      <c r="B424">
        <v>18.399999999999999</v>
      </c>
      <c r="C424">
        <f t="shared" si="27"/>
        <v>0</v>
      </c>
      <c r="D424">
        <f>SUM($C$2:C424)</f>
        <v>0.19999999999999929</v>
      </c>
      <c r="F424">
        <v>18.899999999999999</v>
      </c>
      <c r="G424">
        <f t="shared" si="24"/>
        <v>0</v>
      </c>
      <c r="H424">
        <f>SUM($G$2:G424)</f>
        <v>0.59999999999999787</v>
      </c>
      <c r="J424">
        <v>20.8</v>
      </c>
      <c r="K424">
        <f t="shared" si="25"/>
        <v>0</v>
      </c>
      <c r="L424">
        <f>SUM($K$2:K424)</f>
        <v>2</v>
      </c>
    </row>
    <row r="425" spans="1:12" x14ac:dyDescent="0.2">
      <c r="A425">
        <f t="shared" si="26"/>
        <v>2110</v>
      </c>
      <c r="B425">
        <v>18.399999999999999</v>
      </c>
      <c r="C425">
        <f t="shared" si="27"/>
        <v>0</v>
      </c>
      <c r="D425">
        <f>SUM($C$2:C425)</f>
        <v>0.19999999999999929</v>
      </c>
      <c r="F425">
        <v>18.899999999999999</v>
      </c>
      <c r="G425">
        <f t="shared" si="24"/>
        <v>0</v>
      </c>
      <c r="H425">
        <f>SUM($G$2:G425)</f>
        <v>0.59999999999999787</v>
      </c>
      <c r="J425">
        <v>20.8</v>
      </c>
      <c r="K425">
        <f t="shared" si="25"/>
        <v>0</v>
      </c>
      <c r="L425">
        <f>SUM($K$2:K425)</f>
        <v>2</v>
      </c>
    </row>
    <row r="426" spans="1:12" x14ac:dyDescent="0.2">
      <c r="A426">
        <f t="shared" si="26"/>
        <v>2115</v>
      </c>
      <c r="B426">
        <v>18.399999999999999</v>
      </c>
      <c r="C426">
        <f t="shared" si="27"/>
        <v>0</v>
      </c>
      <c r="D426">
        <f>SUM($C$2:C426)</f>
        <v>0.19999999999999929</v>
      </c>
      <c r="F426">
        <v>18.899999999999999</v>
      </c>
      <c r="G426">
        <f t="shared" si="24"/>
        <v>0</v>
      </c>
      <c r="H426">
        <f>SUM($G$2:G426)</f>
        <v>0.59999999999999787</v>
      </c>
      <c r="J426">
        <v>20.8</v>
      </c>
      <c r="K426">
        <f t="shared" si="25"/>
        <v>0</v>
      </c>
      <c r="L426">
        <f>SUM($K$2:K426)</f>
        <v>2</v>
      </c>
    </row>
    <row r="427" spans="1:12" x14ac:dyDescent="0.2">
      <c r="A427">
        <f t="shared" si="26"/>
        <v>2120</v>
      </c>
      <c r="B427">
        <v>18.399999999999999</v>
      </c>
      <c r="C427">
        <f t="shared" si="27"/>
        <v>0.10000000000000142</v>
      </c>
      <c r="D427">
        <f>SUM($C$2:C427)</f>
        <v>0.30000000000000071</v>
      </c>
      <c r="F427">
        <v>18.899999999999999</v>
      </c>
      <c r="G427">
        <f t="shared" si="24"/>
        <v>0</v>
      </c>
      <c r="H427">
        <f>SUM($G$2:G427)</f>
        <v>0.59999999999999787</v>
      </c>
      <c r="J427">
        <v>20.8</v>
      </c>
      <c r="K427">
        <f t="shared" si="25"/>
        <v>0</v>
      </c>
      <c r="L427">
        <f>SUM($K$2:K427)</f>
        <v>2</v>
      </c>
    </row>
    <row r="428" spans="1:12" x14ac:dyDescent="0.2">
      <c r="A428">
        <f t="shared" si="26"/>
        <v>2125</v>
      </c>
      <c r="B428">
        <v>18.5</v>
      </c>
      <c r="C428">
        <f t="shared" si="27"/>
        <v>-0.10000000000000142</v>
      </c>
      <c r="D428">
        <f>SUM($C$2:C428)</f>
        <v>0.19999999999999929</v>
      </c>
      <c r="F428">
        <v>18.899999999999999</v>
      </c>
      <c r="G428">
        <f t="shared" si="24"/>
        <v>0</v>
      </c>
      <c r="H428">
        <f>SUM($G$2:G428)</f>
        <v>0.59999999999999787</v>
      </c>
      <c r="J428">
        <v>20.8</v>
      </c>
      <c r="K428">
        <f t="shared" si="25"/>
        <v>0</v>
      </c>
      <c r="L428">
        <f>SUM($K$2:K428)</f>
        <v>2</v>
      </c>
    </row>
    <row r="429" spans="1:12" x14ac:dyDescent="0.2">
      <c r="A429">
        <f t="shared" si="26"/>
        <v>2130</v>
      </c>
      <c r="B429">
        <v>18.399999999999999</v>
      </c>
      <c r="C429">
        <f t="shared" si="27"/>
        <v>0</v>
      </c>
      <c r="D429">
        <f>SUM($C$2:C429)</f>
        <v>0.19999999999999929</v>
      </c>
      <c r="F429">
        <v>18.899999999999999</v>
      </c>
      <c r="G429">
        <f t="shared" si="24"/>
        <v>0</v>
      </c>
      <c r="H429">
        <f>SUM($G$2:G429)</f>
        <v>0.59999999999999787</v>
      </c>
      <c r="J429">
        <v>20.8</v>
      </c>
      <c r="K429">
        <f t="shared" si="25"/>
        <v>0</v>
      </c>
      <c r="L429">
        <f>SUM($K$2:K429)</f>
        <v>2</v>
      </c>
    </row>
    <row r="430" spans="1:12" x14ac:dyDescent="0.2">
      <c r="A430">
        <f t="shared" si="26"/>
        <v>2135</v>
      </c>
      <c r="B430">
        <v>18.399999999999999</v>
      </c>
      <c r="C430">
        <f t="shared" si="27"/>
        <v>0</v>
      </c>
      <c r="D430">
        <f>SUM($C$2:C430)</f>
        <v>0.19999999999999929</v>
      </c>
      <c r="F430">
        <v>18.899999999999999</v>
      </c>
      <c r="G430">
        <f t="shared" si="24"/>
        <v>0</v>
      </c>
      <c r="H430">
        <f>SUM($G$2:G430)</f>
        <v>0.59999999999999787</v>
      </c>
      <c r="J430">
        <v>20.8</v>
      </c>
      <c r="K430">
        <f t="shared" si="25"/>
        <v>0</v>
      </c>
      <c r="L430">
        <f>SUM($K$2:K430)</f>
        <v>2</v>
      </c>
    </row>
    <row r="431" spans="1:12" x14ac:dyDescent="0.2">
      <c r="A431">
        <f t="shared" si="26"/>
        <v>2140</v>
      </c>
      <c r="B431">
        <v>18.399999999999999</v>
      </c>
      <c r="C431">
        <f t="shared" si="27"/>
        <v>0</v>
      </c>
      <c r="D431">
        <f>SUM($C$2:C431)</f>
        <v>0.19999999999999929</v>
      </c>
      <c r="F431">
        <v>18.899999999999999</v>
      </c>
      <c r="G431">
        <f t="shared" si="24"/>
        <v>0</v>
      </c>
      <c r="H431">
        <f>SUM($G$2:G431)</f>
        <v>0.59999999999999787</v>
      </c>
      <c r="J431">
        <v>20.8</v>
      </c>
      <c r="K431">
        <f t="shared" si="25"/>
        <v>0</v>
      </c>
      <c r="L431">
        <f>SUM($K$2:K431)</f>
        <v>2</v>
      </c>
    </row>
    <row r="432" spans="1:12" x14ac:dyDescent="0.2">
      <c r="A432">
        <f t="shared" si="26"/>
        <v>2145</v>
      </c>
      <c r="B432">
        <v>18.399999999999999</v>
      </c>
      <c r="C432">
        <f t="shared" si="27"/>
        <v>0</v>
      </c>
      <c r="D432">
        <f>SUM($C$2:C432)</f>
        <v>0.19999999999999929</v>
      </c>
      <c r="F432">
        <v>18.899999999999999</v>
      </c>
      <c r="G432">
        <f t="shared" si="24"/>
        <v>0</v>
      </c>
      <c r="H432">
        <f>SUM($G$2:G432)</f>
        <v>0.59999999999999787</v>
      </c>
      <c r="J432">
        <v>20.8</v>
      </c>
      <c r="K432">
        <f t="shared" si="25"/>
        <v>0</v>
      </c>
      <c r="L432">
        <f>SUM($K$2:K432)</f>
        <v>2</v>
      </c>
    </row>
    <row r="433" spans="1:12" x14ac:dyDescent="0.2">
      <c r="A433">
        <f t="shared" si="26"/>
        <v>2150</v>
      </c>
      <c r="B433">
        <v>18.399999999999999</v>
      </c>
      <c r="C433">
        <f t="shared" si="27"/>
        <v>0</v>
      </c>
      <c r="D433">
        <f>SUM($C$2:C433)</f>
        <v>0.19999999999999929</v>
      </c>
      <c r="F433">
        <v>18.899999999999999</v>
      </c>
      <c r="G433">
        <f t="shared" si="24"/>
        <v>0</v>
      </c>
      <c r="H433">
        <f>SUM($G$2:G433)</f>
        <v>0.59999999999999787</v>
      </c>
      <c r="J433">
        <v>20.8</v>
      </c>
      <c r="K433">
        <f t="shared" si="25"/>
        <v>0</v>
      </c>
      <c r="L433">
        <f>SUM($K$2:K433)</f>
        <v>2</v>
      </c>
    </row>
    <row r="434" spans="1:12" x14ac:dyDescent="0.2">
      <c r="A434">
        <f t="shared" si="26"/>
        <v>2155</v>
      </c>
      <c r="B434">
        <v>18.399999999999999</v>
      </c>
      <c r="C434">
        <f t="shared" si="27"/>
        <v>0</v>
      </c>
      <c r="D434">
        <f>SUM($C$2:C434)</f>
        <v>0.19999999999999929</v>
      </c>
      <c r="F434">
        <v>18.899999999999999</v>
      </c>
      <c r="G434">
        <f t="shared" si="24"/>
        <v>0</v>
      </c>
      <c r="H434">
        <f>SUM($G$2:G434)</f>
        <v>0.59999999999999787</v>
      </c>
      <c r="J434">
        <v>20.8</v>
      </c>
      <c r="K434">
        <f t="shared" si="25"/>
        <v>0</v>
      </c>
      <c r="L434">
        <f>SUM($K$2:K434)</f>
        <v>2</v>
      </c>
    </row>
    <row r="435" spans="1:12" x14ac:dyDescent="0.2">
      <c r="A435">
        <f t="shared" si="26"/>
        <v>2160</v>
      </c>
      <c r="B435">
        <v>18.399999999999999</v>
      </c>
      <c r="C435">
        <f t="shared" si="27"/>
        <v>0</v>
      </c>
      <c r="D435">
        <f>SUM($C$2:C435)</f>
        <v>0.19999999999999929</v>
      </c>
      <c r="F435">
        <v>18.899999999999999</v>
      </c>
      <c r="G435">
        <f t="shared" si="24"/>
        <v>0</v>
      </c>
      <c r="H435">
        <f>SUM($G$2:G435)</f>
        <v>0.59999999999999787</v>
      </c>
      <c r="J435">
        <v>20.8</v>
      </c>
      <c r="K435">
        <f t="shared" si="25"/>
        <v>0</v>
      </c>
      <c r="L435">
        <f>SUM($K$2:K435)</f>
        <v>2</v>
      </c>
    </row>
    <row r="436" spans="1:12" x14ac:dyDescent="0.2">
      <c r="A436">
        <f t="shared" si="26"/>
        <v>2165</v>
      </c>
      <c r="B436">
        <v>18.399999999999999</v>
      </c>
      <c r="C436">
        <f t="shared" si="27"/>
        <v>0</v>
      </c>
      <c r="D436">
        <f>SUM($C$2:C436)</f>
        <v>0.19999999999999929</v>
      </c>
      <c r="F436">
        <v>18.899999999999999</v>
      </c>
      <c r="G436">
        <f t="shared" si="24"/>
        <v>0</v>
      </c>
      <c r="H436">
        <f>SUM($G$2:G436)</f>
        <v>0.59999999999999787</v>
      </c>
      <c r="J436">
        <v>20.8</v>
      </c>
      <c r="K436">
        <f t="shared" si="25"/>
        <v>0</v>
      </c>
      <c r="L436">
        <f>SUM($K$2:K436)</f>
        <v>2</v>
      </c>
    </row>
    <row r="437" spans="1:12" x14ac:dyDescent="0.2">
      <c r="A437">
        <f t="shared" si="26"/>
        <v>2170</v>
      </c>
      <c r="B437">
        <v>18.399999999999999</v>
      </c>
      <c r="C437">
        <f t="shared" si="27"/>
        <v>0</v>
      </c>
      <c r="D437">
        <f>SUM($C$2:C437)</f>
        <v>0.19999999999999929</v>
      </c>
      <c r="F437">
        <v>18.899999999999999</v>
      </c>
      <c r="G437">
        <f t="shared" si="24"/>
        <v>0</v>
      </c>
      <c r="H437">
        <f>SUM($G$2:G437)</f>
        <v>0.59999999999999787</v>
      </c>
      <c r="J437">
        <v>20.8</v>
      </c>
      <c r="K437">
        <f t="shared" si="25"/>
        <v>0</v>
      </c>
      <c r="L437">
        <f>SUM($K$2:K437)</f>
        <v>2</v>
      </c>
    </row>
    <row r="438" spans="1:12" x14ac:dyDescent="0.2">
      <c r="A438">
        <f t="shared" si="26"/>
        <v>2175</v>
      </c>
      <c r="B438">
        <v>18.399999999999999</v>
      </c>
      <c r="C438">
        <f t="shared" si="27"/>
        <v>0</v>
      </c>
      <c r="D438">
        <f>SUM($C$2:C438)</f>
        <v>0.19999999999999929</v>
      </c>
      <c r="F438">
        <v>18.899999999999999</v>
      </c>
      <c r="G438">
        <f t="shared" si="24"/>
        <v>0</v>
      </c>
      <c r="H438">
        <f>SUM($G$2:G438)</f>
        <v>0.59999999999999787</v>
      </c>
      <c r="J438">
        <v>20.8</v>
      </c>
      <c r="K438">
        <f t="shared" si="25"/>
        <v>0</v>
      </c>
      <c r="L438">
        <f>SUM($K$2:K438)</f>
        <v>2</v>
      </c>
    </row>
    <row r="439" spans="1:12" x14ac:dyDescent="0.2">
      <c r="A439">
        <f t="shared" si="26"/>
        <v>2180</v>
      </c>
      <c r="B439">
        <v>18.399999999999999</v>
      </c>
      <c r="C439">
        <f t="shared" si="27"/>
        <v>0</v>
      </c>
      <c r="D439">
        <f>SUM($C$2:C439)</f>
        <v>0.19999999999999929</v>
      </c>
      <c r="F439">
        <v>18.899999999999999</v>
      </c>
      <c r="G439">
        <f t="shared" si="24"/>
        <v>0.10000000000000142</v>
      </c>
      <c r="H439">
        <f>SUM($G$2:G439)</f>
        <v>0.69999999999999929</v>
      </c>
      <c r="J439">
        <v>20.8</v>
      </c>
      <c r="K439">
        <f t="shared" si="25"/>
        <v>0</v>
      </c>
      <c r="L439">
        <f>SUM($K$2:K439)</f>
        <v>2</v>
      </c>
    </row>
    <row r="440" spans="1:12" x14ac:dyDescent="0.2">
      <c r="A440">
        <f t="shared" si="26"/>
        <v>2185</v>
      </c>
      <c r="B440">
        <v>18.399999999999999</v>
      </c>
      <c r="C440">
        <f t="shared" si="27"/>
        <v>0</v>
      </c>
      <c r="D440">
        <f>SUM($C$2:C440)</f>
        <v>0.19999999999999929</v>
      </c>
      <c r="F440">
        <v>19</v>
      </c>
      <c r="G440">
        <f t="shared" si="24"/>
        <v>-0.10000000000000142</v>
      </c>
      <c r="H440">
        <f>SUM($G$2:G440)</f>
        <v>0.59999999999999787</v>
      </c>
      <c r="J440">
        <v>20.8</v>
      </c>
      <c r="K440">
        <f t="shared" si="25"/>
        <v>0</v>
      </c>
      <c r="L440">
        <f>SUM($K$2:K440)</f>
        <v>2</v>
      </c>
    </row>
    <row r="441" spans="1:12" x14ac:dyDescent="0.2">
      <c r="A441">
        <f t="shared" si="26"/>
        <v>2190</v>
      </c>
      <c r="B441">
        <v>18.399999999999999</v>
      </c>
      <c r="C441">
        <f t="shared" si="27"/>
        <v>0</v>
      </c>
      <c r="D441">
        <f>SUM($C$2:C441)</f>
        <v>0.19999999999999929</v>
      </c>
      <c r="F441">
        <v>18.899999999999999</v>
      </c>
      <c r="G441">
        <f t="shared" si="24"/>
        <v>0</v>
      </c>
      <c r="H441">
        <f>SUM($G$2:G441)</f>
        <v>0.59999999999999787</v>
      </c>
      <c r="J441">
        <v>20.8</v>
      </c>
      <c r="K441">
        <f t="shared" si="25"/>
        <v>0</v>
      </c>
      <c r="L441">
        <f>SUM($K$2:K441)</f>
        <v>2</v>
      </c>
    </row>
    <row r="442" spans="1:12" x14ac:dyDescent="0.2">
      <c r="A442">
        <f t="shared" si="26"/>
        <v>2195</v>
      </c>
      <c r="B442">
        <v>18.399999999999999</v>
      </c>
      <c r="C442">
        <f t="shared" si="27"/>
        <v>0</v>
      </c>
      <c r="D442">
        <f>SUM($C$2:C442)</f>
        <v>0.19999999999999929</v>
      </c>
      <c r="F442">
        <v>18.899999999999999</v>
      </c>
      <c r="G442">
        <f t="shared" si="24"/>
        <v>0</v>
      </c>
      <c r="H442">
        <f>SUM($G$2:G442)</f>
        <v>0.59999999999999787</v>
      </c>
      <c r="J442">
        <v>20.8</v>
      </c>
      <c r="K442">
        <f t="shared" si="25"/>
        <v>0</v>
      </c>
      <c r="L442">
        <f>SUM($K$2:K442)</f>
        <v>2</v>
      </c>
    </row>
    <row r="443" spans="1:12" x14ac:dyDescent="0.2">
      <c r="A443">
        <f t="shared" si="26"/>
        <v>2200</v>
      </c>
      <c r="B443">
        <v>18.399999999999999</v>
      </c>
      <c r="C443">
        <f t="shared" si="27"/>
        <v>0</v>
      </c>
      <c r="D443">
        <f>SUM($C$2:C443)</f>
        <v>0.19999999999999929</v>
      </c>
      <c r="F443">
        <v>18.899999999999999</v>
      </c>
      <c r="G443">
        <f t="shared" si="24"/>
        <v>0.10000000000000142</v>
      </c>
      <c r="H443">
        <f>SUM($G$2:G443)</f>
        <v>0.69999999999999929</v>
      </c>
      <c r="J443">
        <v>20.8</v>
      </c>
      <c r="K443">
        <f t="shared" si="25"/>
        <v>0</v>
      </c>
      <c r="L443">
        <f>SUM($K$2:K443)</f>
        <v>2</v>
      </c>
    </row>
    <row r="444" spans="1:12" x14ac:dyDescent="0.2">
      <c r="A444">
        <f t="shared" si="26"/>
        <v>2205</v>
      </c>
      <c r="B444">
        <v>18.399999999999999</v>
      </c>
      <c r="C444">
        <f t="shared" si="27"/>
        <v>0</v>
      </c>
      <c r="D444">
        <f>SUM($C$2:C444)</f>
        <v>0.19999999999999929</v>
      </c>
      <c r="F444">
        <v>19</v>
      </c>
      <c r="G444">
        <f t="shared" si="24"/>
        <v>0</v>
      </c>
      <c r="H444">
        <f>SUM($G$2:G444)</f>
        <v>0.69999999999999929</v>
      </c>
      <c r="J444">
        <v>20.8</v>
      </c>
      <c r="K444">
        <f t="shared" si="25"/>
        <v>0</v>
      </c>
      <c r="L444">
        <f>SUM($K$2:K444)</f>
        <v>2</v>
      </c>
    </row>
    <row r="445" spans="1:12" x14ac:dyDescent="0.2">
      <c r="A445">
        <f t="shared" si="26"/>
        <v>2210</v>
      </c>
      <c r="B445">
        <v>18.399999999999999</v>
      </c>
      <c r="C445">
        <f t="shared" si="27"/>
        <v>0</v>
      </c>
      <c r="D445">
        <f>SUM($C$2:C445)</f>
        <v>0.19999999999999929</v>
      </c>
      <c r="F445">
        <v>19</v>
      </c>
      <c r="G445">
        <f t="shared" si="24"/>
        <v>0</v>
      </c>
      <c r="H445">
        <f>SUM($G$2:G445)</f>
        <v>0.69999999999999929</v>
      </c>
      <c r="J445">
        <v>20.8</v>
      </c>
      <c r="K445">
        <f t="shared" si="25"/>
        <v>0</v>
      </c>
      <c r="L445">
        <f>SUM($K$2:K445)</f>
        <v>2</v>
      </c>
    </row>
    <row r="446" spans="1:12" x14ac:dyDescent="0.2">
      <c r="A446">
        <f t="shared" si="26"/>
        <v>2215</v>
      </c>
      <c r="B446">
        <v>18.399999999999999</v>
      </c>
      <c r="C446">
        <f t="shared" si="27"/>
        <v>0</v>
      </c>
      <c r="D446">
        <f>SUM($C$2:C446)</f>
        <v>0.19999999999999929</v>
      </c>
      <c r="F446">
        <v>19</v>
      </c>
      <c r="G446">
        <f t="shared" si="24"/>
        <v>-0.10000000000000142</v>
      </c>
      <c r="H446">
        <f>SUM($G$2:G446)</f>
        <v>0.59999999999999787</v>
      </c>
      <c r="J446">
        <v>20.8</v>
      </c>
      <c r="K446">
        <f t="shared" si="25"/>
        <v>0</v>
      </c>
      <c r="L446">
        <f>SUM($K$2:K446)</f>
        <v>2</v>
      </c>
    </row>
    <row r="447" spans="1:12" x14ac:dyDescent="0.2">
      <c r="A447">
        <f t="shared" si="26"/>
        <v>2220</v>
      </c>
      <c r="B447">
        <v>18.399999999999999</v>
      </c>
      <c r="C447">
        <f t="shared" si="27"/>
        <v>0</v>
      </c>
      <c r="D447">
        <f>SUM($C$2:C447)</f>
        <v>0.19999999999999929</v>
      </c>
      <c r="F447">
        <v>18.899999999999999</v>
      </c>
      <c r="G447">
        <f t="shared" si="24"/>
        <v>0.10000000000000142</v>
      </c>
      <c r="H447">
        <f>SUM($G$2:G447)</f>
        <v>0.69999999999999929</v>
      </c>
      <c r="J447">
        <v>20.8</v>
      </c>
      <c r="K447">
        <f t="shared" si="25"/>
        <v>0</v>
      </c>
      <c r="L447">
        <f>SUM($K$2:K447)</f>
        <v>2</v>
      </c>
    </row>
    <row r="448" spans="1:12" x14ac:dyDescent="0.2">
      <c r="A448">
        <f t="shared" si="26"/>
        <v>2225</v>
      </c>
      <c r="B448">
        <v>18.399999999999999</v>
      </c>
      <c r="C448">
        <f t="shared" si="27"/>
        <v>0</v>
      </c>
      <c r="D448">
        <f>SUM($C$2:C448)</f>
        <v>0.19999999999999929</v>
      </c>
      <c r="F448">
        <v>19</v>
      </c>
      <c r="G448">
        <f t="shared" si="24"/>
        <v>0</v>
      </c>
      <c r="H448">
        <f>SUM($G$2:G448)</f>
        <v>0.69999999999999929</v>
      </c>
      <c r="J448">
        <v>20.8</v>
      </c>
      <c r="K448">
        <f t="shared" si="25"/>
        <v>0</v>
      </c>
      <c r="L448">
        <f>SUM($K$2:K448)</f>
        <v>2</v>
      </c>
    </row>
    <row r="449" spans="1:12" x14ac:dyDescent="0.2">
      <c r="A449">
        <f t="shared" si="26"/>
        <v>2230</v>
      </c>
      <c r="B449">
        <v>18.399999999999999</v>
      </c>
      <c r="C449">
        <f t="shared" si="27"/>
        <v>0</v>
      </c>
      <c r="D449">
        <f>SUM($C$2:C449)</f>
        <v>0.19999999999999929</v>
      </c>
      <c r="F449">
        <v>19</v>
      </c>
      <c r="G449">
        <f t="shared" si="24"/>
        <v>0</v>
      </c>
      <c r="H449">
        <f>SUM($G$2:G449)</f>
        <v>0.69999999999999929</v>
      </c>
      <c r="J449">
        <v>20.8</v>
      </c>
      <c r="K449">
        <f t="shared" si="25"/>
        <v>0</v>
      </c>
      <c r="L449">
        <f>SUM($K$2:K449)</f>
        <v>2</v>
      </c>
    </row>
    <row r="450" spans="1:12" x14ac:dyDescent="0.2">
      <c r="A450">
        <f t="shared" si="26"/>
        <v>2235</v>
      </c>
      <c r="B450">
        <v>18.399999999999999</v>
      </c>
      <c r="C450">
        <f t="shared" si="27"/>
        <v>0</v>
      </c>
      <c r="D450">
        <f>SUM($C$2:C450)</f>
        <v>0.19999999999999929</v>
      </c>
      <c r="F450">
        <v>19</v>
      </c>
      <c r="G450">
        <f t="shared" si="24"/>
        <v>0</v>
      </c>
      <c r="H450">
        <f>SUM($G$2:G450)</f>
        <v>0.69999999999999929</v>
      </c>
      <c r="J450">
        <v>20.8</v>
      </c>
      <c r="K450">
        <f t="shared" si="25"/>
        <v>0</v>
      </c>
      <c r="L450">
        <f>SUM($K$2:K450)</f>
        <v>2</v>
      </c>
    </row>
    <row r="451" spans="1:12" x14ac:dyDescent="0.2">
      <c r="A451">
        <f t="shared" si="26"/>
        <v>2240</v>
      </c>
      <c r="B451">
        <v>18.399999999999999</v>
      </c>
      <c r="C451">
        <f t="shared" si="27"/>
        <v>0</v>
      </c>
      <c r="D451">
        <f>SUM($C$2:C451)</f>
        <v>0.19999999999999929</v>
      </c>
      <c r="F451">
        <v>19</v>
      </c>
      <c r="G451">
        <f t="shared" si="24"/>
        <v>0</v>
      </c>
      <c r="H451">
        <f>SUM($G$2:G451)</f>
        <v>0.69999999999999929</v>
      </c>
      <c r="J451">
        <v>20.8</v>
      </c>
      <c r="K451">
        <f t="shared" si="25"/>
        <v>0</v>
      </c>
      <c r="L451">
        <f>SUM($K$2:K451)</f>
        <v>2</v>
      </c>
    </row>
    <row r="452" spans="1:12" x14ac:dyDescent="0.2">
      <c r="A452">
        <f t="shared" si="26"/>
        <v>2245</v>
      </c>
      <c r="B452">
        <v>18.399999999999999</v>
      </c>
      <c r="C452">
        <f t="shared" si="27"/>
        <v>0</v>
      </c>
      <c r="D452">
        <f>SUM($C$2:C452)</f>
        <v>0.19999999999999929</v>
      </c>
      <c r="F452">
        <v>19</v>
      </c>
      <c r="G452">
        <f t="shared" ref="G452:G515" si="28">F453-F452</f>
        <v>0</v>
      </c>
      <c r="H452">
        <f>SUM($G$2:G452)</f>
        <v>0.69999999999999929</v>
      </c>
      <c r="J452">
        <v>20.8</v>
      </c>
      <c r="K452">
        <f t="shared" ref="K452:K515" si="29">J453-J452</f>
        <v>0</v>
      </c>
      <c r="L452">
        <f>SUM($K$2:K452)</f>
        <v>2</v>
      </c>
    </row>
    <row r="453" spans="1:12" x14ac:dyDescent="0.2">
      <c r="A453">
        <f t="shared" ref="A453:A516" si="30">SUM(A452+$A$1)</f>
        <v>2250</v>
      </c>
      <c r="B453">
        <v>18.399999999999999</v>
      </c>
      <c r="C453">
        <f t="shared" ref="C453:C516" si="31">B454-B453</f>
        <v>0</v>
      </c>
      <c r="D453">
        <f>SUM($C$2:C453)</f>
        <v>0.19999999999999929</v>
      </c>
      <c r="F453">
        <v>19</v>
      </c>
      <c r="G453">
        <f t="shared" si="28"/>
        <v>0</v>
      </c>
      <c r="H453">
        <f>SUM($G$2:G453)</f>
        <v>0.69999999999999929</v>
      </c>
      <c r="J453">
        <v>20.8</v>
      </c>
      <c r="K453">
        <f t="shared" si="29"/>
        <v>0</v>
      </c>
      <c r="L453">
        <f>SUM($K$2:K453)</f>
        <v>2</v>
      </c>
    </row>
    <row r="454" spans="1:12" x14ac:dyDescent="0.2">
      <c r="A454">
        <f t="shared" si="30"/>
        <v>2255</v>
      </c>
      <c r="B454">
        <v>18.399999999999999</v>
      </c>
      <c r="C454">
        <f t="shared" si="31"/>
        <v>0</v>
      </c>
      <c r="D454">
        <f>SUM($C$2:C454)</f>
        <v>0.19999999999999929</v>
      </c>
      <c r="F454">
        <v>19</v>
      </c>
      <c r="G454">
        <f t="shared" si="28"/>
        <v>0</v>
      </c>
      <c r="H454">
        <f>SUM($G$2:G454)</f>
        <v>0.69999999999999929</v>
      </c>
      <c r="J454">
        <v>20.8</v>
      </c>
      <c r="K454">
        <f t="shared" si="29"/>
        <v>0</v>
      </c>
      <c r="L454">
        <f>SUM($K$2:K454)</f>
        <v>2</v>
      </c>
    </row>
    <row r="455" spans="1:12" x14ac:dyDescent="0.2">
      <c r="A455">
        <f t="shared" si="30"/>
        <v>2260</v>
      </c>
      <c r="B455">
        <v>18.399999999999999</v>
      </c>
      <c r="C455">
        <f t="shared" si="31"/>
        <v>0</v>
      </c>
      <c r="D455">
        <f>SUM($C$2:C455)</f>
        <v>0.19999999999999929</v>
      </c>
      <c r="F455">
        <v>19</v>
      </c>
      <c r="G455">
        <f t="shared" si="28"/>
        <v>0</v>
      </c>
      <c r="H455">
        <f>SUM($G$2:G455)</f>
        <v>0.69999999999999929</v>
      </c>
      <c r="J455">
        <v>20.8</v>
      </c>
      <c r="K455">
        <f t="shared" si="29"/>
        <v>0</v>
      </c>
      <c r="L455">
        <f>SUM($K$2:K455)</f>
        <v>2</v>
      </c>
    </row>
    <row r="456" spans="1:12" x14ac:dyDescent="0.2">
      <c r="A456">
        <f t="shared" si="30"/>
        <v>2265</v>
      </c>
      <c r="B456">
        <v>18.399999999999999</v>
      </c>
      <c r="C456">
        <f t="shared" si="31"/>
        <v>0</v>
      </c>
      <c r="D456">
        <f>SUM($C$2:C456)</f>
        <v>0.19999999999999929</v>
      </c>
      <c r="F456">
        <v>19</v>
      </c>
      <c r="G456">
        <f t="shared" si="28"/>
        <v>0</v>
      </c>
      <c r="H456">
        <f>SUM($G$2:G456)</f>
        <v>0.69999999999999929</v>
      </c>
      <c r="J456">
        <v>20.8</v>
      </c>
      <c r="K456">
        <f t="shared" si="29"/>
        <v>0</v>
      </c>
      <c r="L456">
        <f>SUM($K$2:K456)</f>
        <v>2</v>
      </c>
    </row>
    <row r="457" spans="1:12" x14ac:dyDescent="0.2">
      <c r="A457">
        <f t="shared" si="30"/>
        <v>2270</v>
      </c>
      <c r="B457">
        <v>18.399999999999999</v>
      </c>
      <c r="C457">
        <f t="shared" si="31"/>
        <v>0</v>
      </c>
      <c r="D457">
        <f>SUM($C$2:C457)</f>
        <v>0.19999999999999929</v>
      </c>
      <c r="F457">
        <v>19</v>
      </c>
      <c r="G457">
        <f t="shared" si="28"/>
        <v>0</v>
      </c>
      <c r="H457">
        <f>SUM($G$2:G457)</f>
        <v>0.69999999999999929</v>
      </c>
      <c r="J457">
        <v>20.8</v>
      </c>
      <c r="K457">
        <f t="shared" si="29"/>
        <v>0</v>
      </c>
      <c r="L457">
        <f>SUM($K$2:K457)</f>
        <v>2</v>
      </c>
    </row>
    <row r="458" spans="1:12" x14ac:dyDescent="0.2">
      <c r="A458">
        <f t="shared" si="30"/>
        <v>2275</v>
      </c>
      <c r="B458">
        <v>18.399999999999999</v>
      </c>
      <c r="C458">
        <f t="shared" si="31"/>
        <v>0</v>
      </c>
      <c r="D458">
        <f>SUM($C$2:C458)</f>
        <v>0.19999999999999929</v>
      </c>
      <c r="F458">
        <v>19</v>
      </c>
      <c r="G458">
        <f t="shared" si="28"/>
        <v>0</v>
      </c>
      <c r="H458">
        <f>SUM($G$2:G458)</f>
        <v>0.69999999999999929</v>
      </c>
      <c r="J458">
        <v>20.8</v>
      </c>
      <c r="K458">
        <f t="shared" si="29"/>
        <v>0</v>
      </c>
      <c r="L458">
        <f>SUM($K$2:K458)</f>
        <v>2</v>
      </c>
    </row>
    <row r="459" spans="1:12" x14ac:dyDescent="0.2">
      <c r="A459">
        <f t="shared" si="30"/>
        <v>2280</v>
      </c>
      <c r="B459">
        <v>18.399999999999999</v>
      </c>
      <c r="C459">
        <f t="shared" si="31"/>
        <v>0</v>
      </c>
      <c r="D459">
        <f>SUM($C$2:C459)</f>
        <v>0.19999999999999929</v>
      </c>
      <c r="F459">
        <v>19</v>
      </c>
      <c r="G459">
        <f t="shared" si="28"/>
        <v>0</v>
      </c>
      <c r="H459">
        <f>SUM($G$2:G459)</f>
        <v>0.69999999999999929</v>
      </c>
      <c r="J459">
        <v>20.8</v>
      </c>
      <c r="K459">
        <f t="shared" si="29"/>
        <v>0</v>
      </c>
      <c r="L459">
        <f>SUM($K$2:K459)</f>
        <v>2</v>
      </c>
    </row>
    <row r="460" spans="1:12" x14ac:dyDescent="0.2">
      <c r="A460">
        <f t="shared" si="30"/>
        <v>2285</v>
      </c>
      <c r="B460">
        <v>18.399999999999999</v>
      </c>
      <c r="C460">
        <f t="shared" si="31"/>
        <v>0</v>
      </c>
      <c r="D460">
        <f>SUM($C$2:C460)</f>
        <v>0.19999999999999929</v>
      </c>
      <c r="F460">
        <v>19</v>
      </c>
      <c r="G460">
        <f t="shared" si="28"/>
        <v>0</v>
      </c>
      <c r="H460">
        <f>SUM($G$2:G460)</f>
        <v>0.69999999999999929</v>
      </c>
      <c r="J460">
        <v>20.8</v>
      </c>
      <c r="K460">
        <f t="shared" si="29"/>
        <v>9.9999999999997868E-2</v>
      </c>
      <c r="L460">
        <f>SUM($K$2:K460)</f>
        <v>2.0999999999999979</v>
      </c>
    </row>
    <row r="461" spans="1:12" x14ac:dyDescent="0.2">
      <c r="A461">
        <f t="shared" si="30"/>
        <v>2290</v>
      </c>
      <c r="B461">
        <v>18.399999999999999</v>
      </c>
      <c r="C461">
        <f t="shared" si="31"/>
        <v>0</v>
      </c>
      <c r="D461">
        <f>SUM($C$2:C461)</f>
        <v>0.19999999999999929</v>
      </c>
      <c r="F461">
        <v>19</v>
      </c>
      <c r="G461">
        <f t="shared" si="28"/>
        <v>0</v>
      </c>
      <c r="H461">
        <f>SUM($G$2:G461)</f>
        <v>0.69999999999999929</v>
      </c>
      <c r="J461">
        <v>20.9</v>
      </c>
      <c r="K461">
        <f t="shared" si="29"/>
        <v>-9.9999999999997868E-2</v>
      </c>
      <c r="L461">
        <f>SUM($K$2:K461)</f>
        <v>2</v>
      </c>
    </row>
    <row r="462" spans="1:12" x14ac:dyDescent="0.2">
      <c r="A462">
        <f t="shared" si="30"/>
        <v>2295</v>
      </c>
      <c r="B462">
        <v>18.399999999999999</v>
      </c>
      <c r="C462">
        <f t="shared" si="31"/>
        <v>0.10000000000000142</v>
      </c>
      <c r="D462">
        <f>SUM($C$2:C462)</f>
        <v>0.30000000000000071</v>
      </c>
      <c r="F462">
        <v>19</v>
      </c>
      <c r="G462">
        <f t="shared" si="28"/>
        <v>-0.10000000000000142</v>
      </c>
      <c r="H462">
        <f>SUM($G$2:G462)</f>
        <v>0.59999999999999787</v>
      </c>
      <c r="J462">
        <v>20.8</v>
      </c>
      <c r="K462">
        <f t="shared" si="29"/>
        <v>0</v>
      </c>
      <c r="L462">
        <f>SUM($K$2:K462)</f>
        <v>2</v>
      </c>
    </row>
    <row r="463" spans="1:12" x14ac:dyDescent="0.2">
      <c r="A463">
        <f t="shared" si="30"/>
        <v>2300</v>
      </c>
      <c r="B463">
        <v>18.5</v>
      </c>
      <c r="C463">
        <f t="shared" si="31"/>
        <v>-0.10000000000000142</v>
      </c>
      <c r="D463">
        <f>SUM($C$2:C463)</f>
        <v>0.19999999999999929</v>
      </c>
      <c r="F463">
        <v>18.899999999999999</v>
      </c>
      <c r="G463">
        <f t="shared" si="28"/>
        <v>0.10000000000000142</v>
      </c>
      <c r="H463">
        <f>SUM($G$2:G463)</f>
        <v>0.69999999999999929</v>
      </c>
      <c r="J463">
        <v>20.8</v>
      </c>
      <c r="K463">
        <f t="shared" si="29"/>
        <v>0</v>
      </c>
      <c r="L463">
        <f>SUM($K$2:K463)</f>
        <v>2</v>
      </c>
    </row>
    <row r="464" spans="1:12" x14ac:dyDescent="0.2">
      <c r="A464">
        <f t="shared" si="30"/>
        <v>2305</v>
      </c>
      <c r="B464">
        <v>18.399999999999999</v>
      </c>
      <c r="C464">
        <f t="shared" si="31"/>
        <v>0</v>
      </c>
      <c r="D464">
        <f>SUM($C$2:C464)</f>
        <v>0.19999999999999929</v>
      </c>
      <c r="F464">
        <v>19</v>
      </c>
      <c r="G464">
        <f t="shared" si="28"/>
        <v>-0.10000000000000142</v>
      </c>
      <c r="H464">
        <f>SUM($G$2:G464)</f>
        <v>0.59999999999999787</v>
      </c>
      <c r="J464">
        <v>20.8</v>
      </c>
      <c r="K464">
        <f t="shared" si="29"/>
        <v>0</v>
      </c>
      <c r="L464">
        <f>SUM($K$2:K464)</f>
        <v>2</v>
      </c>
    </row>
    <row r="465" spans="1:12" x14ac:dyDescent="0.2">
      <c r="A465">
        <f t="shared" si="30"/>
        <v>2310</v>
      </c>
      <c r="B465">
        <v>18.399999999999999</v>
      </c>
      <c r="C465">
        <f t="shared" si="31"/>
        <v>0</v>
      </c>
      <c r="D465">
        <f>SUM($C$2:C465)</f>
        <v>0.19999999999999929</v>
      </c>
      <c r="F465">
        <v>18.899999999999999</v>
      </c>
      <c r="G465">
        <f t="shared" si="28"/>
        <v>0</v>
      </c>
      <c r="H465">
        <f>SUM($G$2:G465)</f>
        <v>0.59999999999999787</v>
      </c>
      <c r="J465">
        <v>20.8</v>
      </c>
      <c r="K465">
        <f t="shared" si="29"/>
        <v>0</v>
      </c>
      <c r="L465">
        <f>SUM($K$2:K465)</f>
        <v>2</v>
      </c>
    </row>
    <row r="466" spans="1:12" x14ac:dyDescent="0.2">
      <c r="A466">
        <f t="shared" si="30"/>
        <v>2315</v>
      </c>
      <c r="B466">
        <v>18.399999999999999</v>
      </c>
      <c r="C466">
        <f t="shared" si="31"/>
        <v>0</v>
      </c>
      <c r="D466">
        <f>SUM($C$2:C466)</f>
        <v>0.19999999999999929</v>
      </c>
      <c r="F466">
        <v>18.899999999999999</v>
      </c>
      <c r="G466">
        <f t="shared" si="28"/>
        <v>0</v>
      </c>
      <c r="H466">
        <f>SUM($G$2:G466)</f>
        <v>0.59999999999999787</v>
      </c>
      <c r="J466">
        <v>20.8</v>
      </c>
      <c r="K466">
        <f t="shared" si="29"/>
        <v>0</v>
      </c>
      <c r="L466">
        <f>SUM($K$2:K466)</f>
        <v>2</v>
      </c>
    </row>
    <row r="467" spans="1:12" x14ac:dyDescent="0.2">
      <c r="A467">
        <f t="shared" si="30"/>
        <v>2320</v>
      </c>
      <c r="B467">
        <v>18.399999999999999</v>
      </c>
      <c r="C467">
        <f t="shared" si="31"/>
        <v>0</v>
      </c>
      <c r="D467">
        <f>SUM($C$2:C467)</f>
        <v>0.19999999999999929</v>
      </c>
      <c r="F467">
        <v>18.899999999999999</v>
      </c>
      <c r="G467">
        <f t="shared" si="28"/>
        <v>0</v>
      </c>
      <c r="H467">
        <f>SUM($G$2:G467)</f>
        <v>0.59999999999999787</v>
      </c>
      <c r="J467">
        <v>20.8</v>
      </c>
      <c r="K467">
        <f t="shared" si="29"/>
        <v>0</v>
      </c>
      <c r="L467">
        <f>SUM($K$2:K467)</f>
        <v>2</v>
      </c>
    </row>
    <row r="468" spans="1:12" x14ac:dyDescent="0.2">
      <c r="A468">
        <f t="shared" si="30"/>
        <v>2325</v>
      </c>
      <c r="B468">
        <v>18.399999999999999</v>
      </c>
      <c r="C468">
        <f t="shared" si="31"/>
        <v>0</v>
      </c>
      <c r="D468">
        <f>SUM($C$2:C468)</f>
        <v>0.19999999999999929</v>
      </c>
      <c r="F468">
        <v>18.899999999999999</v>
      </c>
      <c r="G468">
        <f t="shared" si="28"/>
        <v>0</v>
      </c>
      <c r="H468">
        <f>SUM($G$2:G468)</f>
        <v>0.59999999999999787</v>
      </c>
      <c r="J468">
        <v>20.8</v>
      </c>
      <c r="K468">
        <f t="shared" si="29"/>
        <v>0</v>
      </c>
      <c r="L468">
        <f>SUM($K$2:K468)</f>
        <v>2</v>
      </c>
    </row>
    <row r="469" spans="1:12" x14ac:dyDescent="0.2">
      <c r="A469">
        <f t="shared" si="30"/>
        <v>2330</v>
      </c>
      <c r="B469">
        <v>18.399999999999999</v>
      </c>
      <c r="C469">
        <f t="shared" si="31"/>
        <v>0</v>
      </c>
      <c r="D469">
        <f>SUM($C$2:C469)</f>
        <v>0.19999999999999929</v>
      </c>
      <c r="F469">
        <v>18.899999999999999</v>
      </c>
      <c r="G469">
        <f t="shared" si="28"/>
        <v>0</v>
      </c>
      <c r="H469">
        <f>SUM($G$2:G469)</f>
        <v>0.59999999999999787</v>
      </c>
      <c r="J469">
        <v>20.8</v>
      </c>
      <c r="K469">
        <f t="shared" si="29"/>
        <v>0</v>
      </c>
      <c r="L469">
        <f>SUM($K$2:K469)</f>
        <v>2</v>
      </c>
    </row>
    <row r="470" spans="1:12" x14ac:dyDescent="0.2">
      <c r="A470">
        <f t="shared" si="30"/>
        <v>2335</v>
      </c>
      <c r="B470">
        <v>18.399999999999999</v>
      </c>
      <c r="C470">
        <f t="shared" si="31"/>
        <v>0</v>
      </c>
      <c r="D470">
        <f>SUM($C$2:C470)</f>
        <v>0.19999999999999929</v>
      </c>
      <c r="F470">
        <v>18.899999999999999</v>
      </c>
      <c r="G470">
        <f t="shared" si="28"/>
        <v>0</v>
      </c>
      <c r="H470">
        <f>SUM($G$2:G470)</f>
        <v>0.59999999999999787</v>
      </c>
      <c r="J470">
        <v>20.8</v>
      </c>
      <c r="K470">
        <f t="shared" si="29"/>
        <v>0</v>
      </c>
      <c r="L470">
        <f>SUM($K$2:K470)</f>
        <v>2</v>
      </c>
    </row>
    <row r="471" spans="1:12" x14ac:dyDescent="0.2">
      <c r="A471">
        <f t="shared" si="30"/>
        <v>2340</v>
      </c>
      <c r="B471">
        <v>18.399999999999999</v>
      </c>
      <c r="C471">
        <f t="shared" si="31"/>
        <v>0</v>
      </c>
      <c r="D471">
        <f>SUM($C$2:C471)</f>
        <v>0.19999999999999929</v>
      </c>
      <c r="F471">
        <v>18.899999999999999</v>
      </c>
      <c r="G471">
        <f t="shared" si="28"/>
        <v>0</v>
      </c>
      <c r="H471">
        <f>SUM($G$2:G471)</f>
        <v>0.59999999999999787</v>
      </c>
      <c r="J471">
        <v>20.8</v>
      </c>
      <c r="K471">
        <f t="shared" si="29"/>
        <v>0</v>
      </c>
      <c r="L471">
        <f>SUM($K$2:K471)</f>
        <v>2</v>
      </c>
    </row>
    <row r="472" spans="1:12" x14ac:dyDescent="0.2">
      <c r="A472">
        <f t="shared" si="30"/>
        <v>2345</v>
      </c>
      <c r="B472">
        <v>18.399999999999999</v>
      </c>
      <c r="C472">
        <f t="shared" si="31"/>
        <v>0</v>
      </c>
      <c r="D472">
        <f>SUM($C$2:C472)</f>
        <v>0.19999999999999929</v>
      </c>
      <c r="F472">
        <v>18.899999999999999</v>
      </c>
      <c r="G472">
        <f t="shared" si="28"/>
        <v>0</v>
      </c>
      <c r="H472">
        <f>SUM($G$2:G472)</f>
        <v>0.59999999999999787</v>
      </c>
      <c r="J472">
        <v>20.8</v>
      </c>
      <c r="K472">
        <f t="shared" si="29"/>
        <v>0</v>
      </c>
      <c r="L472">
        <f>SUM($K$2:K472)</f>
        <v>2</v>
      </c>
    </row>
    <row r="473" spans="1:12" x14ac:dyDescent="0.2">
      <c r="A473">
        <f t="shared" si="30"/>
        <v>2350</v>
      </c>
      <c r="B473">
        <v>18.399999999999999</v>
      </c>
      <c r="C473">
        <f t="shared" si="31"/>
        <v>0</v>
      </c>
      <c r="D473">
        <f>SUM($C$2:C473)</f>
        <v>0.19999999999999929</v>
      </c>
      <c r="F473">
        <v>18.899999999999999</v>
      </c>
      <c r="G473">
        <f t="shared" si="28"/>
        <v>0</v>
      </c>
      <c r="H473">
        <f>SUM($G$2:G473)</f>
        <v>0.59999999999999787</v>
      </c>
      <c r="J473">
        <v>20.8</v>
      </c>
      <c r="K473">
        <f t="shared" si="29"/>
        <v>0</v>
      </c>
      <c r="L473">
        <f>SUM($K$2:K473)</f>
        <v>2</v>
      </c>
    </row>
    <row r="474" spans="1:12" x14ac:dyDescent="0.2">
      <c r="A474">
        <f t="shared" si="30"/>
        <v>2355</v>
      </c>
      <c r="B474">
        <v>18.399999999999999</v>
      </c>
      <c r="C474">
        <f t="shared" si="31"/>
        <v>0</v>
      </c>
      <c r="D474">
        <f>SUM($C$2:C474)</f>
        <v>0.19999999999999929</v>
      </c>
      <c r="F474">
        <v>18.899999999999999</v>
      </c>
      <c r="G474">
        <f t="shared" si="28"/>
        <v>0</v>
      </c>
      <c r="H474">
        <f>SUM($G$2:G474)</f>
        <v>0.59999999999999787</v>
      </c>
      <c r="J474">
        <v>20.8</v>
      </c>
      <c r="K474">
        <f t="shared" si="29"/>
        <v>0</v>
      </c>
      <c r="L474">
        <f>SUM($K$2:K474)</f>
        <v>2</v>
      </c>
    </row>
    <row r="475" spans="1:12" x14ac:dyDescent="0.2">
      <c r="A475">
        <f t="shared" si="30"/>
        <v>2360</v>
      </c>
      <c r="B475">
        <v>18.399999999999999</v>
      </c>
      <c r="C475">
        <f t="shared" si="31"/>
        <v>0</v>
      </c>
      <c r="D475">
        <f>SUM($C$2:C475)</f>
        <v>0.19999999999999929</v>
      </c>
      <c r="F475">
        <v>18.899999999999999</v>
      </c>
      <c r="G475">
        <f t="shared" si="28"/>
        <v>0</v>
      </c>
      <c r="H475">
        <f>SUM($G$2:G475)</f>
        <v>0.59999999999999787</v>
      </c>
      <c r="J475">
        <v>20.8</v>
      </c>
      <c r="K475">
        <f t="shared" si="29"/>
        <v>0</v>
      </c>
      <c r="L475">
        <f>SUM($K$2:K475)</f>
        <v>2</v>
      </c>
    </row>
    <row r="476" spans="1:12" x14ac:dyDescent="0.2">
      <c r="A476">
        <f t="shared" si="30"/>
        <v>2365</v>
      </c>
      <c r="B476">
        <v>18.399999999999999</v>
      </c>
      <c r="C476">
        <f t="shared" si="31"/>
        <v>0</v>
      </c>
      <c r="D476">
        <f>SUM($C$2:C476)</f>
        <v>0.19999999999999929</v>
      </c>
      <c r="F476">
        <v>18.899999999999999</v>
      </c>
      <c r="G476">
        <f t="shared" si="28"/>
        <v>0</v>
      </c>
      <c r="H476">
        <f>SUM($G$2:G476)</f>
        <v>0.59999999999999787</v>
      </c>
      <c r="J476">
        <v>20.8</v>
      </c>
      <c r="K476">
        <f t="shared" si="29"/>
        <v>0</v>
      </c>
      <c r="L476">
        <f>SUM($K$2:K476)</f>
        <v>2</v>
      </c>
    </row>
    <row r="477" spans="1:12" x14ac:dyDescent="0.2">
      <c r="A477">
        <f t="shared" si="30"/>
        <v>2370</v>
      </c>
      <c r="B477">
        <v>18.399999999999999</v>
      </c>
      <c r="C477">
        <f t="shared" si="31"/>
        <v>0</v>
      </c>
      <c r="D477">
        <f>SUM($C$2:C477)</f>
        <v>0.19999999999999929</v>
      </c>
      <c r="F477">
        <v>18.899999999999999</v>
      </c>
      <c r="G477">
        <f t="shared" si="28"/>
        <v>0</v>
      </c>
      <c r="H477">
        <f>SUM($G$2:G477)</f>
        <v>0.59999999999999787</v>
      </c>
      <c r="J477">
        <v>20.8</v>
      </c>
      <c r="K477">
        <f t="shared" si="29"/>
        <v>0</v>
      </c>
      <c r="L477">
        <f>SUM($K$2:K477)</f>
        <v>2</v>
      </c>
    </row>
    <row r="478" spans="1:12" x14ac:dyDescent="0.2">
      <c r="A478">
        <f t="shared" si="30"/>
        <v>2375</v>
      </c>
      <c r="B478">
        <v>18.399999999999999</v>
      </c>
      <c r="C478">
        <f t="shared" si="31"/>
        <v>0</v>
      </c>
      <c r="D478">
        <f>SUM($C$2:C478)</f>
        <v>0.19999999999999929</v>
      </c>
      <c r="F478">
        <v>18.899999999999999</v>
      </c>
      <c r="G478">
        <f t="shared" si="28"/>
        <v>0</v>
      </c>
      <c r="H478">
        <f>SUM($G$2:G478)</f>
        <v>0.59999999999999787</v>
      </c>
      <c r="J478">
        <v>20.8</v>
      </c>
      <c r="K478">
        <f t="shared" si="29"/>
        <v>0</v>
      </c>
      <c r="L478">
        <f>SUM($K$2:K478)</f>
        <v>2</v>
      </c>
    </row>
    <row r="479" spans="1:12" x14ac:dyDescent="0.2">
      <c r="A479">
        <f t="shared" si="30"/>
        <v>2380</v>
      </c>
      <c r="B479">
        <v>18.399999999999999</v>
      </c>
      <c r="C479">
        <f t="shared" si="31"/>
        <v>0</v>
      </c>
      <c r="D479">
        <f>SUM($C$2:C479)</f>
        <v>0.19999999999999929</v>
      </c>
      <c r="F479">
        <v>18.899999999999999</v>
      </c>
      <c r="G479">
        <f t="shared" si="28"/>
        <v>0</v>
      </c>
      <c r="H479">
        <f>SUM($G$2:G479)</f>
        <v>0.59999999999999787</v>
      </c>
      <c r="J479">
        <v>20.8</v>
      </c>
      <c r="K479">
        <f t="shared" si="29"/>
        <v>0</v>
      </c>
      <c r="L479">
        <f>SUM($K$2:K479)</f>
        <v>2</v>
      </c>
    </row>
    <row r="480" spans="1:12" x14ac:dyDescent="0.2">
      <c r="A480">
        <f t="shared" si="30"/>
        <v>2385</v>
      </c>
      <c r="B480">
        <v>18.399999999999999</v>
      </c>
      <c r="C480">
        <f t="shared" si="31"/>
        <v>0</v>
      </c>
      <c r="D480">
        <f>SUM($C$2:C480)</f>
        <v>0.19999999999999929</v>
      </c>
      <c r="F480">
        <v>18.899999999999999</v>
      </c>
      <c r="G480">
        <f t="shared" si="28"/>
        <v>0</v>
      </c>
      <c r="H480">
        <f>SUM($G$2:G480)</f>
        <v>0.59999999999999787</v>
      </c>
      <c r="J480">
        <v>20.8</v>
      </c>
      <c r="K480">
        <f t="shared" si="29"/>
        <v>0</v>
      </c>
      <c r="L480">
        <f>SUM($K$2:K480)</f>
        <v>2</v>
      </c>
    </row>
    <row r="481" spans="1:12" x14ac:dyDescent="0.2">
      <c r="A481">
        <f t="shared" si="30"/>
        <v>2390</v>
      </c>
      <c r="B481">
        <v>18.399999999999999</v>
      </c>
      <c r="C481">
        <f t="shared" si="31"/>
        <v>0</v>
      </c>
      <c r="D481">
        <f>SUM($C$2:C481)</f>
        <v>0.19999999999999929</v>
      </c>
      <c r="F481">
        <v>18.899999999999999</v>
      </c>
      <c r="G481">
        <f t="shared" si="28"/>
        <v>0</v>
      </c>
      <c r="H481">
        <f>SUM($G$2:G481)</f>
        <v>0.59999999999999787</v>
      </c>
      <c r="J481">
        <v>20.8</v>
      </c>
      <c r="K481">
        <f t="shared" si="29"/>
        <v>0</v>
      </c>
      <c r="L481">
        <f>SUM($K$2:K481)</f>
        <v>2</v>
      </c>
    </row>
    <row r="482" spans="1:12" x14ac:dyDescent="0.2">
      <c r="A482">
        <f t="shared" si="30"/>
        <v>2395</v>
      </c>
      <c r="B482">
        <v>18.399999999999999</v>
      </c>
      <c r="C482">
        <f t="shared" si="31"/>
        <v>0</v>
      </c>
      <c r="D482">
        <f>SUM($C$2:C482)</f>
        <v>0.19999999999999929</v>
      </c>
      <c r="F482">
        <v>18.899999999999999</v>
      </c>
      <c r="G482">
        <f t="shared" si="28"/>
        <v>0.10000000000000142</v>
      </c>
      <c r="H482">
        <f>SUM($G$2:G482)</f>
        <v>0.69999999999999929</v>
      </c>
      <c r="J482">
        <v>20.8</v>
      </c>
      <c r="K482">
        <f t="shared" si="29"/>
        <v>0</v>
      </c>
      <c r="L482">
        <f>SUM($K$2:K482)</f>
        <v>2</v>
      </c>
    </row>
    <row r="483" spans="1:12" x14ac:dyDescent="0.2">
      <c r="A483">
        <f t="shared" si="30"/>
        <v>2400</v>
      </c>
      <c r="B483">
        <v>18.399999999999999</v>
      </c>
      <c r="C483">
        <f t="shared" si="31"/>
        <v>0</v>
      </c>
      <c r="D483">
        <f>SUM($C$2:C483)</f>
        <v>0.19999999999999929</v>
      </c>
      <c r="F483">
        <v>19</v>
      </c>
      <c r="G483">
        <f t="shared" si="28"/>
        <v>-0.10000000000000142</v>
      </c>
      <c r="H483">
        <f>SUM($G$2:G483)</f>
        <v>0.59999999999999787</v>
      </c>
      <c r="J483">
        <v>20.8</v>
      </c>
      <c r="K483">
        <f t="shared" si="29"/>
        <v>0</v>
      </c>
      <c r="L483">
        <f>SUM($K$2:K483)</f>
        <v>2</v>
      </c>
    </row>
    <row r="484" spans="1:12" x14ac:dyDescent="0.2">
      <c r="A484">
        <f t="shared" si="30"/>
        <v>2405</v>
      </c>
      <c r="B484">
        <v>18.399999999999999</v>
      </c>
      <c r="C484">
        <f t="shared" si="31"/>
        <v>0</v>
      </c>
      <c r="D484">
        <f>SUM($C$2:C484)</f>
        <v>0.19999999999999929</v>
      </c>
      <c r="F484">
        <v>18.899999999999999</v>
      </c>
      <c r="G484">
        <f t="shared" si="28"/>
        <v>0</v>
      </c>
      <c r="H484">
        <f>SUM($G$2:G484)</f>
        <v>0.59999999999999787</v>
      </c>
      <c r="J484">
        <v>20.8</v>
      </c>
      <c r="K484">
        <f t="shared" si="29"/>
        <v>0</v>
      </c>
      <c r="L484">
        <f>SUM($K$2:K484)</f>
        <v>2</v>
      </c>
    </row>
    <row r="485" spans="1:12" x14ac:dyDescent="0.2">
      <c r="A485">
        <f t="shared" si="30"/>
        <v>2410</v>
      </c>
      <c r="B485">
        <v>18.399999999999999</v>
      </c>
      <c r="C485">
        <f t="shared" si="31"/>
        <v>0</v>
      </c>
      <c r="D485">
        <f>SUM($C$2:C485)</f>
        <v>0.19999999999999929</v>
      </c>
      <c r="F485">
        <v>18.899999999999999</v>
      </c>
      <c r="G485">
        <f t="shared" si="28"/>
        <v>0.10000000000000142</v>
      </c>
      <c r="H485">
        <f>SUM($G$2:G485)</f>
        <v>0.69999999999999929</v>
      </c>
      <c r="J485">
        <v>20.8</v>
      </c>
      <c r="K485">
        <f t="shared" si="29"/>
        <v>0</v>
      </c>
      <c r="L485">
        <f>SUM($K$2:K485)</f>
        <v>2</v>
      </c>
    </row>
    <row r="486" spans="1:12" x14ac:dyDescent="0.2">
      <c r="A486">
        <f t="shared" si="30"/>
        <v>2415</v>
      </c>
      <c r="B486">
        <v>18.399999999999999</v>
      </c>
      <c r="C486">
        <f t="shared" si="31"/>
        <v>0</v>
      </c>
      <c r="D486">
        <f>SUM($C$2:C486)</f>
        <v>0.19999999999999929</v>
      </c>
      <c r="F486">
        <v>19</v>
      </c>
      <c r="G486">
        <f t="shared" si="28"/>
        <v>-0.10000000000000142</v>
      </c>
      <c r="H486">
        <f>SUM($G$2:G486)</f>
        <v>0.59999999999999787</v>
      </c>
      <c r="J486">
        <v>20.8</v>
      </c>
      <c r="K486">
        <f t="shared" si="29"/>
        <v>0</v>
      </c>
      <c r="L486">
        <f>SUM($K$2:K486)</f>
        <v>2</v>
      </c>
    </row>
    <row r="487" spans="1:12" x14ac:dyDescent="0.2">
      <c r="A487">
        <f t="shared" si="30"/>
        <v>2420</v>
      </c>
      <c r="B487">
        <v>18.399999999999999</v>
      </c>
      <c r="C487">
        <f t="shared" si="31"/>
        <v>0</v>
      </c>
      <c r="D487">
        <f>SUM($C$2:C487)</f>
        <v>0.19999999999999929</v>
      </c>
      <c r="F487">
        <v>18.899999999999999</v>
      </c>
      <c r="G487">
        <f t="shared" si="28"/>
        <v>0.10000000000000142</v>
      </c>
      <c r="H487">
        <f>SUM($G$2:G487)</f>
        <v>0.69999999999999929</v>
      </c>
      <c r="J487">
        <v>20.8</v>
      </c>
      <c r="K487">
        <f t="shared" si="29"/>
        <v>0</v>
      </c>
      <c r="L487">
        <f>SUM($K$2:K487)</f>
        <v>2</v>
      </c>
    </row>
    <row r="488" spans="1:12" x14ac:dyDescent="0.2">
      <c r="A488">
        <f t="shared" si="30"/>
        <v>2425</v>
      </c>
      <c r="B488">
        <v>18.399999999999999</v>
      </c>
      <c r="C488">
        <f t="shared" si="31"/>
        <v>0</v>
      </c>
      <c r="D488">
        <f>SUM($C$2:C488)</f>
        <v>0.19999999999999929</v>
      </c>
      <c r="F488">
        <v>19</v>
      </c>
      <c r="G488">
        <f t="shared" si="28"/>
        <v>-0.10000000000000142</v>
      </c>
      <c r="H488">
        <f>SUM($G$2:G488)</f>
        <v>0.59999999999999787</v>
      </c>
      <c r="J488">
        <v>20.8</v>
      </c>
      <c r="K488">
        <f t="shared" si="29"/>
        <v>0</v>
      </c>
      <c r="L488">
        <f>SUM($K$2:K488)</f>
        <v>2</v>
      </c>
    </row>
    <row r="489" spans="1:12" x14ac:dyDescent="0.2">
      <c r="A489">
        <f t="shared" si="30"/>
        <v>2430</v>
      </c>
      <c r="B489">
        <v>18.399999999999999</v>
      </c>
      <c r="C489">
        <f t="shared" si="31"/>
        <v>0</v>
      </c>
      <c r="D489">
        <f>SUM($C$2:C489)</f>
        <v>0.19999999999999929</v>
      </c>
      <c r="F489">
        <v>18.899999999999999</v>
      </c>
      <c r="G489">
        <f t="shared" si="28"/>
        <v>0.10000000000000142</v>
      </c>
      <c r="H489">
        <f>SUM($G$2:G489)</f>
        <v>0.69999999999999929</v>
      </c>
      <c r="J489">
        <v>20.8</v>
      </c>
      <c r="K489">
        <f t="shared" si="29"/>
        <v>0</v>
      </c>
      <c r="L489">
        <f>SUM($K$2:K489)</f>
        <v>2</v>
      </c>
    </row>
    <row r="490" spans="1:12" x14ac:dyDescent="0.2">
      <c r="A490">
        <f t="shared" si="30"/>
        <v>2435</v>
      </c>
      <c r="B490">
        <v>18.399999999999999</v>
      </c>
      <c r="C490">
        <f t="shared" si="31"/>
        <v>0</v>
      </c>
      <c r="D490">
        <f>SUM($C$2:C490)</f>
        <v>0.19999999999999929</v>
      </c>
      <c r="F490">
        <v>19</v>
      </c>
      <c r="G490">
        <f t="shared" si="28"/>
        <v>0</v>
      </c>
      <c r="H490">
        <f>SUM($G$2:G490)</f>
        <v>0.69999999999999929</v>
      </c>
      <c r="J490">
        <v>20.8</v>
      </c>
      <c r="K490">
        <f t="shared" si="29"/>
        <v>0</v>
      </c>
      <c r="L490">
        <f>SUM($K$2:K490)</f>
        <v>2</v>
      </c>
    </row>
    <row r="491" spans="1:12" x14ac:dyDescent="0.2">
      <c r="A491">
        <f t="shared" si="30"/>
        <v>2440</v>
      </c>
      <c r="B491">
        <v>18.399999999999999</v>
      </c>
      <c r="C491">
        <f t="shared" si="31"/>
        <v>0</v>
      </c>
      <c r="D491">
        <f>SUM($C$2:C491)</f>
        <v>0.19999999999999929</v>
      </c>
      <c r="F491">
        <v>19</v>
      </c>
      <c r="G491">
        <f t="shared" si="28"/>
        <v>0</v>
      </c>
      <c r="H491">
        <f>SUM($G$2:G491)</f>
        <v>0.69999999999999929</v>
      </c>
      <c r="J491">
        <v>20.8</v>
      </c>
      <c r="K491">
        <f t="shared" si="29"/>
        <v>0</v>
      </c>
      <c r="L491">
        <f>SUM($K$2:K491)</f>
        <v>2</v>
      </c>
    </row>
    <row r="492" spans="1:12" x14ac:dyDescent="0.2">
      <c r="A492">
        <f t="shared" si="30"/>
        <v>2445</v>
      </c>
      <c r="B492">
        <v>18.399999999999999</v>
      </c>
      <c r="C492">
        <f t="shared" si="31"/>
        <v>0</v>
      </c>
      <c r="D492">
        <f>SUM($C$2:C492)</f>
        <v>0.19999999999999929</v>
      </c>
      <c r="F492">
        <v>19</v>
      </c>
      <c r="G492">
        <f t="shared" si="28"/>
        <v>0</v>
      </c>
      <c r="H492">
        <f>SUM($G$2:G492)</f>
        <v>0.69999999999999929</v>
      </c>
      <c r="J492">
        <v>20.8</v>
      </c>
      <c r="K492">
        <f t="shared" si="29"/>
        <v>0</v>
      </c>
      <c r="L492">
        <f>SUM($K$2:K492)</f>
        <v>2</v>
      </c>
    </row>
    <row r="493" spans="1:12" x14ac:dyDescent="0.2">
      <c r="A493">
        <f t="shared" si="30"/>
        <v>2450</v>
      </c>
      <c r="B493">
        <v>18.399999999999999</v>
      </c>
      <c r="C493">
        <f t="shared" si="31"/>
        <v>0</v>
      </c>
      <c r="D493">
        <f>SUM($C$2:C493)</f>
        <v>0.19999999999999929</v>
      </c>
      <c r="F493">
        <v>19</v>
      </c>
      <c r="G493">
        <f t="shared" si="28"/>
        <v>0</v>
      </c>
      <c r="H493">
        <f>SUM($G$2:G493)</f>
        <v>0.69999999999999929</v>
      </c>
      <c r="J493">
        <v>20.8</v>
      </c>
      <c r="K493">
        <f t="shared" si="29"/>
        <v>0</v>
      </c>
      <c r="L493">
        <f>SUM($K$2:K493)</f>
        <v>2</v>
      </c>
    </row>
    <row r="494" spans="1:12" x14ac:dyDescent="0.2">
      <c r="A494">
        <f t="shared" si="30"/>
        <v>2455</v>
      </c>
      <c r="B494">
        <v>18.399999999999999</v>
      </c>
      <c r="C494">
        <f t="shared" si="31"/>
        <v>0</v>
      </c>
      <c r="D494">
        <f>SUM($C$2:C494)</f>
        <v>0.19999999999999929</v>
      </c>
      <c r="F494">
        <v>19</v>
      </c>
      <c r="G494">
        <f t="shared" si="28"/>
        <v>0</v>
      </c>
      <c r="H494">
        <f>SUM($G$2:G494)</f>
        <v>0.69999999999999929</v>
      </c>
      <c r="J494">
        <v>20.8</v>
      </c>
      <c r="K494">
        <f t="shared" si="29"/>
        <v>0</v>
      </c>
      <c r="L494">
        <f>SUM($K$2:K494)</f>
        <v>2</v>
      </c>
    </row>
    <row r="495" spans="1:12" x14ac:dyDescent="0.2">
      <c r="A495">
        <f t="shared" si="30"/>
        <v>2460</v>
      </c>
      <c r="B495">
        <v>18.399999999999999</v>
      </c>
      <c r="C495">
        <f t="shared" si="31"/>
        <v>0</v>
      </c>
      <c r="D495">
        <f>SUM($C$2:C495)</f>
        <v>0.19999999999999929</v>
      </c>
      <c r="F495">
        <v>19</v>
      </c>
      <c r="G495">
        <f t="shared" si="28"/>
        <v>0</v>
      </c>
      <c r="H495">
        <f>SUM($G$2:G495)</f>
        <v>0.69999999999999929</v>
      </c>
      <c r="J495">
        <v>20.8</v>
      </c>
      <c r="K495">
        <f t="shared" si="29"/>
        <v>0</v>
      </c>
      <c r="L495">
        <f>SUM($K$2:K495)</f>
        <v>2</v>
      </c>
    </row>
    <row r="496" spans="1:12" x14ac:dyDescent="0.2">
      <c r="A496">
        <f t="shared" si="30"/>
        <v>2465</v>
      </c>
      <c r="B496">
        <v>18.399999999999999</v>
      </c>
      <c r="C496">
        <f t="shared" si="31"/>
        <v>0</v>
      </c>
      <c r="D496">
        <f>SUM($C$2:C496)</f>
        <v>0.19999999999999929</v>
      </c>
      <c r="F496">
        <v>19</v>
      </c>
      <c r="G496">
        <f t="shared" si="28"/>
        <v>0</v>
      </c>
      <c r="H496">
        <f>SUM($G$2:G496)</f>
        <v>0.69999999999999929</v>
      </c>
      <c r="J496">
        <v>20.8</v>
      </c>
      <c r="K496">
        <f t="shared" si="29"/>
        <v>0</v>
      </c>
      <c r="L496">
        <f>SUM($K$2:K496)</f>
        <v>2</v>
      </c>
    </row>
    <row r="497" spans="1:12" x14ac:dyDescent="0.2">
      <c r="A497">
        <f t="shared" si="30"/>
        <v>2470</v>
      </c>
      <c r="B497">
        <v>18.399999999999999</v>
      </c>
      <c r="C497">
        <f t="shared" si="31"/>
        <v>0</v>
      </c>
      <c r="D497">
        <f>SUM($C$2:C497)</f>
        <v>0.19999999999999929</v>
      </c>
      <c r="F497">
        <v>19</v>
      </c>
      <c r="G497">
        <f t="shared" si="28"/>
        <v>0</v>
      </c>
      <c r="H497">
        <f>SUM($G$2:G497)</f>
        <v>0.69999999999999929</v>
      </c>
      <c r="J497">
        <v>20.8</v>
      </c>
      <c r="K497">
        <f t="shared" si="29"/>
        <v>0</v>
      </c>
      <c r="L497">
        <f>SUM($K$2:K497)</f>
        <v>2</v>
      </c>
    </row>
    <row r="498" spans="1:12" x14ac:dyDescent="0.2">
      <c r="A498">
        <f t="shared" si="30"/>
        <v>2475</v>
      </c>
      <c r="B498">
        <v>18.399999999999999</v>
      </c>
      <c r="C498">
        <f t="shared" si="31"/>
        <v>0</v>
      </c>
      <c r="D498">
        <f>SUM($C$2:C498)</f>
        <v>0.19999999999999929</v>
      </c>
      <c r="F498">
        <v>19</v>
      </c>
      <c r="G498">
        <f t="shared" si="28"/>
        <v>0</v>
      </c>
      <c r="H498">
        <f>SUM($G$2:G498)</f>
        <v>0.69999999999999929</v>
      </c>
      <c r="J498">
        <v>20.8</v>
      </c>
      <c r="K498">
        <f t="shared" si="29"/>
        <v>0</v>
      </c>
      <c r="L498">
        <f>SUM($K$2:K498)</f>
        <v>2</v>
      </c>
    </row>
    <row r="499" spans="1:12" x14ac:dyDescent="0.2">
      <c r="A499">
        <f t="shared" si="30"/>
        <v>2480</v>
      </c>
      <c r="B499">
        <v>18.399999999999999</v>
      </c>
      <c r="C499">
        <f t="shared" si="31"/>
        <v>0</v>
      </c>
      <c r="D499">
        <f>SUM($C$2:C499)</f>
        <v>0.19999999999999929</v>
      </c>
      <c r="F499">
        <v>19</v>
      </c>
      <c r="G499">
        <f t="shared" si="28"/>
        <v>0</v>
      </c>
      <c r="H499">
        <f>SUM($G$2:G499)</f>
        <v>0.69999999999999929</v>
      </c>
      <c r="J499">
        <v>20.8</v>
      </c>
      <c r="K499">
        <f t="shared" si="29"/>
        <v>0</v>
      </c>
      <c r="L499">
        <f>SUM($K$2:K499)</f>
        <v>2</v>
      </c>
    </row>
    <row r="500" spans="1:12" x14ac:dyDescent="0.2">
      <c r="A500">
        <f t="shared" si="30"/>
        <v>2485</v>
      </c>
      <c r="B500">
        <v>18.399999999999999</v>
      </c>
      <c r="C500">
        <f t="shared" si="31"/>
        <v>0</v>
      </c>
      <c r="D500">
        <f>SUM($C$2:C500)</f>
        <v>0.19999999999999929</v>
      </c>
      <c r="F500">
        <v>19</v>
      </c>
      <c r="G500">
        <f t="shared" si="28"/>
        <v>0</v>
      </c>
      <c r="H500">
        <f>SUM($G$2:G500)</f>
        <v>0.69999999999999929</v>
      </c>
      <c r="J500">
        <v>20.8</v>
      </c>
      <c r="K500">
        <f t="shared" si="29"/>
        <v>0</v>
      </c>
      <c r="L500">
        <f>SUM($K$2:K500)</f>
        <v>2</v>
      </c>
    </row>
    <row r="501" spans="1:12" x14ac:dyDescent="0.2">
      <c r="A501">
        <f t="shared" si="30"/>
        <v>2490</v>
      </c>
      <c r="B501">
        <v>18.399999999999999</v>
      </c>
      <c r="C501">
        <f t="shared" si="31"/>
        <v>0</v>
      </c>
      <c r="D501">
        <f>SUM($C$2:C501)</f>
        <v>0.19999999999999929</v>
      </c>
      <c r="F501">
        <v>19</v>
      </c>
      <c r="G501">
        <f t="shared" si="28"/>
        <v>0</v>
      </c>
      <c r="H501">
        <f>SUM($G$2:G501)</f>
        <v>0.69999999999999929</v>
      </c>
      <c r="J501">
        <v>20.8</v>
      </c>
      <c r="K501">
        <f t="shared" si="29"/>
        <v>0</v>
      </c>
      <c r="L501">
        <f>SUM($K$2:K501)</f>
        <v>2</v>
      </c>
    </row>
    <row r="502" spans="1:12" x14ac:dyDescent="0.2">
      <c r="A502">
        <f t="shared" si="30"/>
        <v>2495</v>
      </c>
      <c r="B502">
        <v>18.399999999999999</v>
      </c>
      <c r="C502">
        <f t="shared" si="31"/>
        <v>0</v>
      </c>
      <c r="D502">
        <f>SUM($C$2:C502)</f>
        <v>0.19999999999999929</v>
      </c>
      <c r="F502">
        <v>19</v>
      </c>
      <c r="G502">
        <f t="shared" si="28"/>
        <v>0</v>
      </c>
      <c r="H502">
        <f>SUM($G$2:G502)</f>
        <v>0.69999999999999929</v>
      </c>
      <c r="J502">
        <v>20.8</v>
      </c>
      <c r="K502">
        <f t="shared" si="29"/>
        <v>0</v>
      </c>
      <c r="L502">
        <f>SUM($K$2:K502)</f>
        <v>2</v>
      </c>
    </row>
    <row r="503" spans="1:12" x14ac:dyDescent="0.2">
      <c r="A503">
        <f t="shared" si="30"/>
        <v>2500</v>
      </c>
      <c r="B503">
        <v>18.399999999999999</v>
      </c>
      <c r="C503">
        <f t="shared" si="31"/>
        <v>0</v>
      </c>
      <c r="D503">
        <f>SUM($C$2:C503)</f>
        <v>0.19999999999999929</v>
      </c>
      <c r="F503">
        <v>19</v>
      </c>
      <c r="G503">
        <f t="shared" si="28"/>
        <v>0</v>
      </c>
      <c r="H503">
        <f>SUM($G$2:G503)</f>
        <v>0.69999999999999929</v>
      </c>
      <c r="J503">
        <v>20.8</v>
      </c>
      <c r="K503">
        <f t="shared" si="29"/>
        <v>0</v>
      </c>
      <c r="L503">
        <f>SUM($K$2:K503)</f>
        <v>2</v>
      </c>
    </row>
    <row r="504" spans="1:12" x14ac:dyDescent="0.2">
      <c r="A504">
        <f t="shared" si="30"/>
        <v>2505</v>
      </c>
      <c r="B504">
        <v>18.399999999999999</v>
      </c>
      <c r="C504">
        <f t="shared" si="31"/>
        <v>0</v>
      </c>
      <c r="D504">
        <f>SUM($C$2:C504)</f>
        <v>0.19999999999999929</v>
      </c>
      <c r="F504">
        <v>19</v>
      </c>
      <c r="G504">
        <f t="shared" si="28"/>
        <v>0</v>
      </c>
      <c r="H504">
        <f>SUM($G$2:G504)</f>
        <v>0.69999999999999929</v>
      </c>
      <c r="J504">
        <v>20.8</v>
      </c>
      <c r="K504">
        <f t="shared" si="29"/>
        <v>0</v>
      </c>
      <c r="L504">
        <f>SUM($K$2:K504)</f>
        <v>2</v>
      </c>
    </row>
    <row r="505" spans="1:12" x14ac:dyDescent="0.2">
      <c r="A505">
        <f t="shared" si="30"/>
        <v>2510</v>
      </c>
      <c r="B505">
        <v>18.399999999999999</v>
      </c>
      <c r="C505">
        <f t="shared" si="31"/>
        <v>0</v>
      </c>
      <c r="D505">
        <f>SUM($C$2:C505)</f>
        <v>0.19999999999999929</v>
      </c>
      <c r="F505">
        <v>19</v>
      </c>
      <c r="G505">
        <f t="shared" si="28"/>
        <v>0</v>
      </c>
      <c r="H505">
        <f>SUM($G$2:G505)</f>
        <v>0.69999999999999929</v>
      </c>
      <c r="J505">
        <v>20.8</v>
      </c>
      <c r="K505">
        <f t="shared" si="29"/>
        <v>0</v>
      </c>
      <c r="L505">
        <f>SUM($K$2:K505)</f>
        <v>2</v>
      </c>
    </row>
    <row r="506" spans="1:12" x14ac:dyDescent="0.2">
      <c r="A506">
        <f t="shared" si="30"/>
        <v>2515</v>
      </c>
      <c r="B506">
        <v>18.399999999999999</v>
      </c>
      <c r="C506">
        <f t="shared" si="31"/>
        <v>0</v>
      </c>
      <c r="D506">
        <f>SUM($C$2:C506)</f>
        <v>0.19999999999999929</v>
      </c>
      <c r="F506">
        <v>19</v>
      </c>
      <c r="G506">
        <f t="shared" si="28"/>
        <v>0</v>
      </c>
      <c r="H506">
        <f>SUM($G$2:G506)</f>
        <v>0.69999999999999929</v>
      </c>
      <c r="J506">
        <v>20.8</v>
      </c>
      <c r="K506">
        <f t="shared" si="29"/>
        <v>0</v>
      </c>
      <c r="L506">
        <f>SUM($K$2:K506)</f>
        <v>2</v>
      </c>
    </row>
    <row r="507" spans="1:12" x14ac:dyDescent="0.2">
      <c r="A507">
        <f t="shared" si="30"/>
        <v>2520</v>
      </c>
      <c r="B507">
        <v>18.399999999999999</v>
      </c>
      <c r="C507">
        <f t="shared" si="31"/>
        <v>0</v>
      </c>
      <c r="D507">
        <f>SUM($C$2:C507)</f>
        <v>0.19999999999999929</v>
      </c>
      <c r="F507">
        <v>19</v>
      </c>
      <c r="G507">
        <f t="shared" si="28"/>
        <v>0</v>
      </c>
      <c r="H507">
        <f>SUM($G$2:G507)</f>
        <v>0.69999999999999929</v>
      </c>
      <c r="J507">
        <v>20.8</v>
      </c>
      <c r="K507">
        <f t="shared" si="29"/>
        <v>0</v>
      </c>
      <c r="L507">
        <f>SUM($K$2:K507)</f>
        <v>2</v>
      </c>
    </row>
    <row r="508" spans="1:12" x14ac:dyDescent="0.2">
      <c r="A508">
        <f t="shared" si="30"/>
        <v>2525</v>
      </c>
      <c r="B508">
        <v>18.399999999999999</v>
      </c>
      <c r="C508">
        <f t="shared" si="31"/>
        <v>0</v>
      </c>
      <c r="D508">
        <f>SUM($C$2:C508)</f>
        <v>0.19999999999999929</v>
      </c>
      <c r="F508">
        <v>19</v>
      </c>
      <c r="G508">
        <f t="shared" si="28"/>
        <v>0</v>
      </c>
      <c r="H508">
        <f>SUM($G$2:G508)</f>
        <v>0.69999999999999929</v>
      </c>
      <c r="J508">
        <v>20.8</v>
      </c>
      <c r="K508">
        <f t="shared" si="29"/>
        <v>0</v>
      </c>
      <c r="L508">
        <f>SUM($K$2:K508)</f>
        <v>2</v>
      </c>
    </row>
    <row r="509" spans="1:12" x14ac:dyDescent="0.2">
      <c r="A509">
        <f t="shared" si="30"/>
        <v>2530</v>
      </c>
      <c r="B509">
        <v>18.399999999999999</v>
      </c>
      <c r="C509">
        <f t="shared" si="31"/>
        <v>0</v>
      </c>
      <c r="D509">
        <f>SUM($C$2:C509)</f>
        <v>0.19999999999999929</v>
      </c>
      <c r="F509">
        <v>19</v>
      </c>
      <c r="G509">
        <f t="shared" si="28"/>
        <v>0</v>
      </c>
      <c r="H509">
        <f>SUM($G$2:G509)</f>
        <v>0.69999999999999929</v>
      </c>
      <c r="J509">
        <v>20.8</v>
      </c>
      <c r="K509">
        <f t="shared" si="29"/>
        <v>0</v>
      </c>
      <c r="L509">
        <f>SUM($K$2:K509)</f>
        <v>2</v>
      </c>
    </row>
    <row r="510" spans="1:12" x14ac:dyDescent="0.2">
      <c r="A510">
        <f t="shared" si="30"/>
        <v>2535</v>
      </c>
      <c r="B510">
        <v>18.399999999999999</v>
      </c>
      <c r="C510">
        <f t="shared" si="31"/>
        <v>0</v>
      </c>
      <c r="D510">
        <f>SUM($C$2:C510)</f>
        <v>0.19999999999999929</v>
      </c>
      <c r="F510">
        <v>19</v>
      </c>
      <c r="G510">
        <f t="shared" si="28"/>
        <v>0</v>
      </c>
      <c r="H510">
        <f>SUM($G$2:G510)</f>
        <v>0.69999999999999929</v>
      </c>
      <c r="J510">
        <v>20.8</v>
      </c>
      <c r="K510">
        <f t="shared" si="29"/>
        <v>0</v>
      </c>
      <c r="L510">
        <f>SUM($K$2:K510)</f>
        <v>2</v>
      </c>
    </row>
    <row r="511" spans="1:12" x14ac:dyDescent="0.2">
      <c r="A511">
        <f t="shared" si="30"/>
        <v>2540</v>
      </c>
      <c r="B511">
        <v>18.399999999999999</v>
      </c>
      <c r="C511">
        <f t="shared" si="31"/>
        <v>0</v>
      </c>
      <c r="D511">
        <f>SUM($C$2:C511)</f>
        <v>0.19999999999999929</v>
      </c>
      <c r="F511">
        <v>19</v>
      </c>
      <c r="G511">
        <f t="shared" si="28"/>
        <v>-0.10000000000000142</v>
      </c>
      <c r="H511">
        <f>SUM($G$2:G511)</f>
        <v>0.59999999999999787</v>
      </c>
      <c r="J511">
        <v>20.8</v>
      </c>
      <c r="K511">
        <f t="shared" si="29"/>
        <v>0</v>
      </c>
      <c r="L511">
        <f>SUM($K$2:K511)</f>
        <v>2</v>
      </c>
    </row>
    <row r="512" spans="1:12" x14ac:dyDescent="0.2">
      <c r="A512">
        <f t="shared" si="30"/>
        <v>2545</v>
      </c>
      <c r="B512">
        <v>18.399999999999999</v>
      </c>
      <c r="C512">
        <f t="shared" si="31"/>
        <v>0</v>
      </c>
      <c r="D512">
        <f>SUM($C$2:C512)</f>
        <v>0.19999999999999929</v>
      </c>
      <c r="F512">
        <v>18.899999999999999</v>
      </c>
      <c r="G512">
        <f t="shared" si="28"/>
        <v>0.10000000000000142</v>
      </c>
      <c r="H512">
        <f>SUM($G$2:G512)</f>
        <v>0.69999999999999929</v>
      </c>
      <c r="J512">
        <v>20.8</v>
      </c>
      <c r="K512">
        <f t="shared" si="29"/>
        <v>0</v>
      </c>
      <c r="L512">
        <f>SUM($K$2:K512)</f>
        <v>2</v>
      </c>
    </row>
    <row r="513" spans="1:12" x14ac:dyDescent="0.2">
      <c r="A513">
        <f t="shared" si="30"/>
        <v>2550</v>
      </c>
      <c r="B513">
        <v>18.399999999999999</v>
      </c>
      <c r="C513">
        <f t="shared" si="31"/>
        <v>0</v>
      </c>
      <c r="D513">
        <f>SUM($C$2:C513)</f>
        <v>0.19999999999999929</v>
      </c>
      <c r="F513">
        <v>19</v>
      </c>
      <c r="G513">
        <f t="shared" si="28"/>
        <v>-0.10000000000000142</v>
      </c>
      <c r="H513">
        <f>SUM($G$2:G513)</f>
        <v>0.59999999999999787</v>
      </c>
      <c r="J513">
        <v>20.8</v>
      </c>
      <c r="K513">
        <f t="shared" si="29"/>
        <v>0</v>
      </c>
      <c r="L513">
        <f>SUM($K$2:K513)</f>
        <v>2</v>
      </c>
    </row>
    <row r="514" spans="1:12" x14ac:dyDescent="0.2">
      <c r="A514">
        <f t="shared" si="30"/>
        <v>2555</v>
      </c>
      <c r="B514">
        <v>18.399999999999999</v>
      </c>
      <c r="C514">
        <f t="shared" si="31"/>
        <v>0</v>
      </c>
      <c r="D514">
        <f>SUM($C$2:C514)</f>
        <v>0.19999999999999929</v>
      </c>
      <c r="F514">
        <v>18.899999999999999</v>
      </c>
      <c r="G514">
        <f t="shared" si="28"/>
        <v>0</v>
      </c>
      <c r="H514">
        <f>SUM($G$2:G514)</f>
        <v>0.59999999999999787</v>
      </c>
      <c r="J514">
        <v>20.8</v>
      </c>
      <c r="K514">
        <f t="shared" si="29"/>
        <v>0</v>
      </c>
      <c r="L514">
        <f>SUM($K$2:K514)</f>
        <v>2</v>
      </c>
    </row>
    <row r="515" spans="1:12" x14ac:dyDescent="0.2">
      <c r="A515">
        <f t="shared" si="30"/>
        <v>2560</v>
      </c>
      <c r="B515">
        <v>18.399999999999999</v>
      </c>
      <c r="C515">
        <f t="shared" si="31"/>
        <v>0</v>
      </c>
      <c r="D515">
        <f>SUM($C$2:C515)</f>
        <v>0.19999999999999929</v>
      </c>
      <c r="F515">
        <v>18.899999999999999</v>
      </c>
      <c r="G515">
        <f t="shared" si="28"/>
        <v>0</v>
      </c>
      <c r="H515">
        <f>SUM($G$2:G515)</f>
        <v>0.59999999999999787</v>
      </c>
      <c r="J515">
        <v>20.8</v>
      </c>
      <c r="K515">
        <f t="shared" si="29"/>
        <v>0</v>
      </c>
      <c r="L515">
        <f>SUM($K$2:K515)</f>
        <v>2</v>
      </c>
    </row>
    <row r="516" spans="1:12" x14ac:dyDescent="0.2">
      <c r="A516">
        <f t="shared" si="30"/>
        <v>2565</v>
      </c>
      <c r="B516">
        <v>18.399999999999999</v>
      </c>
      <c r="C516">
        <f t="shared" si="31"/>
        <v>0</v>
      </c>
      <c r="D516">
        <f>SUM($C$2:C516)</f>
        <v>0.19999999999999929</v>
      </c>
      <c r="F516">
        <v>18.899999999999999</v>
      </c>
      <c r="G516">
        <f t="shared" ref="G516:G579" si="32">F517-F516</f>
        <v>0</v>
      </c>
      <c r="H516">
        <f>SUM($G$2:G516)</f>
        <v>0.59999999999999787</v>
      </c>
      <c r="J516">
        <v>20.8</v>
      </c>
      <c r="K516">
        <f t="shared" ref="K516:K579" si="33">J517-J516</f>
        <v>0</v>
      </c>
      <c r="L516">
        <f>SUM($K$2:K516)</f>
        <v>2</v>
      </c>
    </row>
    <row r="517" spans="1:12" x14ac:dyDescent="0.2">
      <c r="A517">
        <f t="shared" ref="A517:A580" si="34">SUM(A516+$A$1)</f>
        <v>2570</v>
      </c>
      <c r="B517">
        <v>18.399999999999999</v>
      </c>
      <c r="C517">
        <f t="shared" ref="C517:C580" si="35">B518-B517</f>
        <v>0</v>
      </c>
      <c r="D517">
        <f>SUM($C$2:C517)</f>
        <v>0.19999999999999929</v>
      </c>
      <c r="F517">
        <v>18.899999999999999</v>
      </c>
      <c r="G517">
        <f t="shared" si="32"/>
        <v>0</v>
      </c>
      <c r="H517">
        <f>SUM($G$2:G517)</f>
        <v>0.59999999999999787</v>
      </c>
      <c r="J517">
        <v>20.8</v>
      </c>
      <c r="K517">
        <f t="shared" si="33"/>
        <v>0</v>
      </c>
      <c r="L517">
        <f>SUM($K$2:K517)</f>
        <v>2</v>
      </c>
    </row>
    <row r="518" spans="1:12" x14ac:dyDescent="0.2">
      <c r="A518">
        <f t="shared" si="34"/>
        <v>2575</v>
      </c>
      <c r="B518">
        <v>18.399999999999999</v>
      </c>
      <c r="C518">
        <f t="shared" si="35"/>
        <v>0</v>
      </c>
      <c r="D518">
        <f>SUM($C$2:C518)</f>
        <v>0.19999999999999929</v>
      </c>
      <c r="F518">
        <v>18.899999999999999</v>
      </c>
      <c r="G518">
        <f t="shared" si="32"/>
        <v>0</v>
      </c>
      <c r="H518">
        <f>SUM($G$2:G518)</f>
        <v>0.59999999999999787</v>
      </c>
      <c r="J518">
        <v>20.8</v>
      </c>
      <c r="K518">
        <f t="shared" si="33"/>
        <v>0</v>
      </c>
      <c r="L518">
        <f>SUM($K$2:K518)</f>
        <v>2</v>
      </c>
    </row>
    <row r="519" spans="1:12" x14ac:dyDescent="0.2">
      <c r="A519">
        <f t="shared" si="34"/>
        <v>2580</v>
      </c>
      <c r="B519">
        <v>18.399999999999999</v>
      </c>
      <c r="C519">
        <f t="shared" si="35"/>
        <v>0</v>
      </c>
      <c r="D519">
        <f>SUM($C$2:C519)</f>
        <v>0.19999999999999929</v>
      </c>
      <c r="F519">
        <v>18.899999999999999</v>
      </c>
      <c r="G519">
        <f t="shared" si="32"/>
        <v>0</v>
      </c>
      <c r="H519">
        <f>SUM($G$2:G519)</f>
        <v>0.59999999999999787</v>
      </c>
      <c r="J519">
        <v>20.8</v>
      </c>
      <c r="K519">
        <f t="shared" si="33"/>
        <v>0</v>
      </c>
      <c r="L519">
        <f>SUM($K$2:K519)</f>
        <v>2</v>
      </c>
    </row>
    <row r="520" spans="1:12" x14ac:dyDescent="0.2">
      <c r="A520">
        <f t="shared" si="34"/>
        <v>2585</v>
      </c>
      <c r="B520">
        <v>18.399999999999999</v>
      </c>
      <c r="C520">
        <f t="shared" si="35"/>
        <v>0</v>
      </c>
      <c r="D520">
        <f>SUM($C$2:C520)</f>
        <v>0.19999999999999929</v>
      </c>
      <c r="F520">
        <v>18.899999999999999</v>
      </c>
      <c r="G520">
        <f t="shared" si="32"/>
        <v>0</v>
      </c>
      <c r="H520">
        <f>SUM($G$2:G520)</f>
        <v>0.59999999999999787</v>
      </c>
      <c r="J520">
        <v>20.8</v>
      </c>
      <c r="K520">
        <f t="shared" si="33"/>
        <v>0</v>
      </c>
      <c r="L520">
        <f>SUM($K$2:K520)</f>
        <v>2</v>
      </c>
    </row>
    <row r="521" spans="1:12" x14ac:dyDescent="0.2">
      <c r="A521">
        <f t="shared" si="34"/>
        <v>2590</v>
      </c>
      <c r="B521">
        <v>18.399999999999999</v>
      </c>
      <c r="C521">
        <f t="shared" si="35"/>
        <v>0</v>
      </c>
      <c r="D521">
        <f>SUM($C$2:C521)</f>
        <v>0.19999999999999929</v>
      </c>
      <c r="F521">
        <v>18.899999999999999</v>
      </c>
      <c r="G521">
        <f t="shared" si="32"/>
        <v>0</v>
      </c>
      <c r="H521">
        <f>SUM($G$2:G521)</f>
        <v>0.59999999999999787</v>
      </c>
      <c r="J521">
        <v>20.8</v>
      </c>
      <c r="K521">
        <f t="shared" si="33"/>
        <v>0</v>
      </c>
      <c r="L521">
        <f>SUM($K$2:K521)</f>
        <v>2</v>
      </c>
    </row>
    <row r="522" spans="1:12" x14ac:dyDescent="0.2">
      <c r="A522">
        <f t="shared" si="34"/>
        <v>2595</v>
      </c>
      <c r="B522">
        <v>18.399999999999999</v>
      </c>
      <c r="C522">
        <f t="shared" si="35"/>
        <v>0</v>
      </c>
      <c r="D522">
        <f>SUM($C$2:C522)</f>
        <v>0.19999999999999929</v>
      </c>
      <c r="F522">
        <v>18.899999999999999</v>
      </c>
      <c r="G522">
        <f t="shared" si="32"/>
        <v>0</v>
      </c>
      <c r="H522">
        <f>SUM($G$2:G522)</f>
        <v>0.59999999999999787</v>
      </c>
      <c r="J522">
        <v>20.8</v>
      </c>
      <c r="K522">
        <f t="shared" si="33"/>
        <v>0</v>
      </c>
      <c r="L522">
        <f>SUM($K$2:K522)</f>
        <v>2</v>
      </c>
    </row>
    <row r="523" spans="1:12" x14ac:dyDescent="0.2">
      <c r="A523">
        <f t="shared" si="34"/>
        <v>2600</v>
      </c>
      <c r="B523">
        <v>18.399999999999999</v>
      </c>
      <c r="C523">
        <f t="shared" si="35"/>
        <v>0</v>
      </c>
      <c r="D523">
        <f>SUM($C$2:C523)</f>
        <v>0.19999999999999929</v>
      </c>
      <c r="F523">
        <v>18.899999999999999</v>
      </c>
      <c r="G523">
        <f t="shared" si="32"/>
        <v>0</v>
      </c>
      <c r="H523">
        <f>SUM($G$2:G523)</f>
        <v>0.59999999999999787</v>
      </c>
      <c r="J523">
        <v>20.8</v>
      </c>
      <c r="K523">
        <f t="shared" si="33"/>
        <v>0</v>
      </c>
      <c r="L523">
        <f>SUM($K$2:K523)</f>
        <v>2</v>
      </c>
    </row>
    <row r="524" spans="1:12" x14ac:dyDescent="0.2">
      <c r="A524">
        <f t="shared" si="34"/>
        <v>2605</v>
      </c>
      <c r="B524">
        <v>18.399999999999999</v>
      </c>
      <c r="C524">
        <f t="shared" si="35"/>
        <v>0</v>
      </c>
      <c r="D524">
        <f>SUM($C$2:C524)</f>
        <v>0.19999999999999929</v>
      </c>
      <c r="F524">
        <v>18.899999999999999</v>
      </c>
      <c r="G524">
        <f t="shared" si="32"/>
        <v>0</v>
      </c>
      <c r="H524">
        <f>SUM($G$2:G524)</f>
        <v>0.59999999999999787</v>
      </c>
      <c r="J524">
        <v>20.8</v>
      </c>
      <c r="K524">
        <f t="shared" si="33"/>
        <v>0</v>
      </c>
      <c r="L524">
        <f>SUM($K$2:K524)</f>
        <v>2</v>
      </c>
    </row>
    <row r="525" spans="1:12" x14ac:dyDescent="0.2">
      <c r="A525">
        <f t="shared" si="34"/>
        <v>2610</v>
      </c>
      <c r="B525">
        <v>18.399999999999999</v>
      </c>
      <c r="C525">
        <f t="shared" si="35"/>
        <v>0</v>
      </c>
      <c r="D525">
        <f>SUM($C$2:C525)</f>
        <v>0.19999999999999929</v>
      </c>
      <c r="F525">
        <v>18.899999999999999</v>
      </c>
      <c r="G525">
        <f t="shared" si="32"/>
        <v>0</v>
      </c>
      <c r="H525">
        <f>SUM($G$2:G525)</f>
        <v>0.59999999999999787</v>
      </c>
      <c r="J525">
        <v>20.8</v>
      </c>
      <c r="K525">
        <f t="shared" si="33"/>
        <v>0</v>
      </c>
      <c r="L525">
        <f>SUM($K$2:K525)</f>
        <v>2</v>
      </c>
    </row>
    <row r="526" spans="1:12" x14ac:dyDescent="0.2">
      <c r="A526">
        <f t="shared" si="34"/>
        <v>2615</v>
      </c>
      <c r="B526">
        <v>18.399999999999999</v>
      </c>
      <c r="C526">
        <f t="shared" si="35"/>
        <v>0</v>
      </c>
      <c r="D526">
        <f>SUM($C$2:C526)</f>
        <v>0.19999999999999929</v>
      </c>
      <c r="F526">
        <v>18.899999999999999</v>
      </c>
      <c r="G526">
        <f t="shared" si="32"/>
        <v>0.10000000000000142</v>
      </c>
      <c r="H526">
        <f>SUM($G$2:G526)</f>
        <v>0.69999999999999929</v>
      </c>
      <c r="J526">
        <v>20.8</v>
      </c>
      <c r="K526">
        <f t="shared" si="33"/>
        <v>0</v>
      </c>
      <c r="L526">
        <f>SUM($K$2:K526)</f>
        <v>2</v>
      </c>
    </row>
    <row r="527" spans="1:12" x14ac:dyDescent="0.2">
      <c r="A527">
        <f t="shared" si="34"/>
        <v>2620</v>
      </c>
      <c r="B527">
        <v>18.399999999999999</v>
      </c>
      <c r="C527">
        <f t="shared" si="35"/>
        <v>0</v>
      </c>
      <c r="D527">
        <f>SUM($C$2:C527)</f>
        <v>0.19999999999999929</v>
      </c>
      <c r="F527">
        <v>19</v>
      </c>
      <c r="G527">
        <f t="shared" si="32"/>
        <v>0</v>
      </c>
      <c r="H527">
        <f>SUM($G$2:G527)</f>
        <v>0.69999999999999929</v>
      </c>
      <c r="J527">
        <v>20.8</v>
      </c>
      <c r="K527">
        <f t="shared" si="33"/>
        <v>0</v>
      </c>
      <c r="L527">
        <f>SUM($K$2:K527)</f>
        <v>2</v>
      </c>
    </row>
    <row r="528" spans="1:12" x14ac:dyDescent="0.2">
      <c r="A528">
        <f t="shared" si="34"/>
        <v>2625</v>
      </c>
      <c r="B528">
        <v>18.399999999999999</v>
      </c>
      <c r="C528">
        <f t="shared" si="35"/>
        <v>0</v>
      </c>
      <c r="D528">
        <f>SUM($C$2:C528)</f>
        <v>0.19999999999999929</v>
      </c>
      <c r="F528">
        <v>19</v>
      </c>
      <c r="G528">
        <f t="shared" si="32"/>
        <v>-0.10000000000000142</v>
      </c>
      <c r="H528">
        <f>SUM($G$2:G528)</f>
        <v>0.59999999999999787</v>
      </c>
      <c r="J528">
        <v>20.8</v>
      </c>
      <c r="K528">
        <f t="shared" si="33"/>
        <v>0</v>
      </c>
      <c r="L528">
        <f>SUM($K$2:K528)</f>
        <v>2</v>
      </c>
    </row>
    <row r="529" spans="1:12" x14ac:dyDescent="0.2">
      <c r="A529">
        <f t="shared" si="34"/>
        <v>2630</v>
      </c>
      <c r="B529">
        <v>18.399999999999999</v>
      </c>
      <c r="C529">
        <f t="shared" si="35"/>
        <v>0</v>
      </c>
      <c r="D529">
        <f>SUM($C$2:C529)</f>
        <v>0.19999999999999929</v>
      </c>
      <c r="F529">
        <v>18.899999999999999</v>
      </c>
      <c r="G529">
        <f t="shared" si="32"/>
        <v>0</v>
      </c>
      <c r="H529">
        <f>SUM($G$2:G529)</f>
        <v>0.59999999999999787</v>
      </c>
      <c r="J529">
        <v>20.8</v>
      </c>
      <c r="K529">
        <f t="shared" si="33"/>
        <v>0</v>
      </c>
      <c r="L529">
        <f>SUM($K$2:K529)</f>
        <v>2</v>
      </c>
    </row>
    <row r="530" spans="1:12" x14ac:dyDescent="0.2">
      <c r="A530">
        <f t="shared" si="34"/>
        <v>2635</v>
      </c>
      <c r="B530">
        <v>18.399999999999999</v>
      </c>
      <c r="C530">
        <f t="shared" si="35"/>
        <v>0</v>
      </c>
      <c r="D530">
        <f>SUM($C$2:C530)</f>
        <v>0.19999999999999929</v>
      </c>
      <c r="F530">
        <v>18.899999999999999</v>
      </c>
      <c r="G530">
        <f t="shared" si="32"/>
        <v>0</v>
      </c>
      <c r="H530">
        <f>SUM($G$2:G530)</f>
        <v>0.59999999999999787</v>
      </c>
      <c r="J530">
        <v>20.8</v>
      </c>
      <c r="K530">
        <f t="shared" si="33"/>
        <v>0</v>
      </c>
      <c r="L530">
        <f>SUM($K$2:K530)</f>
        <v>2</v>
      </c>
    </row>
    <row r="531" spans="1:12" x14ac:dyDescent="0.2">
      <c r="A531">
        <f t="shared" si="34"/>
        <v>2640</v>
      </c>
      <c r="B531">
        <v>18.399999999999999</v>
      </c>
      <c r="C531">
        <f t="shared" si="35"/>
        <v>0</v>
      </c>
      <c r="D531">
        <f>SUM($C$2:C531)</f>
        <v>0.19999999999999929</v>
      </c>
      <c r="F531">
        <v>18.899999999999999</v>
      </c>
      <c r="G531">
        <f t="shared" si="32"/>
        <v>0</v>
      </c>
      <c r="H531">
        <f>SUM($G$2:G531)</f>
        <v>0.59999999999999787</v>
      </c>
      <c r="J531">
        <v>20.8</v>
      </c>
      <c r="K531">
        <f t="shared" si="33"/>
        <v>0</v>
      </c>
      <c r="L531">
        <f>SUM($K$2:K531)</f>
        <v>2</v>
      </c>
    </row>
    <row r="532" spans="1:12" x14ac:dyDescent="0.2">
      <c r="A532">
        <f t="shared" si="34"/>
        <v>2645</v>
      </c>
      <c r="B532">
        <v>18.399999999999999</v>
      </c>
      <c r="C532">
        <f t="shared" si="35"/>
        <v>0</v>
      </c>
      <c r="D532">
        <f>SUM($C$2:C532)</f>
        <v>0.19999999999999929</v>
      </c>
      <c r="F532">
        <v>18.899999999999999</v>
      </c>
      <c r="G532">
        <f t="shared" si="32"/>
        <v>0.10000000000000142</v>
      </c>
      <c r="H532">
        <f>SUM($G$2:G532)</f>
        <v>0.69999999999999929</v>
      </c>
      <c r="J532">
        <v>20.8</v>
      </c>
      <c r="K532">
        <f t="shared" si="33"/>
        <v>0</v>
      </c>
      <c r="L532">
        <f>SUM($K$2:K532)</f>
        <v>2</v>
      </c>
    </row>
    <row r="533" spans="1:12" x14ac:dyDescent="0.2">
      <c r="A533">
        <f t="shared" si="34"/>
        <v>2650</v>
      </c>
      <c r="B533">
        <v>18.399999999999999</v>
      </c>
      <c r="C533">
        <f t="shared" si="35"/>
        <v>0</v>
      </c>
      <c r="D533">
        <f>SUM($C$2:C533)</f>
        <v>0.19999999999999929</v>
      </c>
      <c r="F533">
        <v>19</v>
      </c>
      <c r="G533">
        <f t="shared" si="32"/>
        <v>0</v>
      </c>
      <c r="H533">
        <f>SUM($G$2:G533)</f>
        <v>0.69999999999999929</v>
      </c>
      <c r="J533">
        <v>20.8</v>
      </c>
      <c r="K533">
        <f t="shared" si="33"/>
        <v>0</v>
      </c>
      <c r="L533">
        <f>SUM($K$2:K533)</f>
        <v>2</v>
      </c>
    </row>
    <row r="534" spans="1:12" x14ac:dyDescent="0.2">
      <c r="A534">
        <f t="shared" si="34"/>
        <v>2655</v>
      </c>
      <c r="B534">
        <v>18.399999999999999</v>
      </c>
      <c r="C534">
        <f t="shared" si="35"/>
        <v>0</v>
      </c>
      <c r="D534">
        <f>SUM($C$2:C534)</f>
        <v>0.19999999999999929</v>
      </c>
      <c r="F534">
        <v>19</v>
      </c>
      <c r="G534">
        <f t="shared" si="32"/>
        <v>0</v>
      </c>
      <c r="H534">
        <f>SUM($G$2:G534)</f>
        <v>0.69999999999999929</v>
      </c>
      <c r="J534">
        <v>20.8</v>
      </c>
      <c r="K534">
        <f t="shared" si="33"/>
        <v>0</v>
      </c>
      <c r="L534">
        <f>SUM($K$2:K534)</f>
        <v>2</v>
      </c>
    </row>
    <row r="535" spans="1:12" x14ac:dyDescent="0.2">
      <c r="A535">
        <f t="shared" si="34"/>
        <v>2660</v>
      </c>
      <c r="B535">
        <v>18.399999999999999</v>
      </c>
      <c r="C535">
        <f t="shared" si="35"/>
        <v>0</v>
      </c>
      <c r="D535">
        <f>SUM($C$2:C535)</f>
        <v>0.19999999999999929</v>
      </c>
      <c r="F535">
        <v>19</v>
      </c>
      <c r="G535">
        <f t="shared" si="32"/>
        <v>0</v>
      </c>
      <c r="H535">
        <f>SUM($G$2:G535)</f>
        <v>0.69999999999999929</v>
      </c>
      <c r="J535">
        <v>20.8</v>
      </c>
      <c r="K535">
        <f t="shared" si="33"/>
        <v>0</v>
      </c>
      <c r="L535">
        <f>SUM($K$2:K535)</f>
        <v>2</v>
      </c>
    </row>
    <row r="536" spans="1:12" x14ac:dyDescent="0.2">
      <c r="A536">
        <f t="shared" si="34"/>
        <v>2665</v>
      </c>
      <c r="B536">
        <v>18.399999999999999</v>
      </c>
      <c r="C536">
        <f t="shared" si="35"/>
        <v>0</v>
      </c>
      <c r="D536">
        <f>SUM($C$2:C536)</f>
        <v>0.19999999999999929</v>
      </c>
      <c r="F536">
        <v>19</v>
      </c>
      <c r="G536">
        <f t="shared" si="32"/>
        <v>0</v>
      </c>
      <c r="H536">
        <f>SUM($G$2:G536)</f>
        <v>0.69999999999999929</v>
      </c>
      <c r="J536">
        <v>20.8</v>
      </c>
      <c r="K536">
        <f t="shared" si="33"/>
        <v>0</v>
      </c>
      <c r="L536">
        <f>SUM($K$2:K536)</f>
        <v>2</v>
      </c>
    </row>
    <row r="537" spans="1:12" x14ac:dyDescent="0.2">
      <c r="A537">
        <f t="shared" si="34"/>
        <v>2670</v>
      </c>
      <c r="B537">
        <v>18.399999999999999</v>
      </c>
      <c r="C537">
        <f t="shared" si="35"/>
        <v>0</v>
      </c>
      <c r="D537">
        <f>SUM($C$2:C537)</f>
        <v>0.19999999999999929</v>
      </c>
      <c r="F537">
        <v>19</v>
      </c>
      <c r="G537">
        <f t="shared" si="32"/>
        <v>0</v>
      </c>
      <c r="H537">
        <f>SUM($G$2:G537)</f>
        <v>0.69999999999999929</v>
      </c>
      <c r="J537">
        <v>20.8</v>
      </c>
      <c r="K537">
        <f t="shared" si="33"/>
        <v>0</v>
      </c>
      <c r="L537">
        <f>SUM($K$2:K537)</f>
        <v>2</v>
      </c>
    </row>
    <row r="538" spans="1:12" x14ac:dyDescent="0.2">
      <c r="A538">
        <f t="shared" si="34"/>
        <v>2675</v>
      </c>
      <c r="B538">
        <v>18.399999999999999</v>
      </c>
      <c r="C538">
        <f t="shared" si="35"/>
        <v>0</v>
      </c>
      <c r="D538">
        <f>SUM($C$2:C538)</f>
        <v>0.19999999999999929</v>
      </c>
      <c r="F538">
        <v>19</v>
      </c>
      <c r="G538">
        <f t="shared" si="32"/>
        <v>0</v>
      </c>
      <c r="H538">
        <f>SUM($G$2:G538)</f>
        <v>0.69999999999999929</v>
      </c>
      <c r="J538">
        <v>20.8</v>
      </c>
      <c r="K538">
        <f t="shared" si="33"/>
        <v>0</v>
      </c>
      <c r="L538">
        <f>SUM($K$2:K538)</f>
        <v>2</v>
      </c>
    </row>
    <row r="539" spans="1:12" x14ac:dyDescent="0.2">
      <c r="A539">
        <f t="shared" si="34"/>
        <v>2680</v>
      </c>
      <c r="B539">
        <v>18.399999999999999</v>
      </c>
      <c r="C539">
        <f t="shared" si="35"/>
        <v>0</v>
      </c>
      <c r="D539">
        <f>SUM($C$2:C539)</f>
        <v>0.19999999999999929</v>
      </c>
      <c r="F539">
        <v>19</v>
      </c>
      <c r="G539">
        <f t="shared" si="32"/>
        <v>0</v>
      </c>
      <c r="H539">
        <f>SUM($G$2:G539)</f>
        <v>0.69999999999999929</v>
      </c>
      <c r="J539">
        <v>20.8</v>
      </c>
      <c r="K539">
        <f t="shared" si="33"/>
        <v>0</v>
      </c>
      <c r="L539">
        <f>SUM($K$2:K539)</f>
        <v>2</v>
      </c>
    </row>
    <row r="540" spans="1:12" x14ac:dyDescent="0.2">
      <c r="A540">
        <f t="shared" si="34"/>
        <v>2685</v>
      </c>
      <c r="B540">
        <v>18.399999999999999</v>
      </c>
      <c r="C540">
        <f t="shared" si="35"/>
        <v>0</v>
      </c>
      <c r="D540">
        <f>SUM($C$2:C540)</f>
        <v>0.19999999999999929</v>
      </c>
      <c r="F540">
        <v>19</v>
      </c>
      <c r="G540">
        <f t="shared" si="32"/>
        <v>0</v>
      </c>
      <c r="H540">
        <f>SUM($G$2:G540)</f>
        <v>0.69999999999999929</v>
      </c>
      <c r="J540">
        <v>20.8</v>
      </c>
      <c r="K540">
        <f t="shared" si="33"/>
        <v>0</v>
      </c>
      <c r="L540">
        <f>SUM($K$2:K540)</f>
        <v>2</v>
      </c>
    </row>
    <row r="541" spans="1:12" x14ac:dyDescent="0.2">
      <c r="A541">
        <f t="shared" si="34"/>
        <v>2690</v>
      </c>
      <c r="B541">
        <v>18.399999999999999</v>
      </c>
      <c r="C541">
        <f t="shared" si="35"/>
        <v>0</v>
      </c>
      <c r="D541">
        <f>SUM($C$2:C541)</f>
        <v>0.19999999999999929</v>
      </c>
      <c r="F541">
        <v>19</v>
      </c>
      <c r="G541">
        <f t="shared" si="32"/>
        <v>0</v>
      </c>
      <c r="H541">
        <f>SUM($G$2:G541)</f>
        <v>0.69999999999999929</v>
      </c>
      <c r="J541">
        <v>20.8</v>
      </c>
      <c r="K541">
        <f t="shared" si="33"/>
        <v>0</v>
      </c>
      <c r="L541">
        <f>SUM($K$2:K541)</f>
        <v>2</v>
      </c>
    </row>
    <row r="542" spans="1:12" x14ac:dyDescent="0.2">
      <c r="A542">
        <f t="shared" si="34"/>
        <v>2695</v>
      </c>
      <c r="B542">
        <v>18.399999999999999</v>
      </c>
      <c r="C542">
        <f t="shared" si="35"/>
        <v>0</v>
      </c>
      <c r="D542">
        <f>SUM($C$2:C542)</f>
        <v>0.19999999999999929</v>
      </c>
      <c r="F542">
        <v>19</v>
      </c>
      <c r="G542">
        <f t="shared" si="32"/>
        <v>0</v>
      </c>
      <c r="H542">
        <f>SUM($G$2:G542)</f>
        <v>0.69999999999999929</v>
      </c>
      <c r="J542">
        <v>20.8</v>
      </c>
      <c r="K542">
        <f t="shared" si="33"/>
        <v>0</v>
      </c>
      <c r="L542">
        <f>SUM($K$2:K542)</f>
        <v>2</v>
      </c>
    </row>
    <row r="543" spans="1:12" x14ac:dyDescent="0.2">
      <c r="A543">
        <f t="shared" si="34"/>
        <v>2700</v>
      </c>
      <c r="B543">
        <v>18.399999999999999</v>
      </c>
      <c r="C543">
        <f t="shared" si="35"/>
        <v>0</v>
      </c>
      <c r="D543">
        <f>SUM($C$2:C543)</f>
        <v>0.19999999999999929</v>
      </c>
      <c r="F543">
        <v>19</v>
      </c>
      <c r="G543">
        <f t="shared" si="32"/>
        <v>0</v>
      </c>
      <c r="H543">
        <f>SUM($G$2:G543)</f>
        <v>0.69999999999999929</v>
      </c>
      <c r="J543">
        <v>20.8</v>
      </c>
      <c r="K543">
        <f t="shared" si="33"/>
        <v>0</v>
      </c>
      <c r="L543">
        <f>SUM($K$2:K543)</f>
        <v>2</v>
      </c>
    </row>
    <row r="544" spans="1:12" x14ac:dyDescent="0.2">
      <c r="A544">
        <f t="shared" si="34"/>
        <v>2705</v>
      </c>
      <c r="B544">
        <v>18.399999999999999</v>
      </c>
      <c r="C544">
        <f t="shared" si="35"/>
        <v>0</v>
      </c>
      <c r="D544">
        <f>SUM($C$2:C544)</f>
        <v>0.19999999999999929</v>
      </c>
      <c r="F544">
        <v>19</v>
      </c>
      <c r="G544">
        <f t="shared" si="32"/>
        <v>0</v>
      </c>
      <c r="H544">
        <f>SUM($G$2:G544)</f>
        <v>0.69999999999999929</v>
      </c>
      <c r="J544">
        <v>20.8</v>
      </c>
      <c r="K544">
        <f t="shared" si="33"/>
        <v>0</v>
      </c>
      <c r="L544">
        <f>SUM($K$2:K544)</f>
        <v>2</v>
      </c>
    </row>
    <row r="545" spans="1:12" x14ac:dyDescent="0.2">
      <c r="A545">
        <f t="shared" si="34"/>
        <v>2710</v>
      </c>
      <c r="B545">
        <v>18.399999999999999</v>
      </c>
      <c r="C545">
        <f t="shared" si="35"/>
        <v>0</v>
      </c>
      <c r="D545">
        <f>SUM($C$2:C545)</f>
        <v>0.19999999999999929</v>
      </c>
      <c r="F545">
        <v>19</v>
      </c>
      <c r="G545">
        <f t="shared" si="32"/>
        <v>0</v>
      </c>
      <c r="H545">
        <f>SUM($G$2:G545)</f>
        <v>0.69999999999999929</v>
      </c>
      <c r="J545">
        <v>20.8</v>
      </c>
      <c r="K545">
        <f t="shared" si="33"/>
        <v>0</v>
      </c>
      <c r="L545">
        <f>SUM($K$2:K545)</f>
        <v>2</v>
      </c>
    </row>
    <row r="546" spans="1:12" x14ac:dyDescent="0.2">
      <c r="A546">
        <f t="shared" si="34"/>
        <v>2715</v>
      </c>
      <c r="B546">
        <v>18.399999999999999</v>
      </c>
      <c r="C546">
        <f t="shared" si="35"/>
        <v>0</v>
      </c>
      <c r="D546">
        <f>SUM($C$2:C546)</f>
        <v>0.19999999999999929</v>
      </c>
      <c r="F546">
        <v>19</v>
      </c>
      <c r="G546">
        <f t="shared" si="32"/>
        <v>0</v>
      </c>
      <c r="H546">
        <f>SUM($G$2:G546)</f>
        <v>0.69999999999999929</v>
      </c>
      <c r="J546">
        <v>20.8</v>
      </c>
      <c r="K546">
        <f t="shared" si="33"/>
        <v>9.9999999999997868E-2</v>
      </c>
      <c r="L546">
        <f>SUM($K$2:K546)</f>
        <v>2.0999999999999979</v>
      </c>
    </row>
    <row r="547" spans="1:12" x14ac:dyDescent="0.2">
      <c r="A547">
        <f t="shared" si="34"/>
        <v>2720</v>
      </c>
      <c r="B547">
        <v>18.399999999999999</v>
      </c>
      <c r="C547">
        <f t="shared" si="35"/>
        <v>0</v>
      </c>
      <c r="D547">
        <f>SUM($C$2:C547)</f>
        <v>0.19999999999999929</v>
      </c>
      <c r="F547">
        <v>19</v>
      </c>
      <c r="G547">
        <f t="shared" si="32"/>
        <v>0</v>
      </c>
      <c r="H547">
        <f>SUM($G$2:G547)</f>
        <v>0.69999999999999929</v>
      </c>
      <c r="J547">
        <v>20.9</v>
      </c>
      <c r="K547">
        <f t="shared" si="33"/>
        <v>0</v>
      </c>
      <c r="L547">
        <f>SUM($K$2:K547)</f>
        <v>2.0999999999999979</v>
      </c>
    </row>
    <row r="548" spans="1:12" x14ac:dyDescent="0.2">
      <c r="A548">
        <f t="shared" si="34"/>
        <v>2725</v>
      </c>
      <c r="B548">
        <v>18.399999999999999</v>
      </c>
      <c r="C548">
        <f t="shared" si="35"/>
        <v>0</v>
      </c>
      <c r="D548">
        <f>SUM($C$2:C548)</f>
        <v>0.19999999999999929</v>
      </c>
      <c r="F548">
        <v>19</v>
      </c>
      <c r="G548">
        <f t="shared" si="32"/>
        <v>0</v>
      </c>
      <c r="H548">
        <f>SUM($G$2:G548)</f>
        <v>0.69999999999999929</v>
      </c>
      <c r="J548">
        <v>20.9</v>
      </c>
      <c r="K548">
        <f t="shared" si="33"/>
        <v>0</v>
      </c>
      <c r="L548">
        <f>SUM($K$2:K548)</f>
        <v>2.0999999999999979</v>
      </c>
    </row>
    <row r="549" spans="1:12" x14ac:dyDescent="0.2">
      <c r="A549">
        <f t="shared" si="34"/>
        <v>2730</v>
      </c>
      <c r="B549">
        <v>18.399999999999999</v>
      </c>
      <c r="C549">
        <f t="shared" si="35"/>
        <v>0</v>
      </c>
      <c r="D549">
        <f>SUM($C$2:C549)</f>
        <v>0.19999999999999929</v>
      </c>
      <c r="F549">
        <v>19</v>
      </c>
      <c r="G549">
        <f t="shared" si="32"/>
        <v>0</v>
      </c>
      <c r="H549">
        <f>SUM($G$2:G549)</f>
        <v>0.69999999999999929</v>
      </c>
      <c r="J549">
        <v>20.9</v>
      </c>
      <c r="K549">
        <f t="shared" si="33"/>
        <v>-9.9999999999997868E-2</v>
      </c>
      <c r="L549">
        <f>SUM($K$2:K549)</f>
        <v>2</v>
      </c>
    </row>
    <row r="550" spans="1:12" x14ac:dyDescent="0.2">
      <c r="A550">
        <f t="shared" si="34"/>
        <v>2735</v>
      </c>
      <c r="B550">
        <v>18.399999999999999</v>
      </c>
      <c r="C550">
        <f t="shared" si="35"/>
        <v>0</v>
      </c>
      <c r="D550">
        <f>SUM($C$2:C550)</f>
        <v>0.19999999999999929</v>
      </c>
      <c r="F550">
        <v>19</v>
      </c>
      <c r="G550">
        <f t="shared" si="32"/>
        <v>0</v>
      </c>
      <c r="H550">
        <f>SUM($G$2:G550)</f>
        <v>0.69999999999999929</v>
      </c>
      <c r="J550">
        <v>20.8</v>
      </c>
      <c r="K550">
        <f t="shared" si="33"/>
        <v>0</v>
      </c>
      <c r="L550">
        <f>SUM($K$2:K550)</f>
        <v>2</v>
      </c>
    </row>
    <row r="551" spans="1:12" x14ac:dyDescent="0.2">
      <c r="A551">
        <f t="shared" si="34"/>
        <v>2740</v>
      </c>
      <c r="B551">
        <v>18.399999999999999</v>
      </c>
      <c r="C551">
        <f t="shared" si="35"/>
        <v>0.10000000000000142</v>
      </c>
      <c r="D551">
        <f>SUM($C$2:C551)</f>
        <v>0.30000000000000071</v>
      </c>
      <c r="F551">
        <v>19</v>
      </c>
      <c r="G551">
        <f t="shared" si="32"/>
        <v>0</v>
      </c>
      <c r="H551">
        <f>SUM($G$2:G551)</f>
        <v>0.69999999999999929</v>
      </c>
      <c r="J551">
        <v>20.8</v>
      </c>
      <c r="K551">
        <f t="shared" si="33"/>
        <v>0</v>
      </c>
      <c r="L551">
        <f>SUM($K$2:K551)</f>
        <v>2</v>
      </c>
    </row>
    <row r="552" spans="1:12" x14ac:dyDescent="0.2">
      <c r="A552">
        <f t="shared" si="34"/>
        <v>2745</v>
      </c>
      <c r="B552">
        <v>18.5</v>
      </c>
      <c r="C552">
        <f t="shared" si="35"/>
        <v>0</v>
      </c>
      <c r="D552">
        <f>SUM($C$2:C552)</f>
        <v>0.30000000000000071</v>
      </c>
      <c r="F552">
        <v>19</v>
      </c>
      <c r="G552">
        <f t="shared" si="32"/>
        <v>0</v>
      </c>
      <c r="H552">
        <f>SUM($G$2:G552)</f>
        <v>0.69999999999999929</v>
      </c>
      <c r="J552">
        <v>20.8</v>
      </c>
      <c r="K552">
        <f t="shared" si="33"/>
        <v>0</v>
      </c>
      <c r="L552">
        <f>SUM($K$2:K552)</f>
        <v>2</v>
      </c>
    </row>
    <row r="553" spans="1:12" x14ac:dyDescent="0.2">
      <c r="A553">
        <f t="shared" si="34"/>
        <v>2750</v>
      </c>
      <c r="B553">
        <v>18.5</v>
      </c>
      <c r="C553">
        <f t="shared" si="35"/>
        <v>-0.10000000000000142</v>
      </c>
      <c r="D553">
        <f>SUM($C$2:C553)</f>
        <v>0.19999999999999929</v>
      </c>
      <c r="F553">
        <v>19</v>
      </c>
      <c r="G553">
        <f t="shared" si="32"/>
        <v>-0.10000000000000142</v>
      </c>
      <c r="H553">
        <f>SUM($G$2:G553)</f>
        <v>0.59999999999999787</v>
      </c>
      <c r="J553">
        <v>20.8</v>
      </c>
      <c r="K553">
        <f t="shared" si="33"/>
        <v>9.9999999999997868E-2</v>
      </c>
      <c r="L553">
        <f>SUM($K$2:K553)</f>
        <v>2.0999999999999979</v>
      </c>
    </row>
    <row r="554" spans="1:12" x14ac:dyDescent="0.2">
      <c r="A554">
        <f t="shared" si="34"/>
        <v>2755</v>
      </c>
      <c r="B554">
        <v>18.399999999999999</v>
      </c>
      <c r="C554">
        <f t="shared" si="35"/>
        <v>0</v>
      </c>
      <c r="D554">
        <f>SUM($C$2:C554)</f>
        <v>0.19999999999999929</v>
      </c>
      <c r="F554">
        <v>18.899999999999999</v>
      </c>
      <c r="G554">
        <f t="shared" si="32"/>
        <v>0.10000000000000142</v>
      </c>
      <c r="H554">
        <f>SUM($G$2:G554)</f>
        <v>0.69999999999999929</v>
      </c>
      <c r="J554">
        <v>20.9</v>
      </c>
      <c r="K554">
        <f t="shared" si="33"/>
        <v>0</v>
      </c>
      <c r="L554">
        <f>SUM($K$2:K554)</f>
        <v>2.0999999999999979</v>
      </c>
    </row>
    <row r="555" spans="1:12" x14ac:dyDescent="0.2">
      <c r="A555">
        <f t="shared" si="34"/>
        <v>2760</v>
      </c>
      <c r="B555">
        <v>18.399999999999999</v>
      </c>
      <c r="C555">
        <f t="shared" si="35"/>
        <v>0.10000000000000142</v>
      </c>
      <c r="D555">
        <f>SUM($C$2:C555)</f>
        <v>0.30000000000000071</v>
      </c>
      <c r="F555">
        <v>19</v>
      </c>
      <c r="G555">
        <f t="shared" si="32"/>
        <v>0</v>
      </c>
      <c r="H555">
        <f>SUM($G$2:G555)</f>
        <v>0.69999999999999929</v>
      </c>
      <c r="J555">
        <v>20.9</v>
      </c>
      <c r="K555">
        <f t="shared" si="33"/>
        <v>0</v>
      </c>
      <c r="L555">
        <f>SUM($K$2:K555)</f>
        <v>2.0999999999999979</v>
      </c>
    </row>
    <row r="556" spans="1:12" x14ac:dyDescent="0.2">
      <c r="A556">
        <f t="shared" si="34"/>
        <v>2765</v>
      </c>
      <c r="B556">
        <v>18.5</v>
      </c>
      <c r="C556">
        <f t="shared" si="35"/>
        <v>0</v>
      </c>
      <c r="D556">
        <f>SUM($C$2:C556)</f>
        <v>0.30000000000000071</v>
      </c>
      <c r="F556">
        <v>19</v>
      </c>
      <c r="G556">
        <f t="shared" si="32"/>
        <v>-0.10000000000000142</v>
      </c>
      <c r="H556">
        <f>SUM($G$2:G556)</f>
        <v>0.59999999999999787</v>
      </c>
      <c r="J556">
        <v>20.9</v>
      </c>
      <c r="K556">
        <f t="shared" si="33"/>
        <v>0</v>
      </c>
      <c r="L556">
        <f>SUM($K$2:K556)</f>
        <v>2.0999999999999979</v>
      </c>
    </row>
    <row r="557" spans="1:12" x14ac:dyDescent="0.2">
      <c r="A557">
        <f t="shared" si="34"/>
        <v>2770</v>
      </c>
      <c r="B557">
        <v>18.5</v>
      </c>
      <c r="C557">
        <f t="shared" si="35"/>
        <v>-0.10000000000000142</v>
      </c>
      <c r="D557">
        <f>SUM($C$2:C557)</f>
        <v>0.19999999999999929</v>
      </c>
      <c r="F557">
        <v>18.899999999999999</v>
      </c>
      <c r="G557">
        <f t="shared" si="32"/>
        <v>0</v>
      </c>
      <c r="H557">
        <f>SUM($G$2:G557)</f>
        <v>0.59999999999999787</v>
      </c>
      <c r="J557">
        <v>20.9</v>
      </c>
      <c r="K557">
        <f t="shared" si="33"/>
        <v>0</v>
      </c>
      <c r="L557">
        <f>SUM($K$2:K557)</f>
        <v>2.0999999999999979</v>
      </c>
    </row>
    <row r="558" spans="1:12" x14ac:dyDescent="0.2">
      <c r="A558">
        <f t="shared" si="34"/>
        <v>2775</v>
      </c>
      <c r="B558">
        <v>18.399999999999999</v>
      </c>
      <c r="C558">
        <f t="shared" si="35"/>
        <v>0</v>
      </c>
      <c r="D558">
        <f>SUM($C$2:C558)</f>
        <v>0.19999999999999929</v>
      </c>
      <c r="F558">
        <v>18.899999999999999</v>
      </c>
      <c r="G558">
        <f t="shared" si="32"/>
        <v>0</v>
      </c>
      <c r="H558">
        <f>SUM($G$2:G558)</f>
        <v>0.59999999999999787</v>
      </c>
      <c r="J558">
        <v>20.9</v>
      </c>
      <c r="K558">
        <f t="shared" si="33"/>
        <v>0</v>
      </c>
      <c r="L558">
        <f>SUM($K$2:K558)</f>
        <v>2.0999999999999979</v>
      </c>
    </row>
    <row r="559" spans="1:12" x14ac:dyDescent="0.2">
      <c r="A559">
        <f t="shared" si="34"/>
        <v>2780</v>
      </c>
      <c r="B559">
        <v>18.399999999999999</v>
      </c>
      <c r="C559">
        <f t="shared" si="35"/>
        <v>0.10000000000000142</v>
      </c>
      <c r="D559">
        <f>SUM($C$2:C559)</f>
        <v>0.30000000000000071</v>
      </c>
      <c r="F559">
        <v>18.899999999999999</v>
      </c>
      <c r="G559">
        <f t="shared" si="32"/>
        <v>0.10000000000000142</v>
      </c>
      <c r="H559">
        <f>SUM($G$2:G559)</f>
        <v>0.69999999999999929</v>
      </c>
      <c r="J559">
        <v>20.9</v>
      </c>
      <c r="K559">
        <f t="shared" si="33"/>
        <v>0</v>
      </c>
      <c r="L559">
        <f>SUM($K$2:K559)</f>
        <v>2.0999999999999979</v>
      </c>
    </row>
    <row r="560" spans="1:12" x14ac:dyDescent="0.2">
      <c r="A560">
        <f t="shared" si="34"/>
        <v>2785</v>
      </c>
      <c r="B560">
        <v>18.5</v>
      </c>
      <c r="C560">
        <f t="shared" si="35"/>
        <v>-0.10000000000000142</v>
      </c>
      <c r="D560">
        <f>SUM($C$2:C560)</f>
        <v>0.19999999999999929</v>
      </c>
      <c r="F560">
        <v>19</v>
      </c>
      <c r="G560">
        <f t="shared" si="32"/>
        <v>-0.10000000000000142</v>
      </c>
      <c r="H560">
        <f>SUM($G$2:G560)</f>
        <v>0.59999999999999787</v>
      </c>
      <c r="J560">
        <v>20.9</v>
      </c>
      <c r="K560">
        <f t="shared" si="33"/>
        <v>-9.9999999999997868E-2</v>
      </c>
      <c r="L560">
        <f>SUM($K$2:K560)</f>
        <v>2</v>
      </c>
    </row>
    <row r="561" spans="1:12" x14ac:dyDescent="0.2">
      <c r="A561">
        <f t="shared" si="34"/>
        <v>2790</v>
      </c>
      <c r="B561">
        <v>18.399999999999999</v>
      </c>
      <c r="C561">
        <f t="shared" si="35"/>
        <v>0</v>
      </c>
      <c r="D561">
        <f>SUM($C$2:C561)</f>
        <v>0.19999999999999929</v>
      </c>
      <c r="F561">
        <v>18.899999999999999</v>
      </c>
      <c r="G561">
        <f t="shared" si="32"/>
        <v>0</v>
      </c>
      <c r="H561">
        <f>SUM($G$2:G561)</f>
        <v>0.59999999999999787</v>
      </c>
      <c r="J561">
        <v>20.8</v>
      </c>
      <c r="K561">
        <f t="shared" si="33"/>
        <v>9.9999999999997868E-2</v>
      </c>
      <c r="L561">
        <f>SUM($K$2:K561)</f>
        <v>2.0999999999999979</v>
      </c>
    </row>
    <row r="562" spans="1:12" x14ac:dyDescent="0.2">
      <c r="A562">
        <f t="shared" si="34"/>
        <v>2795</v>
      </c>
      <c r="B562">
        <v>18.399999999999999</v>
      </c>
      <c r="C562">
        <f t="shared" si="35"/>
        <v>0</v>
      </c>
      <c r="D562">
        <f>SUM($C$2:C562)</f>
        <v>0.19999999999999929</v>
      </c>
      <c r="F562">
        <v>18.899999999999999</v>
      </c>
      <c r="G562">
        <f t="shared" si="32"/>
        <v>0</v>
      </c>
      <c r="H562">
        <f>SUM($G$2:G562)</f>
        <v>0.59999999999999787</v>
      </c>
      <c r="J562">
        <v>20.9</v>
      </c>
      <c r="K562">
        <f t="shared" si="33"/>
        <v>-9.9999999999997868E-2</v>
      </c>
      <c r="L562">
        <f>SUM($K$2:K562)</f>
        <v>2</v>
      </c>
    </row>
    <row r="563" spans="1:12" x14ac:dyDescent="0.2">
      <c r="A563">
        <f t="shared" si="34"/>
        <v>2800</v>
      </c>
      <c r="B563">
        <v>18.399999999999999</v>
      </c>
      <c r="C563">
        <f t="shared" si="35"/>
        <v>0</v>
      </c>
      <c r="D563">
        <f>SUM($C$2:C563)</f>
        <v>0.19999999999999929</v>
      </c>
      <c r="F563">
        <v>18.899999999999999</v>
      </c>
      <c r="G563">
        <f t="shared" si="32"/>
        <v>0.10000000000000142</v>
      </c>
      <c r="H563">
        <f>SUM($G$2:G563)</f>
        <v>0.69999999999999929</v>
      </c>
      <c r="J563">
        <v>20.8</v>
      </c>
      <c r="K563">
        <f t="shared" si="33"/>
        <v>0</v>
      </c>
      <c r="L563">
        <f>SUM($K$2:K563)</f>
        <v>2</v>
      </c>
    </row>
    <row r="564" spans="1:12" x14ac:dyDescent="0.2">
      <c r="A564">
        <f t="shared" si="34"/>
        <v>2805</v>
      </c>
      <c r="B564">
        <v>18.399999999999999</v>
      </c>
      <c r="C564">
        <f t="shared" si="35"/>
        <v>0</v>
      </c>
      <c r="D564">
        <f>SUM($C$2:C564)</f>
        <v>0.19999999999999929</v>
      </c>
      <c r="F564">
        <v>19</v>
      </c>
      <c r="G564">
        <f t="shared" si="32"/>
        <v>-0.10000000000000142</v>
      </c>
      <c r="H564">
        <f>SUM($G$2:G564)</f>
        <v>0.59999999999999787</v>
      </c>
      <c r="J564">
        <v>20.8</v>
      </c>
      <c r="K564">
        <f t="shared" si="33"/>
        <v>0</v>
      </c>
      <c r="L564">
        <f>SUM($K$2:K564)</f>
        <v>2</v>
      </c>
    </row>
    <row r="565" spans="1:12" x14ac:dyDescent="0.2">
      <c r="A565">
        <f t="shared" si="34"/>
        <v>2810</v>
      </c>
      <c r="B565">
        <v>18.399999999999999</v>
      </c>
      <c r="C565">
        <f t="shared" si="35"/>
        <v>0</v>
      </c>
      <c r="D565">
        <f>SUM($C$2:C565)</f>
        <v>0.19999999999999929</v>
      </c>
      <c r="F565">
        <v>18.899999999999999</v>
      </c>
      <c r="G565">
        <f t="shared" si="32"/>
        <v>0.10000000000000142</v>
      </c>
      <c r="H565">
        <f>SUM($G$2:G565)</f>
        <v>0.69999999999999929</v>
      </c>
      <c r="J565">
        <v>20.8</v>
      </c>
      <c r="K565">
        <f t="shared" si="33"/>
        <v>0</v>
      </c>
      <c r="L565">
        <f>SUM($K$2:K565)</f>
        <v>2</v>
      </c>
    </row>
    <row r="566" spans="1:12" x14ac:dyDescent="0.2">
      <c r="A566">
        <f t="shared" si="34"/>
        <v>2815</v>
      </c>
      <c r="B566">
        <v>18.399999999999999</v>
      </c>
      <c r="C566">
        <f t="shared" si="35"/>
        <v>0</v>
      </c>
      <c r="D566">
        <f>SUM($C$2:C566)</f>
        <v>0.19999999999999929</v>
      </c>
      <c r="F566">
        <v>19</v>
      </c>
      <c r="G566">
        <f t="shared" si="32"/>
        <v>0</v>
      </c>
      <c r="H566">
        <f>SUM($G$2:G566)</f>
        <v>0.69999999999999929</v>
      </c>
      <c r="J566">
        <v>20.8</v>
      </c>
      <c r="K566">
        <f t="shared" si="33"/>
        <v>0</v>
      </c>
      <c r="L566">
        <f>SUM($K$2:K566)</f>
        <v>2</v>
      </c>
    </row>
    <row r="567" spans="1:12" x14ac:dyDescent="0.2">
      <c r="A567">
        <f t="shared" si="34"/>
        <v>2820</v>
      </c>
      <c r="B567">
        <v>18.399999999999999</v>
      </c>
      <c r="C567">
        <f t="shared" si="35"/>
        <v>0</v>
      </c>
      <c r="D567">
        <f>SUM($C$2:C567)</f>
        <v>0.19999999999999929</v>
      </c>
      <c r="F567">
        <v>19</v>
      </c>
      <c r="G567">
        <f t="shared" si="32"/>
        <v>0</v>
      </c>
      <c r="H567">
        <f>SUM($G$2:G567)</f>
        <v>0.69999999999999929</v>
      </c>
      <c r="J567">
        <v>20.8</v>
      </c>
      <c r="K567">
        <f t="shared" si="33"/>
        <v>0</v>
      </c>
      <c r="L567">
        <f>SUM($K$2:K567)</f>
        <v>2</v>
      </c>
    </row>
    <row r="568" spans="1:12" x14ac:dyDescent="0.2">
      <c r="A568">
        <f t="shared" si="34"/>
        <v>2825</v>
      </c>
      <c r="B568">
        <v>18.399999999999999</v>
      </c>
      <c r="C568">
        <f t="shared" si="35"/>
        <v>0</v>
      </c>
      <c r="D568">
        <f>SUM($C$2:C568)</f>
        <v>0.19999999999999929</v>
      </c>
      <c r="F568">
        <v>19</v>
      </c>
      <c r="G568">
        <f t="shared" si="32"/>
        <v>0</v>
      </c>
      <c r="H568">
        <f>SUM($G$2:G568)</f>
        <v>0.69999999999999929</v>
      </c>
      <c r="J568">
        <v>20.8</v>
      </c>
      <c r="K568">
        <f t="shared" si="33"/>
        <v>0</v>
      </c>
      <c r="L568">
        <f>SUM($K$2:K568)</f>
        <v>2</v>
      </c>
    </row>
    <row r="569" spans="1:12" x14ac:dyDescent="0.2">
      <c r="A569">
        <f t="shared" si="34"/>
        <v>2830</v>
      </c>
      <c r="B569">
        <v>18.399999999999999</v>
      </c>
      <c r="C569">
        <f t="shared" si="35"/>
        <v>0</v>
      </c>
      <c r="D569">
        <f>SUM($C$2:C569)</f>
        <v>0.19999999999999929</v>
      </c>
      <c r="F569">
        <v>19</v>
      </c>
      <c r="G569">
        <f t="shared" si="32"/>
        <v>0</v>
      </c>
      <c r="H569">
        <f>SUM($G$2:G569)</f>
        <v>0.69999999999999929</v>
      </c>
      <c r="J569">
        <v>20.8</v>
      </c>
      <c r="K569">
        <f t="shared" si="33"/>
        <v>9.9999999999997868E-2</v>
      </c>
      <c r="L569">
        <f>SUM($K$2:K569)</f>
        <v>2.0999999999999979</v>
      </c>
    </row>
    <row r="570" spans="1:12" x14ac:dyDescent="0.2">
      <c r="A570">
        <f t="shared" si="34"/>
        <v>2835</v>
      </c>
      <c r="B570">
        <v>18.399999999999999</v>
      </c>
      <c r="C570">
        <f t="shared" si="35"/>
        <v>0</v>
      </c>
      <c r="D570">
        <f>SUM($C$2:C570)</f>
        <v>0.19999999999999929</v>
      </c>
      <c r="F570">
        <v>19</v>
      </c>
      <c r="G570">
        <f t="shared" si="32"/>
        <v>0</v>
      </c>
      <c r="H570">
        <f>SUM($G$2:G570)</f>
        <v>0.69999999999999929</v>
      </c>
      <c r="J570">
        <v>20.9</v>
      </c>
      <c r="K570">
        <f t="shared" si="33"/>
        <v>0</v>
      </c>
      <c r="L570">
        <f>SUM($K$2:K570)</f>
        <v>2.0999999999999979</v>
      </c>
    </row>
    <row r="571" spans="1:12" x14ac:dyDescent="0.2">
      <c r="A571">
        <f t="shared" si="34"/>
        <v>2840</v>
      </c>
      <c r="B571">
        <v>18.399999999999999</v>
      </c>
      <c r="C571">
        <f t="shared" si="35"/>
        <v>0</v>
      </c>
      <c r="D571">
        <f>SUM($C$2:C571)</f>
        <v>0.19999999999999929</v>
      </c>
      <c r="F571">
        <v>19</v>
      </c>
      <c r="G571">
        <f t="shared" si="32"/>
        <v>0</v>
      </c>
      <c r="H571">
        <f>SUM($G$2:G571)</f>
        <v>0.69999999999999929</v>
      </c>
      <c r="J571">
        <v>20.9</v>
      </c>
      <c r="K571">
        <f t="shared" si="33"/>
        <v>-9.9999999999997868E-2</v>
      </c>
      <c r="L571">
        <f>SUM($K$2:K571)</f>
        <v>2</v>
      </c>
    </row>
    <row r="572" spans="1:12" x14ac:dyDescent="0.2">
      <c r="A572">
        <f t="shared" si="34"/>
        <v>2845</v>
      </c>
      <c r="B572">
        <v>18.399999999999999</v>
      </c>
      <c r="C572">
        <f t="shared" si="35"/>
        <v>0</v>
      </c>
      <c r="D572">
        <f>SUM($C$2:C572)</f>
        <v>0.19999999999999929</v>
      </c>
      <c r="F572">
        <v>19</v>
      </c>
      <c r="G572">
        <f t="shared" si="32"/>
        <v>0</v>
      </c>
      <c r="H572">
        <f>SUM($G$2:G572)</f>
        <v>0.69999999999999929</v>
      </c>
      <c r="J572">
        <v>20.8</v>
      </c>
      <c r="K572">
        <f t="shared" si="33"/>
        <v>0</v>
      </c>
      <c r="L572">
        <f>SUM($K$2:K572)</f>
        <v>2</v>
      </c>
    </row>
    <row r="573" spans="1:12" x14ac:dyDescent="0.2">
      <c r="A573">
        <f t="shared" si="34"/>
        <v>2850</v>
      </c>
      <c r="B573">
        <v>18.399999999999999</v>
      </c>
      <c r="C573">
        <f t="shared" si="35"/>
        <v>0</v>
      </c>
      <c r="D573">
        <f>SUM($C$2:C573)</f>
        <v>0.19999999999999929</v>
      </c>
      <c r="F573">
        <v>19</v>
      </c>
      <c r="G573">
        <f t="shared" si="32"/>
        <v>0</v>
      </c>
      <c r="H573">
        <f>SUM($G$2:G573)</f>
        <v>0.69999999999999929</v>
      </c>
      <c r="J573">
        <v>20.8</v>
      </c>
      <c r="K573">
        <f t="shared" si="33"/>
        <v>0</v>
      </c>
      <c r="L573">
        <f>SUM($K$2:K573)</f>
        <v>2</v>
      </c>
    </row>
    <row r="574" spans="1:12" x14ac:dyDescent="0.2">
      <c r="A574">
        <f t="shared" si="34"/>
        <v>2855</v>
      </c>
      <c r="B574">
        <v>18.399999999999999</v>
      </c>
      <c r="C574">
        <f t="shared" si="35"/>
        <v>0</v>
      </c>
      <c r="D574">
        <f>SUM($C$2:C574)</f>
        <v>0.19999999999999929</v>
      </c>
      <c r="F574">
        <v>19</v>
      </c>
      <c r="G574">
        <f t="shared" si="32"/>
        <v>0</v>
      </c>
      <c r="H574">
        <f>SUM($G$2:G574)</f>
        <v>0.69999999999999929</v>
      </c>
      <c r="J574">
        <v>20.8</v>
      </c>
      <c r="K574">
        <f t="shared" si="33"/>
        <v>0</v>
      </c>
      <c r="L574">
        <f>SUM($K$2:K574)</f>
        <v>2</v>
      </c>
    </row>
    <row r="575" spans="1:12" x14ac:dyDescent="0.2">
      <c r="A575">
        <f t="shared" si="34"/>
        <v>2860</v>
      </c>
      <c r="B575">
        <v>18.399999999999999</v>
      </c>
      <c r="C575">
        <f t="shared" si="35"/>
        <v>0</v>
      </c>
      <c r="D575">
        <f>SUM($C$2:C575)</f>
        <v>0.19999999999999929</v>
      </c>
      <c r="F575">
        <v>19</v>
      </c>
      <c r="G575">
        <f t="shared" si="32"/>
        <v>0</v>
      </c>
      <c r="H575">
        <f>SUM($G$2:G575)</f>
        <v>0.69999999999999929</v>
      </c>
      <c r="J575">
        <v>20.8</v>
      </c>
      <c r="K575">
        <f t="shared" si="33"/>
        <v>0</v>
      </c>
      <c r="L575">
        <f>SUM($K$2:K575)</f>
        <v>2</v>
      </c>
    </row>
    <row r="576" spans="1:12" x14ac:dyDescent="0.2">
      <c r="A576">
        <f t="shared" si="34"/>
        <v>2865</v>
      </c>
      <c r="B576">
        <v>18.399999999999999</v>
      </c>
      <c r="C576">
        <f t="shared" si="35"/>
        <v>0</v>
      </c>
      <c r="D576">
        <f>SUM($C$2:C576)</f>
        <v>0.19999999999999929</v>
      </c>
      <c r="F576">
        <v>19</v>
      </c>
      <c r="G576">
        <f t="shared" si="32"/>
        <v>0</v>
      </c>
      <c r="H576">
        <f>SUM($G$2:G576)</f>
        <v>0.69999999999999929</v>
      </c>
      <c r="J576">
        <v>20.8</v>
      </c>
      <c r="K576">
        <f t="shared" si="33"/>
        <v>0</v>
      </c>
      <c r="L576">
        <f>SUM($K$2:K576)</f>
        <v>2</v>
      </c>
    </row>
    <row r="577" spans="1:12" x14ac:dyDescent="0.2">
      <c r="A577">
        <f t="shared" si="34"/>
        <v>2870</v>
      </c>
      <c r="B577">
        <v>18.399999999999999</v>
      </c>
      <c r="C577">
        <f t="shared" si="35"/>
        <v>0</v>
      </c>
      <c r="D577">
        <f>SUM($C$2:C577)</f>
        <v>0.19999999999999929</v>
      </c>
      <c r="F577">
        <v>19</v>
      </c>
      <c r="G577">
        <f t="shared" si="32"/>
        <v>0</v>
      </c>
      <c r="H577">
        <f>SUM($G$2:G577)</f>
        <v>0.69999999999999929</v>
      </c>
      <c r="J577">
        <v>20.8</v>
      </c>
      <c r="K577">
        <f t="shared" si="33"/>
        <v>0</v>
      </c>
      <c r="L577">
        <f>SUM($K$2:K577)</f>
        <v>2</v>
      </c>
    </row>
    <row r="578" spans="1:12" x14ac:dyDescent="0.2">
      <c r="A578">
        <f t="shared" si="34"/>
        <v>2875</v>
      </c>
      <c r="B578">
        <v>18.399999999999999</v>
      </c>
      <c r="C578">
        <f t="shared" si="35"/>
        <v>0</v>
      </c>
      <c r="D578">
        <f>SUM($C$2:C578)</f>
        <v>0.19999999999999929</v>
      </c>
      <c r="F578">
        <v>19</v>
      </c>
      <c r="G578">
        <f t="shared" si="32"/>
        <v>0</v>
      </c>
      <c r="H578">
        <f>SUM($G$2:G578)</f>
        <v>0.69999999999999929</v>
      </c>
      <c r="J578">
        <v>20.8</v>
      </c>
      <c r="K578">
        <f t="shared" si="33"/>
        <v>9.9999999999997868E-2</v>
      </c>
      <c r="L578">
        <f>SUM($K$2:K578)</f>
        <v>2.0999999999999979</v>
      </c>
    </row>
    <row r="579" spans="1:12" x14ac:dyDescent="0.2">
      <c r="A579">
        <f t="shared" si="34"/>
        <v>2880</v>
      </c>
      <c r="B579">
        <v>18.399999999999999</v>
      </c>
      <c r="C579">
        <f t="shared" si="35"/>
        <v>0</v>
      </c>
      <c r="D579">
        <f>SUM($C$2:C579)</f>
        <v>0.19999999999999929</v>
      </c>
      <c r="F579">
        <v>19</v>
      </c>
      <c r="G579">
        <f t="shared" si="32"/>
        <v>0</v>
      </c>
      <c r="H579">
        <f>SUM($G$2:G579)</f>
        <v>0.69999999999999929</v>
      </c>
      <c r="J579">
        <v>20.9</v>
      </c>
      <c r="K579">
        <f t="shared" si="33"/>
        <v>0</v>
      </c>
      <c r="L579">
        <f>SUM($K$2:K579)</f>
        <v>2.0999999999999979</v>
      </c>
    </row>
    <row r="580" spans="1:12" x14ac:dyDescent="0.2">
      <c r="A580">
        <f t="shared" si="34"/>
        <v>2885</v>
      </c>
      <c r="B580">
        <v>18.399999999999999</v>
      </c>
      <c r="C580">
        <f t="shared" si="35"/>
        <v>0</v>
      </c>
      <c r="D580">
        <f>SUM($C$2:C580)</f>
        <v>0.19999999999999929</v>
      </c>
      <c r="F580">
        <v>19</v>
      </c>
      <c r="G580">
        <f t="shared" ref="G580:G643" si="36">F581-F580</f>
        <v>0</v>
      </c>
      <c r="H580">
        <f>SUM($G$2:G580)</f>
        <v>0.69999999999999929</v>
      </c>
      <c r="J580">
        <v>20.9</v>
      </c>
      <c r="K580">
        <f t="shared" ref="K580:K643" si="37">J581-J580</f>
        <v>0</v>
      </c>
      <c r="L580">
        <f>SUM($K$2:K580)</f>
        <v>2.0999999999999979</v>
      </c>
    </row>
    <row r="581" spans="1:12" x14ac:dyDescent="0.2">
      <c r="A581">
        <f t="shared" ref="A581:A644" si="38">SUM(A580+$A$1)</f>
        <v>2890</v>
      </c>
      <c r="B581">
        <v>18.399999999999999</v>
      </c>
      <c r="C581">
        <f t="shared" ref="C581:C644" si="39">B582-B581</f>
        <v>0</v>
      </c>
      <c r="D581">
        <f>SUM($C$2:C581)</f>
        <v>0.19999999999999929</v>
      </c>
      <c r="F581">
        <v>19</v>
      </c>
      <c r="G581">
        <f t="shared" si="36"/>
        <v>0</v>
      </c>
      <c r="H581">
        <f>SUM($G$2:G581)</f>
        <v>0.69999999999999929</v>
      </c>
      <c r="J581">
        <v>20.9</v>
      </c>
      <c r="K581">
        <f t="shared" si="37"/>
        <v>0</v>
      </c>
      <c r="L581">
        <f>SUM($K$2:K581)</f>
        <v>2.0999999999999979</v>
      </c>
    </row>
    <row r="582" spans="1:12" x14ac:dyDescent="0.2">
      <c r="A582">
        <f t="shared" si="38"/>
        <v>2895</v>
      </c>
      <c r="B582">
        <v>18.399999999999999</v>
      </c>
      <c r="C582">
        <f t="shared" si="39"/>
        <v>0</v>
      </c>
      <c r="D582">
        <f>SUM($C$2:C582)</f>
        <v>0.19999999999999929</v>
      </c>
      <c r="F582">
        <v>19</v>
      </c>
      <c r="G582">
        <f t="shared" si="36"/>
        <v>0</v>
      </c>
      <c r="H582">
        <f>SUM($G$2:G582)</f>
        <v>0.69999999999999929</v>
      </c>
      <c r="J582">
        <v>20.9</v>
      </c>
      <c r="K582">
        <f t="shared" si="37"/>
        <v>0</v>
      </c>
      <c r="L582">
        <f>SUM($K$2:K582)</f>
        <v>2.0999999999999979</v>
      </c>
    </row>
    <row r="583" spans="1:12" x14ac:dyDescent="0.2">
      <c r="A583">
        <f t="shared" si="38"/>
        <v>2900</v>
      </c>
      <c r="B583">
        <v>18.399999999999999</v>
      </c>
      <c r="C583">
        <f t="shared" si="39"/>
        <v>0</v>
      </c>
      <c r="D583">
        <f>SUM($C$2:C583)</f>
        <v>0.19999999999999929</v>
      </c>
      <c r="F583">
        <v>19</v>
      </c>
      <c r="G583">
        <f t="shared" si="36"/>
        <v>0</v>
      </c>
      <c r="H583">
        <f>SUM($G$2:G583)</f>
        <v>0.69999999999999929</v>
      </c>
      <c r="J583">
        <v>20.9</v>
      </c>
      <c r="K583">
        <f t="shared" si="37"/>
        <v>0</v>
      </c>
      <c r="L583">
        <f>SUM($K$2:K583)</f>
        <v>2.0999999999999979</v>
      </c>
    </row>
    <row r="584" spans="1:12" x14ac:dyDescent="0.2">
      <c r="A584">
        <f t="shared" si="38"/>
        <v>2905</v>
      </c>
      <c r="B584">
        <v>18.399999999999999</v>
      </c>
      <c r="C584">
        <f t="shared" si="39"/>
        <v>0</v>
      </c>
      <c r="D584">
        <f>SUM($C$2:C584)</f>
        <v>0.19999999999999929</v>
      </c>
      <c r="F584">
        <v>19</v>
      </c>
      <c r="G584">
        <f t="shared" si="36"/>
        <v>0</v>
      </c>
      <c r="H584">
        <f>SUM($G$2:G584)</f>
        <v>0.69999999999999929</v>
      </c>
      <c r="J584">
        <v>20.9</v>
      </c>
      <c r="K584">
        <f t="shared" si="37"/>
        <v>0</v>
      </c>
      <c r="L584">
        <f>SUM($K$2:K584)</f>
        <v>2.0999999999999979</v>
      </c>
    </row>
    <row r="585" spans="1:12" x14ac:dyDescent="0.2">
      <c r="A585">
        <f t="shared" si="38"/>
        <v>2910</v>
      </c>
      <c r="B585">
        <v>18.399999999999999</v>
      </c>
      <c r="C585">
        <f t="shared" si="39"/>
        <v>0</v>
      </c>
      <c r="D585">
        <f>SUM($C$2:C585)</f>
        <v>0.19999999999999929</v>
      </c>
      <c r="F585">
        <v>19</v>
      </c>
      <c r="G585">
        <f t="shared" si="36"/>
        <v>0</v>
      </c>
      <c r="H585">
        <f>SUM($G$2:G585)</f>
        <v>0.69999999999999929</v>
      </c>
      <c r="J585">
        <v>20.9</v>
      </c>
      <c r="K585">
        <f t="shared" si="37"/>
        <v>0</v>
      </c>
      <c r="L585">
        <f>SUM($K$2:K585)</f>
        <v>2.0999999999999979</v>
      </c>
    </row>
    <row r="586" spans="1:12" x14ac:dyDescent="0.2">
      <c r="A586">
        <f t="shared" si="38"/>
        <v>2915</v>
      </c>
      <c r="B586">
        <v>18.399999999999999</v>
      </c>
      <c r="C586">
        <f t="shared" si="39"/>
        <v>0</v>
      </c>
      <c r="D586">
        <f>SUM($C$2:C586)</f>
        <v>0.19999999999999929</v>
      </c>
      <c r="F586">
        <v>19</v>
      </c>
      <c r="G586">
        <f t="shared" si="36"/>
        <v>0</v>
      </c>
      <c r="H586">
        <f>SUM($G$2:G586)</f>
        <v>0.69999999999999929</v>
      </c>
      <c r="J586">
        <v>20.9</v>
      </c>
      <c r="K586">
        <f t="shared" si="37"/>
        <v>0</v>
      </c>
      <c r="L586">
        <f>SUM($K$2:K586)</f>
        <v>2.0999999999999979</v>
      </c>
    </row>
    <row r="587" spans="1:12" x14ac:dyDescent="0.2">
      <c r="A587">
        <f t="shared" si="38"/>
        <v>2920</v>
      </c>
      <c r="B587">
        <v>18.399999999999999</v>
      </c>
      <c r="C587">
        <f t="shared" si="39"/>
        <v>0</v>
      </c>
      <c r="D587">
        <f>SUM($C$2:C587)</f>
        <v>0.19999999999999929</v>
      </c>
      <c r="F587">
        <v>19</v>
      </c>
      <c r="G587">
        <f t="shared" si="36"/>
        <v>0</v>
      </c>
      <c r="H587">
        <f>SUM($G$2:G587)</f>
        <v>0.69999999999999929</v>
      </c>
      <c r="J587">
        <v>20.9</v>
      </c>
      <c r="K587">
        <f t="shared" si="37"/>
        <v>0</v>
      </c>
      <c r="L587">
        <f>SUM($K$2:K587)</f>
        <v>2.0999999999999979</v>
      </c>
    </row>
    <row r="588" spans="1:12" x14ac:dyDescent="0.2">
      <c r="A588">
        <f t="shared" si="38"/>
        <v>2925</v>
      </c>
      <c r="B588">
        <v>18.399999999999999</v>
      </c>
      <c r="C588">
        <f t="shared" si="39"/>
        <v>0</v>
      </c>
      <c r="D588">
        <f>SUM($C$2:C588)</f>
        <v>0.19999999999999929</v>
      </c>
      <c r="F588">
        <v>19</v>
      </c>
      <c r="G588">
        <f t="shared" si="36"/>
        <v>0</v>
      </c>
      <c r="H588">
        <f>SUM($G$2:G588)</f>
        <v>0.69999999999999929</v>
      </c>
      <c r="J588">
        <v>20.9</v>
      </c>
      <c r="K588">
        <f t="shared" si="37"/>
        <v>0</v>
      </c>
      <c r="L588">
        <f>SUM($K$2:K588)</f>
        <v>2.0999999999999979</v>
      </c>
    </row>
    <row r="589" spans="1:12" x14ac:dyDescent="0.2">
      <c r="A589">
        <f t="shared" si="38"/>
        <v>2930</v>
      </c>
      <c r="B589">
        <v>18.399999999999999</v>
      </c>
      <c r="C589">
        <f t="shared" si="39"/>
        <v>0</v>
      </c>
      <c r="D589">
        <f>SUM($C$2:C589)</f>
        <v>0.19999999999999929</v>
      </c>
      <c r="F589">
        <v>19</v>
      </c>
      <c r="G589">
        <f t="shared" si="36"/>
        <v>0</v>
      </c>
      <c r="H589">
        <f>SUM($G$2:G589)</f>
        <v>0.69999999999999929</v>
      </c>
      <c r="J589">
        <v>20.9</v>
      </c>
      <c r="K589">
        <f t="shared" si="37"/>
        <v>0</v>
      </c>
      <c r="L589">
        <f>SUM($K$2:K589)</f>
        <v>2.0999999999999979</v>
      </c>
    </row>
    <row r="590" spans="1:12" x14ac:dyDescent="0.2">
      <c r="A590">
        <f t="shared" si="38"/>
        <v>2935</v>
      </c>
      <c r="B590">
        <v>18.399999999999999</v>
      </c>
      <c r="C590">
        <f t="shared" si="39"/>
        <v>0</v>
      </c>
      <c r="D590">
        <f>SUM($C$2:C590)</f>
        <v>0.19999999999999929</v>
      </c>
      <c r="F590">
        <v>19</v>
      </c>
      <c r="G590">
        <f t="shared" si="36"/>
        <v>-0.10000000000000142</v>
      </c>
      <c r="H590">
        <f>SUM($G$2:G590)</f>
        <v>0.59999999999999787</v>
      </c>
      <c r="J590">
        <v>20.9</v>
      </c>
      <c r="K590">
        <f t="shared" si="37"/>
        <v>0</v>
      </c>
      <c r="L590">
        <f>SUM($K$2:K590)</f>
        <v>2.0999999999999979</v>
      </c>
    </row>
    <row r="591" spans="1:12" x14ac:dyDescent="0.2">
      <c r="A591">
        <f t="shared" si="38"/>
        <v>2940</v>
      </c>
      <c r="B591">
        <v>18.399999999999999</v>
      </c>
      <c r="C591">
        <f t="shared" si="39"/>
        <v>0</v>
      </c>
      <c r="D591">
        <f>SUM($C$2:C591)</f>
        <v>0.19999999999999929</v>
      </c>
      <c r="F591">
        <v>18.899999999999999</v>
      </c>
      <c r="G591">
        <f t="shared" si="36"/>
        <v>0</v>
      </c>
      <c r="H591">
        <f>SUM($G$2:G591)</f>
        <v>0.59999999999999787</v>
      </c>
      <c r="J591">
        <v>20.9</v>
      </c>
      <c r="K591">
        <f t="shared" si="37"/>
        <v>0</v>
      </c>
      <c r="L591">
        <f>SUM($K$2:K591)</f>
        <v>2.0999999999999979</v>
      </c>
    </row>
    <row r="592" spans="1:12" x14ac:dyDescent="0.2">
      <c r="A592">
        <f t="shared" si="38"/>
        <v>2945</v>
      </c>
      <c r="B592">
        <v>18.399999999999999</v>
      </c>
      <c r="C592">
        <f t="shared" si="39"/>
        <v>0</v>
      </c>
      <c r="D592">
        <f>SUM($C$2:C592)</f>
        <v>0.19999999999999929</v>
      </c>
      <c r="F592">
        <v>18.899999999999999</v>
      </c>
      <c r="G592">
        <f t="shared" si="36"/>
        <v>0</v>
      </c>
      <c r="H592">
        <f>SUM($G$2:G592)</f>
        <v>0.59999999999999787</v>
      </c>
      <c r="J592">
        <v>20.9</v>
      </c>
      <c r="K592">
        <f t="shared" si="37"/>
        <v>0</v>
      </c>
      <c r="L592">
        <f>SUM($K$2:K592)</f>
        <v>2.0999999999999979</v>
      </c>
    </row>
    <row r="593" spans="1:12" x14ac:dyDescent="0.2">
      <c r="A593">
        <f t="shared" si="38"/>
        <v>2950</v>
      </c>
      <c r="B593">
        <v>18.399999999999999</v>
      </c>
      <c r="C593">
        <f t="shared" si="39"/>
        <v>0</v>
      </c>
      <c r="D593">
        <f>SUM($C$2:C593)</f>
        <v>0.19999999999999929</v>
      </c>
      <c r="F593">
        <v>18.899999999999999</v>
      </c>
      <c r="G593">
        <f t="shared" si="36"/>
        <v>0.10000000000000142</v>
      </c>
      <c r="H593">
        <f>SUM($G$2:G593)</f>
        <v>0.69999999999999929</v>
      </c>
      <c r="J593">
        <v>20.9</v>
      </c>
      <c r="K593">
        <f t="shared" si="37"/>
        <v>0</v>
      </c>
      <c r="L593">
        <f>SUM($K$2:K593)</f>
        <v>2.0999999999999979</v>
      </c>
    </row>
    <row r="594" spans="1:12" x14ac:dyDescent="0.2">
      <c r="A594">
        <f t="shared" si="38"/>
        <v>2955</v>
      </c>
      <c r="B594">
        <v>18.399999999999999</v>
      </c>
      <c r="C594">
        <f t="shared" si="39"/>
        <v>0</v>
      </c>
      <c r="D594">
        <f>SUM($C$2:C594)</f>
        <v>0.19999999999999929</v>
      </c>
      <c r="F594">
        <v>19</v>
      </c>
      <c r="G594">
        <f t="shared" si="36"/>
        <v>0</v>
      </c>
      <c r="H594">
        <f>SUM($G$2:G594)</f>
        <v>0.69999999999999929</v>
      </c>
      <c r="J594">
        <v>20.9</v>
      </c>
      <c r="K594">
        <f t="shared" si="37"/>
        <v>0</v>
      </c>
      <c r="L594">
        <f>SUM($K$2:K594)</f>
        <v>2.0999999999999979</v>
      </c>
    </row>
    <row r="595" spans="1:12" x14ac:dyDescent="0.2">
      <c r="A595">
        <f t="shared" si="38"/>
        <v>2960</v>
      </c>
      <c r="B595">
        <v>18.399999999999999</v>
      </c>
      <c r="C595">
        <f t="shared" si="39"/>
        <v>0</v>
      </c>
      <c r="D595">
        <f>SUM($C$2:C595)</f>
        <v>0.19999999999999929</v>
      </c>
      <c r="F595">
        <v>19</v>
      </c>
      <c r="G595">
        <f t="shared" si="36"/>
        <v>-0.10000000000000142</v>
      </c>
      <c r="H595">
        <f>SUM($G$2:G595)</f>
        <v>0.59999999999999787</v>
      </c>
      <c r="J595">
        <v>20.9</v>
      </c>
      <c r="K595">
        <f t="shared" si="37"/>
        <v>0</v>
      </c>
      <c r="L595">
        <f>SUM($K$2:K595)</f>
        <v>2.0999999999999979</v>
      </c>
    </row>
    <row r="596" spans="1:12" x14ac:dyDescent="0.2">
      <c r="A596">
        <f t="shared" si="38"/>
        <v>2965</v>
      </c>
      <c r="B596">
        <v>18.399999999999999</v>
      </c>
      <c r="C596">
        <f t="shared" si="39"/>
        <v>0</v>
      </c>
      <c r="D596">
        <f>SUM($C$2:C596)</f>
        <v>0.19999999999999929</v>
      </c>
      <c r="F596">
        <v>18.899999999999999</v>
      </c>
      <c r="G596">
        <f t="shared" si="36"/>
        <v>0.10000000000000142</v>
      </c>
      <c r="H596">
        <f>SUM($G$2:G596)</f>
        <v>0.69999999999999929</v>
      </c>
      <c r="J596">
        <v>20.9</v>
      </c>
      <c r="K596">
        <f t="shared" si="37"/>
        <v>0</v>
      </c>
      <c r="L596">
        <f>SUM($K$2:K596)</f>
        <v>2.0999999999999979</v>
      </c>
    </row>
    <row r="597" spans="1:12" x14ac:dyDescent="0.2">
      <c r="A597">
        <f t="shared" si="38"/>
        <v>2970</v>
      </c>
      <c r="B597">
        <v>18.399999999999999</v>
      </c>
      <c r="C597">
        <f t="shared" si="39"/>
        <v>0</v>
      </c>
      <c r="D597">
        <f>SUM($C$2:C597)</f>
        <v>0.19999999999999929</v>
      </c>
      <c r="F597">
        <v>19</v>
      </c>
      <c r="G597">
        <f t="shared" si="36"/>
        <v>-0.10000000000000142</v>
      </c>
      <c r="H597">
        <f>SUM($G$2:G597)</f>
        <v>0.59999999999999787</v>
      </c>
      <c r="J597">
        <v>20.9</v>
      </c>
      <c r="K597">
        <f t="shared" si="37"/>
        <v>0</v>
      </c>
      <c r="L597">
        <f>SUM($K$2:K597)</f>
        <v>2.0999999999999979</v>
      </c>
    </row>
    <row r="598" spans="1:12" x14ac:dyDescent="0.2">
      <c r="A598">
        <f t="shared" si="38"/>
        <v>2975</v>
      </c>
      <c r="B598">
        <v>18.399999999999999</v>
      </c>
      <c r="C598">
        <f t="shared" si="39"/>
        <v>0</v>
      </c>
      <c r="D598">
        <f>SUM($C$2:C598)</f>
        <v>0.19999999999999929</v>
      </c>
      <c r="F598">
        <v>18.899999999999999</v>
      </c>
      <c r="G598">
        <f t="shared" si="36"/>
        <v>0</v>
      </c>
      <c r="H598">
        <f>SUM($G$2:G598)</f>
        <v>0.59999999999999787</v>
      </c>
      <c r="J598">
        <v>20.9</v>
      </c>
      <c r="K598">
        <f t="shared" si="37"/>
        <v>0</v>
      </c>
      <c r="L598">
        <f>SUM($K$2:K598)</f>
        <v>2.0999999999999979</v>
      </c>
    </row>
    <row r="599" spans="1:12" x14ac:dyDescent="0.2">
      <c r="A599">
        <f t="shared" si="38"/>
        <v>2980</v>
      </c>
      <c r="B599">
        <v>18.399999999999999</v>
      </c>
      <c r="C599">
        <f t="shared" si="39"/>
        <v>0</v>
      </c>
      <c r="D599">
        <f>SUM($C$2:C599)</f>
        <v>0.19999999999999929</v>
      </c>
      <c r="F599">
        <v>18.899999999999999</v>
      </c>
      <c r="G599">
        <f t="shared" si="36"/>
        <v>0.10000000000000142</v>
      </c>
      <c r="H599">
        <f>SUM($G$2:G599)</f>
        <v>0.69999999999999929</v>
      </c>
      <c r="J599">
        <v>20.9</v>
      </c>
      <c r="K599">
        <f t="shared" si="37"/>
        <v>0</v>
      </c>
      <c r="L599">
        <f>SUM($K$2:K599)</f>
        <v>2.0999999999999979</v>
      </c>
    </row>
    <row r="600" spans="1:12" x14ac:dyDescent="0.2">
      <c r="A600">
        <f t="shared" si="38"/>
        <v>2985</v>
      </c>
      <c r="B600">
        <v>18.399999999999999</v>
      </c>
      <c r="C600">
        <f t="shared" si="39"/>
        <v>0</v>
      </c>
      <c r="D600">
        <f>SUM($C$2:C600)</f>
        <v>0.19999999999999929</v>
      </c>
      <c r="F600">
        <v>19</v>
      </c>
      <c r="G600">
        <f t="shared" si="36"/>
        <v>-0.10000000000000142</v>
      </c>
      <c r="H600">
        <f>SUM($G$2:G600)</f>
        <v>0.59999999999999787</v>
      </c>
      <c r="J600">
        <v>20.9</v>
      </c>
      <c r="K600">
        <f t="shared" si="37"/>
        <v>0</v>
      </c>
      <c r="L600">
        <f>SUM($K$2:K600)</f>
        <v>2.0999999999999979</v>
      </c>
    </row>
    <row r="601" spans="1:12" x14ac:dyDescent="0.2">
      <c r="A601">
        <f t="shared" si="38"/>
        <v>2990</v>
      </c>
      <c r="B601">
        <v>18.399999999999999</v>
      </c>
      <c r="C601">
        <f t="shared" si="39"/>
        <v>0</v>
      </c>
      <c r="D601">
        <f>SUM($C$2:C601)</f>
        <v>0.19999999999999929</v>
      </c>
      <c r="F601">
        <v>18.899999999999999</v>
      </c>
      <c r="G601">
        <f t="shared" si="36"/>
        <v>0</v>
      </c>
      <c r="H601">
        <f>SUM($G$2:G601)</f>
        <v>0.59999999999999787</v>
      </c>
      <c r="J601">
        <v>20.9</v>
      </c>
      <c r="K601">
        <f t="shared" si="37"/>
        <v>0</v>
      </c>
      <c r="L601">
        <f>SUM($K$2:K601)</f>
        <v>2.0999999999999979</v>
      </c>
    </row>
    <row r="602" spans="1:12" x14ac:dyDescent="0.2">
      <c r="A602">
        <f t="shared" si="38"/>
        <v>2995</v>
      </c>
      <c r="B602">
        <v>18.399999999999999</v>
      </c>
      <c r="C602">
        <f t="shared" si="39"/>
        <v>0</v>
      </c>
      <c r="D602">
        <f>SUM($C$2:C602)</f>
        <v>0.19999999999999929</v>
      </c>
      <c r="F602">
        <v>18.899999999999999</v>
      </c>
      <c r="G602">
        <f t="shared" si="36"/>
        <v>0.10000000000000142</v>
      </c>
      <c r="H602">
        <f>SUM($G$2:G602)</f>
        <v>0.69999999999999929</v>
      </c>
      <c r="J602">
        <v>20.9</v>
      </c>
      <c r="K602">
        <f t="shared" si="37"/>
        <v>0</v>
      </c>
      <c r="L602">
        <f>SUM($K$2:K602)</f>
        <v>2.0999999999999979</v>
      </c>
    </row>
    <row r="603" spans="1:12" x14ac:dyDescent="0.2">
      <c r="A603">
        <f t="shared" si="38"/>
        <v>3000</v>
      </c>
      <c r="B603">
        <v>18.399999999999999</v>
      </c>
      <c r="C603">
        <f t="shared" si="39"/>
        <v>0</v>
      </c>
      <c r="D603">
        <f>SUM($C$2:C603)</f>
        <v>0.19999999999999929</v>
      </c>
      <c r="F603">
        <v>19</v>
      </c>
      <c r="G603">
        <f t="shared" si="36"/>
        <v>-0.10000000000000142</v>
      </c>
      <c r="H603">
        <f>SUM($G$2:G603)</f>
        <v>0.59999999999999787</v>
      </c>
      <c r="J603">
        <v>20.9</v>
      </c>
      <c r="K603">
        <f t="shared" si="37"/>
        <v>0</v>
      </c>
      <c r="L603">
        <f>SUM($K$2:K603)</f>
        <v>2.0999999999999979</v>
      </c>
    </row>
    <row r="604" spans="1:12" x14ac:dyDescent="0.2">
      <c r="A604">
        <f t="shared" si="38"/>
        <v>3005</v>
      </c>
      <c r="B604">
        <v>18.399999999999999</v>
      </c>
      <c r="C604">
        <f t="shared" si="39"/>
        <v>0</v>
      </c>
      <c r="D604">
        <f>SUM($C$2:C604)</f>
        <v>0.19999999999999929</v>
      </c>
      <c r="F604">
        <v>18.899999999999999</v>
      </c>
      <c r="G604">
        <f t="shared" si="36"/>
        <v>0.10000000000000142</v>
      </c>
      <c r="H604">
        <f>SUM($G$2:G604)</f>
        <v>0.69999999999999929</v>
      </c>
      <c r="J604">
        <v>20.9</v>
      </c>
      <c r="K604">
        <f t="shared" si="37"/>
        <v>0</v>
      </c>
      <c r="L604">
        <f>SUM($K$2:K604)</f>
        <v>2.0999999999999979</v>
      </c>
    </row>
    <row r="605" spans="1:12" x14ac:dyDescent="0.2">
      <c r="A605">
        <f t="shared" si="38"/>
        <v>3010</v>
      </c>
      <c r="B605">
        <v>18.399999999999999</v>
      </c>
      <c r="C605">
        <f t="shared" si="39"/>
        <v>0</v>
      </c>
      <c r="D605">
        <f>SUM($C$2:C605)</f>
        <v>0.19999999999999929</v>
      </c>
      <c r="F605">
        <v>19</v>
      </c>
      <c r="G605">
        <f t="shared" si="36"/>
        <v>0</v>
      </c>
      <c r="H605">
        <f>SUM($G$2:G605)</f>
        <v>0.69999999999999929</v>
      </c>
      <c r="J605">
        <v>20.9</v>
      </c>
      <c r="K605">
        <f t="shared" si="37"/>
        <v>0</v>
      </c>
      <c r="L605">
        <f>SUM($K$2:K605)</f>
        <v>2.0999999999999979</v>
      </c>
    </row>
    <row r="606" spans="1:12" x14ac:dyDescent="0.2">
      <c r="A606">
        <f t="shared" si="38"/>
        <v>3015</v>
      </c>
      <c r="B606">
        <v>18.399999999999999</v>
      </c>
      <c r="C606">
        <f t="shared" si="39"/>
        <v>0</v>
      </c>
      <c r="D606">
        <f>SUM($C$2:C606)</f>
        <v>0.19999999999999929</v>
      </c>
      <c r="F606">
        <v>19</v>
      </c>
      <c r="G606">
        <f t="shared" si="36"/>
        <v>-0.10000000000000142</v>
      </c>
      <c r="H606">
        <f>SUM($G$2:G606)</f>
        <v>0.59999999999999787</v>
      </c>
      <c r="J606">
        <v>20.9</v>
      </c>
      <c r="K606">
        <f t="shared" si="37"/>
        <v>0</v>
      </c>
      <c r="L606">
        <f>SUM($K$2:K606)</f>
        <v>2.0999999999999979</v>
      </c>
    </row>
    <row r="607" spans="1:12" x14ac:dyDescent="0.2">
      <c r="A607">
        <f t="shared" si="38"/>
        <v>3020</v>
      </c>
      <c r="B607">
        <v>18.399999999999999</v>
      </c>
      <c r="C607">
        <f t="shared" si="39"/>
        <v>0</v>
      </c>
      <c r="D607">
        <f>SUM($C$2:C607)</f>
        <v>0.19999999999999929</v>
      </c>
      <c r="F607">
        <v>18.899999999999999</v>
      </c>
      <c r="G607">
        <f t="shared" si="36"/>
        <v>0.10000000000000142</v>
      </c>
      <c r="H607">
        <f>SUM($G$2:G607)</f>
        <v>0.69999999999999929</v>
      </c>
      <c r="J607">
        <v>20.9</v>
      </c>
      <c r="K607">
        <f t="shared" si="37"/>
        <v>0</v>
      </c>
      <c r="L607">
        <f>SUM($K$2:K607)</f>
        <v>2.0999999999999979</v>
      </c>
    </row>
    <row r="608" spans="1:12" x14ac:dyDescent="0.2">
      <c r="A608">
        <f t="shared" si="38"/>
        <v>3025</v>
      </c>
      <c r="B608">
        <v>18.399999999999999</v>
      </c>
      <c r="C608">
        <f t="shared" si="39"/>
        <v>0</v>
      </c>
      <c r="D608">
        <f>SUM($C$2:C608)</f>
        <v>0.19999999999999929</v>
      </c>
      <c r="F608">
        <v>19</v>
      </c>
      <c r="G608">
        <f t="shared" si="36"/>
        <v>0</v>
      </c>
      <c r="H608">
        <f>SUM($G$2:G608)</f>
        <v>0.69999999999999929</v>
      </c>
      <c r="J608">
        <v>20.9</v>
      </c>
      <c r="K608">
        <f t="shared" si="37"/>
        <v>0</v>
      </c>
      <c r="L608">
        <f>SUM($K$2:K608)</f>
        <v>2.0999999999999979</v>
      </c>
    </row>
    <row r="609" spans="1:12" x14ac:dyDescent="0.2">
      <c r="A609">
        <f t="shared" si="38"/>
        <v>3030</v>
      </c>
      <c r="B609">
        <v>18.399999999999999</v>
      </c>
      <c r="C609">
        <f t="shared" si="39"/>
        <v>0</v>
      </c>
      <c r="D609">
        <f>SUM($C$2:C609)</f>
        <v>0.19999999999999929</v>
      </c>
      <c r="F609">
        <v>19</v>
      </c>
      <c r="G609">
        <f t="shared" si="36"/>
        <v>0</v>
      </c>
      <c r="H609">
        <f>SUM($G$2:G609)</f>
        <v>0.69999999999999929</v>
      </c>
      <c r="J609">
        <v>20.9</v>
      </c>
      <c r="K609">
        <f t="shared" si="37"/>
        <v>0</v>
      </c>
      <c r="L609">
        <f>SUM($K$2:K609)</f>
        <v>2.0999999999999979</v>
      </c>
    </row>
    <row r="610" spans="1:12" x14ac:dyDescent="0.2">
      <c r="A610">
        <f t="shared" si="38"/>
        <v>3035</v>
      </c>
      <c r="B610">
        <v>18.399999999999999</v>
      </c>
      <c r="C610">
        <f t="shared" si="39"/>
        <v>0</v>
      </c>
      <c r="D610">
        <f>SUM($C$2:C610)</f>
        <v>0.19999999999999929</v>
      </c>
      <c r="F610">
        <v>19</v>
      </c>
      <c r="G610">
        <f t="shared" si="36"/>
        <v>0</v>
      </c>
      <c r="H610">
        <f>SUM($G$2:G610)</f>
        <v>0.69999999999999929</v>
      </c>
      <c r="J610">
        <v>20.9</v>
      </c>
      <c r="K610">
        <f t="shared" si="37"/>
        <v>0</v>
      </c>
      <c r="L610">
        <f>SUM($K$2:K610)</f>
        <v>2.0999999999999979</v>
      </c>
    </row>
    <row r="611" spans="1:12" x14ac:dyDescent="0.2">
      <c r="A611">
        <f t="shared" si="38"/>
        <v>3040</v>
      </c>
      <c r="B611">
        <v>18.399999999999999</v>
      </c>
      <c r="C611">
        <f t="shared" si="39"/>
        <v>0</v>
      </c>
      <c r="D611">
        <f>SUM($C$2:C611)</f>
        <v>0.19999999999999929</v>
      </c>
      <c r="F611">
        <v>19</v>
      </c>
      <c r="G611">
        <f t="shared" si="36"/>
        <v>0</v>
      </c>
      <c r="H611">
        <f>SUM($G$2:G611)</f>
        <v>0.69999999999999929</v>
      </c>
      <c r="J611">
        <v>20.9</v>
      </c>
      <c r="K611">
        <f t="shared" si="37"/>
        <v>0</v>
      </c>
      <c r="L611">
        <f>SUM($K$2:K611)</f>
        <v>2.0999999999999979</v>
      </c>
    </row>
    <row r="612" spans="1:12" x14ac:dyDescent="0.2">
      <c r="A612">
        <f t="shared" si="38"/>
        <v>3045</v>
      </c>
      <c r="B612">
        <v>18.399999999999999</v>
      </c>
      <c r="C612">
        <f t="shared" si="39"/>
        <v>0</v>
      </c>
      <c r="D612">
        <f>SUM($C$2:C612)</f>
        <v>0.19999999999999929</v>
      </c>
      <c r="F612">
        <v>19</v>
      </c>
      <c r="G612">
        <f t="shared" si="36"/>
        <v>0</v>
      </c>
      <c r="H612">
        <f>SUM($G$2:G612)</f>
        <v>0.69999999999999929</v>
      </c>
      <c r="J612">
        <v>20.9</v>
      </c>
      <c r="K612">
        <f t="shared" si="37"/>
        <v>0</v>
      </c>
      <c r="L612">
        <f>SUM($K$2:K612)</f>
        <v>2.0999999999999979</v>
      </c>
    </row>
    <row r="613" spans="1:12" x14ac:dyDescent="0.2">
      <c r="A613">
        <f t="shared" si="38"/>
        <v>3050</v>
      </c>
      <c r="B613">
        <v>18.399999999999999</v>
      </c>
      <c r="C613">
        <f t="shared" si="39"/>
        <v>0</v>
      </c>
      <c r="D613">
        <f>SUM($C$2:C613)</f>
        <v>0.19999999999999929</v>
      </c>
      <c r="F613">
        <v>19</v>
      </c>
      <c r="G613">
        <f t="shared" si="36"/>
        <v>0</v>
      </c>
      <c r="H613">
        <f>SUM($G$2:G613)</f>
        <v>0.69999999999999929</v>
      </c>
      <c r="J613">
        <v>20.9</v>
      </c>
      <c r="K613">
        <f t="shared" si="37"/>
        <v>0</v>
      </c>
      <c r="L613">
        <f>SUM($K$2:K613)</f>
        <v>2.0999999999999979</v>
      </c>
    </row>
    <row r="614" spans="1:12" x14ac:dyDescent="0.2">
      <c r="A614">
        <f t="shared" si="38"/>
        <v>3055</v>
      </c>
      <c r="B614">
        <v>18.399999999999999</v>
      </c>
      <c r="C614">
        <f t="shared" si="39"/>
        <v>0</v>
      </c>
      <c r="D614">
        <f>SUM($C$2:C614)</f>
        <v>0.19999999999999929</v>
      </c>
      <c r="F614">
        <v>19</v>
      </c>
      <c r="G614">
        <f t="shared" si="36"/>
        <v>0</v>
      </c>
      <c r="H614">
        <f>SUM($G$2:G614)</f>
        <v>0.69999999999999929</v>
      </c>
      <c r="J614">
        <v>20.9</v>
      </c>
      <c r="K614">
        <f t="shared" si="37"/>
        <v>0</v>
      </c>
      <c r="L614">
        <f>SUM($K$2:K614)</f>
        <v>2.0999999999999979</v>
      </c>
    </row>
    <row r="615" spans="1:12" x14ac:dyDescent="0.2">
      <c r="A615">
        <f t="shared" si="38"/>
        <v>3060</v>
      </c>
      <c r="B615">
        <v>18.399999999999999</v>
      </c>
      <c r="C615">
        <f t="shared" si="39"/>
        <v>0</v>
      </c>
      <c r="D615">
        <f>SUM($C$2:C615)</f>
        <v>0.19999999999999929</v>
      </c>
      <c r="F615">
        <v>19</v>
      </c>
      <c r="G615">
        <f t="shared" si="36"/>
        <v>0</v>
      </c>
      <c r="H615">
        <f>SUM($G$2:G615)</f>
        <v>0.69999999999999929</v>
      </c>
      <c r="J615">
        <v>20.9</v>
      </c>
      <c r="K615">
        <f t="shared" si="37"/>
        <v>0</v>
      </c>
      <c r="L615">
        <f>SUM($K$2:K615)</f>
        <v>2.0999999999999979</v>
      </c>
    </row>
    <row r="616" spans="1:12" x14ac:dyDescent="0.2">
      <c r="A616">
        <f t="shared" si="38"/>
        <v>3065</v>
      </c>
      <c r="B616">
        <v>18.399999999999999</v>
      </c>
      <c r="C616">
        <f t="shared" si="39"/>
        <v>0</v>
      </c>
      <c r="D616">
        <f>SUM($C$2:C616)</f>
        <v>0.19999999999999929</v>
      </c>
      <c r="F616">
        <v>19</v>
      </c>
      <c r="G616">
        <f t="shared" si="36"/>
        <v>0</v>
      </c>
      <c r="H616">
        <f>SUM($G$2:G616)</f>
        <v>0.69999999999999929</v>
      </c>
      <c r="J616">
        <v>20.9</v>
      </c>
      <c r="K616">
        <f t="shared" si="37"/>
        <v>0</v>
      </c>
      <c r="L616">
        <f>SUM($K$2:K616)</f>
        <v>2.0999999999999979</v>
      </c>
    </row>
    <row r="617" spans="1:12" x14ac:dyDescent="0.2">
      <c r="A617">
        <f t="shared" si="38"/>
        <v>3070</v>
      </c>
      <c r="B617">
        <v>18.399999999999999</v>
      </c>
      <c r="C617">
        <f t="shared" si="39"/>
        <v>0</v>
      </c>
      <c r="D617">
        <f>SUM($C$2:C617)</f>
        <v>0.19999999999999929</v>
      </c>
      <c r="F617">
        <v>19</v>
      </c>
      <c r="G617">
        <f t="shared" si="36"/>
        <v>0</v>
      </c>
      <c r="H617">
        <f>SUM($G$2:G617)</f>
        <v>0.69999999999999929</v>
      </c>
      <c r="J617">
        <v>20.9</v>
      </c>
      <c r="K617">
        <f t="shared" si="37"/>
        <v>0</v>
      </c>
      <c r="L617">
        <f>SUM($K$2:K617)</f>
        <v>2.0999999999999979</v>
      </c>
    </row>
    <row r="618" spans="1:12" x14ac:dyDescent="0.2">
      <c r="A618">
        <f t="shared" si="38"/>
        <v>3075</v>
      </c>
      <c r="B618">
        <v>18.399999999999999</v>
      </c>
      <c r="C618">
        <f t="shared" si="39"/>
        <v>0</v>
      </c>
      <c r="D618">
        <f>SUM($C$2:C618)</f>
        <v>0.19999999999999929</v>
      </c>
      <c r="F618">
        <v>19</v>
      </c>
      <c r="G618">
        <f t="shared" si="36"/>
        <v>0</v>
      </c>
      <c r="H618">
        <f>SUM($G$2:G618)</f>
        <v>0.69999999999999929</v>
      </c>
      <c r="J618">
        <v>20.9</v>
      </c>
      <c r="K618">
        <f t="shared" si="37"/>
        <v>0</v>
      </c>
      <c r="L618">
        <f>SUM($K$2:K618)</f>
        <v>2.0999999999999979</v>
      </c>
    </row>
    <row r="619" spans="1:12" x14ac:dyDescent="0.2">
      <c r="A619">
        <f t="shared" si="38"/>
        <v>3080</v>
      </c>
      <c r="B619">
        <v>18.399999999999999</v>
      </c>
      <c r="C619">
        <f t="shared" si="39"/>
        <v>0</v>
      </c>
      <c r="D619">
        <f>SUM($C$2:C619)</f>
        <v>0.19999999999999929</v>
      </c>
      <c r="F619">
        <v>19</v>
      </c>
      <c r="G619">
        <f t="shared" si="36"/>
        <v>0</v>
      </c>
      <c r="H619">
        <f>SUM($G$2:G619)</f>
        <v>0.69999999999999929</v>
      </c>
      <c r="J619">
        <v>20.9</v>
      </c>
      <c r="K619">
        <f t="shared" si="37"/>
        <v>0</v>
      </c>
      <c r="L619">
        <f>SUM($K$2:K619)</f>
        <v>2.0999999999999979</v>
      </c>
    </row>
    <row r="620" spans="1:12" x14ac:dyDescent="0.2">
      <c r="A620">
        <f t="shared" si="38"/>
        <v>3085</v>
      </c>
      <c r="B620">
        <v>18.399999999999999</v>
      </c>
      <c r="C620">
        <f t="shared" si="39"/>
        <v>0</v>
      </c>
      <c r="D620">
        <f>SUM($C$2:C620)</f>
        <v>0.19999999999999929</v>
      </c>
      <c r="F620">
        <v>19</v>
      </c>
      <c r="G620">
        <f t="shared" si="36"/>
        <v>0</v>
      </c>
      <c r="H620">
        <f>SUM($G$2:G620)</f>
        <v>0.69999999999999929</v>
      </c>
      <c r="J620">
        <v>20.9</v>
      </c>
      <c r="K620">
        <f t="shared" si="37"/>
        <v>0</v>
      </c>
      <c r="L620">
        <f>SUM($K$2:K620)</f>
        <v>2.0999999999999979</v>
      </c>
    </row>
    <row r="621" spans="1:12" x14ac:dyDescent="0.2">
      <c r="A621">
        <f t="shared" si="38"/>
        <v>3090</v>
      </c>
      <c r="B621">
        <v>18.399999999999999</v>
      </c>
      <c r="C621">
        <f t="shared" si="39"/>
        <v>0</v>
      </c>
      <c r="D621">
        <f>SUM($C$2:C621)</f>
        <v>0.19999999999999929</v>
      </c>
      <c r="F621">
        <v>19</v>
      </c>
      <c r="G621">
        <f t="shared" si="36"/>
        <v>0</v>
      </c>
      <c r="H621">
        <f>SUM($G$2:G621)</f>
        <v>0.69999999999999929</v>
      </c>
      <c r="J621">
        <v>20.9</v>
      </c>
      <c r="K621">
        <f t="shared" si="37"/>
        <v>0</v>
      </c>
      <c r="L621">
        <f>SUM($K$2:K621)</f>
        <v>2.0999999999999979</v>
      </c>
    </row>
    <row r="622" spans="1:12" x14ac:dyDescent="0.2">
      <c r="A622">
        <f t="shared" si="38"/>
        <v>3095</v>
      </c>
      <c r="B622">
        <v>18.399999999999999</v>
      </c>
      <c r="C622">
        <f t="shared" si="39"/>
        <v>0</v>
      </c>
      <c r="D622">
        <f>SUM($C$2:C622)</f>
        <v>0.19999999999999929</v>
      </c>
      <c r="F622">
        <v>19</v>
      </c>
      <c r="G622">
        <f t="shared" si="36"/>
        <v>0</v>
      </c>
      <c r="H622">
        <f>SUM($G$2:G622)</f>
        <v>0.69999999999999929</v>
      </c>
      <c r="J622">
        <v>20.9</v>
      </c>
      <c r="K622">
        <f t="shared" si="37"/>
        <v>0</v>
      </c>
      <c r="L622">
        <f>SUM($K$2:K622)</f>
        <v>2.0999999999999979</v>
      </c>
    </row>
    <row r="623" spans="1:12" x14ac:dyDescent="0.2">
      <c r="A623">
        <f t="shared" si="38"/>
        <v>3100</v>
      </c>
      <c r="B623">
        <v>18.399999999999999</v>
      </c>
      <c r="C623">
        <f t="shared" si="39"/>
        <v>0</v>
      </c>
      <c r="D623">
        <f>SUM($C$2:C623)</f>
        <v>0.19999999999999929</v>
      </c>
      <c r="F623">
        <v>19</v>
      </c>
      <c r="G623">
        <f t="shared" si="36"/>
        <v>0</v>
      </c>
      <c r="H623">
        <f>SUM($G$2:G623)</f>
        <v>0.69999999999999929</v>
      </c>
      <c r="J623">
        <v>20.9</v>
      </c>
      <c r="K623">
        <f t="shared" si="37"/>
        <v>0</v>
      </c>
      <c r="L623">
        <f>SUM($K$2:K623)</f>
        <v>2.0999999999999979</v>
      </c>
    </row>
    <row r="624" spans="1:12" x14ac:dyDescent="0.2">
      <c r="A624">
        <f t="shared" si="38"/>
        <v>3105</v>
      </c>
      <c r="B624">
        <v>18.399999999999999</v>
      </c>
      <c r="C624">
        <f t="shared" si="39"/>
        <v>0</v>
      </c>
      <c r="D624">
        <f>SUM($C$2:C624)</f>
        <v>0.19999999999999929</v>
      </c>
      <c r="F624">
        <v>19</v>
      </c>
      <c r="G624">
        <f t="shared" si="36"/>
        <v>0</v>
      </c>
      <c r="H624">
        <f>SUM($G$2:G624)</f>
        <v>0.69999999999999929</v>
      </c>
      <c r="J624">
        <v>20.9</v>
      </c>
      <c r="K624">
        <f t="shared" si="37"/>
        <v>0</v>
      </c>
      <c r="L624">
        <f>SUM($K$2:K624)</f>
        <v>2.0999999999999979</v>
      </c>
    </row>
    <row r="625" spans="1:12" x14ac:dyDescent="0.2">
      <c r="A625">
        <f t="shared" si="38"/>
        <v>3110</v>
      </c>
      <c r="B625">
        <v>18.399999999999999</v>
      </c>
      <c r="C625">
        <f t="shared" si="39"/>
        <v>0</v>
      </c>
      <c r="D625">
        <f>SUM($C$2:C625)</f>
        <v>0.19999999999999929</v>
      </c>
      <c r="F625">
        <v>19</v>
      </c>
      <c r="G625">
        <f t="shared" si="36"/>
        <v>0</v>
      </c>
      <c r="H625">
        <f>SUM($G$2:G625)</f>
        <v>0.69999999999999929</v>
      </c>
      <c r="J625">
        <v>20.9</v>
      </c>
      <c r="K625">
        <f t="shared" si="37"/>
        <v>0</v>
      </c>
      <c r="L625">
        <f>SUM($K$2:K625)</f>
        <v>2.0999999999999979</v>
      </c>
    </row>
    <row r="626" spans="1:12" x14ac:dyDescent="0.2">
      <c r="A626">
        <f t="shared" si="38"/>
        <v>3115</v>
      </c>
      <c r="B626">
        <v>18.399999999999999</v>
      </c>
      <c r="C626">
        <f t="shared" si="39"/>
        <v>0.10000000000000142</v>
      </c>
      <c r="D626">
        <f>SUM($C$2:C626)</f>
        <v>0.30000000000000071</v>
      </c>
      <c r="F626">
        <v>19</v>
      </c>
      <c r="G626">
        <f t="shared" si="36"/>
        <v>0</v>
      </c>
      <c r="H626">
        <f>SUM($G$2:G626)</f>
        <v>0.69999999999999929</v>
      </c>
      <c r="J626">
        <v>20.9</v>
      </c>
      <c r="K626">
        <f t="shared" si="37"/>
        <v>0</v>
      </c>
      <c r="L626">
        <f>SUM($K$2:K626)</f>
        <v>2.0999999999999979</v>
      </c>
    </row>
    <row r="627" spans="1:12" x14ac:dyDescent="0.2">
      <c r="A627">
        <f t="shared" si="38"/>
        <v>3120</v>
      </c>
      <c r="B627">
        <v>18.5</v>
      </c>
      <c r="C627">
        <f t="shared" si="39"/>
        <v>-0.10000000000000142</v>
      </c>
      <c r="D627">
        <f>SUM($C$2:C627)</f>
        <v>0.19999999999999929</v>
      </c>
      <c r="F627">
        <v>19</v>
      </c>
      <c r="G627">
        <f t="shared" si="36"/>
        <v>0</v>
      </c>
      <c r="H627">
        <f>SUM($G$2:G627)</f>
        <v>0.69999999999999929</v>
      </c>
      <c r="J627">
        <v>20.9</v>
      </c>
      <c r="K627">
        <f t="shared" si="37"/>
        <v>0</v>
      </c>
      <c r="L627">
        <f>SUM($K$2:K627)</f>
        <v>2.0999999999999979</v>
      </c>
    </row>
    <row r="628" spans="1:12" x14ac:dyDescent="0.2">
      <c r="A628">
        <f t="shared" si="38"/>
        <v>3125</v>
      </c>
      <c r="B628">
        <v>18.399999999999999</v>
      </c>
      <c r="C628">
        <f t="shared" si="39"/>
        <v>0</v>
      </c>
      <c r="D628">
        <f>SUM($C$2:C628)</f>
        <v>0.19999999999999929</v>
      </c>
      <c r="F628">
        <v>19</v>
      </c>
      <c r="G628">
        <f t="shared" si="36"/>
        <v>0</v>
      </c>
      <c r="H628">
        <f>SUM($G$2:G628)</f>
        <v>0.69999999999999929</v>
      </c>
      <c r="J628">
        <v>20.9</v>
      </c>
      <c r="K628">
        <f t="shared" si="37"/>
        <v>0</v>
      </c>
      <c r="L628">
        <f>SUM($K$2:K628)</f>
        <v>2.0999999999999979</v>
      </c>
    </row>
    <row r="629" spans="1:12" x14ac:dyDescent="0.2">
      <c r="A629">
        <f t="shared" si="38"/>
        <v>3130</v>
      </c>
      <c r="B629">
        <v>18.399999999999999</v>
      </c>
      <c r="C629">
        <f t="shared" si="39"/>
        <v>0</v>
      </c>
      <c r="D629">
        <f>SUM($C$2:C629)</f>
        <v>0.19999999999999929</v>
      </c>
      <c r="F629">
        <v>19</v>
      </c>
      <c r="G629">
        <f t="shared" si="36"/>
        <v>0</v>
      </c>
      <c r="H629">
        <f>SUM($G$2:G629)</f>
        <v>0.69999999999999929</v>
      </c>
      <c r="J629">
        <v>20.9</v>
      </c>
      <c r="K629">
        <f t="shared" si="37"/>
        <v>0</v>
      </c>
      <c r="L629">
        <f>SUM($K$2:K629)</f>
        <v>2.0999999999999979</v>
      </c>
    </row>
    <row r="630" spans="1:12" x14ac:dyDescent="0.2">
      <c r="A630">
        <f t="shared" si="38"/>
        <v>3135</v>
      </c>
      <c r="B630">
        <v>18.399999999999999</v>
      </c>
      <c r="C630">
        <f t="shared" si="39"/>
        <v>0</v>
      </c>
      <c r="D630">
        <f>SUM($C$2:C630)</f>
        <v>0.19999999999999929</v>
      </c>
      <c r="F630">
        <v>19</v>
      </c>
      <c r="G630">
        <f t="shared" si="36"/>
        <v>0</v>
      </c>
      <c r="H630">
        <f>SUM($G$2:G630)</f>
        <v>0.69999999999999929</v>
      </c>
      <c r="J630">
        <v>20.9</v>
      </c>
      <c r="K630">
        <f t="shared" si="37"/>
        <v>0</v>
      </c>
      <c r="L630">
        <f>SUM($K$2:K630)</f>
        <v>2.0999999999999979</v>
      </c>
    </row>
    <row r="631" spans="1:12" x14ac:dyDescent="0.2">
      <c r="A631">
        <f t="shared" si="38"/>
        <v>3140</v>
      </c>
      <c r="B631">
        <v>18.399999999999999</v>
      </c>
      <c r="C631">
        <f t="shared" si="39"/>
        <v>0</v>
      </c>
      <c r="D631">
        <f>SUM($C$2:C631)</f>
        <v>0.19999999999999929</v>
      </c>
      <c r="F631">
        <v>19</v>
      </c>
      <c r="G631">
        <f t="shared" si="36"/>
        <v>0</v>
      </c>
      <c r="H631">
        <f>SUM($G$2:G631)</f>
        <v>0.69999999999999929</v>
      </c>
      <c r="J631">
        <v>20.9</v>
      </c>
      <c r="K631">
        <f t="shared" si="37"/>
        <v>0</v>
      </c>
      <c r="L631">
        <f>SUM($K$2:K631)</f>
        <v>2.0999999999999979</v>
      </c>
    </row>
    <row r="632" spans="1:12" x14ac:dyDescent="0.2">
      <c r="A632">
        <f t="shared" si="38"/>
        <v>3145</v>
      </c>
      <c r="B632">
        <v>18.399999999999999</v>
      </c>
      <c r="C632">
        <f t="shared" si="39"/>
        <v>0.10000000000000142</v>
      </c>
      <c r="D632">
        <f>SUM($C$2:C632)</f>
        <v>0.30000000000000071</v>
      </c>
      <c r="F632">
        <v>19</v>
      </c>
      <c r="G632">
        <f t="shared" si="36"/>
        <v>0</v>
      </c>
      <c r="H632">
        <f>SUM($G$2:G632)</f>
        <v>0.69999999999999929</v>
      </c>
      <c r="J632">
        <v>20.9</v>
      </c>
      <c r="K632">
        <f t="shared" si="37"/>
        <v>0</v>
      </c>
      <c r="L632">
        <f>SUM($K$2:K632)</f>
        <v>2.0999999999999979</v>
      </c>
    </row>
    <row r="633" spans="1:12" x14ac:dyDescent="0.2">
      <c r="A633">
        <f t="shared" si="38"/>
        <v>3150</v>
      </c>
      <c r="B633">
        <v>18.5</v>
      </c>
      <c r="C633">
        <f t="shared" si="39"/>
        <v>0</v>
      </c>
      <c r="D633">
        <f>SUM($C$2:C633)</f>
        <v>0.30000000000000071</v>
      </c>
      <c r="F633">
        <v>19</v>
      </c>
      <c r="G633">
        <f t="shared" si="36"/>
        <v>0</v>
      </c>
      <c r="H633">
        <f>SUM($G$2:G633)</f>
        <v>0.69999999999999929</v>
      </c>
      <c r="J633">
        <v>20.9</v>
      </c>
      <c r="K633">
        <f t="shared" si="37"/>
        <v>0</v>
      </c>
      <c r="L633">
        <f>SUM($K$2:K633)</f>
        <v>2.0999999999999979</v>
      </c>
    </row>
    <row r="634" spans="1:12" x14ac:dyDescent="0.2">
      <c r="A634">
        <f t="shared" si="38"/>
        <v>3155</v>
      </c>
      <c r="B634">
        <v>18.5</v>
      </c>
      <c r="C634">
        <f t="shared" si="39"/>
        <v>0</v>
      </c>
      <c r="D634">
        <f>SUM($C$2:C634)</f>
        <v>0.30000000000000071</v>
      </c>
      <c r="F634">
        <v>19</v>
      </c>
      <c r="G634">
        <f t="shared" si="36"/>
        <v>0</v>
      </c>
      <c r="H634">
        <f>SUM($G$2:G634)</f>
        <v>0.69999999999999929</v>
      </c>
      <c r="J634">
        <v>20.9</v>
      </c>
      <c r="K634">
        <f t="shared" si="37"/>
        <v>0</v>
      </c>
      <c r="L634">
        <f>SUM($K$2:K634)</f>
        <v>2.0999999999999979</v>
      </c>
    </row>
    <row r="635" spans="1:12" x14ac:dyDescent="0.2">
      <c r="A635">
        <f t="shared" si="38"/>
        <v>3160</v>
      </c>
      <c r="B635">
        <v>18.5</v>
      </c>
      <c r="C635">
        <f t="shared" si="39"/>
        <v>-0.10000000000000142</v>
      </c>
      <c r="D635">
        <f>SUM($C$2:C635)</f>
        <v>0.19999999999999929</v>
      </c>
      <c r="F635">
        <v>19</v>
      </c>
      <c r="G635">
        <f t="shared" si="36"/>
        <v>0</v>
      </c>
      <c r="H635">
        <f>SUM($G$2:G635)</f>
        <v>0.69999999999999929</v>
      </c>
      <c r="J635">
        <v>20.9</v>
      </c>
      <c r="K635">
        <f t="shared" si="37"/>
        <v>0</v>
      </c>
      <c r="L635">
        <f>SUM($K$2:K635)</f>
        <v>2.0999999999999979</v>
      </c>
    </row>
    <row r="636" spans="1:12" x14ac:dyDescent="0.2">
      <c r="A636">
        <f t="shared" si="38"/>
        <v>3165</v>
      </c>
      <c r="B636">
        <v>18.399999999999999</v>
      </c>
      <c r="C636">
        <f t="shared" si="39"/>
        <v>0.10000000000000142</v>
      </c>
      <c r="D636">
        <f>SUM($C$2:C636)</f>
        <v>0.30000000000000071</v>
      </c>
      <c r="F636">
        <v>19</v>
      </c>
      <c r="G636">
        <f t="shared" si="36"/>
        <v>0</v>
      </c>
      <c r="H636">
        <f>SUM($G$2:G636)</f>
        <v>0.69999999999999929</v>
      </c>
      <c r="J636">
        <v>20.9</v>
      </c>
      <c r="K636">
        <f t="shared" si="37"/>
        <v>0</v>
      </c>
      <c r="L636">
        <f>SUM($K$2:K636)</f>
        <v>2.0999999999999979</v>
      </c>
    </row>
    <row r="637" spans="1:12" x14ac:dyDescent="0.2">
      <c r="A637">
        <f t="shared" si="38"/>
        <v>3170</v>
      </c>
      <c r="B637">
        <v>18.5</v>
      </c>
      <c r="C637">
        <f t="shared" si="39"/>
        <v>0</v>
      </c>
      <c r="D637">
        <f>SUM($C$2:C637)</f>
        <v>0.30000000000000071</v>
      </c>
      <c r="F637">
        <v>19</v>
      </c>
      <c r="G637">
        <f t="shared" si="36"/>
        <v>0</v>
      </c>
      <c r="H637">
        <f>SUM($G$2:G637)</f>
        <v>0.69999999999999929</v>
      </c>
      <c r="J637">
        <v>20.9</v>
      </c>
      <c r="K637">
        <f t="shared" si="37"/>
        <v>0</v>
      </c>
      <c r="L637">
        <f>SUM($K$2:K637)</f>
        <v>2.0999999999999979</v>
      </c>
    </row>
    <row r="638" spans="1:12" x14ac:dyDescent="0.2">
      <c r="A638">
        <f t="shared" si="38"/>
        <v>3175</v>
      </c>
      <c r="B638">
        <v>18.5</v>
      </c>
      <c r="C638">
        <f t="shared" si="39"/>
        <v>-0.10000000000000142</v>
      </c>
      <c r="D638">
        <f>SUM($C$2:C638)</f>
        <v>0.19999999999999929</v>
      </c>
      <c r="F638">
        <v>19</v>
      </c>
      <c r="G638">
        <f t="shared" si="36"/>
        <v>0</v>
      </c>
      <c r="H638">
        <f>SUM($G$2:G638)</f>
        <v>0.69999999999999929</v>
      </c>
      <c r="J638">
        <v>20.9</v>
      </c>
      <c r="K638">
        <f t="shared" si="37"/>
        <v>0</v>
      </c>
      <c r="L638">
        <f>SUM($K$2:K638)</f>
        <v>2.0999999999999979</v>
      </c>
    </row>
    <row r="639" spans="1:12" x14ac:dyDescent="0.2">
      <c r="A639">
        <f t="shared" si="38"/>
        <v>3180</v>
      </c>
      <c r="B639">
        <v>18.399999999999999</v>
      </c>
      <c r="C639">
        <f t="shared" si="39"/>
        <v>0</v>
      </c>
      <c r="D639">
        <f>SUM($C$2:C639)</f>
        <v>0.19999999999999929</v>
      </c>
      <c r="F639">
        <v>19</v>
      </c>
      <c r="G639">
        <f t="shared" si="36"/>
        <v>0</v>
      </c>
      <c r="H639">
        <f>SUM($G$2:G639)</f>
        <v>0.69999999999999929</v>
      </c>
      <c r="J639">
        <v>20.9</v>
      </c>
      <c r="K639">
        <f t="shared" si="37"/>
        <v>0</v>
      </c>
      <c r="L639">
        <f>SUM($K$2:K639)</f>
        <v>2.0999999999999979</v>
      </c>
    </row>
    <row r="640" spans="1:12" x14ac:dyDescent="0.2">
      <c r="A640">
        <f t="shared" si="38"/>
        <v>3185</v>
      </c>
      <c r="B640">
        <v>18.399999999999999</v>
      </c>
      <c r="C640">
        <f t="shared" si="39"/>
        <v>0.10000000000000142</v>
      </c>
      <c r="D640">
        <f>SUM($C$2:C640)</f>
        <v>0.30000000000000071</v>
      </c>
      <c r="F640">
        <v>19</v>
      </c>
      <c r="G640">
        <f t="shared" si="36"/>
        <v>0</v>
      </c>
      <c r="H640">
        <f>SUM($G$2:G640)</f>
        <v>0.69999999999999929</v>
      </c>
      <c r="J640">
        <v>20.9</v>
      </c>
      <c r="K640">
        <f t="shared" si="37"/>
        <v>0</v>
      </c>
      <c r="L640">
        <f>SUM($K$2:K640)</f>
        <v>2.0999999999999979</v>
      </c>
    </row>
    <row r="641" spans="1:12" x14ac:dyDescent="0.2">
      <c r="A641">
        <f t="shared" si="38"/>
        <v>3190</v>
      </c>
      <c r="B641">
        <v>18.5</v>
      </c>
      <c r="C641">
        <f t="shared" si="39"/>
        <v>0</v>
      </c>
      <c r="D641">
        <f>SUM($C$2:C641)</f>
        <v>0.30000000000000071</v>
      </c>
      <c r="F641">
        <v>19</v>
      </c>
      <c r="G641">
        <f t="shared" si="36"/>
        <v>0</v>
      </c>
      <c r="H641">
        <f>SUM($G$2:G641)</f>
        <v>0.69999999999999929</v>
      </c>
      <c r="J641">
        <v>20.9</v>
      </c>
      <c r="K641">
        <f t="shared" si="37"/>
        <v>0</v>
      </c>
      <c r="L641">
        <f>SUM($K$2:K641)</f>
        <v>2.0999999999999979</v>
      </c>
    </row>
    <row r="642" spans="1:12" x14ac:dyDescent="0.2">
      <c r="A642">
        <f t="shared" si="38"/>
        <v>3195</v>
      </c>
      <c r="B642">
        <v>18.5</v>
      </c>
      <c r="C642">
        <f t="shared" si="39"/>
        <v>0</v>
      </c>
      <c r="D642">
        <f>SUM($C$2:C642)</f>
        <v>0.30000000000000071</v>
      </c>
      <c r="F642">
        <v>19</v>
      </c>
      <c r="G642">
        <f t="shared" si="36"/>
        <v>0</v>
      </c>
      <c r="H642">
        <f>SUM($G$2:G642)</f>
        <v>0.69999999999999929</v>
      </c>
      <c r="J642">
        <v>20.9</v>
      </c>
      <c r="K642">
        <f t="shared" si="37"/>
        <v>0</v>
      </c>
      <c r="L642">
        <f>SUM($K$2:K642)</f>
        <v>2.0999999999999979</v>
      </c>
    </row>
    <row r="643" spans="1:12" x14ac:dyDescent="0.2">
      <c r="A643">
        <f t="shared" si="38"/>
        <v>3200</v>
      </c>
      <c r="B643">
        <v>18.5</v>
      </c>
      <c r="C643">
        <f t="shared" si="39"/>
        <v>0</v>
      </c>
      <c r="D643">
        <f>SUM($C$2:C643)</f>
        <v>0.30000000000000071</v>
      </c>
      <c r="F643">
        <v>19</v>
      </c>
      <c r="G643">
        <f t="shared" si="36"/>
        <v>0</v>
      </c>
      <c r="H643">
        <f>SUM($G$2:G643)</f>
        <v>0.69999999999999929</v>
      </c>
      <c r="J643">
        <v>20.9</v>
      </c>
      <c r="K643">
        <f t="shared" si="37"/>
        <v>0</v>
      </c>
      <c r="L643">
        <f>SUM($K$2:K643)</f>
        <v>2.0999999999999979</v>
      </c>
    </row>
    <row r="644" spans="1:12" x14ac:dyDescent="0.2">
      <c r="A644">
        <f t="shared" si="38"/>
        <v>3205</v>
      </c>
      <c r="B644">
        <v>18.5</v>
      </c>
      <c r="C644">
        <f t="shared" si="39"/>
        <v>0</v>
      </c>
      <c r="D644">
        <f>SUM($C$2:C644)</f>
        <v>0.30000000000000071</v>
      </c>
      <c r="F644">
        <v>19</v>
      </c>
      <c r="G644">
        <f t="shared" ref="G644:G707" si="40">F645-F644</f>
        <v>0</v>
      </c>
      <c r="H644">
        <f>SUM($G$2:G644)</f>
        <v>0.69999999999999929</v>
      </c>
      <c r="J644">
        <v>20.9</v>
      </c>
      <c r="K644">
        <f t="shared" ref="K644:K707" si="41">J645-J644</f>
        <v>0</v>
      </c>
      <c r="L644">
        <f>SUM($K$2:K644)</f>
        <v>2.0999999999999979</v>
      </c>
    </row>
    <row r="645" spans="1:12" x14ac:dyDescent="0.2">
      <c r="A645">
        <f t="shared" ref="A645:A708" si="42">SUM(A644+$A$1)</f>
        <v>3210</v>
      </c>
      <c r="B645">
        <v>18.5</v>
      </c>
      <c r="C645">
        <f t="shared" ref="C645:C708" si="43">B646-B645</f>
        <v>0</v>
      </c>
      <c r="D645">
        <f>SUM($C$2:C645)</f>
        <v>0.30000000000000071</v>
      </c>
      <c r="F645">
        <v>19</v>
      </c>
      <c r="G645">
        <f t="shared" si="40"/>
        <v>0</v>
      </c>
      <c r="H645">
        <f>SUM($G$2:G645)</f>
        <v>0.69999999999999929</v>
      </c>
      <c r="J645">
        <v>20.9</v>
      </c>
      <c r="K645">
        <f t="shared" si="41"/>
        <v>0</v>
      </c>
      <c r="L645">
        <f>SUM($K$2:K645)</f>
        <v>2.0999999999999979</v>
      </c>
    </row>
    <row r="646" spans="1:12" x14ac:dyDescent="0.2">
      <c r="A646">
        <f t="shared" si="42"/>
        <v>3215</v>
      </c>
      <c r="B646">
        <v>18.5</v>
      </c>
      <c r="C646">
        <f t="shared" si="43"/>
        <v>0</v>
      </c>
      <c r="D646">
        <f>SUM($C$2:C646)</f>
        <v>0.30000000000000071</v>
      </c>
      <c r="F646">
        <v>19</v>
      </c>
      <c r="G646">
        <f t="shared" si="40"/>
        <v>0</v>
      </c>
      <c r="H646">
        <f>SUM($G$2:G646)</f>
        <v>0.69999999999999929</v>
      </c>
      <c r="J646">
        <v>20.9</v>
      </c>
      <c r="K646">
        <f t="shared" si="41"/>
        <v>0</v>
      </c>
      <c r="L646">
        <f>SUM($K$2:K646)</f>
        <v>2.0999999999999979</v>
      </c>
    </row>
    <row r="647" spans="1:12" x14ac:dyDescent="0.2">
      <c r="A647">
        <f t="shared" si="42"/>
        <v>3220</v>
      </c>
      <c r="B647">
        <v>18.5</v>
      </c>
      <c r="C647">
        <f t="shared" si="43"/>
        <v>0</v>
      </c>
      <c r="D647">
        <f>SUM($C$2:C647)</f>
        <v>0.30000000000000071</v>
      </c>
      <c r="F647">
        <v>19</v>
      </c>
      <c r="G647">
        <f t="shared" si="40"/>
        <v>0</v>
      </c>
      <c r="H647">
        <f>SUM($G$2:G647)</f>
        <v>0.69999999999999929</v>
      </c>
      <c r="J647">
        <v>20.9</v>
      </c>
      <c r="K647">
        <f t="shared" si="41"/>
        <v>0</v>
      </c>
      <c r="L647">
        <f>SUM($K$2:K647)</f>
        <v>2.0999999999999979</v>
      </c>
    </row>
    <row r="648" spans="1:12" x14ac:dyDescent="0.2">
      <c r="A648">
        <f t="shared" si="42"/>
        <v>3225</v>
      </c>
      <c r="B648">
        <v>18.5</v>
      </c>
      <c r="C648">
        <f t="shared" si="43"/>
        <v>0</v>
      </c>
      <c r="D648">
        <f>SUM($C$2:C648)</f>
        <v>0.30000000000000071</v>
      </c>
      <c r="F648">
        <v>19</v>
      </c>
      <c r="G648">
        <f t="shared" si="40"/>
        <v>0</v>
      </c>
      <c r="H648">
        <f>SUM($G$2:G648)</f>
        <v>0.69999999999999929</v>
      </c>
      <c r="J648">
        <v>20.9</v>
      </c>
      <c r="K648">
        <f t="shared" si="41"/>
        <v>0</v>
      </c>
      <c r="L648">
        <f>SUM($K$2:K648)</f>
        <v>2.0999999999999979</v>
      </c>
    </row>
    <row r="649" spans="1:12" x14ac:dyDescent="0.2">
      <c r="A649">
        <f t="shared" si="42"/>
        <v>3230</v>
      </c>
      <c r="B649">
        <v>18.5</v>
      </c>
      <c r="C649">
        <f t="shared" si="43"/>
        <v>0</v>
      </c>
      <c r="D649">
        <f>SUM($C$2:C649)</f>
        <v>0.30000000000000071</v>
      </c>
      <c r="F649">
        <v>19</v>
      </c>
      <c r="G649">
        <f t="shared" si="40"/>
        <v>0</v>
      </c>
      <c r="H649">
        <f>SUM($G$2:G649)</f>
        <v>0.69999999999999929</v>
      </c>
      <c r="J649">
        <v>20.9</v>
      </c>
      <c r="K649">
        <f t="shared" si="41"/>
        <v>0</v>
      </c>
      <c r="L649">
        <f>SUM($K$2:K649)</f>
        <v>2.0999999999999979</v>
      </c>
    </row>
    <row r="650" spans="1:12" x14ac:dyDescent="0.2">
      <c r="A650">
        <f t="shared" si="42"/>
        <v>3235</v>
      </c>
      <c r="B650">
        <v>18.5</v>
      </c>
      <c r="C650">
        <f t="shared" si="43"/>
        <v>0</v>
      </c>
      <c r="D650">
        <f>SUM($C$2:C650)</f>
        <v>0.30000000000000071</v>
      </c>
      <c r="F650">
        <v>19</v>
      </c>
      <c r="G650">
        <f t="shared" si="40"/>
        <v>0</v>
      </c>
      <c r="H650">
        <f>SUM($G$2:G650)</f>
        <v>0.69999999999999929</v>
      </c>
      <c r="J650">
        <v>20.9</v>
      </c>
      <c r="K650">
        <f t="shared" si="41"/>
        <v>0</v>
      </c>
      <c r="L650">
        <f>SUM($K$2:K650)</f>
        <v>2.0999999999999979</v>
      </c>
    </row>
    <row r="651" spans="1:12" x14ac:dyDescent="0.2">
      <c r="A651">
        <f t="shared" si="42"/>
        <v>3240</v>
      </c>
      <c r="B651">
        <v>18.5</v>
      </c>
      <c r="C651">
        <f t="shared" si="43"/>
        <v>0</v>
      </c>
      <c r="D651">
        <f>SUM($C$2:C651)</f>
        <v>0.30000000000000071</v>
      </c>
      <c r="F651">
        <v>19</v>
      </c>
      <c r="G651">
        <f t="shared" si="40"/>
        <v>0</v>
      </c>
      <c r="H651">
        <f>SUM($G$2:G651)</f>
        <v>0.69999999999999929</v>
      </c>
      <c r="J651">
        <v>20.9</v>
      </c>
      <c r="K651">
        <f t="shared" si="41"/>
        <v>0</v>
      </c>
      <c r="L651">
        <f>SUM($K$2:K651)</f>
        <v>2.0999999999999979</v>
      </c>
    </row>
    <row r="652" spans="1:12" x14ac:dyDescent="0.2">
      <c r="A652">
        <f t="shared" si="42"/>
        <v>3245</v>
      </c>
      <c r="B652">
        <v>18.5</v>
      </c>
      <c r="C652">
        <f t="shared" si="43"/>
        <v>0</v>
      </c>
      <c r="D652">
        <f>SUM($C$2:C652)</f>
        <v>0.30000000000000071</v>
      </c>
      <c r="F652">
        <v>19</v>
      </c>
      <c r="G652">
        <f t="shared" si="40"/>
        <v>0</v>
      </c>
      <c r="H652">
        <f>SUM($G$2:G652)</f>
        <v>0.69999999999999929</v>
      </c>
      <c r="J652">
        <v>20.9</v>
      </c>
      <c r="K652">
        <f t="shared" si="41"/>
        <v>0</v>
      </c>
      <c r="L652">
        <f>SUM($K$2:K652)</f>
        <v>2.0999999999999979</v>
      </c>
    </row>
    <row r="653" spans="1:12" x14ac:dyDescent="0.2">
      <c r="A653">
        <f t="shared" si="42"/>
        <v>3250</v>
      </c>
      <c r="B653">
        <v>18.5</v>
      </c>
      <c r="C653">
        <f t="shared" si="43"/>
        <v>0</v>
      </c>
      <c r="D653">
        <f>SUM($C$2:C653)</f>
        <v>0.30000000000000071</v>
      </c>
      <c r="F653">
        <v>19</v>
      </c>
      <c r="G653">
        <f t="shared" si="40"/>
        <v>0</v>
      </c>
      <c r="H653">
        <f>SUM($G$2:G653)</f>
        <v>0.69999999999999929</v>
      </c>
      <c r="J653">
        <v>20.9</v>
      </c>
      <c r="K653">
        <f t="shared" si="41"/>
        <v>0</v>
      </c>
      <c r="L653">
        <f>SUM($K$2:K653)</f>
        <v>2.0999999999999979</v>
      </c>
    </row>
    <row r="654" spans="1:12" x14ac:dyDescent="0.2">
      <c r="A654">
        <f t="shared" si="42"/>
        <v>3255</v>
      </c>
      <c r="B654">
        <v>18.5</v>
      </c>
      <c r="C654">
        <f t="shared" si="43"/>
        <v>0</v>
      </c>
      <c r="D654">
        <f>SUM($C$2:C654)</f>
        <v>0.30000000000000071</v>
      </c>
      <c r="F654">
        <v>19</v>
      </c>
      <c r="G654">
        <f t="shared" si="40"/>
        <v>0</v>
      </c>
      <c r="H654">
        <f>SUM($G$2:G654)</f>
        <v>0.69999999999999929</v>
      </c>
      <c r="J654">
        <v>20.9</v>
      </c>
      <c r="K654">
        <f t="shared" si="41"/>
        <v>0</v>
      </c>
      <c r="L654">
        <f>SUM($K$2:K654)</f>
        <v>2.0999999999999979</v>
      </c>
    </row>
    <row r="655" spans="1:12" x14ac:dyDescent="0.2">
      <c r="A655">
        <f t="shared" si="42"/>
        <v>3260</v>
      </c>
      <c r="B655">
        <v>18.5</v>
      </c>
      <c r="C655">
        <f t="shared" si="43"/>
        <v>0</v>
      </c>
      <c r="D655">
        <f>SUM($C$2:C655)</f>
        <v>0.30000000000000071</v>
      </c>
      <c r="F655">
        <v>19</v>
      </c>
      <c r="G655">
        <f t="shared" si="40"/>
        <v>0</v>
      </c>
      <c r="H655">
        <f>SUM($G$2:G655)</f>
        <v>0.69999999999999929</v>
      </c>
      <c r="J655">
        <v>20.9</v>
      </c>
      <c r="K655">
        <f t="shared" si="41"/>
        <v>0</v>
      </c>
      <c r="L655">
        <f>SUM($K$2:K655)</f>
        <v>2.0999999999999979</v>
      </c>
    </row>
    <row r="656" spans="1:12" x14ac:dyDescent="0.2">
      <c r="A656">
        <f t="shared" si="42"/>
        <v>3265</v>
      </c>
      <c r="B656">
        <v>18.5</v>
      </c>
      <c r="C656">
        <f t="shared" si="43"/>
        <v>0</v>
      </c>
      <c r="D656">
        <f>SUM($C$2:C656)</f>
        <v>0.30000000000000071</v>
      </c>
      <c r="F656">
        <v>19</v>
      </c>
      <c r="G656">
        <f t="shared" si="40"/>
        <v>0</v>
      </c>
      <c r="H656">
        <f>SUM($G$2:G656)</f>
        <v>0.69999999999999929</v>
      </c>
      <c r="J656">
        <v>20.9</v>
      </c>
      <c r="K656">
        <f t="shared" si="41"/>
        <v>0</v>
      </c>
      <c r="L656">
        <f>SUM($K$2:K656)</f>
        <v>2.0999999999999979</v>
      </c>
    </row>
    <row r="657" spans="1:12" x14ac:dyDescent="0.2">
      <c r="A657">
        <f t="shared" si="42"/>
        <v>3270</v>
      </c>
      <c r="B657">
        <v>18.5</v>
      </c>
      <c r="C657">
        <f t="shared" si="43"/>
        <v>0</v>
      </c>
      <c r="D657">
        <f>SUM($C$2:C657)</f>
        <v>0.30000000000000071</v>
      </c>
      <c r="F657">
        <v>19</v>
      </c>
      <c r="G657">
        <f t="shared" si="40"/>
        <v>0</v>
      </c>
      <c r="H657">
        <f>SUM($G$2:G657)</f>
        <v>0.69999999999999929</v>
      </c>
      <c r="J657">
        <v>20.9</v>
      </c>
      <c r="K657">
        <f t="shared" si="41"/>
        <v>0</v>
      </c>
      <c r="L657">
        <f>SUM($K$2:K657)</f>
        <v>2.0999999999999979</v>
      </c>
    </row>
    <row r="658" spans="1:12" x14ac:dyDescent="0.2">
      <c r="A658">
        <f t="shared" si="42"/>
        <v>3275</v>
      </c>
      <c r="B658">
        <v>18.5</v>
      </c>
      <c r="C658">
        <f t="shared" si="43"/>
        <v>0</v>
      </c>
      <c r="D658">
        <f>SUM($C$2:C658)</f>
        <v>0.30000000000000071</v>
      </c>
      <c r="F658">
        <v>19</v>
      </c>
      <c r="G658">
        <f t="shared" si="40"/>
        <v>0</v>
      </c>
      <c r="H658">
        <f>SUM($G$2:G658)</f>
        <v>0.69999999999999929</v>
      </c>
      <c r="J658">
        <v>20.9</v>
      </c>
      <c r="K658">
        <f t="shared" si="41"/>
        <v>0</v>
      </c>
      <c r="L658">
        <f>SUM($K$2:K658)</f>
        <v>2.0999999999999979</v>
      </c>
    </row>
    <row r="659" spans="1:12" x14ac:dyDescent="0.2">
      <c r="A659">
        <f t="shared" si="42"/>
        <v>3280</v>
      </c>
      <c r="B659">
        <v>18.5</v>
      </c>
      <c r="C659">
        <f t="shared" si="43"/>
        <v>0</v>
      </c>
      <c r="D659">
        <f>SUM($C$2:C659)</f>
        <v>0.30000000000000071</v>
      </c>
      <c r="F659">
        <v>19</v>
      </c>
      <c r="G659">
        <f t="shared" si="40"/>
        <v>0</v>
      </c>
      <c r="H659">
        <f>SUM($G$2:G659)</f>
        <v>0.69999999999999929</v>
      </c>
      <c r="J659">
        <v>20.9</v>
      </c>
      <c r="K659">
        <f t="shared" si="41"/>
        <v>0</v>
      </c>
      <c r="L659">
        <f>SUM($K$2:K659)</f>
        <v>2.0999999999999979</v>
      </c>
    </row>
    <row r="660" spans="1:12" x14ac:dyDescent="0.2">
      <c r="A660">
        <f t="shared" si="42"/>
        <v>3285</v>
      </c>
      <c r="B660">
        <v>18.5</v>
      </c>
      <c r="C660">
        <f t="shared" si="43"/>
        <v>0</v>
      </c>
      <c r="D660">
        <f>SUM($C$2:C660)</f>
        <v>0.30000000000000071</v>
      </c>
      <c r="F660">
        <v>19</v>
      </c>
      <c r="G660">
        <f t="shared" si="40"/>
        <v>0</v>
      </c>
      <c r="H660">
        <f>SUM($G$2:G660)</f>
        <v>0.69999999999999929</v>
      </c>
      <c r="J660">
        <v>20.9</v>
      </c>
      <c r="K660">
        <f t="shared" si="41"/>
        <v>0</v>
      </c>
      <c r="L660">
        <f>SUM($K$2:K660)</f>
        <v>2.0999999999999979</v>
      </c>
    </row>
    <row r="661" spans="1:12" x14ac:dyDescent="0.2">
      <c r="A661">
        <f t="shared" si="42"/>
        <v>3290</v>
      </c>
      <c r="B661">
        <v>18.5</v>
      </c>
      <c r="C661">
        <f t="shared" si="43"/>
        <v>-0.10000000000000142</v>
      </c>
      <c r="D661">
        <f>SUM($C$2:C661)</f>
        <v>0.19999999999999929</v>
      </c>
      <c r="F661">
        <v>19</v>
      </c>
      <c r="G661">
        <f t="shared" si="40"/>
        <v>0</v>
      </c>
      <c r="H661">
        <f>SUM($G$2:G661)</f>
        <v>0.69999999999999929</v>
      </c>
      <c r="J661">
        <v>20.9</v>
      </c>
      <c r="K661">
        <f t="shared" si="41"/>
        <v>0</v>
      </c>
      <c r="L661">
        <f>SUM($K$2:K661)</f>
        <v>2.0999999999999979</v>
      </c>
    </row>
    <row r="662" spans="1:12" x14ac:dyDescent="0.2">
      <c r="A662">
        <f t="shared" si="42"/>
        <v>3295</v>
      </c>
      <c r="B662">
        <v>18.399999999999999</v>
      </c>
      <c r="C662">
        <f t="shared" si="43"/>
        <v>0</v>
      </c>
      <c r="D662">
        <f>SUM($C$2:C662)</f>
        <v>0.19999999999999929</v>
      </c>
      <c r="F662">
        <v>19</v>
      </c>
      <c r="G662">
        <f t="shared" si="40"/>
        <v>0</v>
      </c>
      <c r="H662">
        <f>SUM($G$2:G662)</f>
        <v>0.69999999999999929</v>
      </c>
      <c r="J662">
        <v>20.9</v>
      </c>
      <c r="K662">
        <f t="shared" si="41"/>
        <v>0</v>
      </c>
      <c r="L662">
        <f>SUM($K$2:K662)</f>
        <v>2.0999999999999979</v>
      </c>
    </row>
    <row r="663" spans="1:12" x14ac:dyDescent="0.2">
      <c r="A663">
        <f t="shared" si="42"/>
        <v>3300</v>
      </c>
      <c r="B663">
        <v>18.399999999999999</v>
      </c>
      <c r="C663">
        <f t="shared" si="43"/>
        <v>0</v>
      </c>
      <c r="D663">
        <f>SUM($C$2:C663)</f>
        <v>0.19999999999999929</v>
      </c>
      <c r="F663">
        <v>19</v>
      </c>
      <c r="G663">
        <f t="shared" si="40"/>
        <v>0</v>
      </c>
      <c r="H663">
        <f>SUM($G$2:G663)</f>
        <v>0.69999999999999929</v>
      </c>
      <c r="J663">
        <v>20.9</v>
      </c>
      <c r="K663">
        <f t="shared" si="41"/>
        <v>0</v>
      </c>
      <c r="L663">
        <f>SUM($K$2:K663)</f>
        <v>2.0999999999999979</v>
      </c>
    </row>
    <row r="664" spans="1:12" x14ac:dyDescent="0.2">
      <c r="A664">
        <f t="shared" si="42"/>
        <v>3305</v>
      </c>
      <c r="B664">
        <v>18.399999999999999</v>
      </c>
      <c r="C664">
        <f t="shared" si="43"/>
        <v>0</v>
      </c>
      <c r="D664">
        <f>SUM($C$2:C664)</f>
        <v>0.19999999999999929</v>
      </c>
      <c r="F664">
        <v>19</v>
      </c>
      <c r="G664">
        <f t="shared" si="40"/>
        <v>0</v>
      </c>
      <c r="H664">
        <f>SUM($G$2:G664)</f>
        <v>0.69999999999999929</v>
      </c>
      <c r="J664">
        <v>20.9</v>
      </c>
      <c r="K664">
        <f t="shared" si="41"/>
        <v>0</v>
      </c>
      <c r="L664">
        <f>SUM($K$2:K664)</f>
        <v>2.0999999999999979</v>
      </c>
    </row>
    <row r="665" spans="1:12" x14ac:dyDescent="0.2">
      <c r="A665">
        <f t="shared" si="42"/>
        <v>3310</v>
      </c>
      <c r="B665">
        <v>18.399999999999999</v>
      </c>
      <c r="C665">
        <f t="shared" si="43"/>
        <v>0</v>
      </c>
      <c r="D665">
        <f>SUM($C$2:C665)</f>
        <v>0.19999999999999929</v>
      </c>
      <c r="F665">
        <v>19</v>
      </c>
      <c r="G665">
        <f t="shared" si="40"/>
        <v>0</v>
      </c>
      <c r="H665">
        <f>SUM($G$2:G665)</f>
        <v>0.69999999999999929</v>
      </c>
      <c r="J665">
        <v>20.9</v>
      </c>
      <c r="K665">
        <f t="shared" si="41"/>
        <v>0</v>
      </c>
      <c r="L665">
        <f>SUM($K$2:K665)</f>
        <v>2.0999999999999979</v>
      </c>
    </row>
    <row r="666" spans="1:12" x14ac:dyDescent="0.2">
      <c r="A666">
        <f t="shared" si="42"/>
        <v>3315</v>
      </c>
      <c r="B666">
        <v>18.399999999999999</v>
      </c>
      <c r="C666">
        <f t="shared" si="43"/>
        <v>0.10000000000000142</v>
      </c>
      <c r="D666">
        <f>SUM($C$2:C666)</f>
        <v>0.30000000000000071</v>
      </c>
      <c r="F666">
        <v>19</v>
      </c>
      <c r="G666">
        <f t="shared" si="40"/>
        <v>0</v>
      </c>
      <c r="H666">
        <f>SUM($G$2:G666)</f>
        <v>0.69999999999999929</v>
      </c>
      <c r="J666">
        <v>20.9</v>
      </c>
      <c r="K666">
        <f t="shared" si="41"/>
        <v>0</v>
      </c>
      <c r="L666">
        <f>SUM($K$2:K666)</f>
        <v>2.0999999999999979</v>
      </c>
    </row>
    <row r="667" spans="1:12" x14ac:dyDescent="0.2">
      <c r="A667">
        <f t="shared" si="42"/>
        <v>3320</v>
      </c>
      <c r="B667">
        <v>18.5</v>
      </c>
      <c r="C667">
        <f t="shared" si="43"/>
        <v>-0.10000000000000142</v>
      </c>
      <c r="D667">
        <f>SUM($C$2:C667)</f>
        <v>0.19999999999999929</v>
      </c>
      <c r="F667">
        <v>19</v>
      </c>
      <c r="G667">
        <f t="shared" si="40"/>
        <v>0</v>
      </c>
      <c r="H667">
        <f>SUM($G$2:G667)</f>
        <v>0.69999999999999929</v>
      </c>
      <c r="J667">
        <v>20.9</v>
      </c>
      <c r="K667">
        <f t="shared" si="41"/>
        <v>0</v>
      </c>
      <c r="L667">
        <f>SUM($K$2:K667)</f>
        <v>2.0999999999999979</v>
      </c>
    </row>
    <row r="668" spans="1:12" x14ac:dyDescent="0.2">
      <c r="A668">
        <f t="shared" si="42"/>
        <v>3325</v>
      </c>
      <c r="B668">
        <v>18.399999999999999</v>
      </c>
      <c r="C668">
        <f t="shared" si="43"/>
        <v>0</v>
      </c>
      <c r="D668">
        <f>SUM($C$2:C668)</f>
        <v>0.19999999999999929</v>
      </c>
      <c r="F668">
        <v>19</v>
      </c>
      <c r="G668">
        <f t="shared" si="40"/>
        <v>0</v>
      </c>
      <c r="H668">
        <f>SUM($G$2:G668)</f>
        <v>0.69999999999999929</v>
      </c>
      <c r="J668">
        <v>20.9</v>
      </c>
      <c r="K668">
        <f t="shared" si="41"/>
        <v>0</v>
      </c>
      <c r="L668">
        <f>SUM($K$2:K668)</f>
        <v>2.0999999999999979</v>
      </c>
    </row>
    <row r="669" spans="1:12" x14ac:dyDescent="0.2">
      <c r="A669">
        <f t="shared" si="42"/>
        <v>3330</v>
      </c>
      <c r="B669">
        <v>18.399999999999999</v>
      </c>
      <c r="C669">
        <f t="shared" si="43"/>
        <v>0</v>
      </c>
      <c r="D669">
        <f>SUM($C$2:C669)</f>
        <v>0.19999999999999929</v>
      </c>
      <c r="F669">
        <v>19</v>
      </c>
      <c r="G669">
        <f t="shared" si="40"/>
        <v>0</v>
      </c>
      <c r="H669">
        <f>SUM($G$2:G669)</f>
        <v>0.69999999999999929</v>
      </c>
      <c r="J669">
        <v>20.9</v>
      </c>
      <c r="K669">
        <f t="shared" si="41"/>
        <v>0</v>
      </c>
      <c r="L669">
        <f>SUM($K$2:K669)</f>
        <v>2.0999999999999979</v>
      </c>
    </row>
    <row r="670" spans="1:12" x14ac:dyDescent="0.2">
      <c r="A670">
        <f t="shared" si="42"/>
        <v>3335</v>
      </c>
      <c r="B670">
        <v>18.399999999999999</v>
      </c>
      <c r="C670">
        <f t="shared" si="43"/>
        <v>0</v>
      </c>
      <c r="D670">
        <f>SUM($C$2:C670)</f>
        <v>0.19999999999999929</v>
      </c>
      <c r="F670">
        <v>19</v>
      </c>
      <c r="G670">
        <f t="shared" si="40"/>
        <v>0</v>
      </c>
      <c r="H670">
        <f>SUM($G$2:G670)</f>
        <v>0.69999999999999929</v>
      </c>
      <c r="J670">
        <v>20.9</v>
      </c>
      <c r="K670">
        <f t="shared" si="41"/>
        <v>0</v>
      </c>
      <c r="L670">
        <f>SUM($K$2:K670)</f>
        <v>2.0999999999999979</v>
      </c>
    </row>
    <row r="671" spans="1:12" x14ac:dyDescent="0.2">
      <c r="A671">
        <f t="shared" si="42"/>
        <v>3340</v>
      </c>
      <c r="B671">
        <v>18.399999999999999</v>
      </c>
      <c r="C671">
        <f t="shared" si="43"/>
        <v>0</v>
      </c>
      <c r="D671">
        <f>SUM($C$2:C671)</f>
        <v>0.19999999999999929</v>
      </c>
      <c r="F671">
        <v>19</v>
      </c>
      <c r="G671">
        <f t="shared" si="40"/>
        <v>0</v>
      </c>
      <c r="H671">
        <f>SUM($G$2:G671)</f>
        <v>0.69999999999999929</v>
      </c>
      <c r="J671">
        <v>20.9</v>
      </c>
      <c r="K671">
        <f t="shared" si="41"/>
        <v>0</v>
      </c>
      <c r="L671">
        <f>SUM($K$2:K671)</f>
        <v>2.0999999999999979</v>
      </c>
    </row>
    <row r="672" spans="1:12" x14ac:dyDescent="0.2">
      <c r="A672">
        <f t="shared" si="42"/>
        <v>3345</v>
      </c>
      <c r="B672">
        <v>18.399999999999999</v>
      </c>
      <c r="C672">
        <f t="shared" si="43"/>
        <v>0</v>
      </c>
      <c r="D672">
        <f>SUM($C$2:C672)</f>
        <v>0.19999999999999929</v>
      </c>
      <c r="F672">
        <v>19</v>
      </c>
      <c r="G672">
        <f t="shared" si="40"/>
        <v>0</v>
      </c>
      <c r="H672">
        <f>SUM($G$2:G672)</f>
        <v>0.69999999999999929</v>
      </c>
      <c r="J672">
        <v>20.9</v>
      </c>
      <c r="K672">
        <f t="shared" si="41"/>
        <v>0</v>
      </c>
      <c r="L672">
        <f>SUM($K$2:K672)</f>
        <v>2.0999999999999979</v>
      </c>
    </row>
    <row r="673" spans="1:12" x14ac:dyDescent="0.2">
      <c r="A673">
        <f t="shared" si="42"/>
        <v>3350</v>
      </c>
      <c r="B673">
        <v>18.399999999999999</v>
      </c>
      <c r="C673">
        <f t="shared" si="43"/>
        <v>0</v>
      </c>
      <c r="D673">
        <f>SUM($C$2:C673)</f>
        <v>0.19999999999999929</v>
      </c>
      <c r="F673">
        <v>19</v>
      </c>
      <c r="G673">
        <f t="shared" si="40"/>
        <v>0</v>
      </c>
      <c r="H673">
        <f>SUM($G$2:G673)</f>
        <v>0.69999999999999929</v>
      </c>
      <c r="J673">
        <v>20.9</v>
      </c>
      <c r="K673">
        <f t="shared" si="41"/>
        <v>0</v>
      </c>
      <c r="L673">
        <f>SUM($K$2:K673)</f>
        <v>2.0999999999999979</v>
      </c>
    </row>
    <row r="674" spans="1:12" x14ac:dyDescent="0.2">
      <c r="A674">
        <f t="shared" si="42"/>
        <v>3355</v>
      </c>
      <c r="B674">
        <v>18.399999999999999</v>
      </c>
      <c r="C674">
        <f t="shared" si="43"/>
        <v>0</v>
      </c>
      <c r="D674">
        <f>SUM($C$2:C674)</f>
        <v>0.19999999999999929</v>
      </c>
      <c r="F674">
        <v>19</v>
      </c>
      <c r="G674">
        <f t="shared" si="40"/>
        <v>0</v>
      </c>
      <c r="H674">
        <f>SUM($G$2:G674)</f>
        <v>0.69999999999999929</v>
      </c>
      <c r="J674">
        <v>20.9</v>
      </c>
      <c r="K674">
        <f t="shared" si="41"/>
        <v>0</v>
      </c>
      <c r="L674">
        <f>SUM($K$2:K674)</f>
        <v>2.0999999999999979</v>
      </c>
    </row>
    <row r="675" spans="1:12" x14ac:dyDescent="0.2">
      <c r="A675">
        <f t="shared" si="42"/>
        <v>3360</v>
      </c>
      <c r="B675">
        <v>18.399999999999999</v>
      </c>
      <c r="C675">
        <f t="shared" si="43"/>
        <v>0</v>
      </c>
      <c r="D675">
        <f>SUM($C$2:C675)</f>
        <v>0.19999999999999929</v>
      </c>
      <c r="F675">
        <v>19</v>
      </c>
      <c r="G675">
        <f t="shared" si="40"/>
        <v>0</v>
      </c>
      <c r="H675">
        <f>SUM($G$2:G675)</f>
        <v>0.69999999999999929</v>
      </c>
      <c r="J675">
        <v>20.9</v>
      </c>
      <c r="K675">
        <f t="shared" si="41"/>
        <v>0</v>
      </c>
      <c r="L675">
        <f>SUM($K$2:K675)</f>
        <v>2.0999999999999979</v>
      </c>
    </row>
    <row r="676" spans="1:12" x14ac:dyDescent="0.2">
      <c r="A676">
        <f t="shared" si="42"/>
        <v>3365</v>
      </c>
      <c r="B676">
        <v>18.399999999999999</v>
      </c>
      <c r="C676">
        <f t="shared" si="43"/>
        <v>0</v>
      </c>
      <c r="D676">
        <f>SUM($C$2:C676)</f>
        <v>0.19999999999999929</v>
      </c>
      <c r="F676">
        <v>19</v>
      </c>
      <c r="G676">
        <f t="shared" si="40"/>
        <v>0</v>
      </c>
      <c r="H676">
        <f>SUM($G$2:G676)</f>
        <v>0.69999999999999929</v>
      </c>
      <c r="J676">
        <v>20.9</v>
      </c>
      <c r="K676">
        <f t="shared" si="41"/>
        <v>0</v>
      </c>
      <c r="L676">
        <f>SUM($K$2:K676)</f>
        <v>2.0999999999999979</v>
      </c>
    </row>
    <row r="677" spans="1:12" x14ac:dyDescent="0.2">
      <c r="A677">
        <f t="shared" si="42"/>
        <v>3370</v>
      </c>
      <c r="B677">
        <v>18.399999999999999</v>
      </c>
      <c r="C677">
        <f t="shared" si="43"/>
        <v>0</v>
      </c>
      <c r="D677">
        <f>SUM($C$2:C677)</f>
        <v>0.19999999999999929</v>
      </c>
      <c r="F677">
        <v>19</v>
      </c>
      <c r="G677">
        <f t="shared" si="40"/>
        <v>0</v>
      </c>
      <c r="H677">
        <f>SUM($G$2:G677)</f>
        <v>0.69999999999999929</v>
      </c>
      <c r="J677">
        <v>20.9</v>
      </c>
      <c r="K677">
        <f t="shared" si="41"/>
        <v>0</v>
      </c>
      <c r="L677">
        <f>SUM($K$2:K677)</f>
        <v>2.0999999999999979</v>
      </c>
    </row>
    <row r="678" spans="1:12" x14ac:dyDescent="0.2">
      <c r="A678">
        <f t="shared" si="42"/>
        <v>3375</v>
      </c>
      <c r="B678">
        <v>18.399999999999999</v>
      </c>
      <c r="C678">
        <f t="shared" si="43"/>
        <v>0</v>
      </c>
      <c r="D678">
        <f>SUM($C$2:C678)</f>
        <v>0.19999999999999929</v>
      </c>
      <c r="F678">
        <v>19</v>
      </c>
      <c r="G678">
        <f t="shared" si="40"/>
        <v>0</v>
      </c>
      <c r="H678">
        <f>SUM($G$2:G678)</f>
        <v>0.69999999999999929</v>
      </c>
      <c r="J678">
        <v>20.9</v>
      </c>
      <c r="K678">
        <f t="shared" si="41"/>
        <v>0</v>
      </c>
      <c r="L678">
        <f>SUM($K$2:K678)</f>
        <v>2.0999999999999979</v>
      </c>
    </row>
    <row r="679" spans="1:12" x14ac:dyDescent="0.2">
      <c r="A679">
        <f t="shared" si="42"/>
        <v>3380</v>
      </c>
      <c r="B679">
        <v>18.399999999999999</v>
      </c>
      <c r="C679">
        <f t="shared" si="43"/>
        <v>0</v>
      </c>
      <c r="D679">
        <f>SUM($C$2:C679)</f>
        <v>0.19999999999999929</v>
      </c>
      <c r="F679">
        <v>19</v>
      </c>
      <c r="G679">
        <f t="shared" si="40"/>
        <v>0</v>
      </c>
      <c r="H679">
        <f>SUM($G$2:G679)</f>
        <v>0.69999999999999929</v>
      </c>
      <c r="J679">
        <v>20.9</v>
      </c>
      <c r="K679">
        <f t="shared" si="41"/>
        <v>0</v>
      </c>
      <c r="L679">
        <f>SUM($K$2:K679)</f>
        <v>2.0999999999999979</v>
      </c>
    </row>
    <row r="680" spans="1:12" x14ac:dyDescent="0.2">
      <c r="A680">
        <f t="shared" si="42"/>
        <v>3385</v>
      </c>
      <c r="B680">
        <v>18.399999999999999</v>
      </c>
      <c r="C680">
        <f t="shared" si="43"/>
        <v>0</v>
      </c>
      <c r="D680">
        <f>SUM($C$2:C680)</f>
        <v>0.19999999999999929</v>
      </c>
      <c r="F680">
        <v>19</v>
      </c>
      <c r="G680">
        <f t="shared" si="40"/>
        <v>0</v>
      </c>
      <c r="H680">
        <f>SUM($G$2:G680)</f>
        <v>0.69999999999999929</v>
      </c>
      <c r="J680">
        <v>20.9</v>
      </c>
      <c r="K680">
        <f t="shared" si="41"/>
        <v>0</v>
      </c>
      <c r="L680">
        <f>SUM($K$2:K680)</f>
        <v>2.0999999999999979</v>
      </c>
    </row>
    <row r="681" spans="1:12" x14ac:dyDescent="0.2">
      <c r="A681">
        <f t="shared" si="42"/>
        <v>3390</v>
      </c>
      <c r="B681">
        <v>18.399999999999999</v>
      </c>
      <c r="C681">
        <f t="shared" si="43"/>
        <v>0</v>
      </c>
      <c r="D681">
        <f>SUM($C$2:C681)</f>
        <v>0.19999999999999929</v>
      </c>
      <c r="F681">
        <v>19</v>
      </c>
      <c r="G681">
        <f t="shared" si="40"/>
        <v>0</v>
      </c>
      <c r="H681">
        <f>SUM($G$2:G681)</f>
        <v>0.69999999999999929</v>
      </c>
      <c r="J681">
        <v>20.9</v>
      </c>
      <c r="K681">
        <f t="shared" si="41"/>
        <v>0</v>
      </c>
      <c r="L681">
        <f>SUM($K$2:K681)</f>
        <v>2.0999999999999979</v>
      </c>
    </row>
    <row r="682" spans="1:12" x14ac:dyDescent="0.2">
      <c r="A682">
        <f t="shared" si="42"/>
        <v>3395</v>
      </c>
      <c r="B682">
        <v>18.399999999999999</v>
      </c>
      <c r="C682">
        <f t="shared" si="43"/>
        <v>0</v>
      </c>
      <c r="D682">
        <f>SUM($C$2:C682)</f>
        <v>0.19999999999999929</v>
      </c>
      <c r="F682">
        <v>19</v>
      </c>
      <c r="G682">
        <f t="shared" si="40"/>
        <v>0</v>
      </c>
      <c r="H682">
        <f>SUM($G$2:G682)</f>
        <v>0.69999999999999929</v>
      </c>
      <c r="J682">
        <v>20.9</v>
      </c>
      <c r="K682">
        <f t="shared" si="41"/>
        <v>0</v>
      </c>
      <c r="L682">
        <f>SUM($K$2:K682)</f>
        <v>2.0999999999999979</v>
      </c>
    </row>
    <row r="683" spans="1:12" x14ac:dyDescent="0.2">
      <c r="A683">
        <f t="shared" si="42"/>
        <v>3400</v>
      </c>
      <c r="B683">
        <v>18.399999999999999</v>
      </c>
      <c r="C683">
        <f t="shared" si="43"/>
        <v>0</v>
      </c>
      <c r="D683">
        <f>SUM($C$2:C683)</f>
        <v>0.19999999999999929</v>
      </c>
      <c r="F683">
        <v>19</v>
      </c>
      <c r="G683">
        <f t="shared" si="40"/>
        <v>0</v>
      </c>
      <c r="H683">
        <f>SUM($G$2:G683)</f>
        <v>0.69999999999999929</v>
      </c>
      <c r="J683">
        <v>20.9</v>
      </c>
      <c r="K683">
        <f t="shared" si="41"/>
        <v>0</v>
      </c>
      <c r="L683">
        <f>SUM($K$2:K683)</f>
        <v>2.0999999999999979</v>
      </c>
    </row>
    <row r="684" spans="1:12" x14ac:dyDescent="0.2">
      <c r="A684">
        <f t="shared" si="42"/>
        <v>3405</v>
      </c>
      <c r="B684">
        <v>18.399999999999999</v>
      </c>
      <c r="C684">
        <f t="shared" si="43"/>
        <v>0</v>
      </c>
      <c r="D684">
        <f>SUM($C$2:C684)</f>
        <v>0.19999999999999929</v>
      </c>
      <c r="F684">
        <v>19</v>
      </c>
      <c r="G684">
        <f t="shared" si="40"/>
        <v>0</v>
      </c>
      <c r="H684">
        <f>SUM($G$2:G684)</f>
        <v>0.69999999999999929</v>
      </c>
      <c r="J684">
        <v>20.9</v>
      </c>
      <c r="K684">
        <f t="shared" si="41"/>
        <v>0</v>
      </c>
      <c r="L684">
        <f>SUM($K$2:K684)</f>
        <v>2.0999999999999979</v>
      </c>
    </row>
    <row r="685" spans="1:12" x14ac:dyDescent="0.2">
      <c r="A685">
        <f t="shared" si="42"/>
        <v>3410</v>
      </c>
      <c r="B685">
        <v>18.399999999999999</v>
      </c>
      <c r="C685">
        <f t="shared" si="43"/>
        <v>0</v>
      </c>
      <c r="D685">
        <f>SUM($C$2:C685)</f>
        <v>0.19999999999999929</v>
      </c>
      <c r="F685">
        <v>19</v>
      </c>
      <c r="G685">
        <f t="shared" si="40"/>
        <v>0</v>
      </c>
      <c r="H685">
        <f>SUM($G$2:G685)</f>
        <v>0.69999999999999929</v>
      </c>
      <c r="J685">
        <v>20.9</v>
      </c>
      <c r="K685">
        <f t="shared" si="41"/>
        <v>0</v>
      </c>
      <c r="L685">
        <f>SUM($K$2:K685)</f>
        <v>2.0999999999999979</v>
      </c>
    </row>
    <row r="686" spans="1:12" x14ac:dyDescent="0.2">
      <c r="A686">
        <f t="shared" si="42"/>
        <v>3415</v>
      </c>
      <c r="B686">
        <v>18.399999999999999</v>
      </c>
      <c r="C686">
        <f t="shared" si="43"/>
        <v>0</v>
      </c>
      <c r="D686">
        <f>SUM($C$2:C686)</f>
        <v>0.19999999999999929</v>
      </c>
      <c r="F686">
        <v>19</v>
      </c>
      <c r="G686">
        <f t="shared" si="40"/>
        <v>0</v>
      </c>
      <c r="H686">
        <f>SUM($G$2:G686)</f>
        <v>0.69999999999999929</v>
      </c>
      <c r="J686">
        <v>20.9</v>
      </c>
      <c r="K686">
        <f t="shared" si="41"/>
        <v>0</v>
      </c>
      <c r="L686">
        <f>SUM($K$2:K686)</f>
        <v>2.0999999999999979</v>
      </c>
    </row>
    <row r="687" spans="1:12" x14ac:dyDescent="0.2">
      <c r="A687">
        <f t="shared" si="42"/>
        <v>3420</v>
      </c>
      <c r="B687">
        <v>18.399999999999999</v>
      </c>
      <c r="C687">
        <f t="shared" si="43"/>
        <v>0</v>
      </c>
      <c r="D687">
        <f>SUM($C$2:C687)</f>
        <v>0.19999999999999929</v>
      </c>
      <c r="F687">
        <v>19</v>
      </c>
      <c r="G687">
        <f t="shared" si="40"/>
        <v>0</v>
      </c>
      <c r="H687">
        <f>SUM($G$2:G687)</f>
        <v>0.69999999999999929</v>
      </c>
      <c r="J687">
        <v>20.9</v>
      </c>
      <c r="K687">
        <f t="shared" si="41"/>
        <v>0</v>
      </c>
      <c r="L687">
        <f>SUM($K$2:K687)</f>
        <v>2.0999999999999979</v>
      </c>
    </row>
    <row r="688" spans="1:12" x14ac:dyDescent="0.2">
      <c r="A688">
        <f t="shared" si="42"/>
        <v>3425</v>
      </c>
      <c r="B688">
        <v>18.399999999999999</v>
      </c>
      <c r="C688">
        <f t="shared" si="43"/>
        <v>0</v>
      </c>
      <c r="D688">
        <f>SUM($C$2:C688)</f>
        <v>0.19999999999999929</v>
      </c>
      <c r="F688">
        <v>19</v>
      </c>
      <c r="G688">
        <f t="shared" si="40"/>
        <v>0</v>
      </c>
      <c r="H688">
        <f>SUM($G$2:G688)</f>
        <v>0.69999999999999929</v>
      </c>
      <c r="J688">
        <v>20.9</v>
      </c>
      <c r="K688">
        <f t="shared" si="41"/>
        <v>0</v>
      </c>
      <c r="L688">
        <f>SUM($K$2:K688)</f>
        <v>2.0999999999999979</v>
      </c>
    </row>
    <row r="689" spans="1:12" x14ac:dyDescent="0.2">
      <c r="A689">
        <f t="shared" si="42"/>
        <v>3430</v>
      </c>
      <c r="B689">
        <v>18.399999999999999</v>
      </c>
      <c r="C689">
        <f t="shared" si="43"/>
        <v>0</v>
      </c>
      <c r="D689">
        <f>SUM($C$2:C689)</f>
        <v>0.19999999999999929</v>
      </c>
      <c r="F689">
        <v>19</v>
      </c>
      <c r="G689">
        <f t="shared" si="40"/>
        <v>0</v>
      </c>
      <c r="H689">
        <f>SUM($G$2:G689)</f>
        <v>0.69999999999999929</v>
      </c>
      <c r="J689">
        <v>20.9</v>
      </c>
      <c r="K689">
        <f t="shared" si="41"/>
        <v>0</v>
      </c>
      <c r="L689">
        <f>SUM($K$2:K689)</f>
        <v>2.0999999999999979</v>
      </c>
    </row>
    <row r="690" spans="1:12" x14ac:dyDescent="0.2">
      <c r="A690">
        <f t="shared" si="42"/>
        <v>3435</v>
      </c>
      <c r="B690">
        <v>18.399999999999999</v>
      </c>
      <c r="C690">
        <f t="shared" si="43"/>
        <v>0</v>
      </c>
      <c r="D690">
        <f>SUM($C$2:C690)</f>
        <v>0.19999999999999929</v>
      </c>
      <c r="F690">
        <v>19</v>
      </c>
      <c r="G690">
        <f t="shared" si="40"/>
        <v>0</v>
      </c>
      <c r="H690">
        <f>SUM($G$2:G690)</f>
        <v>0.69999999999999929</v>
      </c>
      <c r="J690">
        <v>20.9</v>
      </c>
      <c r="K690">
        <f t="shared" si="41"/>
        <v>0</v>
      </c>
      <c r="L690">
        <f>SUM($K$2:K690)</f>
        <v>2.0999999999999979</v>
      </c>
    </row>
    <row r="691" spans="1:12" x14ac:dyDescent="0.2">
      <c r="A691">
        <f t="shared" si="42"/>
        <v>3440</v>
      </c>
      <c r="B691">
        <v>18.399999999999999</v>
      </c>
      <c r="C691">
        <f t="shared" si="43"/>
        <v>0</v>
      </c>
      <c r="D691">
        <f>SUM($C$2:C691)</f>
        <v>0.19999999999999929</v>
      </c>
      <c r="F691">
        <v>19</v>
      </c>
      <c r="G691">
        <f t="shared" si="40"/>
        <v>0</v>
      </c>
      <c r="H691">
        <f>SUM($G$2:G691)</f>
        <v>0.69999999999999929</v>
      </c>
      <c r="J691">
        <v>20.9</v>
      </c>
      <c r="K691">
        <f t="shared" si="41"/>
        <v>-9.9999999999997868E-2</v>
      </c>
      <c r="L691">
        <f>SUM($K$2:K691)</f>
        <v>2</v>
      </c>
    </row>
    <row r="692" spans="1:12" x14ac:dyDescent="0.2">
      <c r="A692">
        <f t="shared" si="42"/>
        <v>3445</v>
      </c>
      <c r="B692">
        <v>18.399999999999999</v>
      </c>
      <c r="C692">
        <f t="shared" si="43"/>
        <v>0</v>
      </c>
      <c r="D692">
        <f>SUM($C$2:C692)</f>
        <v>0.19999999999999929</v>
      </c>
      <c r="F692">
        <v>19</v>
      </c>
      <c r="G692">
        <f t="shared" si="40"/>
        <v>0</v>
      </c>
      <c r="H692">
        <f>SUM($G$2:G692)</f>
        <v>0.69999999999999929</v>
      </c>
      <c r="J692">
        <v>20.8</v>
      </c>
      <c r="K692">
        <f t="shared" si="41"/>
        <v>9.9999999999997868E-2</v>
      </c>
      <c r="L692">
        <f>SUM($K$2:K692)</f>
        <v>2.0999999999999979</v>
      </c>
    </row>
    <row r="693" spans="1:12" x14ac:dyDescent="0.2">
      <c r="A693">
        <f t="shared" si="42"/>
        <v>3450</v>
      </c>
      <c r="B693">
        <v>18.399999999999999</v>
      </c>
      <c r="C693">
        <f t="shared" si="43"/>
        <v>0</v>
      </c>
      <c r="D693">
        <f>SUM($C$2:C693)</f>
        <v>0.19999999999999929</v>
      </c>
      <c r="F693">
        <v>19</v>
      </c>
      <c r="G693">
        <f t="shared" si="40"/>
        <v>0</v>
      </c>
      <c r="H693">
        <f>SUM($G$2:G693)</f>
        <v>0.69999999999999929</v>
      </c>
      <c r="J693">
        <v>20.9</v>
      </c>
      <c r="K693">
        <f t="shared" si="41"/>
        <v>0</v>
      </c>
      <c r="L693">
        <f>SUM($K$2:K693)</f>
        <v>2.0999999999999979</v>
      </c>
    </row>
    <row r="694" spans="1:12" x14ac:dyDescent="0.2">
      <c r="A694">
        <f t="shared" si="42"/>
        <v>3455</v>
      </c>
      <c r="B694">
        <v>18.399999999999999</v>
      </c>
      <c r="C694">
        <f t="shared" si="43"/>
        <v>0</v>
      </c>
      <c r="D694">
        <f>SUM($C$2:C694)</f>
        <v>0.19999999999999929</v>
      </c>
      <c r="F694">
        <v>19</v>
      </c>
      <c r="G694">
        <f t="shared" si="40"/>
        <v>0</v>
      </c>
      <c r="H694">
        <f>SUM($G$2:G694)</f>
        <v>0.69999999999999929</v>
      </c>
      <c r="J694">
        <v>20.9</v>
      </c>
      <c r="K694">
        <f t="shared" si="41"/>
        <v>0</v>
      </c>
      <c r="L694">
        <f>SUM($K$2:K694)</f>
        <v>2.0999999999999979</v>
      </c>
    </row>
    <row r="695" spans="1:12" x14ac:dyDescent="0.2">
      <c r="A695">
        <f t="shared" si="42"/>
        <v>3460</v>
      </c>
      <c r="B695">
        <v>18.399999999999999</v>
      </c>
      <c r="C695">
        <f t="shared" si="43"/>
        <v>0</v>
      </c>
      <c r="D695">
        <f>SUM($C$2:C695)</f>
        <v>0.19999999999999929</v>
      </c>
      <c r="F695">
        <v>19</v>
      </c>
      <c r="G695">
        <f t="shared" si="40"/>
        <v>0</v>
      </c>
      <c r="H695">
        <f>SUM($G$2:G695)</f>
        <v>0.69999999999999929</v>
      </c>
      <c r="J695">
        <v>20.9</v>
      </c>
      <c r="K695">
        <f t="shared" si="41"/>
        <v>-9.9999999999997868E-2</v>
      </c>
      <c r="L695">
        <f>SUM($K$2:K695)</f>
        <v>2</v>
      </c>
    </row>
    <row r="696" spans="1:12" x14ac:dyDescent="0.2">
      <c r="A696">
        <f t="shared" si="42"/>
        <v>3465</v>
      </c>
      <c r="B696">
        <v>18.399999999999999</v>
      </c>
      <c r="C696">
        <f t="shared" si="43"/>
        <v>0</v>
      </c>
      <c r="D696">
        <f>SUM($C$2:C696)</f>
        <v>0.19999999999999929</v>
      </c>
      <c r="F696">
        <v>19</v>
      </c>
      <c r="G696">
        <f t="shared" si="40"/>
        <v>0</v>
      </c>
      <c r="H696">
        <f>SUM($G$2:G696)</f>
        <v>0.69999999999999929</v>
      </c>
      <c r="J696">
        <v>20.8</v>
      </c>
      <c r="K696">
        <f t="shared" si="41"/>
        <v>9.9999999999997868E-2</v>
      </c>
      <c r="L696">
        <f>SUM($K$2:K696)</f>
        <v>2.0999999999999979</v>
      </c>
    </row>
    <row r="697" spans="1:12" x14ac:dyDescent="0.2">
      <c r="A697">
        <f t="shared" si="42"/>
        <v>3470</v>
      </c>
      <c r="B697">
        <v>18.399999999999999</v>
      </c>
      <c r="C697">
        <f t="shared" si="43"/>
        <v>0</v>
      </c>
      <c r="D697">
        <f>SUM($C$2:C697)</f>
        <v>0.19999999999999929</v>
      </c>
      <c r="F697">
        <v>19</v>
      </c>
      <c r="G697">
        <f t="shared" si="40"/>
        <v>0</v>
      </c>
      <c r="H697">
        <f>SUM($G$2:G697)</f>
        <v>0.69999999999999929</v>
      </c>
      <c r="J697">
        <v>20.9</v>
      </c>
      <c r="K697">
        <f t="shared" si="41"/>
        <v>0</v>
      </c>
      <c r="L697">
        <f>SUM($K$2:K697)</f>
        <v>2.0999999999999979</v>
      </c>
    </row>
    <row r="698" spans="1:12" x14ac:dyDescent="0.2">
      <c r="A698">
        <f t="shared" si="42"/>
        <v>3475</v>
      </c>
      <c r="B698">
        <v>18.399999999999999</v>
      </c>
      <c r="C698">
        <f t="shared" si="43"/>
        <v>0</v>
      </c>
      <c r="D698">
        <f>SUM($C$2:C698)</f>
        <v>0.19999999999999929</v>
      </c>
      <c r="F698">
        <v>19</v>
      </c>
      <c r="G698">
        <f t="shared" si="40"/>
        <v>0</v>
      </c>
      <c r="H698">
        <f>SUM($G$2:G698)</f>
        <v>0.69999999999999929</v>
      </c>
      <c r="J698">
        <v>20.9</v>
      </c>
      <c r="K698">
        <f t="shared" si="41"/>
        <v>0</v>
      </c>
      <c r="L698">
        <f>SUM($K$2:K698)</f>
        <v>2.0999999999999979</v>
      </c>
    </row>
    <row r="699" spans="1:12" x14ac:dyDescent="0.2">
      <c r="A699">
        <f t="shared" si="42"/>
        <v>3480</v>
      </c>
      <c r="B699">
        <v>18.399999999999999</v>
      </c>
      <c r="C699">
        <f t="shared" si="43"/>
        <v>0</v>
      </c>
      <c r="D699">
        <f>SUM($C$2:C699)</f>
        <v>0.19999999999999929</v>
      </c>
      <c r="F699">
        <v>19</v>
      </c>
      <c r="G699">
        <f t="shared" si="40"/>
        <v>0</v>
      </c>
      <c r="H699">
        <f>SUM($G$2:G699)</f>
        <v>0.69999999999999929</v>
      </c>
      <c r="J699">
        <v>20.9</v>
      </c>
      <c r="K699">
        <f t="shared" si="41"/>
        <v>-9.9999999999997868E-2</v>
      </c>
      <c r="L699">
        <f>SUM($K$2:K699)</f>
        <v>2</v>
      </c>
    </row>
    <row r="700" spans="1:12" x14ac:dyDescent="0.2">
      <c r="A700">
        <f t="shared" si="42"/>
        <v>3485</v>
      </c>
      <c r="B700">
        <v>18.399999999999999</v>
      </c>
      <c r="C700">
        <f t="shared" si="43"/>
        <v>0</v>
      </c>
      <c r="D700">
        <f>SUM($C$2:C700)</f>
        <v>0.19999999999999929</v>
      </c>
      <c r="F700">
        <v>19</v>
      </c>
      <c r="G700">
        <f t="shared" si="40"/>
        <v>0</v>
      </c>
      <c r="H700">
        <f>SUM($G$2:G700)</f>
        <v>0.69999999999999929</v>
      </c>
      <c r="J700">
        <v>20.8</v>
      </c>
      <c r="K700">
        <f t="shared" si="41"/>
        <v>0</v>
      </c>
      <c r="L700">
        <f>SUM($K$2:K700)</f>
        <v>2</v>
      </c>
    </row>
    <row r="701" spans="1:12" x14ac:dyDescent="0.2">
      <c r="A701">
        <f t="shared" si="42"/>
        <v>3490</v>
      </c>
      <c r="B701">
        <v>18.399999999999999</v>
      </c>
      <c r="C701">
        <f t="shared" si="43"/>
        <v>0</v>
      </c>
      <c r="D701">
        <f>SUM($C$2:C701)</f>
        <v>0.19999999999999929</v>
      </c>
      <c r="F701">
        <v>19</v>
      </c>
      <c r="G701">
        <f t="shared" si="40"/>
        <v>0</v>
      </c>
      <c r="H701">
        <f>SUM($G$2:G701)</f>
        <v>0.69999999999999929</v>
      </c>
      <c r="J701">
        <v>20.8</v>
      </c>
      <c r="K701">
        <f t="shared" si="41"/>
        <v>9.9999999999997868E-2</v>
      </c>
      <c r="L701">
        <f>SUM($K$2:K701)</f>
        <v>2.0999999999999979</v>
      </c>
    </row>
    <row r="702" spans="1:12" x14ac:dyDescent="0.2">
      <c r="A702">
        <f t="shared" si="42"/>
        <v>3495</v>
      </c>
      <c r="B702">
        <v>18.399999999999999</v>
      </c>
      <c r="C702">
        <f t="shared" si="43"/>
        <v>0</v>
      </c>
      <c r="D702">
        <f>SUM($C$2:C702)</f>
        <v>0.19999999999999929</v>
      </c>
      <c r="F702">
        <v>19</v>
      </c>
      <c r="G702">
        <f t="shared" si="40"/>
        <v>0</v>
      </c>
      <c r="H702">
        <f>SUM($G$2:G702)</f>
        <v>0.69999999999999929</v>
      </c>
      <c r="J702">
        <v>20.9</v>
      </c>
      <c r="K702">
        <f t="shared" si="41"/>
        <v>0</v>
      </c>
      <c r="L702">
        <f>SUM($K$2:K702)</f>
        <v>2.0999999999999979</v>
      </c>
    </row>
    <row r="703" spans="1:12" x14ac:dyDescent="0.2">
      <c r="A703">
        <f t="shared" si="42"/>
        <v>3500</v>
      </c>
      <c r="B703">
        <v>18.399999999999999</v>
      </c>
      <c r="C703">
        <f t="shared" si="43"/>
        <v>0</v>
      </c>
      <c r="D703">
        <f>SUM($C$2:C703)</f>
        <v>0.19999999999999929</v>
      </c>
      <c r="F703">
        <v>19</v>
      </c>
      <c r="G703">
        <f t="shared" si="40"/>
        <v>0</v>
      </c>
      <c r="H703">
        <f>SUM($G$2:G703)</f>
        <v>0.69999999999999929</v>
      </c>
      <c r="J703">
        <v>20.9</v>
      </c>
      <c r="K703">
        <f t="shared" si="41"/>
        <v>0</v>
      </c>
      <c r="L703">
        <f>SUM($K$2:K703)</f>
        <v>2.0999999999999979</v>
      </c>
    </row>
    <row r="704" spans="1:12" x14ac:dyDescent="0.2">
      <c r="A704">
        <f t="shared" si="42"/>
        <v>3505</v>
      </c>
      <c r="B704">
        <v>18.399999999999999</v>
      </c>
      <c r="C704">
        <f t="shared" si="43"/>
        <v>0</v>
      </c>
      <c r="D704">
        <f>SUM($C$2:C704)</f>
        <v>0.19999999999999929</v>
      </c>
      <c r="F704">
        <v>19</v>
      </c>
      <c r="G704">
        <f t="shared" si="40"/>
        <v>0</v>
      </c>
      <c r="H704">
        <f>SUM($G$2:G704)</f>
        <v>0.69999999999999929</v>
      </c>
      <c r="J704">
        <v>20.9</v>
      </c>
      <c r="K704">
        <f t="shared" si="41"/>
        <v>-9.9999999999997868E-2</v>
      </c>
      <c r="L704">
        <f>SUM($K$2:K704)</f>
        <v>2</v>
      </c>
    </row>
    <row r="705" spans="1:12" x14ac:dyDescent="0.2">
      <c r="A705">
        <f t="shared" si="42"/>
        <v>3510</v>
      </c>
      <c r="B705">
        <v>18.399999999999999</v>
      </c>
      <c r="C705">
        <f t="shared" si="43"/>
        <v>0</v>
      </c>
      <c r="D705">
        <f>SUM($C$2:C705)</f>
        <v>0.19999999999999929</v>
      </c>
      <c r="F705">
        <v>19</v>
      </c>
      <c r="G705">
        <f t="shared" si="40"/>
        <v>0</v>
      </c>
      <c r="H705">
        <f>SUM($G$2:G705)</f>
        <v>0.69999999999999929</v>
      </c>
      <c r="J705">
        <v>20.8</v>
      </c>
      <c r="K705">
        <f t="shared" si="41"/>
        <v>9.9999999999997868E-2</v>
      </c>
      <c r="L705">
        <f>SUM($K$2:K705)</f>
        <v>2.0999999999999979</v>
      </c>
    </row>
    <row r="706" spans="1:12" x14ac:dyDescent="0.2">
      <c r="A706">
        <f t="shared" si="42"/>
        <v>3515</v>
      </c>
      <c r="B706">
        <v>18.399999999999999</v>
      </c>
      <c r="C706">
        <f t="shared" si="43"/>
        <v>0</v>
      </c>
      <c r="D706">
        <f>SUM($C$2:C706)</f>
        <v>0.19999999999999929</v>
      </c>
      <c r="F706">
        <v>19</v>
      </c>
      <c r="G706">
        <f t="shared" si="40"/>
        <v>0</v>
      </c>
      <c r="H706">
        <f>SUM($G$2:G706)</f>
        <v>0.69999999999999929</v>
      </c>
      <c r="J706">
        <v>20.9</v>
      </c>
      <c r="K706">
        <f t="shared" si="41"/>
        <v>-9.9999999999997868E-2</v>
      </c>
      <c r="L706">
        <f>SUM($K$2:K706)</f>
        <v>2</v>
      </c>
    </row>
    <row r="707" spans="1:12" x14ac:dyDescent="0.2">
      <c r="A707">
        <f t="shared" si="42"/>
        <v>3520</v>
      </c>
      <c r="B707">
        <v>18.399999999999999</v>
      </c>
      <c r="C707">
        <f t="shared" si="43"/>
        <v>0</v>
      </c>
      <c r="D707">
        <f>SUM($C$2:C707)</f>
        <v>0.19999999999999929</v>
      </c>
      <c r="F707">
        <v>19</v>
      </c>
      <c r="G707">
        <f t="shared" si="40"/>
        <v>0</v>
      </c>
      <c r="H707">
        <f>SUM($G$2:G707)</f>
        <v>0.69999999999999929</v>
      </c>
      <c r="J707">
        <v>20.8</v>
      </c>
      <c r="K707">
        <f t="shared" si="41"/>
        <v>0</v>
      </c>
      <c r="L707">
        <f>SUM($K$2:K707)</f>
        <v>2</v>
      </c>
    </row>
    <row r="708" spans="1:12" x14ac:dyDescent="0.2">
      <c r="A708">
        <f t="shared" si="42"/>
        <v>3525</v>
      </c>
      <c r="B708">
        <v>18.399999999999999</v>
      </c>
      <c r="C708">
        <f t="shared" si="43"/>
        <v>0</v>
      </c>
      <c r="D708">
        <f>SUM($C$2:C708)</f>
        <v>0.19999999999999929</v>
      </c>
      <c r="F708">
        <v>19</v>
      </c>
      <c r="G708">
        <f t="shared" ref="G708:G723" si="44">F709-F708</f>
        <v>0</v>
      </c>
      <c r="H708">
        <f>SUM($G$2:G708)</f>
        <v>0.69999999999999929</v>
      </c>
      <c r="J708">
        <v>20.8</v>
      </c>
      <c r="K708">
        <f t="shared" ref="K708:K723" si="45">J709-J708</f>
        <v>9.9999999999997868E-2</v>
      </c>
      <c r="L708">
        <f>SUM($K$2:K708)</f>
        <v>2.0999999999999979</v>
      </c>
    </row>
    <row r="709" spans="1:12" x14ac:dyDescent="0.2">
      <c r="A709">
        <f t="shared" ref="A709:A723" si="46">SUM(A708+$A$1)</f>
        <v>3530</v>
      </c>
      <c r="B709">
        <v>18.399999999999999</v>
      </c>
      <c r="C709">
        <f t="shared" ref="C709:C723" si="47">B710-B709</f>
        <v>0</v>
      </c>
      <c r="D709">
        <f>SUM($C$2:C709)</f>
        <v>0.19999999999999929</v>
      </c>
      <c r="F709">
        <v>19</v>
      </c>
      <c r="G709">
        <f t="shared" si="44"/>
        <v>0</v>
      </c>
      <c r="H709">
        <f>SUM($G$2:G709)</f>
        <v>0.69999999999999929</v>
      </c>
      <c r="J709">
        <v>20.9</v>
      </c>
      <c r="K709">
        <f t="shared" si="45"/>
        <v>0</v>
      </c>
      <c r="L709">
        <f>SUM($K$2:K709)</f>
        <v>2.0999999999999979</v>
      </c>
    </row>
    <row r="710" spans="1:12" x14ac:dyDescent="0.2">
      <c r="A710">
        <f t="shared" si="46"/>
        <v>3535</v>
      </c>
      <c r="B710">
        <v>18.399999999999999</v>
      </c>
      <c r="C710">
        <f t="shared" si="47"/>
        <v>0.10000000000000142</v>
      </c>
      <c r="D710">
        <f>SUM($C$2:C710)</f>
        <v>0.30000000000000071</v>
      </c>
      <c r="F710">
        <v>19</v>
      </c>
      <c r="G710">
        <f t="shared" si="44"/>
        <v>0</v>
      </c>
      <c r="H710">
        <f>SUM($G$2:G710)</f>
        <v>0.69999999999999929</v>
      </c>
      <c r="J710">
        <v>20.9</v>
      </c>
      <c r="K710">
        <f t="shared" si="45"/>
        <v>0</v>
      </c>
      <c r="L710">
        <f>SUM($K$2:K710)</f>
        <v>2.0999999999999979</v>
      </c>
    </row>
    <row r="711" spans="1:12" x14ac:dyDescent="0.2">
      <c r="A711">
        <f t="shared" si="46"/>
        <v>3540</v>
      </c>
      <c r="B711">
        <v>18.5</v>
      </c>
      <c r="C711">
        <f t="shared" si="47"/>
        <v>0</v>
      </c>
      <c r="D711">
        <f>SUM($C$2:C711)</f>
        <v>0.30000000000000071</v>
      </c>
      <c r="F711">
        <v>19</v>
      </c>
      <c r="G711">
        <f t="shared" si="44"/>
        <v>0</v>
      </c>
      <c r="H711">
        <f>SUM($G$2:G711)</f>
        <v>0.69999999999999929</v>
      </c>
      <c r="J711">
        <v>20.9</v>
      </c>
      <c r="K711">
        <f t="shared" si="45"/>
        <v>0</v>
      </c>
      <c r="L711">
        <f>SUM($K$2:K711)</f>
        <v>2.0999999999999979</v>
      </c>
    </row>
    <row r="712" spans="1:12" x14ac:dyDescent="0.2">
      <c r="A712">
        <f t="shared" si="46"/>
        <v>3545</v>
      </c>
      <c r="B712">
        <v>18.5</v>
      </c>
      <c r="C712">
        <f t="shared" si="47"/>
        <v>0</v>
      </c>
      <c r="D712">
        <f>SUM($C$2:C712)</f>
        <v>0.30000000000000071</v>
      </c>
      <c r="F712">
        <v>19</v>
      </c>
      <c r="G712">
        <f t="shared" si="44"/>
        <v>0</v>
      </c>
      <c r="H712">
        <f>SUM($G$2:G712)</f>
        <v>0.69999999999999929</v>
      </c>
      <c r="J712">
        <v>20.9</v>
      </c>
      <c r="K712">
        <f t="shared" si="45"/>
        <v>-9.9999999999997868E-2</v>
      </c>
      <c r="L712">
        <f>SUM($K$2:K712)</f>
        <v>2</v>
      </c>
    </row>
    <row r="713" spans="1:12" x14ac:dyDescent="0.2">
      <c r="A713">
        <f t="shared" si="46"/>
        <v>3550</v>
      </c>
      <c r="B713">
        <v>18.5</v>
      </c>
      <c r="C713">
        <f t="shared" si="47"/>
        <v>0</v>
      </c>
      <c r="D713">
        <f>SUM($C$2:C713)</f>
        <v>0.30000000000000071</v>
      </c>
      <c r="F713">
        <v>19</v>
      </c>
      <c r="G713">
        <f t="shared" si="44"/>
        <v>0</v>
      </c>
      <c r="H713">
        <f>SUM($G$2:G713)</f>
        <v>0.69999999999999929</v>
      </c>
      <c r="J713">
        <v>20.8</v>
      </c>
      <c r="K713">
        <f t="shared" si="45"/>
        <v>9.9999999999997868E-2</v>
      </c>
      <c r="L713">
        <f>SUM($K$2:K713)</f>
        <v>2.0999999999999979</v>
      </c>
    </row>
    <row r="714" spans="1:12" x14ac:dyDescent="0.2">
      <c r="A714">
        <f t="shared" si="46"/>
        <v>3555</v>
      </c>
      <c r="B714">
        <v>18.5</v>
      </c>
      <c r="C714">
        <f t="shared" si="47"/>
        <v>0</v>
      </c>
      <c r="D714">
        <f>SUM($C$2:C714)</f>
        <v>0.30000000000000071</v>
      </c>
      <c r="F714">
        <v>19</v>
      </c>
      <c r="G714">
        <f t="shared" si="44"/>
        <v>0</v>
      </c>
      <c r="H714">
        <f>SUM($G$2:G714)</f>
        <v>0.69999999999999929</v>
      </c>
      <c r="J714">
        <v>20.9</v>
      </c>
      <c r="K714">
        <f t="shared" si="45"/>
        <v>0</v>
      </c>
      <c r="L714">
        <f>SUM($K$2:K714)</f>
        <v>2.0999999999999979</v>
      </c>
    </row>
    <row r="715" spans="1:12" x14ac:dyDescent="0.2">
      <c r="A715">
        <f t="shared" si="46"/>
        <v>3560</v>
      </c>
      <c r="B715">
        <v>18.5</v>
      </c>
      <c r="C715">
        <f t="shared" si="47"/>
        <v>-0.10000000000000142</v>
      </c>
      <c r="D715">
        <f>SUM($C$2:C715)</f>
        <v>0.19999999999999929</v>
      </c>
      <c r="F715">
        <v>19</v>
      </c>
      <c r="G715">
        <f t="shared" si="44"/>
        <v>0</v>
      </c>
      <c r="H715">
        <f>SUM($G$2:G715)</f>
        <v>0.69999999999999929</v>
      </c>
      <c r="J715">
        <v>20.9</v>
      </c>
      <c r="K715">
        <f t="shared" si="45"/>
        <v>0</v>
      </c>
      <c r="L715">
        <f>SUM($K$2:K715)</f>
        <v>2.0999999999999979</v>
      </c>
    </row>
    <row r="716" spans="1:12" x14ac:dyDescent="0.2">
      <c r="A716">
        <f t="shared" si="46"/>
        <v>3565</v>
      </c>
      <c r="B716">
        <v>18.399999999999999</v>
      </c>
      <c r="C716">
        <f t="shared" si="47"/>
        <v>0</v>
      </c>
      <c r="D716">
        <f>SUM($C$2:C716)</f>
        <v>0.19999999999999929</v>
      </c>
      <c r="F716">
        <v>19</v>
      </c>
      <c r="G716">
        <f t="shared" si="44"/>
        <v>0</v>
      </c>
      <c r="H716">
        <f>SUM($G$2:G716)</f>
        <v>0.69999999999999929</v>
      </c>
      <c r="J716">
        <v>20.9</v>
      </c>
      <c r="K716">
        <f t="shared" si="45"/>
        <v>0</v>
      </c>
      <c r="L716">
        <f>SUM($K$2:K716)</f>
        <v>2.0999999999999979</v>
      </c>
    </row>
    <row r="717" spans="1:12" x14ac:dyDescent="0.2">
      <c r="A717">
        <f t="shared" si="46"/>
        <v>3570</v>
      </c>
      <c r="B717">
        <v>18.399999999999999</v>
      </c>
      <c r="C717">
        <f t="shared" si="47"/>
        <v>0.10000000000000142</v>
      </c>
      <c r="D717">
        <f>SUM($C$2:C717)</f>
        <v>0.30000000000000071</v>
      </c>
      <c r="F717">
        <v>19</v>
      </c>
      <c r="G717">
        <f t="shared" si="44"/>
        <v>0</v>
      </c>
      <c r="H717">
        <f>SUM($G$2:G717)</f>
        <v>0.69999999999999929</v>
      </c>
      <c r="J717">
        <v>20.9</v>
      </c>
      <c r="K717">
        <f t="shared" si="45"/>
        <v>0</v>
      </c>
      <c r="L717">
        <f>SUM($K$2:K717)</f>
        <v>2.0999999999999979</v>
      </c>
    </row>
    <row r="718" spans="1:12" x14ac:dyDescent="0.2">
      <c r="A718">
        <f t="shared" si="46"/>
        <v>3575</v>
      </c>
      <c r="B718">
        <v>18.5</v>
      </c>
      <c r="C718">
        <f t="shared" si="47"/>
        <v>0</v>
      </c>
      <c r="D718">
        <f>SUM($C$2:C718)</f>
        <v>0.30000000000000071</v>
      </c>
      <c r="F718">
        <v>19</v>
      </c>
      <c r="G718">
        <f t="shared" si="44"/>
        <v>0</v>
      </c>
      <c r="H718">
        <f>SUM($G$2:G718)</f>
        <v>0.69999999999999929</v>
      </c>
      <c r="J718">
        <v>20.9</v>
      </c>
      <c r="K718">
        <f t="shared" si="45"/>
        <v>0</v>
      </c>
      <c r="L718">
        <f>SUM($K$2:K718)</f>
        <v>2.0999999999999979</v>
      </c>
    </row>
    <row r="719" spans="1:12" x14ac:dyDescent="0.2">
      <c r="A719">
        <f t="shared" si="46"/>
        <v>3580</v>
      </c>
      <c r="B719">
        <v>18.5</v>
      </c>
      <c r="C719">
        <f t="shared" si="47"/>
        <v>0</v>
      </c>
      <c r="D719">
        <f>SUM($C$2:C719)</f>
        <v>0.30000000000000071</v>
      </c>
      <c r="F719">
        <v>19</v>
      </c>
      <c r="G719">
        <f t="shared" si="44"/>
        <v>0</v>
      </c>
      <c r="H719">
        <f>SUM($G$2:G719)</f>
        <v>0.69999999999999929</v>
      </c>
      <c r="J719">
        <v>20.9</v>
      </c>
      <c r="K719">
        <f t="shared" si="45"/>
        <v>0</v>
      </c>
      <c r="L719">
        <f>SUM($K$2:K719)</f>
        <v>2.0999999999999979</v>
      </c>
    </row>
    <row r="720" spans="1:12" x14ac:dyDescent="0.2">
      <c r="A720">
        <f t="shared" si="46"/>
        <v>3585</v>
      </c>
      <c r="B720">
        <v>18.5</v>
      </c>
      <c r="C720">
        <f t="shared" si="47"/>
        <v>0</v>
      </c>
      <c r="D720">
        <f>SUM($C$2:C720)</f>
        <v>0.30000000000000071</v>
      </c>
      <c r="F720">
        <v>19</v>
      </c>
      <c r="G720">
        <f t="shared" si="44"/>
        <v>0</v>
      </c>
      <c r="H720">
        <f>SUM($G$2:G720)</f>
        <v>0.69999999999999929</v>
      </c>
      <c r="J720">
        <v>20.9</v>
      </c>
      <c r="K720">
        <f t="shared" si="45"/>
        <v>0</v>
      </c>
      <c r="L720">
        <f>SUM($K$2:K720)</f>
        <v>2.0999999999999979</v>
      </c>
    </row>
    <row r="721" spans="1:12" x14ac:dyDescent="0.2">
      <c r="A721">
        <f t="shared" si="46"/>
        <v>3590</v>
      </c>
      <c r="B721">
        <v>18.5</v>
      </c>
      <c r="C721">
        <f t="shared" si="47"/>
        <v>0</v>
      </c>
      <c r="D721">
        <f>SUM($C$2:C721)</f>
        <v>0.30000000000000071</v>
      </c>
      <c r="F721">
        <v>19</v>
      </c>
      <c r="G721">
        <f t="shared" si="44"/>
        <v>0</v>
      </c>
      <c r="H721">
        <f>SUM($G$2:G721)</f>
        <v>0.69999999999999929</v>
      </c>
      <c r="J721">
        <v>20.9</v>
      </c>
      <c r="K721">
        <f t="shared" si="45"/>
        <v>-9.9999999999997868E-2</v>
      </c>
      <c r="L721">
        <f>SUM($K$2:K721)</f>
        <v>2</v>
      </c>
    </row>
    <row r="722" spans="1:12" x14ac:dyDescent="0.2">
      <c r="A722">
        <f t="shared" si="46"/>
        <v>3595</v>
      </c>
      <c r="B722">
        <v>18.5</v>
      </c>
      <c r="C722">
        <f t="shared" si="47"/>
        <v>0</v>
      </c>
      <c r="D722">
        <f>SUM($C$2:C722)</f>
        <v>0.30000000000000071</v>
      </c>
      <c r="F722">
        <v>19</v>
      </c>
      <c r="G722">
        <f t="shared" si="44"/>
        <v>0</v>
      </c>
      <c r="H722">
        <f>SUM($G$2:G722)</f>
        <v>0.69999999999999929</v>
      </c>
      <c r="J722">
        <v>20.8</v>
      </c>
      <c r="K722">
        <f t="shared" si="45"/>
        <v>-0.10000000000000142</v>
      </c>
      <c r="L722">
        <f>SUM($K$2:K722)</f>
        <v>1.8999999999999986</v>
      </c>
    </row>
    <row r="723" spans="1:12" x14ac:dyDescent="0.2">
      <c r="A723">
        <f t="shared" si="46"/>
        <v>3600</v>
      </c>
      <c r="B723">
        <v>18.5</v>
      </c>
      <c r="C723">
        <f t="shared" si="47"/>
        <v>-18.5</v>
      </c>
      <c r="D723">
        <f>SUM($C$2:C723)</f>
        <v>-18.2</v>
      </c>
      <c r="F723">
        <v>19</v>
      </c>
      <c r="G723">
        <f t="shared" si="44"/>
        <v>-19</v>
      </c>
      <c r="H723">
        <f>SUM($G$2:G723)</f>
        <v>-18.3</v>
      </c>
      <c r="J723">
        <v>20.7</v>
      </c>
      <c r="K723">
        <f t="shared" si="45"/>
        <v>-20.7</v>
      </c>
      <c r="L723">
        <f>SUM($K$2:K723)</f>
        <v>-18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941F9-DDAC-8542-B97E-A250730262F0}">
  <dimension ref="A1:L723"/>
  <sheetViews>
    <sheetView workbookViewId="0">
      <selection sqref="A1:L1"/>
    </sheetView>
  </sheetViews>
  <sheetFormatPr baseColWidth="10" defaultRowHeight="15" x14ac:dyDescent="0.2"/>
  <sheetData>
    <row r="1" spans="1:12" x14ac:dyDescent="0.2">
      <c r="A1" s="1">
        <v>5</v>
      </c>
      <c r="B1" s="1" t="s">
        <v>27</v>
      </c>
      <c r="C1" s="1" t="s">
        <v>24</v>
      </c>
      <c r="D1" s="1"/>
      <c r="E1" s="1"/>
      <c r="F1" s="1" t="s">
        <v>28</v>
      </c>
      <c r="G1" s="1" t="s">
        <v>24</v>
      </c>
      <c r="H1" s="1"/>
      <c r="I1" s="1"/>
      <c r="J1" s="1" t="s">
        <v>29</v>
      </c>
      <c r="K1" s="1" t="s">
        <v>24</v>
      </c>
      <c r="L1" s="1"/>
    </row>
    <row r="2" spans="1:12" x14ac:dyDescent="0.2">
      <c r="C2">
        <v>0</v>
      </c>
      <c r="D2">
        <v>0</v>
      </c>
      <c r="G2">
        <v>0</v>
      </c>
      <c r="H2">
        <v>0</v>
      </c>
      <c r="K2">
        <v>0</v>
      </c>
      <c r="L2">
        <v>0</v>
      </c>
    </row>
    <row r="3" spans="1:12" x14ac:dyDescent="0.2">
      <c r="A3">
        <v>0</v>
      </c>
      <c r="B3">
        <v>18.8</v>
      </c>
      <c r="C3">
        <f>B4-B3</f>
        <v>9.9999999999997868E-2</v>
      </c>
      <c r="D3">
        <f>SUM($C$2:C3)</f>
        <v>9.9999999999997868E-2</v>
      </c>
      <c r="F3">
        <v>18.899999999999999</v>
      </c>
      <c r="G3">
        <f>F4-F3</f>
        <v>0</v>
      </c>
      <c r="H3">
        <f>SUM($G$2:G3)</f>
        <v>0</v>
      </c>
      <c r="J3">
        <v>19.3</v>
      </c>
      <c r="K3">
        <f>J4-J3</f>
        <v>0</v>
      </c>
      <c r="L3">
        <f>SUM($K$2:K3)</f>
        <v>0</v>
      </c>
    </row>
    <row r="4" spans="1:12" x14ac:dyDescent="0.2">
      <c r="A4">
        <f>SUM(A3+$A$1)</f>
        <v>5</v>
      </c>
      <c r="B4">
        <v>18.899999999999999</v>
      </c>
      <c r="C4">
        <f>B5-B4</f>
        <v>0</v>
      </c>
      <c r="D4">
        <f>SUM($C$2:C4)</f>
        <v>9.9999999999997868E-2</v>
      </c>
      <c r="F4">
        <v>18.899999999999999</v>
      </c>
      <c r="G4">
        <f t="shared" ref="G4:G67" si="0">F5-F4</f>
        <v>0</v>
      </c>
      <c r="H4">
        <f>SUM($G$2:G4)</f>
        <v>0</v>
      </c>
      <c r="J4">
        <v>19.3</v>
      </c>
      <c r="K4">
        <f t="shared" ref="K4:K67" si="1">J5-J4</f>
        <v>0</v>
      </c>
      <c r="L4">
        <f>SUM($K$2:K4)</f>
        <v>0</v>
      </c>
    </row>
    <row r="5" spans="1:12" x14ac:dyDescent="0.2">
      <c r="A5">
        <f t="shared" ref="A5:A68" si="2">SUM(A4+$A$1)</f>
        <v>10</v>
      </c>
      <c r="B5">
        <v>18.899999999999999</v>
      </c>
      <c r="C5">
        <f t="shared" ref="C5:C68" si="3">B6-B5</f>
        <v>0</v>
      </c>
      <c r="D5">
        <f>SUM($C$2:C5)</f>
        <v>9.9999999999997868E-2</v>
      </c>
      <c r="F5">
        <v>18.899999999999999</v>
      </c>
      <c r="G5">
        <f t="shared" si="0"/>
        <v>0</v>
      </c>
      <c r="H5">
        <f>SUM($G$2:G5)</f>
        <v>0</v>
      </c>
      <c r="J5">
        <v>19.3</v>
      </c>
      <c r="K5">
        <f t="shared" si="1"/>
        <v>9.9999999999997868E-2</v>
      </c>
      <c r="L5">
        <f>SUM($K$2:K5)</f>
        <v>9.9999999999997868E-2</v>
      </c>
    </row>
    <row r="6" spans="1:12" x14ac:dyDescent="0.2">
      <c r="A6">
        <f t="shared" si="2"/>
        <v>15</v>
      </c>
      <c r="B6">
        <v>18.899999999999999</v>
      </c>
      <c r="C6">
        <f t="shared" si="3"/>
        <v>0</v>
      </c>
      <c r="D6">
        <f>SUM($C$2:C6)</f>
        <v>9.9999999999997868E-2</v>
      </c>
      <c r="F6">
        <v>18.899999999999999</v>
      </c>
      <c r="G6">
        <f t="shared" si="0"/>
        <v>0</v>
      </c>
      <c r="H6">
        <f>SUM($G$2:G6)</f>
        <v>0</v>
      </c>
      <c r="J6">
        <v>19.399999999999999</v>
      </c>
      <c r="K6">
        <f t="shared" si="1"/>
        <v>0</v>
      </c>
      <c r="L6">
        <f>SUM($K$2:K6)</f>
        <v>9.9999999999997868E-2</v>
      </c>
    </row>
    <row r="7" spans="1:12" x14ac:dyDescent="0.2">
      <c r="A7">
        <f t="shared" si="2"/>
        <v>20</v>
      </c>
      <c r="B7">
        <v>18.899999999999999</v>
      </c>
      <c r="C7">
        <f t="shared" si="3"/>
        <v>0</v>
      </c>
      <c r="D7">
        <f>SUM($C$2:C7)</f>
        <v>9.9999999999997868E-2</v>
      </c>
      <c r="F7">
        <v>18.899999999999999</v>
      </c>
      <c r="G7">
        <f t="shared" si="0"/>
        <v>0</v>
      </c>
      <c r="H7">
        <f>SUM($G$2:G7)</f>
        <v>0</v>
      </c>
      <c r="J7">
        <v>19.399999999999999</v>
      </c>
      <c r="K7">
        <f t="shared" si="1"/>
        <v>0</v>
      </c>
      <c r="L7">
        <f>SUM($K$2:K7)</f>
        <v>9.9999999999997868E-2</v>
      </c>
    </row>
    <row r="8" spans="1:12" x14ac:dyDescent="0.2">
      <c r="A8">
        <f t="shared" si="2"/>
        <v>25</v>
      </c>
      <c r="B8">
        <v>18.899999999999999</v>
      </c>
      <c r="C8">
        <f t="shared" si="3"/>
        <v>0</v>
      </c>
      <c r="D8">
        <f>SUM($C$2:C8)</f>
        <v>9.9999999999997868E-2</v>
      </c>
      <c r="F8">
        <v>18.899999999999999</v>
      </c>
      <c r="G8">
        <f t="shared" si="0"/>
        <v>0</v>
      </c>
      <c r="H8">
        <f>SUM($G$2:G8)</f>
        <v>0</v>
      </c>
      <c r="J8">
        <v>19.399999999999999</v>
      </c>
      <c r="K8">
        <f t="shared" si="1"/>
        <v>0</v>
      </c>
      <c r="L8">
        <f>SUM($K$2:K8)</f>
        <v>9.9999999999997868E-2</v>
      </c>
    </row>
    <row r="9" spans="1:12" x14ac:dyDescent="0.2">
      <c r="A9">
        <f t="shared" si="2"/>
        <v>30</v>
      </c>
      <c r="B9">
        <v>18.899999999999999</v>
      </c>
      <c r="C9">
        <f t="shared" si="3"/>
        <v>0</v>
      </c>
      <c r="D9">
        <f>SUM($C$2:C9)</f>
        <v>9.9999999999997868E-2</v>
      </c>
      <c r="F9">
        <v>18.899999999999999</v>
      </c>
      <c r="G9">
        <f t="shared" si="0"/>
        <v>0</v>
      </c>
      <c r="H9">
        <f>SUM($G$2:G9)</f>
        <v>0</v>
      </c>
      <c r="J9">
        <v>19.399999999999999</v>
      </c>
      <c r="K9">
        <f t="shared" si="1"/>
        <v>0</v>
      </c>
      <c r="L9">
        <f>SUM($K$2:K9)</f>
        <v>9.9999999999997868E-2</v>
      </c>
    </row>
    <row r="10" spans="1:12" x14ac:dyDescent="0.2">
      <c r="A10">
        <f t="shared" si="2"/>
        <v>35</v>
      </c>
      <c r="B10">
        <v>18.899999999999999</v>
      </c>
      <c r="C10">
        <f t="shared" si="3"/>
        <v>-9.9999999999997868E-2</v>
      </c>
      <c r="D10">
        <f>SUM($C$2:C10)</f>
        <v>0</v>
      </c>
      <c r="F10">
        <v>18.899999999999999</v>
      </c>
      <c r="G10">
        <f t="shared" si="0"/>
        <v>0</v>
      </c>
      <c r="H10">
        <f>SUM($G$2:G10)</f>
        <v>0</v>
      </c>
      <c r="J10">
        <v>19.399999999999999</v>
      </c>
      <c r="K10">
        <f t="shared" si="1"/>
        <v>0</v>
      </c>
      <c r="L10">
        <f>SUM($K$2:K10)</f>
        <v>9.9999999999997868E-2</v>
      </c>
    </row>
    <row r="11" spans="1:12" x14ac:dyDescent="0.2">
      <c r="A11">
        <f t="shared" si="2"/>
        <v>40</v>
      </c>
      <c r="B11">
        <v>18.8</v>
      </c>
      <c r="C11">
        <f t="shared" si="3"/>
        <v>9.9999999999997868E-2</v>
      </c>
      <c r="D11">
        <f>SUM($C$2:C11)</f>
        <v>9.9999999999997868E-2</v>
      </c>
      <c r="F11">
        <v>18.899999999999999</v>
      </c>
      <c r="G11">
        <f t="shared" si="0"/>
        <v>0</v>
      </c>
      <c r="H11">
        <f>SUM($G$2:G11)</f>
        <v>0</v>
      </c>
      <c r="J11">
        <v>19.399999999999999</v>
      </c>
      <c r="K11">
        <f t="shared" si="1"/>
        <v>0</v>
      </c>
      <c r="L11">
        <f>SUM($K$2:K11)</f>
        <v>9.9999999999997868E-2</v>
      </c>
    </row>
    <row r="12" spans="1:12" x14ac:dyDescent="0.2">
      <c r="A12">
        <f t="shared" si="2"/>
        <v>45</v>
      </c>
      <c r="B12">
        <v>18.899999999999999</v>
      </c>
      <c r="C12">
        <f t="shared" si="3"/>
        <v>0</v>
      </c>
      <c r="D12">
        <f>SUM($C$2:C12)</f>
        <v>9.9999999999997868E-2</v>
      </c>
      <c r="F12">
        <v>18.899999999999999</v>
      </c>
      <c r="G12">
        <f t="shared" si="0"/>
        <v>0</v>
      </c>
      <c r="H12">
        <f>SUM($G$2:G12)</f>
        <v>0</v>
      </c>
      <c r="J12">
        <v>19.399999999999999</v>
      </c>
      <c r="K12">
        <f t="shared" si="1"/>
        <v>0.10000000000000142</v>
      </c>
      <c r="L12">
        <f>SUM($K$2:K12)</f>
        <v>0.19999999999999929</v>
      </c>
    </row>
    <row r="13" spans="1:12" x14ac:dyDescent="0.2">
      <c r="A13">
        <f t="shared" si="2"/>
        <v>50</v>
      </c>
      <c r="B13">
        <v>18.899999999999999</v>
      </c>
      <c r="C13">
        <f t="shared" si="3"/>
        <v>0</v>
      </c>
      <c r="D13">
        <f>SUM($C$2:C13)</f>
        <v>9.9999999999997868E-2</v>
      </c>
      <c r="F13">
        <v>18.899999999999999</v>
      </c>
      <c r="G13">
        <f t="shared" si="0"/>
        <v>0.10000000000000142</v>
      </c>
      <c r="H13">
        <f>SUM($G$2:G13)</f>
        <v>0.10000000000000142</v>
      </c>
      <c r="J13">
        <v>19.5</v>
      </c>
      <c r="K13">
        <f t="shared" si="1"/>
        <v>0</v>
      </c>
      <c r="L13">
        <f>SUM($K$2:K13)</f>
        <v>0.19999999999999929</v>
      </c>
    </row>
    <row r="14" spans="1:12" x14ac:dyDescent="0.2">
      <c r="A14">
        <f t="shared" si="2"/>
        <v>55</v>
      </c>
      <c r="B14">
        <v>18.899999999999999</v>
      </c>
      <c r="C14">
        <f t="shared" si="3"/>
        <v>0</v>
      </c>
      <c r="D14">
        <f>SUM($C$2:C14)</f>
        <v>9.9999999999997868E-2</v>
      </c>
      <c r="F14">
        <v>19</v>
      </c>
      <c r="G14">
        <f t="shared" si="0"/>
        <v>0</v>
      </c>
      <c r="H14">
        <f>SUM($G$2:G14)</f>
        <v>0.10000000000000142</v>
      </c>
      <c r="J14">
        <v>19.5</v>
      </c>
      <c r="K14">
        <f t="shared" si="1"/>
        <v>0</v>
      </c>
      <c r="L14">
        <f>SUM($K$2:K14)</f>
        <v>0.19999999999999929</v>
      </c>
    </row>
    <row r="15" spans="1:12" x14ac:dyDescent="0.2">
      <c r="A15">
        <f t="shared" si="2"/>
        <v>60</v>
      </c>
      <c r="B15">
        <v>18.899999999999999</v>
      </c>
      <c r="C15">
        <f t="shared" si="3"/>
        <v>0</v>
      </c>
      <c r="D15">
        <f>SUM($C$2:C15)</f>
        <v>9.9999999999997868E-2</v>
      </c>
      <c r="F15">
        <v>19</v>
      </c>
      <c r="G15">
        <f t="shared" si="0"/>
        <v>0</v>
      </c>
      <c r="H15">
        <f>SUM($G$2:G15)</f>
        <v>0.10000000000000142</v>
      </c>
      <c r="J15">
        <v>19.5</v>
      </c>
      <c r="K15">
        <f t="shared" si="1"/>
        <v>0</v>
      </c>
      <c r="L15">
        <f>SUM($K$2:K15)</f>
        <v>0.19999999999999929</v>
      </c>
    </row>
    <row r="16" spans="1:12" x14ac:dyDescent="0.2">
      <c r="A16">
        <f t="shared" si="2"/>
        <v>65</v>
      </c>
      <c r="B16">
        <v>18.899999999999999</v>
      </c>
      <c r="C16">
        <f t="shared" si="3"/>
        <v>0</v>
      </c>
      <c r="D16">
        <f>SUM($C$2:C16)</f>
        <v>9.9999999999997868E-2</v>
      </c>
      <c r="F16">
        <v>19</v>
      </c>
      <c r="G16">
        <f t="shared" si="0"/>
        <v>0</v>
      </c>
      <c r="H16">
        <f>SUM($G$2:G16)</f>
        <v>0.10000000000000142</v>
      </c>
      <c r="J16">
        <v>19.5</v>
      </c>
      <c r="K16">
        <f t="shared" si="1"/>
        <v>0</v>
      </c>
      <c r="L16">
        <f>SUM($K$2:K16)</f>
        <v>0.19999999999999929</v>
      </c>
    </row>
    <row r="17" spans="1:12" x14ac:dyDescent="0.2">
      <c r="A17">
        <f t="shared" si="2"/>
        <v>70</v>
      </c>
      <c r="B17">
        <v>18.899999999999999</v>
      </c>
      <c r="C17">
        <f t="shared" si="3"/>
        <v>0</v>
      </c>
      <c r="D17">
        <f>SUM($C$2:C17)</f>
        <v>9.9999999999997868E-2</v>
      </c>
      <c r="F17">
        <v>19</v>
      </c>
      <c r="G17">
        <f t="shared" si="0"/>
        <v>0</v>
      </c>
      <c r="H17">
        <f>SUM($G$2:G17)</f>
        <v>0.10000000000000142</v>
      </c>
      <c r="J17">
        <v>19.5</v>
      </c>
      <c r="K17">
        <f t="shared" si="1"/>
        <v>0</v>
      </c>
      <c r="L17">
        <f>SUM($K$2:K17)</f>
        <v>0.19999999999999929</v>
      </c>
    </row>
    <row r="18" spans="1:12" x14ac:dyDescent="0.2">
      <c r="A18">
        <f t="shared" si="2"/>
        <v>75</v>
      </c>
      <c r="B18">
        <v>18.899999999999999</v>
      </c>
      <c r="C18">
        <f t="shared" si="3"/>
        <v>0</v>
      </c>
      <c r="D18">
        <f>SUM($C$2:C18)</f>
        <v>9.9999999999997868E-2</v>
      </c>
      <c r="F18">
        <v>19</v>
      </c>
      <c r="G18">
        <f t="shared" si="0"/>
        <v>0</v>
      </c>
      <c r="H18">
        <f>SUM($G$2:G18)</f>
        <v>0.10000000000000142</v>
      </c>
      <c r="J18">
        <v>19.5</v>
      </c>
      <c r="K18">
        <f t="shared" si="1"/>
        <v>0</v>
      </c>
      <c r="L18">
        <f>SUM($K$2:K18)</f>
        <v>0.19999999999999929</v>
      </c>
    </row>
    <row r="19" spans="1:12" x14ac:dyDescent="0.2">
      <c r="A19">
        <f t="shared" si="2"/>
        <v>80</v>
      </c>
      <c r="B19">
        <v>18.899999999999999</v>
      </c>
      <c r="C19">
        <f t="shared" si="3"/>
        <v>0</v>
      </c>
      <c r="D19">
        <f>SUM($C$2:C19)</f>
        <v>9.9999999999997868E-2</v>
      </c>
      <c r="F19">
        <v>19</v>
      </c>
      <c r="G19">
        <f t="shared" si="0"/>
        <v>0</v>
      </c>
      <c r="H19">
        <f>SUM($G$2:G19)</f>
        <v>0.10000000000000142</v>
      </c>
      <c r="J19">
        <v>19.5</v>
      </c>
      <c r="K19">
        <f t="shared" si="1"/>
        <v>0</v>
      </c>
      <c r="L19">
        <f>SUM($K$2:K19)</f>
        <v>0.19999999999999929</v>
      </c>
    </row>
    <row r="20" spans="1:12" x14ac:dyDescent="0.2">
      <c r="A20">
        <f t="shared" si="2"/>
        <v>85</v>
      </c>
      <c r="B20">
        <v>18.899999999999999</v>
      </c>
      <c r="C20">
        <f t="shared" si="3"/>
        <v>0</v>
      </c>
      <c r="D20">
        <f>SUM($C$2:C20)</f>
        <v>9.9999999999997868E-2</v>
      </c>
      <c r="F20">
        <v>19</v>
      </c>
      <c r="G20">
        <f t="shared" si="0"/>
        <v>0</v>
      </c>
      <c r="H20">
        <f>SUM($G$2:G20)</f>
        <v>0.10000000000000142</v>
      </c>
      <c r="J20">
        <v>19.5</v>
      </c>
      <c r="K20">
        <f t="shared" si="1"/>
        <v>0.10000000000000142</v>
      </c>
      <c r="L20">
        <f>SUM($K$2:K20)</f>
        <v>0.30000000000000071</v>
      </c>
    </row>
    <row r="21" spans="1:12" x14ac:dyDescent="0.2">
      <c r="A21">
        <f t="shared" si="2"/>
        <v>90</v>
      </c>
      <c r="B21">
        <v>18.899999999999999</v>
      </c>
      <c r="C21">
        <f t="shared" si="3"/>
        <v>0</v>
      </c>
      <c r="D21">
        <f>SUM($C$2:C21)</f>
        <v>9.9999999999997868E-2</v>
      </c>
      <c r="F21">
        <v>19</v>
      </c>
      <c r="G21">
        <f t="shared" si="0"/>
        <v>0</v>
      </c>
      <c r="H21">
        <f>SUM($G$2:G21)</f>
        <v>0.10000000000000142</v>
      </c>
      <c r="J21">
        <v>19.600000000000001</v>
      </c>
      <c r="K21">
        <f t="shared" si="1"/>
        <v>0</v>
      </c>
      <c r="L21">
        <f>SUM($K$2:K21)</f>
        <v>0.30000000000000071</v>
      </c>
    </row>
    <row r="22" spans="1:12" x14ac:dyDescent="0.2">
      <c r="A22">
        <f t="shared" si="2"/>
        <v>95</v>
      </c>
      <c r="B22">
        <v>18.899999999999999</v>
      </c>
      <c r="C22">
        <f t="shared" si="3"/>
        <v>0</v>
      </c>
      <c r="D22">
        <f>SUM($C$2:C22)</f>
        <v>9.9999999999997868E-2</v>
      </c>
      <c r="F22">
        <v>19</v>
      </c>
      <c r="G22">
        <f t="shared" si="0"/>
        <v>0</v>
      </c>
      <c r="H22">
        <f>SUM($G$2:G22)</f>
        <v>0.10000000000000142</v>
      </c>
      <c r="J22">
        <v>19.600000000000001</v>
      </c>
      <c r="K22">
        <f t="shared" si="1"/>
        <v>0</v>
      </c>
      <c r="L22">
        <f>SUM($K$2:K22)</f>
        <v>0.30000000000000071</v>
      </c>
    </row>
    <row r="23" spans="1:12" x14ac:dyDescent="0.2">
      <c r="A23">
        <f t="shared" si="2"/>
        <v>100</v>
      </c>
      <c r="B23">
        <v>18.899999999999999</v>
      </c>
      <c r="C23">
        <f t="shared" si="3"/>
        <v>0</v>
      </c>
      <c r="D23">
        <f>SUM($C$2:C23)</f>
        <v>9.9999999999997868E-2</v>
      </c>
      <c r="F23">
        <v>19</v>
      </c>
      <c r="G23">
        <f t="shared" si="0"/>
        <v>0</v>
      </c>
      <c r="H23">
        <f>SUM($G$2:G23)</f>
        <v>0.10000000000000142</v>
      </c>
      <c r="J23">
        <v>19.600000000000001</v>
      </c>
      <c r="K23">
        <f t="shared" si="1"/>
        <v>0</v>
      </c>
      <c r="L23">
        <f>SUM($K$2:K23)</f>
        <v>0.30000000000000071</v>
      </c>
    </row>
    <row r="24" spans="1:12" x14ac:dyDescent="0.2">
      <c r="A24">
        <f t="shared" si="2"/>
        <v>105</v>
      </c>
      <c r="B24">
        <v>18.899999999999999</v>
      </c>
      <c r="C24">
        <f t="shared" si="3"/>
        <v>0</v>
      </c>
      <c r="D24">
        <f>SUM($C$2:C24)</f>
        <v>9.9999999999997868E-2</v>
      </c>
      <c r="F24">
        <v>19</v>
      </c>
      <c r="G24">
        <f t="shared" si="0"/>
        <v>0</v>
      </c>
      <c r="H24">
        <f>SUM($G$2:G24)</f>
        <v>0.10000000000000142</v>
      </c>
      <c r="J24">
        <v>19.600000000000001</v>
      </c>
      <c r="K24">
        <f t="shared" si="1"/>
        <v>0</v>
      </c>
      <c r="L24">
        <f>SUM($K$2:K24)</f>
        <v>0.30000000000000071</v>
      </c>
    </row>
    <row r="25" spans="1:12" x14ac:dyDescent="0.2">
      <c r="A25">
        <f t="shared" si="2"/>
        <v>110</v>
      </c>
      <c r="B25">
        <v>18.899999999999999</v>
      </c>
      <c r="C25">
        <f t="shared" si="3"/>
        <v>0</v>
      </c>
      <c r="D25">
        <f>SUM($C$2:C25)</f>
        <v>9.9999999999997868E-2</v>
      </c>
      <c r="F25">
        <v>19</v>
      </c>
      <c r="G25">
        <f t="shared" si="0"/>
        <v>0</v>
      </c>
      <c r="H25">
        <f>SUM($G$2:G25)</f>
        <v>0.10000000000000142</v>
      </c>
      <c r="J25">
        <v>19.600000000000001</v>
      </c>
      <c r="K25">
        <f t="shared" si="1"/>
        <v>0</v>
      </c>
      <c r="L25">
        <f>SUM($K$2:K25)</f>
        <v>0.30000000000000071</v>
      </c>
    </row>
    <row r="26" spans="1:12" x14ac:dyDescent="0.2">
      <c r="A26">
        <f t="shared" si="2"/>
        <v>115</v>
      </c>
      <c r="B26">
        <v>18.899999999999999</v>
      </c>
      <c r="C26">
        <f t="shared" si="3"/>
        <v>0</v>
      </c>
      <c r="D26">
        <f>SUM($C$2:C26)</f>
        <v>9.9999999999997868E-2</v>
      </c>
      <c r="F26">
        <v>19</v>
      </c>
      <c r="G26">
        <f t="shared" si="0"/>
        <v>0</v>
      </c>
      <c r="H26">
        <f>SUM($G$2:G26)</f>
        <v>0.10000000000000142</v>
      </c>
      <c r="J26">
        <v>19.600000000000001</v>
      </c>
      <c r="K26">
        <f t="shared" si="1"/>
        <v>0</v>
      </c>
      <c r="L26">
        <f>SUM($K$2:K26)</f>
        <v>0.30000000000000071</v>
      </c>
    </row>
    <row r="27" spans="1:12" x14ac:dyDescent="0.2">
      <c r="A27">
        <f t="shared" si="2"/>
        <v>120</v>
      </c>
      <c r="B27">
        <v>18.899999999999999</v>
      </c>
      <c r="C27">
        <f t="shared" si="3"/>
        <v>0</v>
      </c>
      <c r="D27">
        <f>SUM($C$2:C27)</f>
        <v>9.9999999999997868E-2</v>
      </c>
      <c r="F27">
        <v>19</v>
      </c>
      <c r="G27">
        <f t="shared" si="0"/>
        <v>0</v>
      </c>
      <c r="H27">
        <f>SUM($G$2:G27)</f>
        <v>0.10000000000000142</v>
      </c>
      <c r="J27">
        <v>19.600000000000001</v>
      </c>
      <c r="K27">
        <f t="shared" si="1"/>
        <v>0</v>
      </c>
      <c r="L27">
        <f>SUM($K$2:K27)</f>
        <v>0.30000000000000071</v>
      </c>
    </row>
    <row r="28" spans="1:12" x14ac:dyDescent="0.2">
      <c r="A28">
        <f t="shared" si="2"/>
        <v>125</v>
      </c>
      <c r="B28">
        <v>18.899999999999999</v>
      </c>
      <c r="C28">
        <f t="shared" si="3"/>
        <v>0</v>
      </c>
      <c r="D28">
        <f>SUM($C$2:C28)</f>
        <v>9.9999999999997868E-2</v>
      </c>
      <c r="F28">
        <v>19</v>
      </c>
      <c r="G28">
        <f t="shared" si="0"/>
        <v>0</v>
      </c>
      <c r="H28">
        <f>SUM($G$2:G28)</f>
        <v>0.10000000000000142</v>
      </c>
      <c r="J28">
        <v>19.600000000000001</v>
      </c>
      <c r="K28">
        <f t="shared" si="1"/>
        <v>0</v>
      </c>
      <c r="L28">
        <f>SUM($K$2:K28)</f>
        <v>0.30000000000000071</v>
      </c>
    </row>
    <row r="29" spans="1:12" x14ac:dyDescent="0.2">
      <c r="A29">
        <f t="shared" si="2"/>
        <v>130</v>
      </c>
      <c r="B29">
        <v>18.899999999999999</v>
      </c>
      <c r="C29">
        <f t="shared" si="3"/>
        <v>0</v>
      </c>
      <c r="D29">
        <f>SUM($C$2:C29)</f>
        <v>9.9999999999997868E-2</v>
      </c>
      <c r="F29">
        <v>19</v>
      </c>
      <c r="G29">
        <f t="shared" si="0"/>
        <v>0</v>
      </c>
      <c r="H29">
        <f>SUM($G$2:G29)</f>
        <v>0.10000000000000142</v>
      </c>
      <c r="J29">
        <v>19.600000000000001</v>
      </c>
      <c r="K29">
        <f t="shared" si="1"/>
        <v>0</v>
      </c>
      <c r="L29">
        <f>SUM($K$2:K29)</f>
        <v>0.30000000000000071</v>
      </c>
    </row>
    <row r="30" spans="1:12" x14ac:dyDescent="0.2">
      <c r="A30">
        <f t="shared" si="2"/>
        <v>135</v>
      </c>
      <c r="B30">
        <v>18.899999999999999</v>
      </c>
      <c r="C30">
        <f t="shared" si="3"/>
        <v>0</v>
      </c>
      <c r="D30">
        <f>SUM($C$2:C30)</f>
        <v>9.9999999999997868E-2</v>
      </c>
      <c r="F30">
        <v>19</v>
      </c>
      <c r="G30">
        <f t="shared" si="0"/>
        <v>0.10000000000000142</v>
      </c>
      <c r="H30">
        <f>SUM($G$2:G30)</f>
        <v>0.20000000000000284</v>
      </c>
      <c r="J30">
        <v>19.600000000000001</v>
      </c>
      <c r="K30">
        <f t="shared" si="1"/>
        <v>0</v>
      </c>
      <c r="L30">
        <f>SUM($K$2:K30)</f>
        <v>0.30000000000000071</v>
      </c>
    </row>
    <row r="31" spans="1:12" x14ac:dyDescent="0.2">
      <c r="A31">
        <f t="shared" si="2"/>
        <v>140</v>
      </c>
      <c r="B31">
        <v>18.899999999999999</v>
      </c>
      <c r="C31">
        <f t="shared" si="3"/>
        <v>0</v>
      </c>
      <c r="D31">
        <f>SUM($C$2:C31)</f>
        <v>9.9999999999997868E-2</v>
      </c>
      <c r="F31">
        <v>19.100000000000001</v>
      </c>
      <c r="G31">
        <f t="shared" si="0"/>
        <v>0</v>
      </c>
      <c r="H31">
        <f>SUM($G$2:G31)</f>
        <v>0.20000000000000284</v>
      </c>
      <c r="J31">
        <v>19.600000000000001</v>
      </c>
      <c r="K31">
        <f t="shared" si="1"/>
        <v>0</v>
      </c>
      <c r="L31">
        <f>SUM($K$2:K31)</f>
        <v>0.30000000000000071</v>
      </c>
    </row>
    <row r="32" spans="1:12" x14ac:dyDescent="0.2">
      <c r="A32">
        <f t="shared" si="2"/>
        <v>145</v>
      </c>
      <c r="B32">
        <v>18.899999999999999</v>
      </c>
      <c r="C32">
        <f t="shared" si="3"/>
        <v>0</v>
      </c>
      <c r="D32">
        <f>SUM($C$2:C32)</f>
        <v>9.9999999999997868E-2</v>
      </c>
      <c r="F32">
        <v>19.100000000000001</v>
      </c>
      <c r="G32">
        <f t="shared" si="0"/>
        <v>0</v>
      </c>
      <c r="H32">
        <f>SUM($G$2:G32)</f>
        <v>0.20000000000000284</v>
      </c>
      <c r="J32">
        <v>19.600000000000001</v>
      </c>
      <c r="K32">
        <f t="shared" si="1"/>
        <v>0</v>
      </c>
      <c r="L32">
        <f>SUM($K$2:K32)</f>
        <v>0.30000000000000071</v>
      </c>
    </row>
    <row r="33" spans="1:12" x14ac:dyDescent="0.2">
      <c r="A33">
        <f t="shared" si="2"/>
        <v>150</v>
      </c>
      <c r="B33">
        <v>18.899999999999999</v>
      </c>
      <c r="C33">
        <f t="shared" si="3"/>
        <v>0</v>
      </c>
      <c r="D33">
        <f>SUM($C$2:C33)</f>
        <v>9.9999999999997868E-2</v>
      </c>
      <c r="F33">
        <v>19.100000000000001</v>
      </c>
      <c r="G33">
        <f t="shared" si="0"/>
        <v>-0.10000000000000142</v>
      </c>
      <c r="H33">
        <f>SUM($G$2:G33)</f>
        <v>0.10000000000000142</v>
      </c>
      <c r="J33">
        <v>19.600000000000001</v>
      </c>
      <c r="K33">
        <f t="shared" si="1"/>
        <v>0</v>
      </c>
      <c r="L33">
        <f>SUM($K$2:K33)</f>
        <v>0.30000000000000071</v>
      </c>
    </row>
    <row r="34" spans="1:12" x14ac:dyDescent="0.2">
      <c r="A34">
        <f t="shared" si="2"/>
        <v>155</v>
      </c>
      <c r="B34">
        <v>18.899999999999999</v>
      </c>
      <c r="C34">
        <f t="shared" si="3"/>
        <v>0</v>
      </c>
      <c r="D34">
        <f>SUM($C$2:C34)</f>
        <v>9.9999999999997868E-2</v>
      </c>
      <c r="F34">
        <v>19</v>
      </c>
      <c r="G34">
        <f t="shared" si="0"/>
        <v>0</v>
      </c>
      <c r="H34">
        <f>SUM($G$2:G34)</f>
        <v>0.10000000000000142</v>
      </c>
      <c r="J34">
        <v>19.600000000000001</v>
      </c>
      <c r="K34">
        <f t="shared" si="1"/>
        <v>0</v>
      </c>
      <c r="L34">
        <f>SUM($K$2:K34)</f>
        <v>0.30000000000000071</v>
      </c>
    </row>
    <row r="35" spans="1:12" x14ac:dyDescent="0.2">
      <c r="A35">
        <f t="shared" si="2"/>
        <v>160</v>
      </c>
      <c r="B35">
        <v>18.899999999999999</v>
      </c>
      <c r="C35">
        <f t="shared" si="3"/>
        <v>0</v>
      </c>
      <c r="D35">
        <f>SUM($C$2:C35)</f>
        <v>9.9999999999997868E-2</v>
      </c>
      <c r="F35">
        <v>19</v>
      </c>
      <c r="G35">
        <f t="shared" si="0"/>
        <v>0</v>
      </c>
      <c r="H35">
        <f>SUM($G$2:G35)</f>
        <v>0.10000000000000142</v>
      </c>
      <c r="J35">
        <v>19.600000000000001</v>
      </c>
      <c r="K35">
        <f t="shared" si="1"/>
        <v>0</v>
      </c>
      <c r="L35">
        <f>SUM($K$2:K35)</f>
        <v>0.30000000000000071</v>
      </c>
    </row>
    <row r="36" spans="1:12" x14ac:dyDescent="0.2">
      <c r="A36">
        <f t="shared" si="2"/>
        <v>165</v>
      </c>
      <c r="B36">
        <v>18.899999999999999</v>
      </c>
      <c r="C36">
        <f t="shared" si="3"/>
        <v>0</v>
      </c>
      <c r="D36">
        <f>SUM($C$2:C36)</f>
        <v>9.9999999999997868E-2</v>
      </c>
      <c r="F36">
        <v>19</v>
      </c>
      <c r="G36">
        <f t="shared" si="0"/>
        <v>0</v>
      </c>
      <c r="H36">
        <f>SUM($G$2:G36)</f>
        <v>0.10000000000000142</v>
      </c>
      <c r="J36">
        <v>19.600000000000001</v>
      </c>
      <c r="K36">
        <f t="shared" si="1"/>
        <v>0</v>
      </c>
      <c r="L36">
        <f>SUM($K$2:K36)</f>
        <v>0.30000000000000071</v>
      </c>
    </row>
    <row r="37" spans="1:12" x14ac:dyDescent="0.2">
      <c r="A37">
        <f t="shared" si="2"/>
        <v>170</v>
      </c>
      <c r="B37">
        <v>18.899999999999999</v>
      </c>
      <c r="C37">
        <f t="shared" si="3"/>
        <v>0</v>
      </c>
      <c r="D37">
        <f>SUM($C$2:C37)</f>
        <v>9.9999999999997868E-2</v>
      </c>
      <c r="F37">
        <v>19</v>
      </c>
      <c r="G37">
        <f t="shared" si="0"/>
        <v>0</v>
      </c>
      <c r="H37">
        <f>SUM($G$2:G37)</f>
        <v>0.10000000000000142</v>
      </c>
      <c r="J37">
        <v>19.600000000000001</v>
      </c>
      <c r="K37">
        <f t="shared" si="1"/>
        <v>0</v>
      </c>
      <c r="L37">
        <f>SUM($K$2:K37)</f>
        <v>0.30000000000000071</v>
      </c>
    </row>
    <row r="38" spans="1:12" x14ac:dyDescent="0.2">
      <c r="A38">
        <f t="shared" si="2"/>
        <v>175</v>
      </c>
      <c r="B38">
        <v>18.899999999999999</v>
      </c>
      <c r="C38">
        <f t="shared" si="3"/>
        <v>0</v>
      </c>
      <c r="D38">
        <f>SUM($C$2:C38)</f>
        <v>9.9999999999997868E-2</v>
      </c>
      <c r="F38">
        <v>19</v>
      </c>
      <c r="G38">
        <f t="shared" si="0"/>
        <v>0</v>
      </c>
      <c r="H38">
        <f>SUM($G$2:G38)</f>
        <v>0.10000000000000142</v>
      </c>
      <c r="J38">
        <v>19.600000000000001</v>
      </c>
      <c r="K38">
        <f t="shared" si="1"/>
        <v>0</v>
      </c>
      <c r="L38">
        <f>SUM($K$2:K38)</f>
        <v>0.30000000000000071</v>
      </c>
    </row>
    <row r="39" spans="1:12" x14ac:dyDescent="0.2">
      <c r="A39">
        <f t="shared" si="2"/>
        <v>180</v>
      </c>
      <c r="B39">
        <v>18.899999999999999</v>
      </c>
      <c r="C39">
        <f t="shared" si="3"/>
        <v>0</v>
      </c>
      <c r="D39">
        <f>SUM($C$2:C39)</f>
        <v>9.9999999999997868E-2</v>
      </c>
      <c r="F39">
        <v>19</v>
      </c>
      <c r="G39">
        <f t="shared" si="0"/>
        <v>0</v>
      </c>
      <c r="H39">
        <f>SUM($G$2:G39)</f>
        <v>0.10000000000000142</v>
      </c>
      <c r="J39">
        <v>19.600000000000001</v>
      </c>
      <c r="K39">
        <f t="shared" si="1"/>
        <v>0</v>
      </c>
      <c r="L39">
        <f>SUM($K$2:K39)</f>
        <v>0.30000000000000071</v>
      </c>
    </row>
    <row r="40" spans="1:12" x14ac:dyDescent="0.2">
      <c r="A40">
        <f t="shared" si="2"/>
        <v>185</v>
      </c>
      <c r="B40">
        <v>18.899999999999999</v>
      </c>
      <c r="C40">
        <f t="shared" si="3"/>
        <v>0</v>
      </c>
      <c r="D40">
        <f>SUM($C$2:C40)</f>
        <v>9.9999999999997868E-2</v>
      </c>
      <c r="F40">
        <v>19</v>
      </c>
      <c r="G40">
        <f t="shared" si="0"/>
        <v>0</v>
      </c>
      <c r="H40">
        <f>SUM($G$2:G40)</f>
        <v>0.10000000000000142</v>
      </c>
      <c r="J40">
        <v>19.600000000000001</v>
      </c>
      <c r="K40">
        <f t="shared" si="1"/>
        <v>0</v>
      </c>
      <c r="L40">
        <f>SUM($K$2:K40)</f>
        <v>0.30000000000000071</v>
      </c>
    </row>
    <row r="41" spans="1:12" x14ac:dyDescent="0.2">
      <c r="A41">
        <f t="shared" si="2"/>
        <v>190</v>
      </c>
      <c r="B41">
        <v>18.899999999999999</v>
      </c>
      <c r="C41">
        <f t="shared" si="3"/>
        <v>0</v>
      </c>
      <c r="D41">
        <f>SUM($C$2:C41)</f>
        <v>9.9999999999997868E-2</v>
      </c>
      <c r="F41">
        <v>19</v>
      </c>
      <c r="G41">
        <f t="shared" si="0"/>
        <v>0</v>
      </c>
      <c r="H41">
        <f>SUM($G$2:G41)</f>
        <v>0.10000000000000142</v>
      </c>
      <c r="J41">
        <v>19.600000000000001</v>
      </c>
      <c r="K41">
        <f t="shared" si="1"/>
        <v>9.9999999999997868E-2</v>
      </c>
      <c r="L41">
        <f>SUM($K$2:K41)</f>
        <v>0.39999999999999858</v>
      </c>
    </row>
    <row r="42" spans="1:12" x14ac:dyDescent="0.2">
      <c r="A42">
        <f t="shared" si="2"/>
        <v>195</v>
      </c>
      <c r="B42">
        <v>18.899999999999999</v>
      </c>
      <c r="C42">
        <f t="shared" si="3"/>
        <v>0</v>
      </c>
      <c r="D42">
        <f>SUM($C$2:C42)</f>
        <v>9.9999999999997868E-2</v>
      </c>
      <c r="F42">
        <v>19</v>
      </c>
      <c r="G42">
        <f t="shared" si="0"/>
        <v>0</v>
      </c>
      <c r="H42">
        <f>SUM($G$2:G42)</f>
        <v>0.10000000000000142</v>
      </c>
      <c r="J42">
        <v>19.7</v>
      </c>
      <c r="K42">
        <f t="shared" si="1"/>
        <v>0</v>
      </c>
      <c r="L42">
        <f>SUM($K$2:K42)</f>
        <v>0.39999999999999858</v>
      </c>
    </row>
    <row r="43" spans="1:12" x14ac:dyDescent="0.2">
      <c r="A43">
        <f t="shared" si="2"/>
        <v>200</v>
      </c>
      <c r="B43">
        <v>18.899999999999999</v>
      </c>
      <c r="C43">
        <f t="shared" si="3"/>
        <v>0</v>
      </c>
      <c r="D43">
        <f>SUM($C$2:C43)</f>
        <v>9.9999999999997868E-2</v>
      </c>
      <c r="F43">
        <v>19</v>
      </c>
      <c r="G43">
        <f t="shared" si="0"/>
        <v>0</v>
      </c>
      <c r="H43">
        <f>SUM($G$2:G43)</f>
        <v>0.10000000000000142</v>
      </c>
      <c r="J43">
        <v>19.7</v>
      </c>
      <c r="K43">
        <f t="shared" si="1"/>
        <v>0</v>
      </c>
      <c r="L43">
        <f>SUM($K$2:K43)</f>
        <v>0.39999999999999858</v>
      </c>
    </row>
    <row r="44" spans="1:12" x14ac:dyDescent="0.2">
      <c r="A44">
        <f t="shared" si="2"/>
        <v>205</v>
      </c>
      <c r="B44">
        <v>18.899999999999999</v>
      </c>
      <c r="C44">
        <f t="shared" si="3"/>
        <v>0</v>
      </c>
      <c r="D44">
        <f>SUM($C$2:C44)</f>
        <v>9.9999999999997868E-2</v>
      </c>
      <c r="F44">
        <v>19</v>
      </c>
      <c r="G44">
        <f t="shared" si="0"/>
        <v>0</v>
      </c>
      <c r="H44">
        <f>SUM($G$2:G44)</f>
        <v>0.10000000000000142</v>
      </c>
      <c r="J44">
        <v>19.7</v>
      </c>
      <c r="K44">
        <f t="shared" si="1"/>
        <v>0</v>
      </c>
      <c r="L44">
        <f>SUM($K$2:K44)</f>
        <v>0.39999999999999858</v>
      </c>
    </row>
    <row r="45" spans="1:12" x14ac:dyDescent="0.2">
      <c r="A45">
        <f t="shared" si="2"/>
        <v>210</v>
      </c>
      <c r="B45">
        <v>18.899999999999999</v>
      </c>
      <c r="C45">
        <f t="shared" si="3"/>
        <v>0</v>
      </c>
      <c r="D45">
        <f>SUM($C$2:C45)</f>
        <v>9.9999999999997868E-2</v>
      </c>
      <c r="F45">
        <v>19</v>
      </c>
      <c r="G45">
        <f t="shared" si="0"/>
        <v>0</v>
      </c>
      <c r="H45">
        <f>SUM($G$2:G45)</f>
        <v>0.10000000000000142</v>
      </c>
      <c r="J45">
        <v>19.7</v>
      </c>
      <c r="K45">
        <f t="shared" si="1"/>
        <v>0</v>
      </c>
      <c r="L45">
        <f>SUM($K$2:K45)</f>
        <v>0.39999999999999858</v>
      </c>
    </row>
    <row r="46" spans="1:12" x14ac:dyDescent="0.2">
      <c r="A46">
        <f t="shared" si="2"/>
        <v>215</v>
      </c>
      <c r="B46">
        <v>18.899999999999999</v>
      </c>
      <c r="C46">
        <f t="shared" si="3"/>
        <v>0</v>
      </c>
      <c r="D46">
        <f>SUM($C$2:C46)</f>
        <v>9.9999999999997868E-2</v>
      </c>
      <c r="F46">
        <v>19</v>
      </c>
      <c r="G46">
        <f t="shared" si="0"/>
        <v>0</v>
      </c>
      <c r="H46">
        <f>SUM($G$2:G46)</f>
        <v>0.10000000000000142</v>
      </c>
      <c r="J46">
        <v>19.7</v>
      </c>
      <c r="K46">
        <f t="shared" si="1"/>
        <v>0</v>
      </c>
      <c r="L46">
        <f>SUM($K$2:K46)</f>
        <v>0.39999999999999858</v>
      </c>
    </row>
    <row r="47" spans="1:12" x14ac:dyDescent="0.2">
      <c r="A47">
        <f t="shared" si="2"/>
        <v>220</v>
      </c>
      <c r="B47">
        <v>18.899999999999999</v>
      </c>
      <c r="C47">
        <f t="shared" si="3"/>
        <v>0</v>
      </c>
      <c r="D47">
        <f>SUM($C$2:C47)</f>
        <v>9.9999999999997868E-2</v>
      </c>
      <c r="F47">
        <v>19</v>
      </c>
      <c r="G47">
        <f t="shared" si="0"/>
        <v>0.10000000000000142</v>
      </c>
      <c r="H47">
        <f>SUM($G$2:G47)</f>
        <v>0.20000000000000284</v>
      </c>
      <c r="J47">
        <v>19.7</v>
      </c>
      <c r="K47">
        <f t="shared" si="1"/>
        <v>0</v>
      </c>
      <c r="L47">
        <f>SUM($K$2:K47)</f>
        <v>0.39999999999999858</v>
      </c>
    </row>
    <row r="48" spans="1:12" x14ac:dyDescent="0.2">
      <c r="A48">
        <f t="shared" si="2"/>
        <v>225</v>
      </c>
      <c r="B48">
        <v>18.899999999999999</v>
      </c>
      <c r="C48">
        <f t="shared" si="3"/>
        <v>0</v>
      </c>
      <c r="D48">
        <f>SUM($C$2:C48)</f>
        <v>9.9999999999997868E-2</v>
      </c>
      <c r="F48">
        <v>19.100000000000001</v>
      </c>
      <c r="G48">
        <f t="shared" si="0"/>
        <v>0</v>
      </c>
      <c r="H48">
        <f>SUM($G$2:G48)</f>
        <v>0.20000000000000284</v>
      </c>
      <c r="J48">
        <v>19.7</v>
      </c>
      <c r="K48">
        <f t="shared" si="1"/>
        <v>0</v>
      </c>
      <c r="L48">
        <f>SUM($K$2:K48)</f>
        <v>0.39999999999999858</v>
      </c>
    </row>
    <row r="49" spans="1:12" x14ac:dyDescent="0.2">
      <c r="A49">
        <f t="shared" si="2"/>
        <v>230</v>
      </c>
      <c r="B49">
        <v>18.899999999999999</v>
      </c>
      <c r="C49">
        <f t="shared" si="3"/>
        <v>0</v>
      </c>
      <c r="D49">
        <f>SUM($C$2:C49)</f>
        <v>9.9999999999997868E-2</v>
      </c>
      <c r="F49">
        <v>19.100000000000001</v>
      </c>
      <c r="G49">
        <f t="shared" si="0"/>
        <v>0</v>
      </c>
      <c r="H49">
        <f>SUM($G$2:G49)</f>
        <v>0.20000000000000284</v>
      </c>
      <c r="J49">
        <v>19.7</v>
      </c>
      <c r="K49">
        <f t="shared" si="1"/>
        <v>0</v>
      </c>
      <c r="L49">
        <f>SUM($K$2:K49)</f>
        <v>0.39999999999999858</v>
      </c>
    </row>
    <row r="50" spans="1:12" x14ac:dyDescent="0.2">
      <c r="A50">
        <f t="shared" si="2"/>
        <v>235</v>
      </c>
      <c r="B50">
        <v>18.899999999999999</v>
      </c>
      <c r="C50">
        <f t="shared" si="3"/>
        <v>0</v>
      </c>
      <c r="D50">
        <f>SUM($C$2:C50)</f>
        <v>9.9999999999997868E-2</v>
      </c>
      <c r="F50">
        <v>19.100000000000001</v>
      </c>
      <c r="G50">
        <f t="shared" si="0"/>
        <v>0</v>
      </c>
      <c r="H50">
        <f>SUM($G$2:G50)</f>
        <v>0.20000000000000284</v>
      </c>
      <c r="J50">
        <v>19.7</v>
      </c>
      <c r="K50">
        <f t="shared" si="1"/>
        <v>0</v>
      </c>
      <c r="L50">
        <f>SUM($K$2:K50)</f>
        <v>0.39999999999999858</v>
      </c>
    </row>
    <row r="51" spans="1:12" x14ac:dyDescent="0.2">
      <c r="A51">
        <f t="shared" si="2"/>
        <v>240</v>
      </c>
      <c r="B51">
        <v>18.899999999999999</v>
      </c>
      <c r="C51">
        <f t="shared" si="3"/>
        <v>0</v>
      </c>
      <c r="D51">
        <f>SUM($C$2:C51)</f>
        <v>9.9999999999997868E-2</v>
      </c>
      <c r="F51">
        <v>19.100000000000001</v>
      </c>
      <c r="G51">
        <f t="shared" si="0"/>
        <v>0</v>
      </c>
      <c r="H51">
        <f>SUM($G$2:G51)</f>
        <v>0.20000000000000284</v>
      </c>
      <c r="J51">
        <v>19.7</v>
      </c>
      <c r="K51">
        <f t="shared" si="1"/>
        <v>0</v>
      </c>
      <c r="L51">
        <f>SUM($K$2:K51)</f>
        <v>0.39999999999999858</v>
      </c>
    </row>
    <row r="52" spans="1:12" x14ac:dyDescent="0.2">
      <c r="A52">
        <f t="shared" si="2"/>
        <v>245</v>
      </c>
      <c r="B52">
        <v>18.899999999999999</v>
      </c>
      <c r="C52">
        <f t="shared" si="3"/>
        <v>0</v>
      </c>
      <c r="D52">
        <f>SUM($C$2:C52)</f>
        <v>9.9999999999997868E-2</v>
      </c>
      <c r="F52">
        <v>19.100000000000001</v>
      </c>
      <c r="G52">
        <f t="shared" si="0"/>
        <v>0</v>
      </c>
      <c r="H52">
        <f>SUM($G$2:G52)</f>
        <v>0.20000000000000284</v>
      </c>
      <c r="J52">
        <v>19.7</v>
      </c>
      <c r="K52">
        <f t="shared" si="1"/>
        <v>0.10000000000000142</v>
      </c>
      <c r="L52">
        <f>SUM($K$2:K52)</f>
        <v>0.5</v>
      </c>
    </row>
    <row r="53" spans="1:12" x14ac:dyDescent="0.2">
      <c r="A53">
        <f t="shared" si="2"/>
        <v>250</v>
      </c>
      <c r="B53">
        <v>18.899999999999999</v>
      </c>
      <c r="C53">
        <f t="shared" si="3"/>
        <v>0</v>
      </c>
      <c r="D53">
        <f>SUM($C$2:C53)</f>
        <v>9.9999999999997868E-2</v>
      </c>
      <c r="F53">
        <v>19.100000000000001</v>
      </c>
      <c r="G53">
        <f t="shared" si="0"/>
        <v>0</v>
      </c>
      <c r="H53">
        <f>SUM($G$2:G53)</f>
        <v>0.20000000000000284</v>
      </c>
      <c r="J53">
        <v>19.8</v>
      </c>
      <c r="K53">
        <f t="shared" si="1"/>
        <v>-0.10000000000000142</v>
      </c>
      <c r="L53">
        <f>SUM($K$2:K53)</f>
        <v>0.39999999999999858</v>
      </c>
    </row>
    <row r="54" spans="1:12" x14ac:dyDescent="0.2">
      <c r="A54">
        <f t="shared" si="2"/>
        <v>255</v>
      </c>
      <c r="B54">
        <v>18.899999999999999</v>
      </c>
      <c r="C54">
        <f t="shared" si="3"/>
        <v>0</v>
      </c>
      <c r="D54">
        <f>SUM($C$2:C54)</f>
        <v>9.9999999999997868E-2</v>
      </c>
      <c r="F54">
        <v>19.100000000000001</v>
      </c>
      <c r="G54">
        <f t="shared" si="0"/>
        <v>0</v>
      </c>
      <c r="H54">
        <f>SUM($G$2:G54)</f>
        <v>0.20000000000000284</v>
      </c>
      <c r="J54">
        <v>19.7</v>
      </c>
      <c r="K54">
        <f t="shared" si="1"/>
        <v>0.10000000000000142</v>
      </c>
      <c r="L54">
        <f>SUM($K$2:K54)</f>
        <v>0.5</v>
      </c>
    </row>
    <row r="55" spans="1:12" x14ac:dyDescent="0.2">
      <c r="A55">
        <f t="shared" si="2"/>
        <v>260</v>
      </c>
      <c r="B55">
        <v>18.899999999999999</v>
      </c>
      <c r="C55">
        <f t="shared" si="3"/>
        <v>0</v>
      </c>
      <c r="D55">
        <f>SUM($C$2:C55)</f>
        <v>9.9999999999997868E-2</v>
      </c>
      <c r="F55">
        <v>19.100000000000001</v>
      </c>
      <c r="G55">
        <f t="shared" si="0"/>
        <v>0</v>
      </c>
      <c r="H55">
        <f>SUM($G$2:G55)</f>
        <v>0.20000000000000284</v>
      </c>
      <c r="J55">
        <v>19.8</v>
      </c>
      <c r="K55">
        <f t="shared" si="1"/>
        <v>-0.10000000000000142</v>
      </c>
      <c r="L55">
        <f>SUM($K$2:K55)</f>
        <v>0.39999999999999858</v>
      </c>
    </row>
    <row r="56" spans="1:12" x14ac:dyDescent="0.2">
      <c r="A56">
        <f t="shared" si="2"/>
        <v>265</v>
      </c>
      <c r="B56">
        <v>18.899999999999999</v>
      </c>
      <c r="C56">
        <f t="shared" si="3"/>
        <v>0</v>
      </c>
      <c r="D56">
        <f>SUM($C$2:C56)</f>
        <v>9.9999999999997868E-2</v>
      </c>
      <c r="F56">
        <v>19.100000000000001</v>
      </c>
      <c r="G56">
        <f t="shared" si="0"/>
        <v>0</v>
      </c>
      <c r="H56">
        <f>SUM($G$2:G56)</f>
        <v>0.20000000000000284</v>
      </c>
      <c r="J56">
        <v>19.7</v>
      </c>
      <c r="K56">
        <f t="shared" si="1"/>
        <v>0.10000000000000142</v>
      </c>
      <c r="L56">
        <f>SUM($K$2:K56)</f>
        <v>0.5</v>
      </c>
    </row>
    <row r="57" spans="1:12" x14ac:dyDescent="0.2">
      <c r="A57">
        <f t="shared" si="2"/>
        <v>270</v>
      </c>
      <c r="B57">
        <v>18.899999999999999</v>
      </c>
      <c r="C57">
        <f t="shared" si="3"/>
        <v>0</v>
      </c>
      <c r="D57">
        <f>SUM($C$2:C57)</f>
        <v>9.9999999999997868E-2</v>
      </c>
      <c r="F57">
        <v>19.100000000000001</v>
      </c>
      <c r="G57">
        <f t="shared" si="0"/>
        <v>0</v>
      </c>
      <c r="H57">
        <f>SUM($G$2:G57)</f>
        <v>0.20000000000000284</v>
      </c>
      <c r="J57">
        <v>19.8</v>
      </c>
      <c r="K57">
        <f t="shared" si="1"/>
        <v>0</v>
      </c>
      <c r="L57">
        <f>SUM($K$2:K57)</f>
        <v>0.5</v>
      </c>
    </row>
    <row r="58" spans="1:12" x14ac:dyDescent="0.2">
      <c r="A58">
        <f t="shared" si="2"/>
        <v>275</v>
      </c>
      <c r="B58">
        <v>18.899999999999999</v>
      </c>
      <c r="C58">
        <f t="shared" si="3"/>
        <v>0</v>
      </c>
      <c r="D58">
        <f>SUM($C$2:C58)</f>
        <v>9.9999999999997868E-2</v>
      </c>
      <c r="F58">
        <v>19.100000000000001</v>
      </c>
      <c r="G58">
        <f t="shared" si="0"/>
        <v>0</v>
      </c>
      <c r="H58">
        <f>SUM($G$2:G58)</f>
        <v>0.20000000000000284</v>
      </c>
      <c r="J58">
        <v>19.8</v>
      </c>
      <c r="K58">
        <f t="shared" si="1"/>
        <v>0</v>
      </c>
      <c r="L58">
        <f>SUM($K$2:K58)</f>
        <v>0.5</v>
      </c>
    </row>
    <row r="59" spans="1:12" x14ac:dyDescent="0.2">
      <c r="A59">
        <f t="shared" si="2"/>
        <v>280</v>
      </c>
      <c r="B59">
        <v>18.899999999999999</v>
      </c>
      <c r="C59">
        <f t="shared" si="3"/>
        <v>0</v>
      </c>
      <c r="D59">
        <f>SUM($C$2:C59)</f>
        <v>9.9999999999997868E-2</v>
      </c>
      <c r="F59">
        <v>19.100000000000001</v>
      </c>
      <c r="G59">
        <f t="shared" si="0"/>
        <v>0</v>
      </c>
      <c r="H59">
        <f>SUM($G$2:G59)</f>
        <v>0.20000000000000284</v>
      </c>
      <c r="J59">
        <v>19.8</v>
      </c>
      <c r="K59">
        <f t="shared" si="1"/>
        <v>0</v>
      </c>
      <c r="L59">
        <f>SUM($K$2:K59)</f>
        <v>0.5</v>
      </c>
    </row>
    <row r="60" spans="1:12" x14ac:dyDescent="0.2">
      <c r="A60">
        <f t="shared" si="2"/>
        <v>285</v>
      </c>
      <c r="B60">
        <v>18.899999999999999</v>
      </c>
      <c r="C60">
        <f t="shared" si="3"/>
        <v>0</v>
      </c>
      <c r="D60">
        <f>SUM($C$2:C60)</f>
        <v>9.9999999999997868E-2</v>
      </c>
      <c r="F60">
        <v>19.100000000000001</v>
      </c>
      <c r="G60">
        <f t="shared" si="0"/>
        <v>0</v>
      </c>
      <c r="H60">
        <f>SUM($G$2:G60)</f>
        <v>0.20000000000000284</v>
      </c>
      <c r="J60">
        <v>19.8</v>
      </c>
      <c r="K60">
        <f t="shared" si="1"/>
        <v>0</v>
      </c>
      <c r="L60">
        <f>SUM($K$2:K60)</f>
        <v>0.5</v>
      </c>
    </row>
    <row r="61" spans="1:12" x14ac:dyDescent="0.2">
      <c r="A61">
        <f t="shared" si="2"/>
        <v>290</v>
      </c>
      <c r="B61">
        <v>18.899999999999999</v>
      </c>
      <c r="C61">
        <f t="shared" si="3"/>
        <v>0</v>
      </c>
      <c r="D61">
        <f>SUM($C$2:C61)</f>
        <v>9.9999999999997868E-2</v>
      </c>
      <c r="F61">
        <v>19.100000000000001</v>
      </c>
      <c r="G61">
        <f t="shared" si="0"/>
        <v>0</v>
      </c>
      <c r="H61">
        <f>SUM($G$2:G61)</f>
        <v>0.20000000000000284</v>
      </c>
      <c r="J61">
        <v>19.8</v>
      </c>
      <c r="K61">
        <f t="shared" si="1"/>
        <v>0</v>
      </c>
      <c r="L61">
        <f>SUM($K$2:K61)</f>
        <v>0.5</v>
      </c>
    </row>
    <row r="62" spans="1:12" x14ac:dyDescent="0.2">
      <c r="A62">
        <f t="shared" si="2"/>
        <v>295</v>
      </c>
      <c r="B62">
        <v>18.899999999999999</v>
      </c>
      <c r="C62">
        <f t="shared" si="3"/>
        <v>0</v>
      </c>
      <c r="D62">
        <f>SUM($C$2:C62)</f>
        <v>9.9999999999997868E-2</v>
      </c>
      <c r="F62">
        <v>19.100000000000001</v>
      </c>
      <c r="G62">
        <f t="shared" si="0"/>
        <v>0</v>
      </c>
      <c r="H62">
        <f>SUM($G$2:G62)</f>
        <v>0.20000000000000284</v>
      </c>
      <c r="J62">
        <v>19.8</v>
      </c>
      <c r="K62">
        <f t="shared" si="1"/>
        <v>0</v>
      </c>
      <c r="L62">
        <f>SUM($K$2:K62)</f>
        <v>0.5</v>
      </c>
    </row>
    <row r="63" spans="1:12" x14ac:dyDescent="0.2">
      <c r="A63">
        <f t="shared" si="2"/>
        <v>300</v>
      </c>
      <c r="B63">
        <v>18.899999999999999</v>
      </c>
      <c r="C63">
        <f t="shared" si="3"/>
        <v>0</v>
      </c>
      <c r="D63">
        <f>SUM($C$2:C63)</f>
        <v>9.9999999999997868E-2</v>
      </c>
      <c r="F63">
        <v>19.100000000000001</v>
      </c>
      <c r="G63">
        <f t="shared" si="0"/>
        <v>0</v>
      </c>
      <c r="H63">
        <f>SUM($G$2:G63)</f>
        <v>0.20000000000000284</v>
      </c>
      <c r="J63">
        <v>19.8</v>
      </c>
      <c r="K63">
        <f t="shared" si="1"/>
        <v>0</v>
      </c>
      <c r="L63">
        <f>SUM($K$2:K63)</f>
        <v>0.5</v>
      </c>
    </row>
    <row r="64" spans="1:12" x14ac:dyDescent="0.2">
      <c r="A64">
        <f t="shared" si="2"/>
        <v>305</v>
      </c>
      <c r="B64">
        <v>18.899999999999999</v>
      </c>
      <c r="C64">
        <f t="shared" si="3"/>
        <v>0</v>
      </c>
      <c r="D64">
        <f>SUM($C$2:C64)</f>
        <v>9.9999999999997868E-2</v>
      </c>
      <c r="F64">
        <v>19.100000000000001</v>
      </c>
      <c r="G64">
        <f t="shared" si="0"/>
        <v>0</v>
      </c>
      <c r="H64">
        <f>SUM($G$2:G64)</f>
        <v>0.20000000000000284</v>
      </c>
      <c r="J64">
        <v>19.8</v>
      </c>
      <c r="K64">
        <f t="shared" si="1"/>
        <v>0</v>
      </c>
      <c r="L64">
        <f>SUM($K$2:K64)</f>
        <v>0.5</v>
      </c>
    </row>
    <row r="65" spans="1:12" x14ac:dyDescent="0.2">
      <c r="A65">
        <f t="shared" si="2"/>
        <v>310</v>
      </c>
      <c r="B65">
        <v>18.899999999999999</v>
      </c>
      <c r="C65">
        <f t="shared" si="3"/>
        <v>0</v>
      </c>
      <c r="D65">
        <f>SUM($C$2:C65)</f>
        <v>9.9999999999997868E-2</v>
      </c>
      <c r="F65">
        <v>19.100000000000001</v>
      </c>
      <c r="G65">
        <f t="shared" si="0"/>
        <v>0</v>
      </c>
      <c r="H65">
        <f>SUM($G$2:G65)</f>
        <v>0.20000000000000284</v>
      </c>
      <c r="J65">
        <v>19.8</v>
      </c>
      <c r="K65">
        <f t="shared" si="1"/>
        <v>0</v>
      </c>
      <c r="L65">
        <f>SUM($K$2:K65)</f>
        <v>0.5</v>
      </c>
    </row>
    <row r="66" spans="1:12" x14ac:dyDescent="0.2">
      <c r="A66">
        <f t="shared" si="2"/>
        <v>315</v>
      </c>
      <c r="B66">
        <v>18.899999999999999</v>
      </c>
      <c r="C66">
        <f t="shared" si="3"/>
        <v>0</v>
      </c>
      <c r="D66">
        <f>SUM($C$2:C66)</f>
        <v>9.9999999999997868E-2</v>
      </c>
      <c r="F66">
        <v>19.100000000000001</v>
      </c>
      <c r="G66">
        <f t="shared" si="0"/>
        <v>0</v>
      </c>
      <c r="H66">
        <f>SUM($G$2:G66)</f>
        <v>0.20000000000000284</v>
      </c>
      <c r="J66">
        <v>19.8</v>
      </c>
      <c r="K66">
        <f t="shared" si="1"/>
        <v>0</v>
      </c>
      <c r="L66">
        <f>SUM($K$2:K66)</f>
        <v>0.5</v>
      </c>
    </row>
    <row r="67" spans="1:12" x14ac:dyDescent="0.2">
      <c r="A67">
        <f t="shared" si="2"/>
        <v>320</v>
      </c>
      <c r="B67">
        <v>18.899999999999999</v>
      </c>
      <c r="C67">
        <f t="shared" si="3"/>
        <v>0</v>
      </c>
      <c r="D67">
        <f>SUM($C$2:C67)</f>
        <v>9.9999999999997868E-2</v>
      </c>
      <c r="F67">
        <v>19.100000000000001</v>
      </c>
      <c r="G67">
        <f t="shared" si="0"/>
        <v>0</v>
      </c>
      <c r="H67">
        <f>SUM($G$2:G67)</f>
        <v>0.20000000000000284</v>
      </c>
      <c r="J67">
        <v>19.8</v>
      </c>
      <c r="K67">
        <f t="shared" si="1"/>
        <v>0</v>
      </c>
      <c r="L67">
        <f>SUM($K$2:K67)</f>
        <v>0.5</v>
      </c>
    </row>
    <row r="68" spans="1:12" x14ac:dyDescent="0.2">
      <c r="A68">
        <f t="shared" si="2"/>
        <v>325</v>
      </c>
      <c r="B68">
        <v>18.899999999999999</v>
      </c>
      <c r="C68">
        <f t="shared" si="3"/>
        <v>0</v>
      </c>
      <c r="D68">
        <f>SUM($C$2:C68)</f>
        <v>9.9999999999997868E-2</v>
      </c>
      <c r="F68">
        <v>19.100000000000001</v>
      </c>
      <c r="G68">
        <f t="shared" ref="G68:G131" si="4">F69-F68</f>
        <v>0</v>
      </c>
      <c r="H68">
        <f>SUM($G$2:G68)</f>
        <v>0.20000000000000284</v>
      </c>
      <c r="J68">
        <v>19.8</v>
      </c>
      <c r="K68">
        <f t="shared" ref="K68:K131" si="5">J69-J68</f>
        <v>0</v>
      </c>
      <c r="L68">
        <f>SUM($K$2:K68)</f>
        <v>0.5</v>
      </c>
    </row>
    <row r="69" spans="1:12" x14ac:dyDescent="0.2">
      <c r="A69">
        <f t="shared" ref="A69:A132" si="6">SUM(A68+$A$1)</f>
        <v>330</v>
      </c>
      <c r="B69">
        <v>18.899999999999999</v>
      </c>
      <c r="C69">
        <f t="shared" ref="C69:C132" si="7">B70-B69</f>
        <v>0</v>
      </c>
      <c r="D69">
        <f>SUM($C$2:C69)</f>
        <v>9.9999999999997868E-2</v>
      </c>
      <c r="F69">
        <v>19.100000000000001</v>
      </c>
      <c r="G69">
        <f t="shared" si="4"/>
        <v>0</v>
      </c>
      <c r="H69">
        <f>SUM($G$2:G69)</f>
        <v>0.20000000000000284</v>
      </c>
      <c r="J69">
        <v>19.8</v>
      </c>
      <c r="K69">
        <f t="shared" si="5"/>
        <v>0</v>
      </c>
      <c r="L69">
        <f>SUM($K$2:K69)</f>
        <v>0.5</v>
      </c>
    </row>
    <row r="70" spans="1:12" x14ac:dyDescent="0.2">
      <c r="A70">
        <f t="shared" si="6"/>
        <v>335</v>
      </c>
      <c r="B70">
        <v>18.899999999999999</v>
      </c>
      <c r="C70">
        <f t="shared" si="7"/>
        <v>0</v>
      </c>
      <c r="D70">
        <f>SUM($C$2:C70)</f>
        <v>9.9999999999997868E-2</v>
      </c>
      <c r="F70">
        <v>19.100000000000001</v>
      </c>
      <c r="G70">
        <f t="shared" si="4"/>
        <v>0</v>
      </c>
      <c r="H70">
        <f>SUM($G$2:G70)</f>
        <v>0.20000000000000284</v>
      </c>
      <c r="J70">
        <v>19.8</v>
      </c>
      <c r="K70">
        <f t="shared" si="5"/>
        <v>0</v>
      </c>
      <c r="L70">
        <f>SUM($K$2:K70)</f>
        <v>0.5</v>
      </c>
    </row>
    <row r="71" spans="1:12" x14ac:dyDescent="0.2">
      <c r="A71">
        <f t="shared" si="6"/>
        <v>340</v>
      </c>
      <c r="B71">
        <v>18.899999999999999</v>
      </c>
      <c r="C71">
        <f t="shared" si="7"/>
        <v>0</v>
      </c>
      <c r="D71">
        <f>SUM($C$2:C71)</f>
        <v>9.9999999999997868E-2</v>
      </c>
      <c r="F71">
        <v>19.100000000000001</v>
      </c>
      <c r="G71">
        <f t="shared" si="4"/>
        <v>0</v>
      </c>
      <c r="H71">
        <f>SUM($G$2:G71)</f>
        <v>0.20000000000000284</v>
      </c>
      <c r="J71">
        <v>19.8</v>
      </c>
      <c r="K71">
        <f t="shared" si="5"/>
        <v>0</v>
      </c>
      <c r="L71">
        <f>SUM($K$2:K71)</f>
        <v>0.5</v>
      </c>
    </row>
    <row r="72" spans="1:12" x14ac:dyDescent="0.2">
      <c r="A72">
        <f t="shared" si="6"/>
        <v>345</v>
      </c>
      <c r="B72">
        <v>18.899999999999999</v>
      </c>
      <c r="C72">
        <f t="shared" si="7"/>
        <v>0</v>
      </c>
      <c r="D72">
        <f>SUM($C$2:C72)</f>
        <v>9.9999999999997868E-2</v>
      </c>
      <c r="F72">
        <v>19.100000000000001</v>
      </c>
      <c r="G72">
        <f t="shared" si="4"/>
        <v>0</v>
      </c>
      <c r="H72">
        <f>SUM($G$2:G72)</f>
        <v>0.20000000000000284</v>
      </c>
      <c r="J72">
        <v>19.8</v>
      </c>
      <c r="K72">
        <f t="shared" si="5"/>
        <v>0</v>
      </c>
      <c r="L72">
        <f>SUM($K$2:K72)</f>
        <v>0.5</v>
      </c>
    </row>
    <row r="73" spans="1:12" x14ac:dyDescent="0.2">
      <c r="A73">
        <f t="shared" si="6"/>
        <v>350</v>
      </c>
      <c r="B73">
        <v>18.899999999999999</v>
      </c>
      <c r="C73">
        <f t="shared" si="7"/>
        <v>0</v>
      </c>
      <c r="D73">
        <f>SUM($C$2:C73)</f>
        <v>9.9999999999997868E-2</v>
      </c>
      <c r="F73">
        <v>19.100000000000001</v>
      </c>
      <c r="G73">
        <f t="shared" si="4"/>
        <v>0</v>
      </c>
      <c r="H73">
        <f>SUM($G$2:G73)</f>
        <v>0.20000000000000284</v>
      </c>
      <c r="J73">
        <v>19.8</v>
      </c>
      <c r="K73">
        <f t="shared" si="5"/>
        <v>0</v>
      </c>
      <c r="L73">
        <f>SUM($K$2:K73)</f>
        <v>0.5</v>
      </c>
    </row>
    <row r="74" spans="1:12" x14ac:dyDescent="0.2">
      <c r="A74">
        <f t="shared" si="6"/>
        <v>355</v>
      </c>
      <c r="B74">
        <v>18.899999999999999</v>
      </c>
      <c r="C74">
        <f t="shared" si="7"/>
        <v>0</v>
      </c>
      <c r="D74">
        <f>SUM($C$2:C74)</f>
        <v>9.9999999999997868E-2</v>
      </c>
      <c r="F74">
        <v>19.100000000000001</v>
      </c>
      <c r="G74">
        <f t="shared" si="4"/>
        <v>-0.10000000000000142</v>
      </c>
      <c r="H74">
        <f>SUM($G$2:G74)</f>
        <v>0.10000000000000142</v>
      </c>
      <c r="J74">
        <v>19.8</v>
      </c>
      <c r="K74">
        <f t="shared" si="5"/>
        <v>-0.10000000000000142</v>
      </c>
      <c r="L74">
        <f>SUM($K$2:K74)</f>
        <v>0.39999999999999858</v>
      </c>
    </row>
    <row r="75" spans="1:12" x14ac:dyDescent="0.2">
      <c r="A75">
        <f t="shared" si="6"/>
        <v>360</v>
      </c>
      <c r="B75">
        <v>18.899999999999999</v>
      </c>
      <c r="C75">
        <f t="shared" si="7"/>
        <v>0</v>
      </c>
      <c r="D75">
        <f>SUM($C$2:C75)</f>
        <v>9.9999999999997868E-2</v>
      </c>
      <c r="F75">
        <v>19</v>
      </c>
      <c r="G75">
        <f t="shared" si="4"/>
        <v>0.10000000000000142</v>
      </c>
      <c r="H75">
        <f>SUM($G$2:G75)</f>
        <v>0.20000000000000284</v>
      </c>
      <c r="J75">
        <v>19.7</v>
      </c>
      <c r="K75">
        <f t="shared" si="5"/>
        <v>0.10000000000000142</v>
      </c>
      <c r="L75">
        <f>SUM($K$2:K75)</f>
        <v>0.5</v>
      </c>
    </row>
    <row r="76" spans="1:12" x14ac:dyDescent="0.2">
      <c r="A76">
        <f t="shared" si="6"/>
        <v>365</v>
      </c>
      <c r="B76">
        <v>18.899999999999999</v>
      </c>
      <c r="C76">
        <f t="shared" si="7"/>
        <v>0</v>
      </c>
      <c r="D76">
        <f>SUM($C$2:C76)</f>
        <v>9.9999999999997868E-2</v>
      </c>
      <c r="F76">
        <v>19.100000000000001</v>
      </c>
      <c r="G76">
        <f t="shared" si="4"/>
        <v>0</v>
      </c>
      <c r="H76">
        <f>SUM($G$2:G76)</f>
        <v>0.20000000000000284</v>
      </c>
      <c r="J76">
        <v>19.8</v>
      </c>
      <c r="K76">
        <f t="shared" si="5"/>
        <v>0</v>
      </c>
      <c r="L76">
        <f>SUM($K$2:K76)</f>
        <v>0.5</v>
      </c>
    </row>
    <row r="77" spans="1:12" x14ac:dyDescent="0.2">
      <c r="A77">
        <f t="shared" si="6"/>
        <v>370</v>
      </c>
      <c r="B77">
        <v>18.899999999999999</v>
      </c>
      <c r="C77">
        <f t="shared" si="7"/>
        <v>0</v>
      </c>
      <c r="D77">
        <f>SUM($C$2:C77)</f>
        <v>9.9999999999997868E-2</v>
      </c>
      <c r="F77">
        <v>19.100000000000001</v>
      </c>
      <c r="G77">
        <f t="shared" si="4"/>
        <v>-0.10000000000000142</v>
      </c>
      <c r="H77">
        <f>SUM($G$2:G77)</f>
        <v>0.10000000000000142</v>
      </c>
      <c r="J77">
        <v>19.8</v>
      </c>
      <c r="K77">
        <f t="shared" si="5"/>
        <v>0</v>
      </c>
      <c r="L77">
        <f>SUM($K$2:K77)</f>
        <v>0.5</v>
      </c>
    </row>
    <row r="78" spans="1:12" x14ac:dyDescent="0.2">
      <c r="A78">
        <f t="shared" si="6"/>
        <v>375</v>
      </c>
      <c r="B78">
        <v>18.899999999999999</v>
      </c>
      <c r="C78">
        <f t="shared" si="7"/>
        <v>0</v>
      </c>
      <c r="D78">
        <f>SUM($C$2:C78)</f>
        <v>9.9999999999997868E-2</v>
      </c>
      <c r="F78">
        <v>19</v>
      </c>
      <c r="G78">
        <f t="shared" si="4"/>
        <v>0.10000000000000142</v>
      </c>
      <c r="H78">
        <f>SUM($G$2:G78)</f>
        <v>0.20000000000000284</v>
      </c>
      <c r="J78">
        <v>19.8</v>
      </c>
      <c r="K78">
        <f t="shared" si="5"/>
        <v>0</v>
      </c>
      <c r="L78">
        <f>SUM($K$2:K78)</f>
        <v>0.5</v>
      </c>
    </row>
    <row r="79" spans="1:12" x14ac:dyDescent="0.2">
      <c r="A79">
        <f t="shared" si="6"/>
        <v>380</v>
      </c>
      <c r="B79">
        <v>18.899999999999999</v>
      </c>
      <c r="C79">
        <f t="shared" si="7"/>
        <v>0</v>
      </c>
      <c r="D79">
        <f>SUM($C$2:C79)</f>
        <v>9.9999999999997868E-2</v>
      </c>
      <c r="F79">
        <v>19.100000000000001</v>
      </c>
      <c r="G79">
        <f t="shared" si="4"/>
        <v>0</v>
      </c>
      <c r="H79">
        <f>SUM($G$2:G79)</f>
        <v>0.20000000000000284</v>
      </c>
      <c r="J79">
        <v>19.8</v>
      </c>
      <c r="K79">
        <f t="shared" si="5"/>
        <v>0</v>
      </c>
      <c r="L79">
        <f>SUM($K$2:K79)</f>
        <v>0.5</v>
      </c>
    </row>
    <row r="80" spans="1:12" x14ac:dyDescent="0.2">
      <c r="A80">
        <f t="shared" si="6"/>
        <v>385</v>
      </c>
      <c r="B80">
        <v>18.899999999999999</v>
      </c>
      <c r="C80">
        <f t="shared" si="7"/>
        <v>0</v>
      </c>
      <c r="D80">
        <f>SUM($C$2:C80)</f>
        <v>9.9999999999997868E-2</v>
      </c>
      <c r="F80">
        <v>19.100000000000001</v>
      </c>
      <c r="G80">
        <f t="shared" si="4"/>
        <v>0</v>
      </c>
      <c r="H80">
        <f>SUM($G$2:G80)</f>
        <v>0.20000000000000284</v>
      </c>
      <c r="J80">
        <v>19.8</v>
      </c>
      <c r="K80">
        <f t="shared" si="5"/>
        <v>-0.10000000000000142</v>
      </c>
      <c r="L80">
        <f>SUM($K$2:K80)</f>
        <v>0.39999999999999858</v>
      </c>
    </row>
    <row r="81" spans="1:12" x14ac:dyDescent="0.2">
      <c r="A81">
        <f t="shared" si="6"/>
        <v>390</v>
      </c>
      <c r="B81">
        <v>18.899999999999999</v>
      </c>
      <c r="C81">
        <f t="shared" si="7"/>
        <v>0</v>
      </c>
      <c r="D81">
        <f>SUM($C$2:C81)</f>
        <v>9.9999999999997868E-2</v>
      </c>
      <c r="F81">
        <v>19.100000000000001</v>
      </c>
      <c r="G81">
        <f t="shared" si="4"/>
        <v>0</v>
      </c>
      <c r="H81">
        <f>SUM($G$2:G81)</f>
        <v>0.20000000000000284</v>
      </c>
      <c r="J81">
        <v>19.7</v>
      </c>
      <c r="K81">
        <f t="shared" si="5"/>
        <v>0.10000000000000142</v>
      </c>
      <c r="L81">
        <f>SUM($K$2:K81)</f>
        <v>0.5</v>
      </c>
    </row>
    <row r="82" spans="1:12" x14ac:dyDescent="0.2">
      <c r="A82">
        <f t="shared" si="6"/>
        <v>395</v>
      </c>
      <c r="B82">
        <v>18.899999999999999</v>
      </c>
      <c r="C82">
        <f t="shared" si="7"/>
        <v>0</v>
      </c>
      <c r="D82">
        <f>SUM($C$2:C82)</f>
        <v>9.9999999999997868E-2</v>
      </c>
      <c r="F82">
        <v>19.100000000000001</v>
      </c>
      <c r="G82">
        <f t="shared" si="4"/>
        <v>0</v>
      </c>
      <c r="H82">
        <f>SUM($G$2:G82)</f>
        <v>0.20000000000000284</v>
      </c>
      <c r="J82">
        <v>19.8</v>
      </c>
      <c r="K82">
        <f t="shared" si="5"/>
        <v>0</v>
      </c>
      <c r="L82">
        <f>SUM($K$2:K82)</f>
        <v>0.5</v>
      </c>
    </row>
    <row r="83" spans="1:12" x14ac:dyDescent="0.2">
      <c r="A83">
        <f t="shared" si="6"/>
        <v>400</v>
      </c>
      <c r="B83">
        <v>18.899999999999999</v>
      </c>
      <c r="C83">
        <f t="shared" si="7"/>
        <v>0</v>
      </c>
      <c r="D83">
        <f>SUM($C$2:C83)</f>
        <v>9.9999999999997868E-2</v>
      </c>
      <c r="F83">
        <v>19.100000000000001</v>
      </c>
      <c r="G83">
        <f t="shared" si="4"/>
        <v>0</v>
      </c>
      <c r="H83">
        <f>SUM($G$2:G83)</f>
        <v>0.20000000000000284</v>
      </c>
      <c r="J83">
        <v>19.8</v>
      </c>
      <c r="K83">
        <f t="shared" si="5"/>
        <v>0</v>
      </c>
      <c r="L83">
        <f>SUM($K$2:K83)</f>
        <v>0.5</v>
      </c>
    </row>
    <row r="84" spans="1:12" x14ac:dyDescent="0.2">
      <c r="A84">
        <f t="shared" si="6"/>
        <v>405</v>
      </c>
      <c r="B84">
        <v>18.899999999999999</v>
      </c>
      <c r="C84">
        <f t="shared" si="7"/>
        <v>0</v>
      </c>
      <c r="D84">
        <f>SUM($C$2:C84)</f>
        <v>9.9999999999997868E-2</v>
      </c>
      <c r="F84">
        <v>19.100000000000001</v>
      </c>
      <c r="G84">
        <f t="shared" si="4"/>
        <v>0</v>
      </c>
      <c r="H84">
        <f>SUM($G$2:G84)</f>
        <v>0.20000000000000284</v>
      </c>
      <c r="J84">
        <v>19.8</v>
      </c>
      <c r="K84">
        <f t="shared" si="5"/>
        <v>0</v>
      </c>
      <c r="L84">
        <f>SUM($K$2:K84)</f>
        <v>0.5</v>
      </c>
    </row>
    <row r="85" spans="1:12" x14ac:dyDescent="0.2">
      <c r="A85">
        <f t="shared" si="6"/>
        <v>410</v>
      </c>
      <c r="B85">
        <v>18.899999999999999</v>
      </c>
      <c r="C85">
        <f t="shared" si="7"/>
        <v>0</v>
      </c>
      <c r="D85">
        <f>SUM($C$2:C85)</f>
        <v>9.9999999999997868E-2</v>
      </c>
      <c r="F85">
        <v>19.100000000000001</v>
      </c>
      <c r="G85">
        <f t="shared" si="4"/>
        <v>0</v>
      </c>
      <c r="H85">
        <f>SUM($G$2:G85)</f>
        <v>0.20000000000000284</v>
      </c>
      <c r="J85">
        <v>19.8</v>
      </c>
      <c r="K85">
        <f t="shared" si="5"/>
        <v>0</v>
      </c>
      <c r="L85">
        <f>SUM($K$2:K85)</f>
        <v>0.5</v>
      </c>
    </row>
    <row r="86" spans="1:12" x14ac:dyDescent="0.2">
      <c r="A86">
        <f t="shared" si="6"/>
        <v>415</v>
      </c>
      <c r="B86">
        <v>18.899999999999999</v>
      </c>
      <c r="C86">
        <f t="shared" si="7"/>
        <v>0</v>
      </c>
      <c r="D86">
        <f>SUM($C$2:C86)</f>
        <v>9.9999999999997868E-2</v>
      </c>
      <c r="F86">
        <v>19.100000000000001</v>
      </c>
      <c r="G86">
        <f t="shared" si="4"/>
        <v>0</v>
      </c>
      <c r="H86">
        <f>SUM($G$2:G86)</f>
        <v>0.20000000000000284</v>
      </c>
      <c r="J86">
        <v>19.8</v>
      </c>
      <c r="K86">
        <f t="shared" si="5"/>
        <v>0</v>
      </c>
      <c r="L86">
        <f>SUM($K$2:K86)</f>
        <v>0.5</v>
      </c>
    </row>
    <row r="87" spans="1:12" x14ac:dyDescent="0.2">
      <c r="A87">
        <f t="shared" si="6"/>
        <v>420</v>
      </c>
      <c r="B87">
        <v>18.899999999999999</v>
      </c>
      <c r="C87">
        <f t="shared" si="7"/>
        <v>0</v>
      </c>
      <c r="D87">
        <f>SUM($C$2:C87)</f>
        <v>9.9999999999997868E-2</v>
      </c>
      <c r="F87">
        <v>19.100000000000001</v>
      </c>
      <c r="G87">
        <f t="shared" si="4"/>
        <v>0</v>
      </c>
      <c r="H87">
        <f>SUM($G$2:G87)</f>
        <v>0.20000000000000284</v>
      </c>
      <c r="J87">
        <v>19.8</v>
      </c>
      <c r="K87">
        <f t="shared" si="5"/>
        <v>0</v>
      </c>
      <c r="L87">
        <f>SUM($K$2:K87)</f>
        <v>0.5</v>
      </c>
    </row>
    <row r="88" spans="1:12" x14ac:dyDescent="0.2">
      <c r="A88">
        <f t="shared" si="6"/>
        <v>425</v>
      </c>
      <c r="B88">
        <v>18.899999999999999</v>
      </c>
      <c r="C88">
        <f t="shared" si="7"/>
        <v>0</v>
      </c>
      <c r="D88">
        <f>SUM($C$2:C88)</f>
        <v>9.9999999999997868E-2</v>
      </c>
      <c r="F88">
        <v>19.100000000000001</v>
      </c>
      <c r="G88">
        <f t="shared" si="4"/>
        <v>0</v>
      </c>
      <c r="H88">
        <f>SUM($G$2:G88)</f>
        <v>0.20000000000000284</v>
      </c>
      <c r="J88">
        <v>19.8</v>
      </c>
      <c r="K88">
        <f t="shared" si="5"/>
        <v>0</v>
      </c>
      <c r="L88">
        <f>SUM($K$2:K88)</f>
        <v>0.5</v>
      </c>
    </row>
    <row r="89" spans="1:12" x14ac:dyDescent="0.2">
      <c r="A89">
        <f t="shared" si="6"/>
        <v>430</v>
      </c>
      <c r="B89">
        <v>18.899999999999999</v>
      </c>
      <c r="C89">
        <f t="shared" si="7"/>
        <v>0</v>
      </c>
      <c r="D89">
        <f>SUM($C$2:C89)</f>
        <v>9.9999999999997868E-2</v>
      </c>
      <c r="F89">
        <v>19.100000000000001</v>
      </c>
      <c r="G89">
        <f t="shared" si="4"/>
        <v>0</v>
      </c>
      <c r="H89">
        <f>SUM($G$2:G89)</f>
        <v>0.20000000000000284</v>
      </c>
      <c r="J89">
        <v>19.8</v>
      </c>
      <c r="K89">
        <f t="shared" si="5"/>
        <v>0</v>
      </c>
      <c r="L89">
        <f>SUM($K$2:K89)</f>
        <v>0.5</v>
      </c>
    </row>
    <row r="90" spans="1:12" x14ac:dyDescent="0.2">
      <c r="A90">
        <f t="shared" si="6"/>
        <v>435</v>
      </c>
      <c r="B90">
        <v>18.899999999999999</v>
      </c>
      <c r="C90">
        <f t="shared" si="7"/>
        <v>0</v>
      </c>
      <c r="D90">
        <f>SUM($C$2:C90)</f>
        <v>9.9999999999997868E-2</v>
      </c>
      <c r="F90">
        <v>19.100000000000001</v>
      </c>
      <c r="G90">
        <f t="shared" si="4"/>
        <v>0</v>
      </c>
      <c r="H90">
        <f>SUM($G$2:G90)</f>
        <v>0.20000000000000284</v>
      </c>
      <c r="J90">
        <v>19.8</v>
      </c>
      <c r="K90">
        <f t="shared" si="5"/>
        <v>0</v>
      </c>
      <c r="L90">
        <f>SUM($K$2:K90)</f>
        <v>0.5</v>
      </c>
    </row>
    <row r="91" spans="1:12" x14ac:dyDescent="0.2">
      <c r="A91">
        <f t="shared" si="6"/>
        <v>440</v>
      </c>
      <c r="B91">
        <v>18.899999999999999</v>
      </c>
      <c r="C91">
        <f t="shared" si="7"/>
        <v>0</v>
      </c>
      <c r="D91">
        <f>SUM($C$2:C91)</f>
        <v>9.9999999999997868E-2</v>
      </c>
      <c r="F91">
        <v>19.100000000000001</v>
      </c>
      <c r="G91">
        <f t="shared" si="4"/>
        <v>0</v>
      </c>
      <c r="H91">
        <f>SUM($G$2:G91)</f>
        <v>0.20000000000000284</v>
      </c>
      <c r="J91">
        <v>19.8</v>
      </c>
      <c r="K91">
        <f t="shared" si="5"/>
        <v>0</v>
      </c>
      <c r="L91">
        <f>SUM($K$2:K91)</f>
        <v>0.5</v>
      </c>
    </row>
    <row r="92" spans="1:12" x14ac:dyDescent="0.2">
      <c r="A92">
        <f t="shared" si="6"/>
        <v>445</v>
      </c>
      <c r="B92">
        <v>18.899999999999999</v>
      </c>
      <c r="C92">
        <f t="shared" si="7"/>
        <v>0</v>
      </c>
      <c r="D92">
        <f>SUM($C$2:C92)</f>
        <v>9.9999999999997868E-2</v>
      </c>
      <c r="F92">
        <v>19.100000000000001</v>
      </c>
      <c r="G92">
        <f t="shared" si="4"/>
        <v>0</v>
      </c>
      <c r="H92">
        <f>SUM($G$2:G92)</f>
        <v>0.20000000000000284</v>
      </c>
      <c r="J92">
        <v>19.8</v>
      </c>
      <c r="K92">
        <f t="shared" si="5"/>
        <v>0</v>
      </c>
      <c r="L92">
        <f>SUM($K$2:K92)</f>
        <v>0.5</v>
      </c>
    </row>
    <row r="93" spans="1:12" x14ac:dyDescent="0.2">
      <c r="A93">
        <f t="shared" si="6"/>
        <v>450</v>
      </c>
      <c r="B93">
        <v>18.899999999999999</v>
      </c>
      <c r="C93">
        <f t="shared" si="7"/>
        <v>0</v>
      </c>
      <c r="D93">
        <f>SUM($C$2:C93)</f>
        <v>9.9999999999997868E-2</v>
      </c>
      <c r="F93">
        <v>19.100000000000001</v>
      </c>
      <c r="G93">
        <f t="shared" si="4"/>
        <v>0</v>
      </c>
      <c r="H93">
        <f>SUM($G$2:G93)</f>
        <v>0.20000000000000284</v>
      </c>
      <c r="J93">
        <v>19.8</v>
      </c>
      <c r="K93">
        <f t="shared" si="5"/>
        <v>0</v>
      </c>
      <c r="L93">
        <f>SUM($K$2:K93)</f>
        <v>0.5</v>
      </c>
    </row>
    <row r="94" spans="1:12" x14ac:dyDescent="0.2">
      <c r="A94">
        <f t="shared" si="6"/>
        <v>455</v>
      </c>
      <c r="B94">
        <v>18.899999999999999</v>
      </c>
      <c r="C94">
        <f t="shared" si="7"/>
        <v>0</v>
      </c>
      <c r="D94">
        <f>SUM($C$2:C94)</f>
        <v>9.9999999999997868E-2</v>
      </c>
      <c r="F94">
        <v>19.100000000000001</v>
      </c>
      <c r="G94">
        <f t="shared" si="4"/>
        <v>0</v>
      </c>
      <c r="H94">
        <f>SUM($G$2:G94)</f>
        <v>0.20000000000000284</v>
      </c>
      <c r="J94">
        <v>19.8</v>
      </c>
      <c r="K94">
        <f t="shared" si="5"/>
        <v>0</v>
      </c>
      <c r="L94">
        <f>SUM($K$2:K94)</f>
        <v>0.5</v>
      </c>
    </row>
    <row r="95" spans="1:12" x14ac:dyDescent="0.2">
      <c r="A95">
        <f t="shared" si="6"/>
        <v>460</v>
      </c>
      <c r="B95">
        <v>18.899999999999999</v>
      </c>
      <c r="C95">
        <f t="shared" si="7"/>
        <v>0</v>
      </c>
      <c r="D95">
        <f>SUM($C$2:C95)</f>
        <v>9.9999999999997868E-2</v>
      </c>
      <c r="F95">
        <v>19.100000000000001</v>
      </c>
      <c r="G95">
        <f t="shared" si="4"/>
        <v>0</v>
      </c>
      <c r="H95">
        <f>SUM($G$2:G95)</f>
        <v>0.20000000000000284</v>
      </c>
      <c r="J95">
        <v>19.8</v>
      </c>
      <c r="K95">
        <f t="shared" si="5"/>
        <v>0</v>
      </c>
      <c r="L95">
        <f>SUM($K$2:K95)</f>
        <v>0.5</v>
      </c>
    </row>
    <row r="96" spans="1:12" x14ac:dyDescent="0.2">
      <c r="A96">
        <f t="shared" si="6"/>
        <v>465</v>
      </c>
      <c r="B96">
        <v>18.899999999999999</v>
      </c>
      <c r="C96">
        <f t="shared" si="7"/>
        <v>0</v>
      </c>
      <c r="D96">
        <f>SUM($C$2:C96)</f>
        <v>9.9999999999997868E-2</v>
      </c>
      <c r="F96">
        <v>19.100000000000001</v>
      </c>
      <c r="G96">
        <f t="shared" si="4"/>
        <v>0</v>
      </c>
      <c r="H96">
        <f>SUM($G$2:G96)</f>
        <v>0.20000000000000284</v>
      </c>
      <c r="J96">
        <v>19.8</v>
      </c>
      <c r="K96">
        <f t="shared" si="5"/>
        <v>0</v>
      </c>
      <c r="L96">
        <f>SUM($K$2:K96)</f>
        <v>0.5</v>
      </c>
    </row>
    <row r="97" spans="1:12" x14ac:dyDescent="0.2">
      <c r="A97">
        <f t="shared" si="6"/>
        <v>470</v>
      </c>
      <c r="B97">
        <v>18.899999999999999</v>
      </c>
      <c r="C97">
        <f t="shared" si="7"/>
        <v>0</v>
      </c>
      <c r="D97">
        <f>SUM($C$2:C97)</f>
        <v>9.9999999999997868E-2</v>
      </c>
      <c r="F97">
        <v>19.100000000000001</v>
      </c>
      <c r="G97">
        <f t="shared" si="4"/>
        <v>0</v>
      </c>
      <c r="H97">
        <f>SUM($G$2:G97)</f>
        <v>0.20000000000000284</v>
      </c>
      <c r="J97">
        <v>19.8</v>
      </c>
      <c r="K97">
        <f t="shared" si="5"/>
        <v>0</v>
      </c>
      <c r="L97">
        <f>SUM($K$2:K97)</f>
        <v>0.5</v>
      </c>
    </row>
    <row r="98" spans="1:12" x14ac:dyDescent="0.2">
      <c r="A98">
        <f t="shared" si="6"/>
        <v>475</v>
      </c>
      <c r="B98">
        <v>18.899999999999999</v>
      </c>
      <c r="C98">
        <f t="shared" si="7"/>
        <v>0</v>
      </c>
      <c r="D98">
        <f>SUM($C$2:C98)</f>
        <v>9.9999999999997868E-2</v>
      </c>
      <c r="F98">
        <v>19.100000000000001</v>
      </c>
      <c r="G98">
        <f t="shared" si="4"/>
        <v>0</v>
      </c>
      <c r="H98">
        <f>SUM($G$2:G98)</f>
        <v>0.20000000000000284</v>
      </c>
      <c r="J98">
        <v>19.8</v>
      </c>
      <c r="K98">
        <f t="shared" si="5"/>
        <v>0</v>
      </c>
      <c r="L98">
        <f>SUM($K$2:K98)</f>
        <v>0.5</v>
      </c>
    </row>
    <row r="99" spans="1:12" x14ac:dyDescent="0.2">
      <c r="A99">
        <f t="shared" si="6"/>
        <v>480</v>
      </c>
      <c r="B99">
        <v>18.899999999999999</v>
      </c>
      <c r="C99">
        <f t="shared" si="7"/>
        <v>0</v>
      </c>
      <c r="D99">
        <f>SUM($C$2:C99)</f>
        <v>9.9999999999997868E-2</v>
      </c>
      <c r="F99">
        <v>19.100000000000001</v>
      </c>
      <c r="G99">
        <f t="shared" si="4"/>
        <v>0</v>
      </c>
      <c r="H99">
        <f>SUM($G$2:G99)</f>
        <v>0.20000000000000284</v>
      </c>
      <c r="J99">
        <v>19.8</v>
      </c>
      <c r="K99">
        <f t="shared" si="5"/>
        <v>0</v>
      </c>
      <c r="L99">
        <f>SUM($K$2:K99)</f>
        <v>0.5</v>
      </c>
    </row>
    <row r="100" spans="1:12" x14ac:dyDescent="0.2">
      <c r="A100">
        <f t="shared" si="6"/>
        <v>485</v>
      </c>
      <c r="B100">
        <v>18.899999999999999</v>
      </c>
      <c r="C100">
        <f t="shared" si="7"/>
        <v>0</v>
      </c>
      <c r="D100">
        <f>SUM($C$2:C100)</f>
        <v>9.9999999999997868E-2</v>
      </c>
      <c r="F100">
        <v>19.100000000000001</v>
      </c>
      <c r="G100">
        <f t="shared" si="4"/>
        <v>0</v>
      </c>
      <c r="H100">
        <f>SUM($G$2:G100)</f>
        <v>0.20000000000000284</v>
      </c>
      <c r="J100">
        <v>19.8</v>
      </c>
      <c r="K100">
        <f t="shared" si="5"/>
        <v>0</v>
      </c>
      <c r="L100">
        <f>SUM($K$2:K100)</f>
        <v>0.5</v>
      </c>
    </row>
    <row r="101" spans="1:12" x14ac:dyDescent="0.2">
      <c r="A101">
        <f t="shared" si="6"/>
        <v>490</v>
      </c>
      <c r="B101">
        <v>18.899999999999999</v>
      </c>
      <c r="C101">
        <f t="shared" si="7"/>
        <v>0</v>
      </c>
      <c r="D101">
        <f>SUM($C$2:C101)</f>
        <v>9.9999999999997868E-2</v>
      </c>
      <c r="F101">
        <v>19.100000000000001</v>
      </c>
      <c r="G101">
        <f t="shared" si="4"/>
        <v>0</v>
      </c>
      <c r="H101">
        <f>SUM($G$2:G101)</f>
        <v>0.20000000000000284</v>
      </c>
      <c r="J101">
        <v>19.8</v>
      </c>
      <c r="K101">
        <f t="shared" si="5"/>
        <v>0</v>
      </c>
      <c r="L101">
        <f>SUM($K$2:K101)</f>
        <v>0.5</v>
      </c>
    </row>
    <row r="102" spans="1:12" x14ac:dyDescent="0.2">
      <c r="A102">
        <f t="shared" si="6"/>
        <v>495</v>
      </c>
      <c r="B102">
        <v>18.899999999999999</v>
      </c>
      <c r="C102">
        <f t="shared" si="7"/>
        <v>0</v>
      </c>
      <c r="D102">
        <f>SUM($C$2:C102)</f>
        <v>9.9999999999997868E-2</v>
      </c>
      <c r="F102">
        <v>19.100000000000001</v>
      </c>
      <c r="G102">
        <f t="shared" si="4"/>
        <v>0</v>
      </c>
      <c r="H102">
        <f>SUM($G$2:G102)</f>
        <v>0.20000000000000284</v>
      </c>
      <c r="J102">
        <v>19.8</v>
      </c>
      <c r="K102">
        <f t="shared" si="5"/>
        <v>0</v>
      </c>
      <c r="L102">
        <f>SUM($K$2:K102)</f>
        <v>0.5</v>
      </c>
    </row>
    <row r="103" spans="1:12" x14ac:dyDescent="0.2">
      <c r="A103">
        <f t="shared" si="6"/>
        <v>500</v>
      </c>
      <c r="B103">
        <v>18.899999999999999</v>
      </c>
      <c r="C103">
        <f t="shared" si="7"/>
        <v>0</v>
      </c>
      <c r="D103">
        <f>SUM($C$2:C103)</f>
        <v>9.9999999999997868E-2</v>
      </c>
      <c r="F103">
        <v>19.100000000000001</v>
      </c>
      <c r="G103">
        <f t="shared" si="4"/>
        <v>0</v>
      </c>
      <c r="H103">
        <f>SUM($G$2:G103)</f>
        <v>0.20000000000000284</v>
      </c>
      <c r="J103">
        <v>19.8</v>
      </c>
      <c r="K103">
        <f t="shared" si="5"/>
        <v>0</v>
      </c>
      <c r="L103">
        <f>SUM($K$2:K103)</f>
        <v>0.5</v>
      </c>
    </row>
    <row r="104" spans="1:12" x14ac:dyDescent="0.2">
      <c r="A104">
        <f t="shared" si="6"/>
        <v>505</v>
      </c>
      <c r="B104">
        <v>18.899999999999999</v>
      </c>
      <c r="C104">
        <f t="shared" si="7"/>
        <v>0</v>
      </c>
      <c r="D104">
        <f>SUM($C$2:C104)</f>
        <v>9.9999999999997868E-2</v>
      </c>
      <c r="F104">
        <v>19.100000000000001</v>
      </c>
      <c r="G104">
        <f t="shared" si="4"/>
        <v>0</v>
      </c>
      <c r="H104">
        <f>SUM($G$2:G104)</f>
        <v>0.20000000000000284</v>
      </c>
      <c r="J104">
        <v>19.8</v>
      </c>
      <c r="K104">
        <f t="shared" si="5"/>
        <v>0</v>
      </c>
      <c r="L104">
        <f>SUM($K$2:K104)</f>
        <v>0.5</v>
      </c>
    </row>
    <row r="105" spans="1:12" x14ac:dyDescent="0.2">
      <c r="A105">
        <f t="shared" si="6"/>
        <v>510</v>
      </c>
      <c r="B105">
        <v>18.899999999999999</v>
      </c>
      <c r="C105">
        <f t="shared" si="7"/>
        <v>0</v>
      </c>
      <c r="D105">
        <f>SUM($C$2:C105)</f>
        <v>9.9999999999997868E-2</v>
      </c>
      <c r="F105">
        <v>19.100000000000001</v>
      </c>
      <c r="G105">
        <f t="shared" si="4"/>
        <v>0</v>
      </c>
      <c r="H105">
        <f>SUM($G$2:G105)</f>
        <v>0.20000000000000284</v>
      </c>
      <c r="J105">
        <v>19.8</v>
      </c>
      <c r="K105">
        <f t="shared" si="5"/>
        <v>0</v>
      </c>
      <c r="L105">
        <f>SUM($K$2:K105)</f>
        <v>0.5</v>
      </c>
    </row>
    <row r="106" spans="1:12" x14ac:dyDescent="0.2">
      <c r="A106">
        <f t="shared" si="6"/>
        <v>515</v>
      </c>
      <c r="B106">
        <v>18.899999999999999</v>
      </c>
      <c r="C106">
        <f t="shared" si="7"/>
        <v>0</v>
      </c>
      <c r="D106">
        <f>SUM($C$2:C106)</f>
        <v>9.9999999999997868E-2</v>
      </c>
      <c r="F106">
        <v>19.100000000000001</v>
      </c>
      <c r="G106">
        <f t="shared" si="4"/>
        <v>0</v>
      </c>
      <c r="H106">
        <f>SUM($G$2:G106)</f>
        <v>0.20000000000000284</v>
      </c>
      <c r="J106">
        <v>19.8</v>
      </c>
      <c r="K106">
        <f t="shared" si="5"/>
        <v>0</v>
      </c>
      <c r="L106">
        <f>SUM($K$2:K106)</f>
        <v>0.5</v>
      </c>
    </row>
    <row r="107" spans="1:12" x14ac:dyDescent="0.2">
      <c r="A107">
        <f t="shared" si="6"/>
        <v>520</v>
      </c>
      <c r="B107">
        <v>18.899999999999999</v>
      </c>
      <c r="C107">
        <f t="shared" si="7"/>
        <v>0</v>
      </c>
      <c r="D107">
        <f>SUM($C$2:C107)</f>
        <v>9.9999999999997868E-2</v>
      </c>
      <c r="F107">
        <v>19.100000000000001</v>
      </c>
      <c r="G107">
        <f t="shared" si="4"/>
        <v>0</v>
      </c>
      <c r="H107">
        <f>SUM($G$2:G107)</f>
        <v>0.20000000000000284</v>
      </c>
      <c r="J107">
        <v>19.8</v>
      </c>
      <c r="K107">
        <f t="shared" si="5"/>
        <v>0</v>
      </c>
      <c r="L107">
        <f>SUM($K$2:K107)</f>
        <v>0.5</v>
      </c>
    </row>
    <row r="108" spans="1:12" x14ac:dyDescent="0.2">
      <c r="A108">
        <f t="shared" si="6"/>
        <v>525</v>
      </c>
      <c r="B108">
        <v>18.899999999999999</v>
      </c>
      <c r="C108">
        <f t="shared" si="7"/>
        <v>0</v>
      </c>
      <c r="D108">
        <f>SUM($C$2:C108)</f>
        <v>9.9999999999997868E-2</v>
      </c>
      <c r="F108">
        <v>19.100000000000001</v>
      </c>
      <c r="G108">
        <f t="shared" si="4"/>
        <v>0</v>
      </c>
      <c r="H108">
        <f>SUM($G$2:G108)</f>
        <v>0.20000000000000284</v>
      </c>
      <c r="J108">
        <v>19.8</v>
      </c>
      <c r="K108">
        <f t="shared" si="5"/>
        <v>0</v>
      </c>
      <c r="L108">
        <f>SUM($K$2:K108)</f>
        <v>0.5</v>
      </c>
    </row>
    <row r="109" spans="1:12" x14ac:dyDescent="0.2">
      <c r="A109">
        <f t="shared" si="6"/>
        <v>530</v>
      </c>
      <c r="B109">
        <v>18.899999999999999</v>
      </c>
      <c r="C109">
        <f t="shared" si="7"/>
        <v>0</v>
      </c>
      <c r="D109">
        <f>SUM($C$2:C109)</f>
        <v>9.9999999999997868E-2</v>
      </c>
      <c r="F109">
        <v>19.100000000000001</v>
      </c>
      <c r="G109">
        <f t="shared" si="4"/>
        <v>0</v>
      </c>
      <c r="H109">
        <f>SUM($G$2:G109)</f>
        <v>0.20000000000000284</v>
      </c>
      <c r="J109">
        <v>19.8</v>
      </c>
      <c r="K109">
        <f t="shared" si="5"/>
        <v>0</v>
      </c>
      <c r="L109">
        <f>SUM($K$2:K109)</f>
        <v>0.5</v>
      </c>
    </row>
    <row r="110" spans="1:12" x14ac:dyDescent="0.2">
      <c r="A110">
        <f t="shared" si="6"/>
        <v>535</v>
      </c>
      <c r="B110">
        <v>18.899999999999999</v>
      </c>
      <c r="C110">
        <f t="shared" si="7"/>
        <v>0</v>
      </c>
      <c r="D110">
        <f>SUM($C$2:C110)</f>
        <v>9.9999999999997868E-2</v>
      </c>
      <c r="F110">
        <v>19.100000000000001</v>
      </c>
      <c r="G110">
        <f t="shared" si="4"/>
        <v>0</v>
      </c>
      <c r="H110">
        <f>SUM($G$2:G110)</f>
        <v>0.20000000000000284</v>
      </c>
      <c r="J110">
        <v>19.8</v>
      </c>
      <c r="K110">
        <f t="shared" si="5"/>
        <v>0</v>
      </c>
      <c r="L110">
        <f>SUM($K$2:K110)</f>
        <v>0.5</v>
      </c>
    </row>
    <row r="111" spans="1:12" x14ac:dyDescent="0.2">
      <c r="A111">
        <f t="shared" si="6"/>
        <v>540</v>
      </c>
      <c r="B111">
        <v>18.899999999999999</v>
      </c>
      <c r="C111">
        <f t="shared" si="7"/>
        <v>0</v>
      </c>
      <c r="D111">
        <f>SUM($C$2:C111)</f>
        <v>9.9999999999997868E-2</v>
      </c>
      <c r="F111">
        <v>19.100000000000001</v>
      </c>
      <c r="G111">
        <f t="shared" si="4"/>
        <v>0</v>
      </c>
      <c r="H111">
        <f>SUM($G$2:G111)</f>
        <v>0.20000000000000284</v>
      </c>
      <c r="J111">
        <v>19.8</v>
      </c>
      <c r="K111">
        <f t="shared" si="5"/>
        <v>0</v>
      </c>
      <c r="L111">
        <f>SUM($K$2:K111)</f>
        <v>0.5</v>
      </c>
    </row>
    <row r="112" spans="1:12" x14ac:dyDescent="0.2">
      <c r="A112">
        <f t="shared" si="6"/>
        <v>545</v>
      </c>
      <c r="B112">
        <v>18.899999999999999</v>
      </c>
      <c r="C112">
        <f t="shared" si="7"/>
        <v>0</v>
      </c>
      <c r="D112">
        <f>SUM($C$2:C112)</f>
        <v>9.9999999999997868E-2</v>
      </c>
      <c r="F112">
        <v>19.100000000000001</v>
      </c>
      <c r="G112">
        <f t="shared" si="4"/>
        <v>0</v>
      </c>
      <c r="H112">
        <f>SUM($G$2:G112)</f>
        <v>0.20000000000000284</v>
      </c>
      <c r="J112">
        <v>19.8</v>
      </c>
      <c r="K112">
        <f t="shared" si="5"/>
        <v>9.9999999999997868E-2</v>
      </c>
      <c r="L112">
        <f>SUM($K$2:K112)</f>
        <v>0.59999999999999787</v>
      </c>
    </row>
    <row r="113" spans="1:12" x14ac:dyDescent="0.2">
      <c r="A113">
        <f t="shared" si="6"/>
        <v>550</v>
      </c>
      <c r="B113">
        <v>18.899999999999999</v>
      </c>
      <c r="C113">
        <f t="shared" si="7"/>
        <v>0</v>
      </c>
      <c r="D113">
        <f>SUM($C$2:C113)</f>
        <v>9.9999999999997868E-2</v>
      </c>
      <c r="F113">
        <v>19.100000000000001</v>
      </c>
      <c r="G113">
        <f t="shared" si="4"/>
        <v>0</v>
      </c>
      <c r="H113">
        <f>SUM($G$2:G113)</f>
        <v>0.20000000000000284</v>
      </c>
      <c r="J113">
        <v>19.899999999999999</v>
      </c>
      <c r="K113">
        <f t="shared" si="5"/>
        <v>0</v>
      </c>
      <c r="L113">
        <f>SUM($K$2:K113)</f>
        <v>0.59999999999999787</v>
      </c>
    </row>
    <row r="114" spans="1:12" x14ac:dyDescent="0.2">
      <c r="A114">
        <f t="shared" si="6"/>
        <v>555</v>
      </c>
      <c r="B114">
        <v>18.899999999999999</v>
      </c>
      <c r="C114">
        <f t="shared" si="7"/>
        <v>0</v>
      </c>
      <c r="D114">
        <f>SUM($C$2:C114)</f>
        <v>9.9999999999997868E-2</v>
      </c>
      <c r="F114">
        <v>19.100000000000001</v>
      </c>
      <c r="G114">
        <f t="shared" si="4"/>
        <v>0</v>
      </c>
      <c r="H114">
        <f>SUM($G$2:G114)</f>
        <v>0.20000000000000284</v>
      </c>
      <c r="J114">
        <v>19.899999999999999</v>
      </c>
      <c r="K114">
        <f t="shared" si="5"/>
        <v>0</v>
      </c>
      <c r="L114">
        <f>SUM($K$2:K114)</f>
        <v>0.59999999999999787</v>
      </c>
    </row>
    <row r="115" spans="1:12" x14ac:dyDescent="0.2">
      <c r="A115">
        <f t="shared" si="6"/>
        <v>560</v>
      </c>
      <c r="B115">
        <v>18.899999999999999</v>
      </c>
      <c r="C115">
        <f t="shared" si="7"/>
        <v>0</v>
      </c>
      <c r="D115">
        <f>SUM($C$2:C115)</f>
        <v>9.9999999999997868E-2</v>
      </c>
      <c r="F115">
        <v>19.100000000000001</v>
      </c>
      <c r="G115">
        <f t="shared" si="4"/>
        <v>0</v>
      </c>
      <c r="H115">
        <f>SUM($G$2:G115)</f>
        <v>0.20000000000000284</v>
      </c>
      <c r="J115">
        <v>19.899999999999999</v>
      </c>
      <c r="K115">
        <f t="shared" si="5"/>
        <v>0</v>
      </c>
      <c r="L115">
        <f>SUM($K$2:K115)</f>
        <v>0.59999999999999787</v>
      </c>
    </row>
    <row r="116" spans="1:12" x14ac:dyDescent="0.2">
      <c r="A116">
        <f t="shared" si="6"/>
        <v>565</v>
      </c>
      <c r="B116">
        <v>18.899999999999999</v>
      </c>
      <c r="C116">
        <f t="shared" si="7"/>
        <v>0</v>
      </c>
      <c r="D116">
        <f>SUM($C$2:C116)</f>
        <v>9.9999999999997868E-2</v>
      </c>
      <c r="F116">
        <v>19.100000000000001</v>
      </c>
      <c r="G116">
        <f t="shared" si="4"/>
        <v>0</v>
      </c>
      <c r="H116">
        <f>SUM($G$2:G116)</f>
        <v>0.20000000000000284</v>
      </c>
      <c r="J116">
        <v>19.899999999999999</v>
      </c>
      <c r="K116">
        <f t="shared" si="5"/>
        <v>0</v>
      </c>
      <c r="L116">
        <f>SUM($K$2:K116)</f>
        <v>0.59999999999999787</v>
      </c>
    </row>
    <row r="117" spans="1:12" x14ac:dyDescent="0.2">
      <c r="A117">
        <f t="shared" si="6"/>
        <v>570</v>
      </c>
      <c r="B117">
        <v>18.899999999999999</v>
      </c>
      <c r="C117">
        <f t="shared" si="7"/>
        <v>0</v>
      </c>
      <c r="D117">
        <f>SUM($C$2:C117)</f>
        <v>9.9999999999997868E-2</v>
      </c>
      <c r="F117">
        <v>19.100000000000001</v>
      </c>
      <c r="G117">
        <f t="shared" si="4"/>
        <v>0</v>
      </c>
      <c r="H117">
        <f>SUM($G$2:G117)</f>
        <v>0.20000000000000284</v>
      </c>
      <c r="J117">
        <v>19.899999999999999</v>
      </c>
      <c r="K117">
        <f t="shared" si="5"/>
        <v>-9.9999999999997868E-2</v>
      </c>
      <c r="L117">
        <f>SUM($K$2:K117)</f>
        <v>0.5</v>
      </c>
    </row>
    <row r="118" spans="1:12" x14ac:dyDescent="0.2">
      <c r="A118">
        <f t="shared" si="6"/>
        <v>575</v>
      </c>
      <c r="B118">
        <v>18.899999999999999</v>
      </c>
      <c r="C118">
        <f t="shared" si="7"/>
        <v>0</v>
      </c>
      <c r="D118">
        <f>SUM($C$2:C118)</f>
        <v>9.9999999999997868E-2</v>
      </c>
      <c r="F118">
        <v>19.100000000000001</v>
      </c>
      <c r="G118">
        <f t="shared" si="4"/>
        <v>0</v>
      </c>
      <c r="H118">
        <f>SUM($G$2:G118)</f>
        <v>0.20000000000000284</v>
      </c>
      <c r="J118">
        <v>19.8</v>
      </c>
      <c r="K118">
        <f t="shared" si="5"/>
        <v>0</v>
      </c>
      <c r="L118">
        <f>SUM($K$2:K118)</f>
        <v>0.5</v>
      </c>
    </row>
    <row r="119" spans="1:12" x14ac:dyDescent="0.2">
      <c r="A119">
        <f t="shared" si="6"/>
        <v>580</v>
      </c>
      <c r="B119">
        <v>18.899999999999999</v>
      </c>
      <c r="C119">
        <f t="shared" si="7"/>
        <v>0</v>
      </c>
      <c r="D119">
        <f>SUM($C$2:C119)</f>
        <v>9.9999999999997868E-2</v>
      </c>
      <c r="F119">
        <v>19.100000000000001</v>
      </c>
      <c r="G119">
        <f t="shared" si="4"/>
        <v>0</v>
      </c>
      <c r="H119">
        <f>SUM($G$2:G119)</f>
        <v>0.20000000000000284</v>
      </c>
      <c r="J119">
        <v>19.8</v>
      </c>
      <c r="K119">
        <f t="shared" si="5"/>
        <v>9.9999999999997868E-2</v>
      </c>
      <c r="L119">
        <f>SUM($K$2:K119)</f>
        <v>0.59999999999999787</v>
      </c>
    </row>
    <row r="120" spans="1:12" x14ac:dyDescent="0.2">
      <c r="A120">
        <f t="shared" si="6"/>
        <v>585</v>
      </c>
      <c r="B120">
        <v>18.899999999999999</v>
      </c>
      <c r="C120">
        <f t="shared" si="7"/>
        <v>0</v>
      </c>
      <c r="D120">
        <f>SUM($C$2:C120)</f>
        <v>9.9999999999997868E-2</v>
      </c>
      <c r="F120">
        <v>19.100000000000001</v>
      </c>
      <c r="G120">
        <f t="shared" si="4"/>
        <v>0</v>
      </c>
      <c r="H120">
        <f>SUM($G$2:G120)</f>
        <v>0.20000000000000284</v>
      </c>
      <c r="J120">
        <v>19.899999999999999</v>
      </c>
      <c r="K120">
        <f t="shared" si="5"/>
        <v>0</v>
      </c>
      <c r="L120">
        <f>SUM($K$2:K120)</f>
        <v>0.59999999999999787</v>
      </c>
    </row>
    <row r="121" spans="1:12" x14ac:dyDescent="0.2">
      <c r="A121">
        <f t="shared" si="6"/>
        <v>590</v>
      </c>
      <c r="B121">
        <v>18.899999999999999</v>
      </c>
      <c r="C121">
        <f t="shared" si="7"/>
        <v>0</v>
      </c>
      <c r="D121">
        <f>SUM($C$2:C121)</f>
        <v>9.9999999999997868E-2</v>
      </c>
      <c r="F121">
        <v>19.100000000000001</v>
      </c>
      <c r="G121">
        <f t="shared" si="4"/>
        <v>0</v>
      </c>
      <c r="H121">
        <f>SUM($G$2:G121)</f>
        <v>0.20000000000000284</v>
      </c>
      <c r="J121">
        <v>19.899999999999999</v>
      </c>
      <c r="K121">
        <f t="shared" si="5"/>
        <v>0</v>
      </c>
      <c r="L121">
        <f>SUM($K$2:K121)</f>
        <v>0.59999999999999787</v>
      </c>
    </row>
    <row r="122" spans="1:12" x14ac:dyDescent="0.2">
      <c r="A122">
        <f t="shared" si="6"/>
        <v>595</v>
      </c>
      <c r="B122">
        <v>18.899999999999999</v>
      </c>
      <c r="C122">
        <f t="shared" si="7"/>
        <v>0</v>
      </c>
      <c r="D122">
        <f>SUM($C$2:C122)</f>
        <v>9.9999999999997868E-2</v>
      </c>
      <c r="F122">
        <v>19.100000000000001</v>
      </c>
      <c r="G122">
        <f t="shared" si="4"/>
        <v>0</v>
      </c>
      <c r="H122">
        <f>SUM($G$2:G122)</f>
        <v>0.20000000000000284</v>
      </c>
      <c r="J122">
        <v>19.899999999999999</v>
      </c>
      <c r="K122">
        <f t="shared" si="5"/>
        <v>0</v>
      </c>
      <c r="L122">
        <f>SUM($K$2:K122)</f>
        <v>0.59999999999999787</v>
      </c>
    </row>
    <row r="123" spans="1:12" x14ac:dyDescent="0.2">
      <c r="A123">
        <f t="shared" si="6"/>
        <v>600</v>
      </c>
      <c r="B123">
        <v>18.899999999999999</v>
      </c>
      <c r="C123">
        <f t="shared" si="7"/>
        <v>0</v>
      </c>
      <c r="D123">
        <f>SUM($C$2:C123)</f>
        <v>9.9999999999997868E-2</v>
      </c>
      <c r="F123">
        <v>19.100000000000001</v>
      </c>
      <c r="G123">
        <f t="shared" si="4"/>
        <v>0</v>
      </c>
      <c r="H123">
        <f>SUM($G$2:G123)</f>
        <v>0.20000000000000284</v>
      </c>
      <c r="J123">
        <v>19.899999999999999</v>
      </c>
      <c r="K123">
        <f t="shared" si="5"/>
        <v>0</v>
      </c>
      <c r="L123">
        <f>SUM($K$2:K123)</f>
        <v>0.59999999999999787</v>
      </c>
    </row>
    <row r="124" spans="1:12" x14ac:dyDescent="0.2">
      <c r="A124">
        <f t="shared" si="6"/>
        <v>605</v>
      </c>
      <c r="B124">
        <v>18.899999999999999</v>
      </c>
      <c r="C124">
        <f t="shared" si="7"/>
        <v>0</v>
      </c>
      <c r="D124">
        <f>SUM($C$2:C124)</f>
        <v>9.9999999999997868E-2</v>
      </c>
      <c r="F124">
        <v>19.100000000000001</v>
      </c>
      <c r="G124">
        <f t="shared" si="4"/>
        <v>0</v>
      </c>
      <c r="H124">
        <f>SUM($G$2:G124)</f>
        <v>0.20000000000000284</v>
      </c>
      <c r="J124">
        <v>19.899999999999999</v>
      </c>
      <c r="K124">
        <f t="shared" si="5"/>
        <v>0</v>
      </c>
      <c r="L124">
        <f>SUM($K$2:K124)</f>
        <v>0.59999999999999787</v>
      </c>
    </row>
    <row r="125" spans="1:12" x14ac:dyDescent="0.2">
      <c r="A125">
        <f t="shared" si="6"/>
        <v>610</v>
      </c>
      <c r="B125">
        <v>18.899999999999999</v>
      </c>
      <c r="C125">
        <f t="shared" si="7"/>
        <v>0</v>
      </c>
      <c r="D125">
        <f>SUM($C$2:C125)</f>
        <v>9.9999999999997868E-2</v>
      </c>
      <c r="F125">
        <v>19.100000000000001</v>
      </c>
      <c r="G125">
        <f t="shared" si="4"/>
        <v>0</v>
      </c>
      <c r="H125">
        <f>SUM($G$2:G125)</f>
        <v>0.20000000000000284</v>
      </c>
      <c r="J125">
        <v>19.899999999999999</v>
      </c>
      <c r="K125">
        <f t="shared" si="5"/>
        <v>0</v>
      </c>
      <c r="L125">
        <f>SUM($K$2:K125)</f>
        <v>0.59999999999999787</v>
      </c>
    </row>
    <row r="126" spans="1:12" x14ac:dyDescent="0.2">
      <c r="A126">
        <f t="shared" si="6"/>
        <v>615</v>
      </c>
      <c r="B126">
        <v>18.899999999999999</v>
      </c>
      <c r="C126">
        <f t="shared" si="7"/>
        <v>0</v>
      </c>
      <c r="D126">
        <f>SUM($C$2:C126)</f>
        <v>9.9999999999997868E-2</v>
      </c>
      <c r="F126">
        <v>19.100000000000001</v>
      </c>
      <c r="G126">
        <f t="shared" si="4"/>
        <v>0</v>
      </c>
      <c r="H126">
        <f>SUM($G$2:G126)</f>
        <v>0.20000000000000284</v>
      </c>
      <c r="J126">
        <v>19.899999999999999</v>
      </c>
      <c r="K126">
        <f t="shared" si="5"/>
        <v>0</v>
      </c>
      <c r="L126">
        <f>SUM($K$2:K126)</f>
        <v>0.59999999999999787</v>
      </c>
    </row>
    <row r="127" spans="1:12" x14ac:dyDescent="0.2">
      <c r="A127">
        <f t="shared" si="6"/>
        <v>620</v>
      </c>
      <c r="B127">
        <v>18.899999999999999</v>
      </c>
      <c r="C127">
        <f t="shared" si="7"/>
        <v>0</v>
      </c>
      <c r="D127">
        <f>SUM($C$2:C127)</f>
        <v>9.9999999999997868E-2</v>
      </c>
      <c r="F127">
        <v>19.100000000000001</v>
      </c>
      <c r="G127">
        <f t="shared" si="4"/>
        <v>0</v>
      </c>
      <c r="H127">
        <f>SUM($G$2:G127)</f>
        <v>0.20000000000000284</v>
      </c>
      <c r="J127">
        <v>19.899999999999999</v>
      </c>
      <c r="K127">
        <f t="shared" si="5"/>
        <v>0</v>
      </c>
      <c r="L127">
        <f>SUM($K$2:K127)</f>
        <v>0.59999999999999787</v>
      </c>
    </row>
    <row r="128" spans="1:12" x14ac:dyDescent="0.2">
      <c r="A128">
        <f t="shared" si="6"/>
        <v>625</v>
      </c>
      <c r="B128">
        <v>18.899999999999999</v>
      </c>
      <c r="C128">
        <f t="shared" si="7"/>
        <v>0</v>
      </c>
      <c r="D128">
        <f>SUM($C$2:C128)</f>
        <v>9.9999999999997868E-2</v>
      </c>
      <c r="F128">
        <v>19.100000000000001</v>
      </c>
      <c r="G128">
        <f t="shared" si="4"/>
        <v>0</v>
      </c>
      <c r="H128">
        <f>SUM($G$2:G128)</f>
        <v>0.20000000000000284</v>
      </c>
      <c r="J128">
        <v>19.899999999999999</v>
      </c>
      <c r="K128">
        <f t="shared" si="5"/>
        <v>0</v>
      </c>
      <c r="L128">
        <f>SUM($K$2:K128)</f>
        <v>0.59999999999999787</v>
      </c>
    </row>
    <row r="129" spans="1:12" x14ac:dyDescent="0.2">
      <c r="A129">
        <f t="shared" si="6"/>
        <v>630</v>
      </c>
      <c r="B129">
        <v>18.899999999999999</v>
      </c>
      <c r="C129">
        <f t="shared" si="7"/>
        <v>0</v>
      </c>
      <c r="D129">
        <f>SUM($C$2:C129)</f>
        <v>9.9999999999997868E-2</v>
      </c>
      <c r="F129">
        <v>19.100000000000001</v>
      </c>
      <c r="G129">
        <f t="shared" si="4"/>
        <v>0</v>
      </c>
      <c r="H129">
        <f>SUM($G$2:G129)</f>
        <v>0.20000000000000284</v>
      </c>
      <c r="J129">
        <v>19.899999999999999</v>
      </c>
      <c r="K129">
        <f t="shared" si="5"/>
        <v>0</v>
      </c>
      <c r="L129">
        <f>SUM($K$2:K129)</f>
        <v>0.59999999999999787</v>
      </c>
    </row>
    <row r="130" spans="1:12" x14ac:dyDescent="0.2">
      <c r="A130">
        <f t="shared" si="6"/>
        <v>635</v>
      </c>
      <c r="B130">
        <v>18.899999999999999</v>
      </c>
      <c r="C130">
        <f t="shared" si="7"/>
        <v>0</v>
      </c>
      <c r="D130">
        <f>SUM($C$2:C130)</f>
        <v>9.9999999999997868E-2</v>
      </c>
      <c r="F130">
        <v>19.100000000000001</v>
      </c>
      <c r="G130">
        <f t="shared" si="4"/>
        <v>0</v>
      </c>
      <c r="H130">
        <f>SUM($G$2:G130)</f>
        <v>0.20000000000000284</v>
      </c>
      <c r="J130">
        <v>19.899999999999999</v>
      </c>
      <c r="K130">
        <f t="shared" si="5"/>
        <v>0</v>
      </c>
      <c r="L130">
        <f>SUM($K$2:K130)</f>
        <v>0.59999999999999787</v>
      </c>
    </row>
    <row r="131" spans="1:12" x14ac:dyDescent="0.2">
      <c r="A131">
        <f t="shared" si="6"/>
        <v>640</v>
      </c>
      <c r="B131">
        <v>18.899999999999999</v>
      </c>
      <c r="C131">
        <f t="shared" si="7"/>
        <v>0</v>
      </c>
      <c r="D131">
        <f>SUM($C$2:C131)</f>
        <v>9.9999999999997868E-2</v>
      </c>
      <c r="F131">
        <v>19.100000000000001</v>
      </c>
      <c r="G131">
        <f t="shared" si="4"/>
        <v>0</v>
      </c>
      <c r="H131">
        <f>SUM($G$2:G131)</f>
        <v>0.20000000000000284</v>
      </c>
      <c r="J131">
        <v>19.899999999999999</v>
      </c>
      <c r="K131">
        <f t="shared" si="5"/>
        <v>0</v>
      </c>
      <c r="L131">
        <f>SUM($K$2:K131)</f>
        <v>0.59999999999999787</v>
      </c>
    </row>
    <row r="132" spans="1:12" x14ac:dyDescent="0.2">
      <c r="A132">
        <f t="shared" si="6"/>
        <v>645</v>
      </c>
      <c r="B132">
        <v>18.899999999999999</v>
      </c>
      <c r="C132">
        <f t="shared" si="7"/>
        <v>0</v>
      </c>
      <c r="D132">
        <f>SUM($C$2:C132)</f>
        <v>9.9999999999997868E-2</v>
      </c>
      <c r="F132">
        <v>19.100000000000001</v>
      </c>
      <c r="G132">
        <f t="shared" ref="G132:G195" si="8">F133-F132</f>
        <v>0</v>
      </c>
      <c r="H132">
        <f>SUM($G$2:G132)</f>
        <v>0.20000000000000284</v>
      </c>
      <c r="J132">
        <v>19.899999999999999</v>
      </c>
      <c r="K132">
        <f t="shared" ref="K132:K195" si="9">J133-J132</f>
        <v>0</v>
      </c>
      <c r="L132">
        <f>SUM($K$2:K132)</f>
        <v>0.59999999999999787</v>
      </c>
    </row>
    <row r="133" spans="1:12" x14ac:dyDescent="0.2">
      <c r="A133">
        <f t="shared" ref="A133:A196" si="10">SUM(A132+$A$1)</f>
        <v>650</v>
      </c>
      <c r="B133">
        <v>18.899999999999999</v>
      </c>
      <c r="C133">
        <f t="shared" ref="C133:C196" si="11">B134-B133</f>
        <v>0</v>
      </c>
      <c r="D133">
        <f>SUM($C$2:C133)</f>
        <v>9.9999999999997868E-2</v>
      </c>
      <c r="F133">
        <v>19.100000000000001</v>
      </c>
      <c r="G133">
        <f t="shared" si="8"/>
        <v>0</v>
      </c>
      <c r="H133">
        <f>SUM($G$2:G133)</f>
        <v>0.20000000000000284</v>
      </c>
      <c r="J133">
        <v>19.899999999999999</v>
      </c>
      <c r="K133">
        <f t="shared" si="9"/>
        <v>0</v>
      </c>
      <c r="L133">
        <f>SUM($K$2:K133)</f>
        <v>0.59999999999999787</v>
      </c>
    </row>
    <row r="134" spans="1:12" x14ac:dyDescent="0.2">
      <c r="A134">
        <f t="shared" si="10"/>
        <v>655</v>
      </c>
      <c r="B134">
        <v>18.899999999999999</v>
      </c>
      <c r="C134">
        <f t="shared" si="11"/>
        <v>0</v>
      </c>
      <c r="D134">
        <f>SUM($C$2:C134)</f>
        <v>9.9999999999997868E-2</v>
      </c>
      <c r="F134">
        <v>19.100000000000001</v>
      </c>
      <c r="G134">
        <f t="shared" si="8"/>
        <v>0</v>
      </c>
      <c r="H134">
        <f>SUM($G$2:G134)</f>
        <v>0.20000000000000284</v>
      </c>
      <c r="J134">
        <v>19.899999999999999</v>
      </c>
      <c r="K134">
        <f t="shared" si="9"/>
        <v>0</v>
      </c>
      <c r="L134">
        <f>SUM($K$2:K134)</f>
        <v>0.59999999999999787</v>
      </c>
    </row>
    <row r="135" spans="1:12" x14ac:dyDescent="0.2">
      <c r="A135">
        <f t="shared" si="10"/>
        <v>660</v>
      </c>
      <c r="B135">
        <v>18.899999999999999</v>
      </c>
      <c r="C135">
        <f t="shared" si="11"/>
        <v>0</v>
      </c>
      <c r="D135">
        <f>SUM($C$2:C135)</f>
        <v>9.9999999999997868E-2</v>
      </c>
      <c r="F135">
        <v>19.100000000000001</v>
      </c>
      <c r="G135">
        <f t="shared" si="8"/>
        <v>0</v>
      </c>
      <c r="H135">
        <f>SUM($G$2:G135)</f>
        <v>0.20000000000000284</v>
      </c>
      <c r="J135">
        <v>19.899999999999999</v>
      </c>
      <c r="K135">
        <f t="shared" si="9"/>
        <v>0</v>
      </c>
      <c r="L135">
        <f>SUM($K$2:K135)</f>
        <v>0.59999999999999787</v>
      </c>
    </row>
    <row r="136" spans="1:12" x14ac:dyDescent="0.2">
      <c r="A136">
        <f t="shared" si="10"/>
        <v>665</v>
      </c>
      <c r="B136">
        <v>18.899999999999999</v>
      </c>
      <c r="C136">
        <f t="shared" si="11"/>
        <v>0</v>
      </c>
      <c r="D136">
        <f>SUM($C$2:C136)</f>
        <v>9.9999999999997868E-2</v>
      </c>
      <c r="F136">
        <v>19.100000000000001</v>
      </c>
      <c r="G136">
        <f t="shared" si="8"/>
        <v>0</v>
      </c>
      <c r="H136">
        <f>SUM($G$2:G136)</f>
        <v>0.20000000000000284</v>
      </c>
      <c r="J136">
        <v>19.899999999999999</v>
      </c>
      <c r="K136">
        <f t="shared" si="9"/>
        <v>0</v>
      </c>
      <c r="L136">
        <f>SUM($K$2:K136)</f>
        <v>0.59999999999999787</v>
      </c>
    </row>
    <row r="137" spans="1:12" x14ac:dyDescent="0.2">
      <c r="A137">
        <f t="shared" si="10"/>
        <v>670</v>
      </c>
      <c r="B137">
        <v>18.899999999999999</v>
      </c>
      <c r="C137">
        <f t="shared" si="11"/>
        <v>0</v>
      </c>
      <c r="D137">
        <f>SUM($C$2:C137)</f>
        <v>9.9999999999997868E-2</v>
      </c>
      <c r="F137">
        <v>19.100000000000001</v>
      </c>
      <c r="G137">
        <f t="shared" si="8"/>
        <v>0</v>
      </c>
      <c r="H137">
        <f>SUM($G$2:G137)</f>
        <v>0.20000000000000284</v>
      </c>
      <c r="J137">
        <v>19.899999999999999</v>
      </c>
      <c r="K137">
        <f t="shared" si="9"/>
        <v>0</v>
      </c>
      <c r="L137">
        <f>SUM($K$2:K137)</f>
        <v>0.59999999999999787</v>
      </c>
    </row>
    <row r="138" spans="1:12" x14ac:dyDescent="0.2">
      <c r="A138">
        <f t="shared" si="10"/>
        <v>675</v>
      </c>
      <c r="B138">
        <v>18.899999999999999</v>
      </c>
      <c r="C138">
        <f t="shared" si="11"/>
        <v>0</v>
      </c>
      <c r="D138">
        <f>SUM($C$2:C138)</f>
        <v>9.9999999999997868E-2</v>
      </c>
      <c r="F138">
        <v>19.100000000000001</v>
      </c>
      <c r="G138">
        <f t="shared" si="8"/>
        <v>0</v>
      </c>
      <c r="H138">
        <f>SUM($G$2:G138)</f>
        <v>0.20000000000000284</v>
      </c>
      <c r="J138">
        <v>19.899999999999999</v>
      </c>
      <c r="K138">
        <f t="shared" si="9"/>
        <v>0</v>
      </c>
      <c r="L138">
        <f>SUM($K$2:K138)</f>
        <v>0.59999999999999787</v>
      </c>
    </row>
    <row r="139" spans="1:12" x14ac:dyDescent="0.2">
      <c r="A139">
        <f t="shared" si="10"/>
        <v>680</v>
      </c>
      <c r="B139">
        <v>18.899999999999999</v>
      </c>
      <c r="C139">
        <f t="shared" si="11"/>
        <v>0</v>
      </c>
      <c r="D139">
        <f>SUM($C$2:C139)</f>
        <v>9.9999999999997868E-2</v>
      </c>
      <c r="F139">
        <v>19.100000000000001</v>
      </c>
      <c r="G139">
        <f t="shared" si="8"/>
        <v>0</v>
      </c>
      <c r="H139">
        <f>SUM($G$2:G139)</f>
        <v>0.20000000000000284</v>
      </c>
      <c r="J139">
        <v>19.899999999999999</v>
      </c>
      <c r="K139">
        <f t="shared" si="9"/>
        <v>0</v>
      </c>
      <c r="L139">
        <f>SUM($K$2:K139)</f>
        <v>0.59999999999999787</v>
      </c>
    </row>
    <row r="140" spans="1:12" x14ac:dyDescent="0.2">
      <c r="A140">
        <f t="shared" si="10"/>
        <v>685</v>
      </c>
      <c r="B140">
        <v>18.899999999999999</v>
      </c>
      <c r="C140">
        <f t="shared" si="11"/>
        <v>0</v>
      </c>
      <c r="D140">
        <f>SUM($C$2:C140)</f>
        <v>9.9999999999997868E-2</v>
      </c>
      <c r="F140">
        <v>19.100000000000001</v>
      </c>
      <c r="G140">
        <f t="shared" si="8"/>
        <v>0</v>
      </c>
      <c r="H140">
        <f>SUM($G$2:G140)</f>
        <v>0.20000000000000284</v>
      </c>
      <c r="J140">
        <v>19.899999999999999</v>
      </c>
      <c r="K140">
        <f t="shared" si="9"/>
        <v>0</v>
      </c>
      <c r="L140">
        <f>SUM($K$2:K140)</f>
        <v>0.59999999999999787</v>
      </c>
    </row>
    <row r="141" spans="1:12" x14ac:dyDescent="0.2">
      <c r="A141">
        <f t="shared" si="10"/>
        <v>690</v>
      </c>
      <c r="B141">
        <v>18.899999999999999</v>
      </c>
      <c r="C141">
        <f t="shared" si="11"/>
        <v>0</v>
      </c>
      <c r="D141">
        <f>SUM($C$2:C141)</f>
        <v>9.9999999999997868E-2</v>
      </c>
      <c r="F141">
        <v>19.100000000000001</v>
      </c>
      <c r="G141">
        <f t="shared" si="8"/>
        <v>0</v>
      </c>
      <c r="H141">
        <f>SUM($G$2:G141)</f>
        <v>0.20000000000000284</v>
      </c>
      <c r="J141">
        <v>19.899999999999999</v>
      </c>
      <c r="K141">
        <f t="shared" si="9"/>
        <v>0</v>
      </c>
      <c r="L141">
        <f>SUM($K$2:K141)</f>
        <v>0.59999999999999787</v>
      </c>
    </row>
    <row r="142" spans="1:12" x14ac:dyDescent="0.2">
      <c r="A142">
        <f t="shared" si="10"/>
        <v>695</v>
      </c>
      <c r="B142">
        <v>18.899999999999999</v>
      </c>
      <c r="C142">
        <f t="shared" si="11"/>
        <v>0</v>
      </c>
      <c r="D142">
        <f>SUM($C$2:C142)</f>
        <v>9.9999999999997868E-2</v>
      </c>
      <c r="F142">
        <v>19.100000000000001</v>
      </c>
      <c r="G142">
        <f t="shared" si="8"/>
        <v>0</v>
      </c>
      <c r="H142">
        <f>SUM($G$2:G142)</f>
        <v>0.20000000000000284</v>
      </c>
      <c r="J142">
        <v>19.899999999999999</v>
      </c>
      <c r="K142">
        <f t="shared" si="9"/>
        <v>0</v>
      </c>
      <c r="L142">
        <f>SUM($K$2:K142)</f>
        <v>0.59999999999999787</v>
      </c>
    </row>
    <row r="143" spans="1:12" x14ac:dyDescent="0.2">
      <c r="A143">
        <f t="shared" si="10"/>
        <v>700</v>
      </c>
      <c r="B143">
        <v>18.899999999999999</v>
      </c>
      <c r="C143">
        <f t="shared" si="11"/>
        <v>0</v>
      </c>
      <c r="D143">
        <f>SUM($C$2:C143)</f>
        <v>9.9999999999997868E-2</v>
      </c>
      <c r="F143">
        <v>19.100000000000001</v>
      </c>
      <c r="G143">
        <f t="shared" si="8"/>
        <v>0</v>
      </c>
      <c r="H143">
        <f>SUM($G$2:G143)</f>
        <v>0.20000000000000284</v>
      </c>
      <c r="J143">
        <v>19.899999999999999</v>
      </c>
      <c r="K143">
        <f t="shared" si="9"/>
        <v>0</v>
      </c>
      <c r="L143">
        <f>SUM($K$2:K143)</f>
        <v>0.59999999999999787</v>
      </c>
    </row>
    <row r="144" spans="1:12" x14ac:dyDescent="0.2">
      <c r="A144">
        <f t="shared" si="10"/>
        <v>705</v>
      </c>
      <c r="B144">
        <v>18.899999999999999</v>
      </c>
      <c r="C144">
        <f t="shared" si="11"/>
        <v>0</v>
      </c>
      <c r="D144">
        <f>SUM($C$2:C144)</f>
        <v>9.9999999999997868E-2</v>
      </c>
      <c r="F144">
        <v>19.100000000000001</v>
      </c>
      <c r="G144">
        <f t="shared" si="8"/>
        <v>0</v>
      </c>
      <c r="H144">
        <f>SUM($G$2:G144)</f>
        <v>0.20000000000000284</v>
      </c>
      <c r="J144">
        <v>19.899999999999999</v>
      </c>
      <c r="K144">
        <f t="shared" si="9"/>
        <v>0</v>
      </c>
      <c r="L144">
        <f>SUM($K$2:K144)</f>
        <v>0.59999999999999787</v>
      </c>
    </row>
    <row r="145" spans="1:12" x14ac:dyDescent="0.2">
      <c r="A145">
        <f t="shared" si="10"/>
        <v>710</v>
      </c>
      <c r="B145">
        <v>18.899999999999999</v>
      </c>
      <c r="C145">
        <f t="shared" si="11"/>
        <v>0</v>
      </c>
      <c r="D145">
        <f>SUM($C$2:C145)</f>
        <v>9.9999999999997868E-2</v>
      </c>
      <c r="F145">
        <v>19.100000000000001</v>
      </c>
      <c r="G145">
        <f t="shared" si="8"/>
        <v>0</v>
      </c>
      <c r="H145">
        <f>SUM($G$2:G145)</f>
        <v>0.20000000000000284</v>
      </c>
      <c r="J145">
        <v>19.899999999999999</v>
      </c>
      <c r="K145">
        <f t="shared" si="9"/>
        <v>0</v>
      </c>
      <c r="L145">
        <f>SUM($K$2:K145)</f>
        <v>0.59999999999999787</v>
      </c>
    </row>
    <row r="146" spans="1:12" x14ac:dyDescent="0.2">
      <c r="A146">
        <f t="shared" si="10"/>
        <v>715</v>
      </c>
      <c r="B146">
        <v>18.899999999999999</v>
      </c>
      <c r="C146">
        <f t="shared" si="11"/>
        <v>0</v>
      </c>
      <c r="D146">
        <f>SUM($C$2:C146)</f>
        <v>9.9999999999997868E-2</v>
      </c>
      <c r="F146">
        <v>19.100000000000001</v>
      </c>
      <c r="G146">
        <f t="shared" si="8"/>
        <v>0</v>
      </c>
      <c r="H146">
        <f>SUM($G$2:G146)</f>
        <v>0.20000000000000284</v>
      </c>
      <c r="J146">
        <v>19.899999999999999</v>
      </c>
      <c r="K146">
        <f t="shared" si="9"/>
        <v>0</v>
      </c>
      <c r="L146">
        <f>SUM($K$2:K146)</f>
        <v>0.59999999999999787</v>
      </c>
    </row>
    <row r="147" spans="1:12" x14ac:dyDescent="0.2">
      <c r="A147">
        <f t="shared" si="10"/>
        <v>720</v>
      </c>
      <c r="B147">
        <v>18.899999999999999</v>
      </c>
      <c r="C147">
        <f t="shared" si="11"/>
        <v>0</v>
      </c>
      <c r="D147">
        <f>SUM($C$2:C147)</f>
        <v>9.9999999999997868E-2</v>
      </c>
      <c r="F147">
        <v>19.100000000000001</v>
      </c>
      <c r="G147">
        <f t="shared" si="8"/>
        <v>0</v>
      </c>
      <c r="H147">
        <f>SUM($G$2:G147)</f>
        <v>0.20000000000000284</v>
      </c>
      <c r="J147">
        <v>19.899999999999999</v>
      </c>
      <c r="K147">
        <f t="shared" si="9"/>
        <v>0</v>
      </c>
      <c r="L147">
        <f>SUM($K$2:K147)</f>
        <v>0.59999999999999787</v>
      </c>
    </row>
    <row r="148" spans="1:12" x14ac:dyDescent="0.2">
      <c r="A148">
        <f t="shared" si="10"/>
        <v>725</v>
      </c>
      <c r="B148">
        <v>18.899999999999999</v>
      </c>
      <c r="C148">
        <f t="shared" si="11"/>
        <v>0</v>
      </c>
      <c r="D148">
        <f>SUM($C$2:C148)</f>
        <v>9.9999999999997868E-2</v>
      </c>
      <c r="F148">
        <v>19.100000000000001</v>
      </c>
      <c r="G148">
        <f t="shared" si="8"/>
        <v>0</v>
      </c>
      <c r="H148">
        <f>SUM($G$2:G148)</f>
        <v>0.20000000000000284</v>
      </c>
      <c r="J148">
        <v>19.899999999999999</v>
      </c>
      <c r="K148">
        <f t="shared" si="9"/>
        <v>0</v>
      </c>
      <c r="L148">
        <f>SUM($K$2:K148)</f>
        <v>0.59999999999999787</v>
      </c>
    </row>
    <row r="149" spans="1:12" x14ac:dyDescent="0.2">
      <c r="A149">
        <f t="shared" si="10"/>
        <v>730</v>
      </c>
      <c r="B149">
        <v>18.899999999999999</v>
      </c>
      <c r="C149">
        <f t="shared" si="11"/>
        <v>0</v>
      </c>
      <c r="D149">
        <f>SUM($C$2:C149)</f>
        <v>9.9999999999997868E-2</v>
      </c>
      <c r="F149">
        <v>19.100000000000001</v>
      </c>
      <c r="G149">
        <f t="shared" si="8"/>
        <v>0</v>
      </c>
      <c r="H149">
        <f>SUM($G$2:G149)</f>
        <v>0.20000000000000284</v>
      </c>
      <c r="J149">
        <v>19.899999999999999</v>
      </c>
      <c r="K149">
        <f t="shared" si="9"/>
        <v>0</v>
      </c>
      <c r="L149">
        <f>SUM($K$2:K149)</f>
        <v>0.59999999999999787</v>
      </c>
    </row>
    <row r="150" spans="1:12" x14ac:dyDescent="0.2">
      <c r="A150">
        <f t="shared" si="10"/>
        <v>735</v>
      </c>
      <c r="B150">
        <v>18.899999999999999</v>
      </c>
      <c r="C150">
        <f t="shared" si="11"/>
        <v>0</v>
      </c>
      <c r="D150">
        <f>SUM($C$2:C150)</f>
        <v>9.9999999999997868E-2</v>
      </c>
      <c r="F150">
        <v>19.100000000000001</v>
      </c>
      <c r="G150">
        <f t="shared" si="8"/>
        <v>0</v>
      </c>
      <c r="H150">
        <f>SUM($G$2:G150)</f>
        <v>0.20000000000000284</v>
      </c>
      <c r="J150">
        <v>19.899999999999999</v>
      </c>
      <c r="K150">
        <f t="shared" si="9"/>
        <v>0</v>
      </c>
      <c r="L150">
        <f>SUM($K$2:K150)</f>
        <v>0.59999999999999787</v>
      </c>
    </row>
    <row r="151" spans="1:12" x14ac:dyDescent="0.2">
      <c r="A151">
        <f t="shared" si="10"/>
        <v>740</v>
      </c>
      <c r="B151">
        <v>18.899999999999999</v>
      </c>
      <c r="C151">
        <f t="shared" si="11"/>
        <v>0</v>
      </c>
      <c r="D151">
        <f>SUM($C$2:C151)</f>
        <v>9.9999999999997868E-2</v>
      </c>
      <c r="F151">
        <v>19.100000000000001</v>
      </c>
      <c r="G151">
        <f t="shared" si="8"/>
        <v>0</v>
      </c>
      <c r="H151">
        <f>SUM($G$2:G151)</f>
        <v>0.20000000000000284</v>
      </c>
      <c r="J151">
        <v>19.899999999999999</v>
      </c>
      <c r="K151">
        <f t="shared" si="9"/>
        <v>0</v>
      </c>
      <c r="L151">
        <f>SUM($K$2:K151)</f>
        <v>0.59999999999999787</v>
      </c>
    </row>
    <row r="152" spans="1:12" x14ac:dyDescent="0.2">
      <c r="A152">
        <f t="shared" si="10"/>
        <v>745</v>
      </c>
      <c r="B152">
        <v>18.899999999999999</v>
      </c>
      <c r="C152">
        <f t="shared" si="11"/>
        <v>0</v>
      </c>
      <c r="D152">
        <f>SUM($C$2:C152)</f>
        <v>9.9999999999997868E-2</v>
      </c>
      <c r="F152">
        <v>19.100000000000001</v>
      </c>
      <c r="G152">
        <f t="shared" si="8"/>
        <v>0</v>
      </c>
      <c r="H152">
        <f>SUM($G$2:G152)</f>
        <v>0.20000000000000284</v>
      </c>
      <c r="J152">
        <v>19.899999999999999</v>
      </c>
      <c r="K152">
        <f t="shared" si="9"/>
        <v>0</v>
      </c>
      <c r="L152">
        <f>SUM($K$2:K152)</f>
        <v>0.59999999999999787</v>
      </c>
    </row>
    <row r="153" spans="1:12" x14ac:dyDescent="0.2">
      <c r="A153">
        <f t="shared" si="10"/>
        <v>750</v>
      </c>
      <c r="B153">
        <v>18.899999999999999</v>
      </c>
      <c r="C153">
        <f t="shared" si="11"/>
        <v>0</v>
      </c>
      <c r="D153">
        <f>SUM($C$2:C153)</f>
        <v>9.9999999999997868E-2</v>
      </c>
      <c r="F153">
        <v>19.100000000000001</v>
      </c>
      <c r="G153">
        <f t="shared" si="8"/>
        <v>0</v>
      </c>
      <c r="H153">
        <f>SUM($G$2:G153)</f>
        <v>0.20000000000000284</v>
      </c>
      <c r="J153">
        <v>19.899999999999999</v>
      </c>
      <c r="K153">
        <f t="shared" si="9"/>
        <v>0</v>
      </c>
      <c r="L153">
        <f>SUM($K$2:K153)</f>
        <v>0.59999999999999787</v>
      </c>
    </row>
    <row r="154" spans="1:12" x14ac:dyDescent="0.2">
      <c r="A154">
        <f t="shared" si="10"/>
        <v>755</v>
      </c>
      <c r="B154">
        <v>18.899999999999999</v>
      </c>
      <c r="C154">
        <f t="shared" si="11"/>
        <v>0</v>
      </c>
      <c r="D154">
        <f>SUM($C$2:C154)</f>
        <v>9.9999999999997868E-2</v>
      </c>
      <c r="F154">
        <v>19.100000000000001</v>
      </c>
      <c r="G154">
        <f t="shared" si="8"/>
        <v>0</v>
      </c>
      <c r="H154">
        <f>SUM($G$2:G154)</f>
        <v>0.20000000000000284</v>
      </c>
      <c r="J154">
        <v>19.899999999999999</v>
      </c>
      <c r="K154">
        <f t="shared" si="9"/>
        <v>0</v>
      </c>
      <c r="L154">
        <f>SUM($K$2:K154)</f>
        <v>0.59999999999999787</v>
      </c>
    </row>
    <row r="155" spans="1:12" x14ac:dyDescent="0.2">
      <c r="A155">
        <f t="shared" si="10"/>
        <v>760</v>
      </c>
      <c r="B155">
        <v>18.899999999999999</v>
      </c>
      <c r="C155">
        <f t="shared" si="11"/>
        <v>0</v>
      </c>
      <c r="D155">
        <f>SUM($C$2:C155)</f>
        <v>9.9999999999997868E-2</v>
      </c>
      <c r="F155">
        <v>19.100000000000001</v>
      </c>
      <c r="G155">
        <f t="shared" si="8"/>
        <v>0</v>
      </c>
      <c r="H155">
        <f>SUM($G$2:G155)</f>
        <v>0.20000000000000284</v>
      </c>
      <c r="J155">
        <v>19.899999999999999</v>
      </c>
      <c r="K155">
        <f t="shared" si="9"/>
        <v>0</v>
      </c>
      <c r="L155">
        <f>SUM($K$2:K155)</f>
        <v>0.59999999999999787</v>
      </c>
    </row>
    <row r="156" spans="1:12" x14ac:dyDescent="0.2">
      <c r="A156">
        <f t="shared" si="10"/>
        <v>765</v>
      </c>
      <c r="B156">
        <v>18.899999999999999</v>
      </c>
      <c r="C156">
        <f t="shared" si="11"/>
        <v>0</v>
      </c>
      <c r="D156">
        <f>SUM($C$2:C156)</f>
        <v>9.9999999999997868E-2</v>
      </c>
      <c r="F156">
        <v>19.100000000000001</v>
      </c>
      <c r="G156">
        <f t="shared" si="8"/>
        <v>0</v>
      </c>
      <c r="H156">
        <f>SUM($G$2:G156)</f>
        <v>0.20000000000000284</v>
      </c>
      <c r="J156">
        <v>19.899999999999999</v>
      </c>
      <c r="K156">
        <f t="shared" si="9"/>
        <v>0</v>
      </c>
      <c r="L156">
        <f>SUM($K$2:K156)</f>
        <v>0.59999999999999787</v>
      </c>
    </row>
    <row r="157" spans="1:12" x14ac:dyDescent="0.2">
      <c r="A157">
        <f t="shared" si="10"/>
        <v>770</v>
      </c>
      <c r="B157">
        <v>18.899999999999999</v>
      </c>
      <c r="C157">
        <f t="shared" si="11"/>
        <v>0</v>
      </c>
      <c r="D157">
        <f>SUM($C$2:C157)</f>
        <v>9.9999999999997868E-2</v>
      </c>
      <c r="F157">
        <v>19.100000000000001</v>
      </c>
      <c r="G157">
        <f t="shared" si="8"/>
        <v>0</v>
      </c>
      <c r="H157">
        <f>SUM($G$2:G157)</f>
        <v>0.20000000000000284</v>
      </c>
      <c r="J157">
        <v>19.899999999999999</v>
      </c>
      <c r="K157">
        <f t="shared" si="9"/>
        <v>0</v>
      </c>
      <c r="L157">
        <f>SUM($K$2:K157)</f>
        <v>0.59999999999999787</v>
      </c>
    </row>
    <row r="158" spans="1:12" x14ac:dyDescent="0.2">
      <c r="A158">
        <f t="shared" si="10"/>
        <v>775</v>
      </c>
      <c r="B158">
        <v>18.899999999999999</v>
      </c>
      <c r="C158">
        <f t="shared" si="11"/>
        <v>0</v>
      </c>
      <c r="D158">
        <f>SUM($C$2:C158)</f>
        <v>9.9999999999997868E-2</v>
      </c>
      <c r="F158">
        <v>19.100000000000001</v>
      </c>
      <c r="G158">
        <f t="shared" si="8"/>
        <v>0</v>
      </c>
      <c r="H158">
        <f>SUM($G$2:G158)</f>
        <v>0.20000000000000284</v>
      </c>
      <c r="J158">
        <v>19.899999999999999</v>
      </c>
      <c r="K158">
        <f t="shared" si="9"/>
        <v>0</v>
      </c>
      <c r="L158">
        <f>SUM($K$2:K158)</f>
        <v>0.59999999999999787</v>
      </c>
    </row>
    <row r="159" spans="1:12" x14ac:dyDescent="0.2">
      <c r="A159">
        <f t="shared" si="10"/>
        <v>780</v>
      </c>
      <c r="B159">
        <v>18.899999999999999</v>
      </c>
      <c r="C159">
        <f t="shared" si="11"/>
        <v>0</v>
      </c>
      <c r="D159">
        <f>SUM($C$2:C159)</f>
        <v>9.9999999999997868E-2</v>
      </c>
      <c r="F159">
        <v>19.100000000000001</v>
      </c>
      <c r="G159">
        <f t="shared" si="8"/>
        <v>9.9999999999997868E-2</v>
      </c>
      <c r="H159">
        <f>SUM($G$2:G159)</f>
        <v>0.30000000000000071</v>
      </c>
      <c r="J159">
        <v>19.899999999999999</v>
      </c>
      <c r="K159">
        <f t="shared" si="9"/>
        <v>0</v>
      </c>
      <c r="L159">
        <f>SUM($K$2:K159)</f>
        <v>0.59999999999999787</v>
      </c>
    </row>
    <row r="160" spans="1:12" x14ac:dyDescent="0.2">
      <c r="A160">
        <f t="shared" si="10"/>
        <v>785</v>
      </c>
      <c r="B160">
        <v>18.899999999999999</v>
      </c>
      <c r="C160">
        <f t="shared" si="11"/>
        <v>0</v>
      </c>
      <c r="D160">
        <f>SUM($C$2:C160)</f>
        <v>9.9999999999997868E-2</v>
      </c>
      <c r="F160">
        <v>19.2</v>
      </c>
      <c r="G160">
        <f t="shared" si="8"/>
        <v>0</v>
      </c>
      <c r="H160">
        <f>SUM($G$2:G160)</f>
        <v>0.30000000000000071</v>
      </c>
      <c r="J160">
        <v>19.899999999999999</v>
      </c>
      <c r="K160">
        <f t="shared" si="9"/>
        <v>0</v>
      </c>
      <c r="L160">
        <f>SUM($K$2:K160)</f>
        <v>0.59999999999999787</v>
      </c>
    </row>
    <row r="161" spans="1:12" x14ac:dyDescent="0.2">
      <c r="A161">
        <f t="shared" si="10"/>
        <v>790</v>
      </c>
      <c r="B161">
        <v>18.899999999999999</v>
      </c>
      <c r="C161">
        <f t="shared" si="11"/>
        <v>0</v>
      </c>
      <c r="D161">
        <f>SUM($C$2:C161)</f>
        <v>9.9999999999997868E-2</v>
      </c>
      <c r="F161">
        <v>19.2</v>
      </c>
      <c r="G161">
        <f t="shared" si="8"/>
        <v>0</v>
      </c>
      <c r="H161">
        <f>SUM($G$2:G161)</f>
        <v>0.30000000000000071</v>
      </c>
      <c r="J161">
        <v>19.899999999999999</v>
      </c>
      <c r="K161">
        <f t="shared" si="9"/>
        <v>0</v>
      </c>
      <c r="L161">
        <f>SUM($K$2:K161)</f>
        <v>0.59999999999999787</v>
      </c>
    </row>
    <row r="162" spans="1:12" x14ac:dyDescent="0.2">
      <c r="A162">
        <f t="shared" si="10"/>
        <v>795</v>
      </c>
      <c r="B162">
        <v>18.899999999999999</v>
      </c>
      <c r="C162">
        <f t="shared" si="11"/>
        <v>0</v>
      </c>
      <c r="D162">
        <f>SUM($C$2:C162)</f>
        <v>9.9999999999997868E-2</v>
      </c>
      <c r="F162">
        <v>19.2</v>
      </c>
      <c r="G162">
        <f t="shared" si="8"/>
        <v>0</v>
      </c>
      <c r="H162">
        <f>SUM($G$2:G162)</f>
        <v>0.30000000000000071</v>
      </c>
      <c r="J162">
        <v>19.899999999999999</v>
      </c>
      <c r="K162">
        <f t="shared" si="9"/>
        <v>0</v>
      </c>
      <c r="L162">
        <f>SUM($K$2:K162)</f>
        <v>0.59999999999999787</v>
      </c>
    </row>
    <row r="163" spans="1:12" x14ac:dyDescent="0.2">
      <c r="A163">
        <f t="shared" si="10"/>
        <v>800</v>
      </c>
      <c r="B163">
        <v>18.899999999999999</v>
      </c>
      <c r="C163">
        <f t="shared" si="11"/>
        <v>0</v>
      </c>
      <c r="D163">
        <f>SUM($C$2:C163)</f>
        <v>9.9999999999997868E-2</v>
      </c>
      <c r="F163">
        <v>19.2</v>
      </c>
      <c r="G163">
        <f t="shared" si="8"/>
        <v>0</v>
      </c>
      <c r="H163">
        <f>SUM($G$2:G163)</f>
        <v>0.30000000000000071</v>
      </c>
      <c r="J163">
        <v>19.899999999999999</v>
      </c>
      <c r="K163">
        <f t="shared" si="9"/>
        <v>0</v>
      </c>
      <c r="L163">
        <f>SUM($K$2:K163)</f>
        <v>0.59999999999999787</v>
      </c>
    </row>
    <row r="164" spans="1:12" x14ac:dyDescent="0.2">
      <c r="A164">
        <f t="shared" si="10"/>
        <v>805</v>
      </c>
      <c r="B164">
        <v>18.899999999999999</v>
      </c>
      <c r="C164">
        <f t="shared" si="11"/>
        <v>0</v>
      </c>
      <c r="D164">
        <f>SUM($C$2:C164)</f>
        <v>9.9999999999997868E-2</v>
      </c>
      <c r="F164">
        <v>19.2</v>
      </c>
      <c r="G164">
        <f t="shared" si="8"/>
        <v>0</v>
      </c>
      <c r="H164">
        <f>SUM($G$2:G164)</f>
        <v>0.30000000000000071</v>
      </c>
      <c r="J164">
        <v>19.899999999999999</v>
      </c>
      <c r="K164">
        <f t="shared" si="9"/>
        <v>0</v>
      </c>
      <c r="L164">
        <f>SUM($K$2:K164)</f>
        <v>0.59999999999999787</v>
      </c>
    </row>
    <row r="165" spans="1:12" x14ac:dyDescent="0.2">
      <c r="A165">
        <f t="shared" si="10"/>
        <v>810</v>
      </c>
      <c r="B165">
        <v>18.899999999999999</v>
      </c>
      <c r="C165">
        <f t="shared" si="11"/>
        <v>0</v>
      </c>
      <c r="D165">
        <f>SUM($C$2:C165)</f>
        <v>9.9999999999997868E-2</v>
      </c>
      <c r="F165">
        <v>19.2</v>
      </c>
      <c r="G165">
        <f t="shared" si="8"/>
        <v>0</v>
      </c>
      <c r="H165">
        <f>SUM($G$2:G165)</f>
        <v>0.30000000000000071</v>
      </c>
      <c r="J165">
        <v>19.899999999999999</v>
      </c>
      <c r="K165">
        <f t="shared" si="9"/>
        <v>0</v>
      </c>
      <c r="L165">
        <f>SUM($K$2:K165)</f>
        <v>0.59999999999999787</v>
      </c>
    </row>
    <row r="166" spans="1:12" x14ac:dyDescent="0.2">
      <c r="A166">
        <f t="shared" si="10"/>
        <v>815</v>
      </c>
      <c r="B166">
        <v>18.899999999999999</v>
      </c>
      <c r="C166">
        <f t="shared" si="11"/>
        <v>0</v>
      </c>
      <c r="D166">
        <f>SUM($C$2:C166)</f>
        <v>9.9999999999997868E-2</v>
      </c>
      <c r="F166">
        <v>19.2</v>
      </c>
      <c r="G166">
        <f t="shared" si="8"/>
        <v>0</v>
      </c>
      <c r="H166">
        <f>SUM($G$2:G166)</f>
        <v>0.30000000000000071</v>
      </c>
      <c r="J166">
        <v>19.899999999999999</v>
      </c>
      <c r="K166">
        <f t="shared" si="9"/>
        <v>0</v>
      </c>
      <c r="L166">
        <f>SUM($K$2:K166)</f>
        <v>0.59999999999999787</v>
      </c>
    </row>
    <row r="167" spans="1:12" x14ac:dyDescent="0.2">
      <c r="A167">
        <f t="shared" si="10"/>
        <v>820</v>
      </c>
      <c r="B167">
        <v>18.899999999999999</v>
      </c>
      <c r="C167">
        <f t="shared" si="11"/>
        <v>0</v>
      </c>
      <c r="D167">
        <f>SUM($C$2:C167)</f>
        <v>9.9999999999997868E-2</v>
      </c>
      <c r="F167">
        <v>19.2</v>
      </c>
      <c r="G167">
        <f t="shared" si="8"/>
        <v>0</v>
      </c>
      <c r="H167">
        <f>SUM($G$2:G167)</f>
        <v>0.30000000000000071</v>
      </c>
      <c r="J167">
        <v>19.899999999999999</v>
      </c>
      <c r="K167">
        <f t="shared" si="9"/>
        <v>0</v>
      </c>
      <c r="L167">
        <f>SUM($K$2:K167)</f>
        <v>0.59999999999999787</v>
      </c>
    </row>
    <row r="168" spans="1:12" x14ac:dyDescent="0.2">
      <c r="A168">
        <f t="shared" si="10"/>
        <v>825</v>
      </c>
      <c r="B168">
        <v>18.899999999999999</v>
      </c>
      <c r="C168">
        <f t="shared" si="11"/>
        <v>0</v>
      </c>
      <c r="D168">
        <f>SUM($C$2:C168)</f>
        <v>9.9999999999997868E-2</v>
      </c>
      <c r="F168">
        <v>19.2</v>
      </c>
      <c r="G168">
        <f t="shared" si="8"/>
        <v>0</v>
      </c>
      <c r="H168">
        <f>SUM($G$2:G168)</f>
        <v>0.30000000000000071</v>
      </c>
      <c r="J168">
        <v>19.899999999999999</v>
      </c>
      <c r="K168">
        <f t="shared" si="9"/>
        <v>0</v>
      </c>
      <c r="L168">
        <f>SUM($K$2:K168)</f>
        <v>0.59999999999999787</v>
      </c>
    </row>
    <row r="169" spans="1:12" x14ac:dyDescent="0.2">
      <c r="A169">
        <f t="shared" si="10"/>
        <v>830</v>
      </c>
      <c r="B169">
        <v>18.899999999999999</v>
      </c>
      <c r="C169">
        <f t="shared" si="11"/>
        <v>0</v>
      </c>
      <c r="D169">
        <f>SUM($C$2:C169)</f>
        <v>9.9999999999997868E-2</v>
      </c>
      <c r="F169">
        <v>19.2</v>
      </c>
      <c r="G169">
        <f t="shared" si="8"/>
        <v>0</v>
      </c>
      <c r="H169">
        <f>SUM($G$2:G169)</f>
        <v>0.30000000000000071</v>
      </c>
      <c r="J169">
        <v>19.899999999999999</v>
      </c>
      <c r="K169">
        <f t="shared" si="9"/>
        <v>0</v>
      </c>
      <c r="L169">
        <f>SUM($K$2:K169)</f>
        <v>0.59999999999999787</v>
      </c>
    </row>
    <row r="170" spans="1:12" x14ac:dyDescent="0.2">
      <c r="A170">
        <f t="shared" si="10"/>
        <v>835</v>
      </c>
      <c r="B170">
        <v>18.899999999999999</v>
      </c>
      <c r="C170">
        <f t="shared" si="11"/>
        <v>0</v>
      </c>
      <c r="D170">
        <f>SUM($C$2:C170)</f>
        <v>9.9999999999997868E-2</v>
      </c>
      <c r="F170">
        <v>19.2</v>
      </c>
      <c r="G170">
        <f t="shared" si="8"/>
        <v>0</v>
      </c>
      <c r="H170">
        <f>SUM($G$2:G170)</f>
        <v>0.30000000000000071</v>
      </c>
      <c r="J170">
        <v>19.899999999999999</v>
      </c>
      <c r="K170">
        <f t="shared" si="9"/>
        <v>0.10000000000000142</v>
      </c>
      <c r="L170">
        <f>SUM($K$2:K170)</f>
        <v>0.69999999999999929</v>
      </c>
    </row>
    <row r="171" spans="1:12" x14ac:dyDescent="0.2">
      <c r="A171">
        <f t="shared" si="10"/>
        <v>840</v>
      </c>
      <c r="B171">
        <v>18.899999999999999</v>
      </c>
      <c r="C171">
        <f t="shared" si="11"/>
        <v>0</v>
      </c>
      <c r="D171">
        <f>SUM($C$2:C171)</f>
        <v>9.9999999999997868E-2</v>
      </c>
      <c r="F171">
        <v>19.2</v>
      </c>
      <c r="G171">
        <f t="shared" si="8"/>
        <v>0</v>
      </c>
      <c r="H171">
        <f>SUM($G$2:G171)</f>
        <v>0.30000000000000071</v>
      </c>
      <c r="J171">
        <v>20</v>
      </c>
      <c r="K171">
        <f t="shared" si="9"/>
        <v>-0.10000000000000142</v>
      </c>
      <c r="L171">
        <f>SUM($K$2:K171)</f>
        <v>0.59999999999999787</v>
      </c>
    </row>
    <row r="172" spans="1:12" x14ac:dyDescent="0.2">
      <c r="A172">
        <f t="shared" si="10"/>
        <v>845</v>
      </c>
      <c r="B172">
        <v>18.899999999999999</v>
      </c>
      <c r="C172">
        <f t="shared" si="11"/>
        <v>0</v>
      </c>
      <c r="D172">
        <f>SUM($C$2:C172)</f>
        <v>9.9999999999997868E-2</v>
      </c>
      <c r="F172">
        <v>19.2</v>
      </c>
      <c r="G172">
        <f t="shared" si="8"/>
        <v>0</v>
      </c>
      <c r="H172">
        <f>SUM($G$2:G172)</f>
        <v>0.30000000000000071</v>
      </c>
      <c r="J172">
        <v>19.899999999999999</v>
      </c>
      <c r="K172">
        <f t="shared" si="9"/>
        <v>0</v>
      </c>
      <c r="L172">
        <f>SUM($K$2:K172)</f>
        <v>0.59999999999999787</v>
      </c>
    </row>
    <row r="173" spans="1:12" x14ac:dyDescent="0.2">
      <c r="A173">
        <f t="shared" si="10"/>
        <v>850</v>
      </c>
      <c r="B173">
        <v>18.899999999999999</v>
      </c>
      <c r="C173">
        <f t="shared" si="11"/>
        <v>0</v>
      </c>
      <c r="D173">
        <f>SUM($C$2:C173)</f>
        <v>9.9999999999997868E-2</v>
      </c>
      <c r="F173">
        <v>19.2</v>
      </c>
      <c r="G173">
        <f t="shared" si="8"/>
        <v>0</v>
      </c>
      <c r="H173">
        <f>SUM($G$2:G173)</f>
        <v>0.30000000000000071</v>
      </c>
      <c r="J173">
        <v>19.899999999999999</v>
      </c>
      <c r="K173">
        <f t="shared" si="9"/>
        <v>0.10000000000000142</v>
      </c>
      <c r="L173">
        <f>SUM($K$2:K173)</f>
        <v>0.69999999999999929</v>
      </c>
    </row>
    <row r="174" spans="1:12" x14ac:dyDescent="0.2">
      <c r="A174">
        <f t="shared" si="10"/>
        <v>855</v>
      </c>
      <c r="B174">
        <v>18.899999999999999</v>
      </c>
      <c r="C174">
        <f t="shared" si="11"/>
        <v>0</v>
      </c>
      <c r="D174">
        <f>SUM($C$2:C174)</f>
        <v>9.9999999999997868E-2</v>
      </c>
      <c r="F174">
        <v>19.2</v>
      </c>
      <c r="G174">
        <f t="shared" si="8"/>
        <v>0</v>
      </c>
      <c r="H174">
        <f>SUM($G$2:G174)</f>
        <v>0.30000000000000071</v>
      </c>
      <c r="J174">
        <v>20</v>
      </c>
      <c r="K174">
        <f t="shared" si="9"/>
        <v>-0.10000000000000142</v>
      </c>
      <c r="L174">
        <f>SUM($K$2:K174)</f>
        <v>0.59999999999999787</v>
      </c>
    </row>
    <row r="175" spans="1:12" x14ac:dyDescent="0.2">
      <c r="A175">
        <f t="shared" si="10"/>
        <v>860</v>
      </c>
      <c r="B175">
        <v>18.899999999999999</v>
      </c>
      <c r="C175">
        <f t="shared" si="11"/>
        <v>0</v>
      </c>
      <c r="D175">
        <f>SUM($C$2:C175)</f>
        <v>9.9999999999997868E-2</v>
      </c>
      <c r="F175">
        <v>19.2</v>
      </c>
      <c r="G175">
        <f t="shared" si="8"/>
        <v>0</v>
      </c>
      <c r="H175">
        <f>SUM($G$2:G175)</f>
        <v>0.30000000000000071</v>
      </c>
      <c r="J175">
        <v>19.899999999999999</v>
      </c>
      <c r="K175">
        <f t="shared" si="9"/>
        <v>0.10000000000000142</v>
      </c>
      <c r="L175">
        <f>SUM($K$2:K175)</f>
        <v>0.69999999999999929</v>
      </c>
    </row>
    <row r="176" spans="1:12" x14ac:dyDescent="0.2">
      <c r="A176">
        <f t="shared" si="10"/>
        <v>865</v>
      </c>
      <c r="B176">
        <v>18.899999999999999</v>
      </c>
      <c r="C176">
        <f t="shared" si="11"/>
        <v>0</v>
      </c>
      <c r="D176">
        <f>SUM($C$2:C176)</f>
        <v>9.9999999999997868E-2</v>
      </c>
      <c r="F176">
        <v>19.2</v>
      </c>
      <c r="G176">
        <f t="shared" si="8"/>
        <v>0</v>
      </c>
      <c r="H176">
        <f>SUM($G$2:G176)</f>
        <v>0.30000000000000071</v>
      </c>
      <c r="J176">
        <v>20</v>
      </c>
      <c r="K176">
        <f t="shared" si="9"/>
        <v>0</v>
      </c>
      <c r="L176">
        <f>SUM($K$2:K176)</f>
        <v>0.69999999999999929</v>
      </c>
    </row>
    <row r="177" spans="1:12" x14ac:dyDescent="0.2">
      <c r="A177">
        <f t="shared" si="10"/>
        <v>870</v>
      </c>
      <c r="B177">
        <v>18.899999999999999</v>
      </c>
      <c r="C177">
        <f t="shared" si="11"/>
        <v>0</v>
      </c>
      <c r="D177">
        <f>SUM($C$2:C177)</f>
        <v>9.9999999999997868E-2</v>
      </c>
      <c r="F177">
        <v>19.2</v>
      </c>
      <c r="G177">
        <f t="shared" si="8"/>
        <v>0</v>
      </c>
      <c r="H177">
        <f>SUM($G$2:G177)</f>
        <v>0.30000000000000071</v>
      </c>
      <c r="J177">
        <v>20</v>
      </c>
      <c r="K177">
        <f t="shared" si="9"/>
        <v>0</v>
      </c>
      <c r="L177">
        <f>SUM($K$2:K177)</f>
        <v>0.69999999999999929</v>
      </c>
    </row>
    <row r="178" spans="1:12" x14ac:dyDescent="0.2">
      <c r="A178">
        <f t="shared" si="10"/>
        <v>875</v>
      </c>
      <c r="B178">
        <v>18.899999999999999</v>
      </c>
      <c r="C178">
        <f t="shared" si="11"/>
        <v>0</v>
      </c>
      <c r="D178">
        <f>SUM($C$2:C178)</f>
        <v>9.9999999999997868E-2</v>
      </c>
      <c r="F178">
        <v>19.2</v>
      </c>
      <c r="G178">
        <f t="shared" si="8"/>
        <v>0</v>
      </c>
      <c r="H178">
        <f>SUM($G$2:G178)</f>
        <v>0.30000000000000071</v>
      </c>
      <c r="J178">
        <v>20</v>
      </c>
      <c r="K178">
        <f t="shared" si="9"/>
        <v>0</v>
      </c>
      <c r="L178">
        <f>SUM($K$2:K178)</f>
        <v>0.69999999999999929</v>
      </c>
    </row>
    <row r="179" spans="1:12" x14ac:dyDescent="0.2">
      <c r="A179">
        <f t="shared" si="10"/>
        <v>880</v>
      </c>
      <c r="B179">
        <v>18.899999999999999</v>
      </c>
      <c r="C179">
        <f t="shared" si="11"/>
        <v>0</v>
      </c>
      <c r="D179">
        <f>SUM($C$2:C179)</f>
        <v>9.9999999999997868E-2</v>
      </c>
      <c r="F179">
        <v>19.2</v>
      </c>
      <c r="G179">
        <f t="shared" si="8"/>
        <v>0</v>
      </c>
      <c r="H179">
        <f>SUM($G$2:G179)</f>
        <v>0.30000000000000071</v>
      </c>
      <c r="J179">
        <v>20</v>
      </c>
      <c r="K179">
        <f t="shared" si="9"/>
        <v>0</v>
      </c>
      <c r="L179">
        <f>SUM($K$2:K179)</f>
        <v>0.69999999999999929</v>
      </c>
    </row>
    <row r="180" spans="1:12" x14ac:dyDescent="0.2">
      <c r="A180">
        <f t="shared" si="10"/>
        <v>885</v>
      </c>
      <c r="B180">
        <v>18.899999999999999</v>
      </c>
      <c r="C180">
        <f t="shared" si="11"/>
        <v>0</v>
      </c>
      <c r="D180">
        <f>SUM($C$2:C180)</f>
        <v>9.9999999999997868E-2</v>
      </c>
      <c r="F180">
        <v>19.2</v>
      </c>
      <c r="G180">
        <f t="shared" si="8"/>
        <v>0</v>
      </c>
      <c r="H180">
        <f>SUM($G$2:G180)</f>
        <v>0.30000000000000071</v>
      </c>
      <c r="J180">
        <v>20</v>
      </c>
      <c r="K180">
        <f t="shared" si="9"/>
        <v>0</v>
      </c>
      <c r="L180">
        <f>SUM($K$2:K180)</f>
        <v>0.69999999999999929</v>
      </c>
    </row>
    <row r="181" spans="1:12" x14ac:dyDescent="0.2">
      <c r="A181">
        <f t="shared" si="10"/>
        <v>890</v>
      </c>
      <c r="B181">
        <v>18.899999999999999</v>
      </c>
      <c r="C181">
        <f t="shared" si="11"/>
        <v>0</v>
      </c>
      <c r="D181">
        <f>SUM($C$2:C181)</f>
        <v>9.9999999999997868E-2</v>
      </c>
      <c r="F181">
        <v>19.2</v>
      </c>
      <c r="G181">
        <f t="shared" si="8"/>
        <v>0</v>
      </c>
      <c r="H181">
        <f>SUM($G$2:G181)</f>
        <v>0.30000000000000071</v>
      </c>
      <c r="J181">
        <v>20</v>
      </c>
      <c r="K181">
        <f t="shared" si="9"/>
        <v>0</v>
      </c>
      <c r="L181">
        <f>SUM($K$2:K181)</f>
        <v>0.69999999999999929</v>
      </c>
    </row>
    <row r="182" spans="1:12" x14ac:dyDescent="0.2">
      <c r="A182">
        <f t="shared" si="10"/>
        <v>895</v>
      </c>
      <c r="B182">
        <v>18.899999999999999</v>
      </c>
      <c r="C182">
        <f t="shared" si="11"/>
        <v>0</v>
      </c>
      <c r="D182">
        <f>SUM($C$2:C182)</f>
        <v>9.9999999999997868E-2</v>
      </c>
      <c r="F182">
        <v>19.2</v>
      </c>
      <c r="G182">
        <f t="shared" si="8"/>
        <v>0</v>
      </c>
      <c r="H182">
        <f>SUM($G$2:G182)</f>
        <v>0.30000000000000071</v>
      </c>
      <c r="J182">
        <v>20</v>
      </c>
      <c r="K182">
        <f t="shared" si="9"/>
        <v>0</v>
      </c>
      <c r="L182">
        <f>SUM($K$2:K182)</f>
        <v>0.69999999999999929</v>
      </c>
    </row>
    <row r="183" spans="1:12" x14ac:dyDescent="0.2">
      <c r="A183">
        <f t="shared" si="10"/>
        <v>900</v>
      </c>
      <c r="B183">
        <v>18.899999999999999</v>
      </c>
      <c r="C183">
        <f t="shared" si="11"/>
        <v>0</v>
      </c>
      <c r="D183">
        <f>SUM($C$2:C183)</f>
        <v>9.9999999999997868E-2</v>
      </c>
      <c r="F183">
        <v>19.2</v>
      </c>
      <c r="G183">
        <f t="shared" si="8"/>
        <v>0</v>
      </c>
      <c r="H183">
        <f>SUM($G$2:G183)</f>
        <v>0.30000000000000071</v>
      </c>
      <c r="J183">
        <v>20</v>
      </c>
      <c r="K183">
        <f t="shared" si="9"/>
        <v>0</v>
      </c>
      <c r="L183">
        <f>SUM($K$2:K183)</f>
        <v>0.69999999999999929</v>
      </c>
    </row>
    <row r="184" spans="1:12" x14ac:dyDescent="0.2">
      <c r="A184">
        <f t="shared" si="10"/>
        <v>905</v>
      </c>
      <c r="B184">
        <v>18.899999999999999</v>
      </c>
      <c r="C184">
        <f t="shared" si="11"/>
        <v>0</v>
      </c>
      <c r="D184">
        <f>SUM($C$2:C184)</f>
        <v>9.9999999999997868E-2</v>
      </c>
      <c r="F184">
        <v>19.2</v>
      </c>
      <c r="G184">
        <f t="shared" si="8"/>
        <v>0</v>
      </c>
      <c r="H184">
        <f>SUM($G$2:G184)</f>
        <v>0.30000000000000071</v>
      </c>
      <c r="J184">
        <v>20</v>
      </c>
      <c r="K184">
        <f t="shared" si="9"/>
        <v>0</v>
      </c>
      <c r="L184">
        <f>SUM($K$2:K184)</f>
        <v>0.69999999999999929</v>
      </c>
    </row>
    <row r="185" spans="1:12" x14ac:dyDescent="0.2">
      <c r="A185">
        <f t="shared" si="10"/>
        <v>910</v>
      </c>
      <c r="B185">
        <v>18.899999999999999</v>
      </c>
      <c r="C185">
        <f t="shared" si="11"/>
        <v>0</v>
      </c>
      <c r="D185">
        <f>SUM($C$2:C185)</f>
        <v>9.9999999999997868E-2</v>
      </c>
      <c r="F185">
        <v>19.2</v>
      </c>
      <c r="G185">
        <f t="shared" si="8"/>
        <v>0</v>
      </c>
      <c r="H185">
        <f>SUM($G$2:G185)</f>
        <v>0.30000000000000071</v>
      </c>
      <c r="J185">
        <v>20</v>
      </c>
      <c r="K185">
        <f t="shared" si="9"/>
        <v>0</v>
      </c>
      <c r="L185">
        <f>SUM($K$2:K185)</f>
        <v>0.69999999999999929</v>
      </c>
    </row>
    <row r="186" spans="1:12" x14ac:dyDescent="0.2">
      <c r="A186">
        <f t="shared" si="10"/>
        <v>915</v>
      </c>
      <c r="B186">
        <v>18.899999999999999</v>
      </c>
      <c r="C186">
        <f t="shared" si="11"/>
        <v>0</v>
      </c>
      <c r="D186">
        <f>SUM($C$2:C186)</f>
        <v>9.9999999999997868E-2</v>
      </c>
      <c r="F186">
        <v>19.2</v>
      </c>
      <c r="G186">
        <f t="shared" si="8"/>
        <v>0</v>
      </c>
      <c r="H186">
        <f>SUM($G$2:G186)</f>
        <v>0.30000000000000071</v>
      </c>
      <c r="J186">
        <v>20</v>
      </c>
      <c r="K186">
        <f t="shared" si="9"/>
        <v>0</v>
      </c>
      <c r="L186">
        <f>SUM($K$2:K186)</f>
        <v>0.69999999999999929</v>
      </c>
    </row>
    <row r="187" spans="1:12" x14ac:dyDescent="0.2">
      <c r="A187">
        <f t="shared" si="10"/>
        <v>920</v>
      </c>
      <c r="B187">
        <v>18.899999999999999</v>
      </c>
      <c r="C187">
        <f t="shared" si="11"/>
        <v>0</v>
      </c>
      <c r="D187">
        <f>SUM($C$2:C187)</f>
        <v>9.9999999999997868E-2</v>
      </c>
      <c r="F187">
        <v>19.2</v>
      </c>
      <c r="G187">
        <f t="shared" si="8"/>
        <v>0</v>
      </c>
      <c r="H187">
        <f>SUM($G$2:G187)</f>
        <v>0.30000000000000071</v>
      </c>
      <c r="J187">
        <v>20</v>
      </c>
      <c r="K187">
        <f t="shared" si="9"/>
        <v>0</v>
      </c>
      <c r="L187">
        <f>SUM($K$2:K187)</f>
        <v>0.69999999999999929</v>
      </c>
    </row>
    <row r="188" spans="1:12" x14ac:dyDescent="0.2">
      <c r="A188">
        <f t="shared" si="10"/>
        <v>925</v>
      </c>
      <c r="B188">
        <v>18.899999999999999</v>
      </c>
      <c r="C188">
        <f t="shared" si="11"/>
        <v>0</v>
      </c>
      <c r="D188">
        <f>SUM($C$2:C188)</f>
        <v>9.9999999999997868E-2</v>
      </c>
      <c r="F188">
        <v>19.2</v>
      </c>
      <c r="G188">
        <f t="shared" si="8"/>
        <v>0</v>
      </c>
      <c r="H188">
        <f>SUM($G$2:G188)</f>
        <v>0.30000000000000071</v>
      </c>
      <c r="J188">
        <v>20</v>
      </c>
      <c r="K188">
        <f t="shared" si="9"/>
        <v>0</v>
      </c>
      <c r="L188">
        <f>SUM($K$2:K188)</f>
        <v>0.69999999999999929</v>
      </c>
    </row>
    <row r="189" spans="1:12" x14ac:dyDescent="0.2">
      <c r="A189">
        <f t="shared" si="10"/>
        <v>930</v>
      </c>
      <c r="B189">
        <v>18.899999999999999</v>
      </c>
      <c r="C189">
        <f t="shared" si="11"/>
        <v>0</v>
      </c>
      <c r="D189">
        <f>SUM($C$2:C189)</f>
        <v>9.9999999999997868E-2</v>
      </c>
      <c r="F189">
        <v>19.2</v>
      </c>
      <c r="G189">
        <f t="shared" si="8"/>
        <v>0</v>
      </c>
      <c r="H189">
        <f>SUM($G$2:G189)</f>
        <v>0.30000000000000071</v>
      </c>
      <c r="J189">
        <v>20</v>
      </c>
      <c r="K189">
        <f t="shared" si="9"/>
        <v>0</v>
      </c>
      <c r="L189">
        <f>SUM($K$2:K189)</f>
        <v>0.69999999999999929</v>
      </c>
    </row>
    <row r="190" spans="1:12" x14ac:dyDescent="0.2">
      <c r="A190">
        <f t="shared" si="10"/>
        <v>935</v>
      </c>
      <c r="B190">
        <v>18.899999999999999</v>
      </c>
      <c r="C190">
        <f t="shared" si="11"/>
        <v>0</v>
      </c>
      <c r="D190">
        <f>SUM($C$2:C190)</f>
        <v>9.9999999999997868E-2</v>
      </c>
      <c r="F190">
        <v>19.2</v>
      </c>
      <c r="G190">
        <f t="shared" si="8"/>
        <v>0</v>
      </c>
      <c r="H190">
        <f>SUM($G$2:G190)</f>
        <v>0.30000000000000071</v>
      </c>
      <c r="J190">
        <v>20</v>
      </c>
      <c r="K190">
        <f t="shared" si="9"/>
        <v>0</v>
      </c>
      <c r="L190">
        <f>SUM($K$2:K190)</f>
        <v>0.69999999999999929</v>
      </c>
    </row>
    <row r="191" spans="1:12" x14ac:dyDescent="0.2">
      <c r="A191">
        <f t="shared" si="10"/>
        <v>940</v>
      </c>
      <c r="B191">
        <v>18.899999999999999</v>
      </c>
      <c r="C191">
        <f t="shared" si="11"/>
        <v>0</v>
      </c>
      <c r="D191">
        <f>SUM($C$2:C191)</f>
        <v>9.9999999999997868E-2</v>
      </c>
      <c r="F191">
        <v>19.2</v>
      </c>
      <c r="G191">
        <f t="shared" si="8"/>
        <v>0</v>
      </c>
      <c r="H191">
        <f>SUM($G$2:G191)</f>
        <v>0.30000000000000071</v>
      </c>
      <c r="J191">
        <v>20</v>
      </c>
      <c r="K191">
        <f t="shared" si="9"/>
        <v>0</v>
      </c>
      <c r="L191">
        <f>SUM($K$2:K191)</f>
        <v>0.69999999999999929</v>
      </c>
    </row>
    <row r="192" spans="1:12" x14ac:dyDescent="0.2">
      <c r="A192">
        <f t="shared" si="10"/>
        <v>945</v>
      </c>
      <c r="B192">
        <v>18.899999999999999</v>
      </c>
      <c r="C192">
        <f t="shared" si="11"/>
        <v>0</v>
      </c>
      <c r="D192">
        <f>SUM($C$2:C192)</f>
        <v>9.9999999999997868E-2</v>
      </c>
      <c r="F192">
        <v>19.2</v>
      </c>
      <c r="G192">
        <f t="shared" si="8"/>
        <v>0</v>
      </c>
      <c r="H192">
        <f>SUM($G$2:G192)</f>
        <v>0.30000000000000071</v>
      </c>
      <c r="J192">
        <v>20</v>
      </c>
      <c r="K192">
        <f t="shared" si="9"/>
        <v>0</v>
      </c>
      <c r="L192">
        <f>SUM($K$2:K192)</f>
        <v>0.69999999999999929</v>
      </c>
    </row>
    <row r="193" spans="1:12" x14ac:dyDescent="0.2">
      <c r="A193">
        <f t="shared" si="10"/>
        <v>950</v>
      </c>
      <c r="B193">
        <v>18.899999999999999</v>
      </c>
      <c r="C193">
        <f t="shared" si="11"/>
        <v>0</v>
      </c>
      <c r="D193">
        <f>SUM($C$2:C193)</f>
        <v>9.9999999999997868E-2</v>
      </c>
      <c r="F193">
        <v>19.2</v>
      </c>
      <c r="G193">
        <f t="shared" si="8"/>
        <v>0</v>
      </c>
      <c r="H193">
        <f>SUM($G$2:G193)</f>
        <v>0.30000000000000071</v>
      </c>
      <c r="J193">
        <v>20</v>
      </c>
      <c r="K193">
        <f t="shared" si="9"/>
        <v>0</v>
      </c>
      <c r="L193">
        <f>SUM($K$2:K193)</f>
        <v>0.69999999999999929</v>
      </c>
    </row>
    <row r="194" spans="1:12" x14ac:dyDescent="0.2">
      <c r="A194">
        <f t="shared" si="10"/>
        <v>955</v>
      </c>
      <c r="B194">
        <v>18.899999999999999</v>
      </c>
      <c r="C194">
        <f t="shared" si="11"/>
        <v>0</v>
      </c>
      <c r="D194">
        <f>SUM($C$2:C194)</f>
        <v>9.9999999999997868E-2</v>
      </c>
      <c r="F194">
        <v>19.2</v>
      </c>
      <c r="G194">
        <f t="shared" si="8"/>
        <v>0</v>
      </c>
      <c r="H194">
        <f>SUM($G$2:G194)</f>
        <v>0.30000000000000071</v>
      </c>
      <c r="J194">
        <v>20</v>
      </c>
      <c r="K194">
        <f t="shared" si="9"/>
        <v>0</v>
      </c>
      <c r="L194">
        <f>SUM($K$2:K194)</f>
        <v>0.69999999999999929</v>
      </c>
    </row>
    <row r="195" spans="1:12" x14ac:dyDescent="0.2">
      <c r="A195">
        <f t="shared" si="10"/>
        <v>960</v>
      </c>
      <c r="B195">
        <v>18.899999999999999</v>
      </c>
      <c r="C195">
        <f t="shared" si="11"/>
        <v>0</v>
      </c>
      <c r="D195">
        <f>SUM($C$2:C195)</f>
        <v>9.9999999999997868E-2</v>
      </c>
      <c r="F195">
        <v>19.2</v>
      </c>
      <c r="G195">
        <f t="shared" si="8"/>
        <v>0</v>
      </c>
      <c r="H195">
        <f>SUM($G$2:G195)</f>
        <v>0.30000000000000071</v>
      </c>
      <c r="J195">
        <v>20</v>
      </c>
      <c r="K195">
        <f t="shared" si="9"/>
        <v>0</v>
      </c>
      <c r="L195">
        <f>SUM($K$2:K195)</f>
        <v>0.69999999999999929</v>
      </c>
    </row>
    <row r="196" spans="1:12" x14ac:dyDescent="0.2">
      <c r="A196">
        <f t="shared" si="10"/>
        <v>965</v>
      </c>
      <c r="B196">
        <v>18.899999999999999</v>
      </c>
      <c r="C196">
        <f t="shared" si="11"/>
        <v>0</v>
      </c>
      <c r="D196">
        <f>SUM($C$2:C196)</f>
        <v>9.9999999999997868E-2</v>
      </c>
      <c r="F196">
        <v>19.2</v>
      </c>
      <c r="G196">
        <f t="shared" ref="G196:G259" si="12">F197-F196</f>
        <v>0</v>
      </c>
      <c r="H196">
        <f>SUM($G$2:G196)</f>
        <v>0.30000000000000071</v>
      </c>
      <c r="J196">
        <v>20</v>
      </c>
      <c r="K196">
        <f t="shared" ref="K196:K259" si="13">J197-J196</f>
        <v>0</v>
      </c>
      <c r="L196">
        <f>SUM($K$2:K196)</f>
        <v>0.69999999999999929</v>
      </c>
    </row>
    <row r="197" spans="1:12" x14ac:dyDescent="0.2">
      <c r="A197">
        <f t="shared" ref="A197:A260" si="14">SUM(A196+$A$1)</f>
        <v>970</v>
      </c>
      <c r="B197">
        <v>18.899999999999999</v>
      </c>
      <c r="C197">
        <f t="shared" ref="C197:C260" si="15">B198-B197</f>
        <v>0</v>
      </c>
      <c r="D197">
        <f>SUM($C$2:C197)</f>
        <v>9.9999999999997868E-2</v>
      </c>
      <c r="F197">
        <v>19.2</v>
      </c>
      <c r="G197">
        <f t="shared" si="12"/>
        <v>0</v>
      </c>
      <c r="H197">
        <f>SUM($G$2:G197)</f>
        <v>0.30000000000000071</v>
      </c>
      <c r="J197">
        <v>20</v>
      </c>
      <c r="K197">
        <f t="shared" si="13"/>
        <v>0</v>
      </c>
      <c r="L197">
        <f>SUM($K$2:K197)</f>
        <v>0.69999999999999929</v>
      </c>
    </row>
    <row r="198" spans="1:12" x14ac:dyDescent="0.2">
      <c r="A198">
        <f t="shared" si="14"/>
        <v>975</v>
      </c>
      <c r="B198">
        <v>18.899999999999999</v>
      </c>
      <c r="C198">
        <f t="shared" si="15"/>
        <v>0</v>
      </c>
      <c r="D198">
        <f>SUM($C$2:C198)</f>
        <v>9.9999999999997868E-2</v>
      </c>
      <c r="F198">
        <v>19.2</v>
      </c>
      <c r="G198">
        <f t="shared" si="12"/>
        <v>0</v>
      </c>
      <c r="H198">
        <f>SUM($G$2:G198)</f>
        <v>0.30000000000000071</v>
      </c>
      <c r="J198">
        <v>20</v>
      </c>
      <c r="K198">
        <f t="shared" si="13"/>
        <v>0</v>
      </c>
      <c r="L198">
        <f>SUM($K$2:K198)</f>
        <v>0.69999999999999929</v>
      </c>
    </row>
    <row r="199" spans="1:12" x14ac:dyDescent="0.2">
      <c r="A199">
        <f t="shared" si="14"/>
        <v>980</v>
      </c>
      <c r="B199">
        <v>18.899999999999999</v>
      </c>
      <c r="C199">
        <f t="shared" si="15"/>
        <v>0</v>
      </c>
      <c r="D199">
        <f>SUM($C$2:C199)</f>
        <v>9.9999999999997868E-2</v>
      </c>
      <c r="F199">
        <v>19.2</v>
      </c>
      <c r="G199">
        <f t="shared" si="12"/>
        <v>0</v>
      </c>
      <c r="H199">
        <f>SUM($G$2:G199)</f>
        <v>0.30000000000000071</v>
      </c>
      <c r="J199">
        <v>20</v>
      </c>
      <c r="K199">
        <f t="shared" si="13"/>
        <v>0</v>
      </c>
      <c r="L199">
        <f>SUM($K$2:K199)</f>
        <v>0.69999999999999929</v>
      </c>
    </row>
    <row r="200" spans="1:12" x14ac:dyDescent="0.2">
      <c r="A200">
        <f t="shared" si="14"/>
        <v>985</v>
      </c>
      <c r="B200">
        <v>18.899999999999999</v>
      </c>
      <c r="C200">
        <f t="shared" si="15"/>
        <v>0</v>
      </c>
      <c r="D200">
        <f>SUM($C$2:C200)</f>
        <v>9.9999999999997868E-2</v>
      </c>
      <c r="F200">
        <v>19.2</v>
      </c>
      <c r="G200">
        <f t="shared" si="12"/>
        <v>0</v>
      </c>
      <c r="H200">
        <f>SUM($G$2:G200)</f>
        <v>0.30000000000000071</v>
      </c>
      <c r="J200">
        <v>20</v>
      </c>
      <c r="K200">
        <f t="shared" si="13"/>
        <v>0</v>
      </c>
      <c r="L200">
        <f>SUM($K$2:K200)</f>
        <v>0.69999999999999929</v>
      </c>
    </row>
    <row r="201" spans="1:12" x14ac:dyDescent="0.2">
      <c r="A201">
        <f t="shared" si="14"/>
        <v>990</v>
      </c>
      <c r="B201">
        <v>18.899999999999999</v>
      </c>
      <c r="C201">
        <f t="shared" si="15"/>
        <v>0</v>
      </c>
      <c r="D201">
        <f>SUM($C$2:C201)</f>
        <v>9.9999999999997868E-2</v>
      </c>
      <c r="F201">
        <v>19.2</v>
      </c>
      <c r="G201">
        <f t="shared" si="12"/>
        <v>0</v>
      </c>
      <c r="H201">
        <f>SUM($G$2:G201)</f>
        <v>0.30000000000000071</v>
      </c>
      <c r="J201">
        <v>20</v>
      </c>
      <c r="K201">
        <f t="shared" si="13"/>
        <v>0</v>
      </c>
      <c r="L201">
        <f>SUM($K$2:K201)</f>
        <v>0.69999999999999929</v>
      </c>
    </row>
    <row r="202" spans="1:12" x14ac:dyDescent="0.2">
      <c r="A202">
        <f t="shared" si="14"/>
        <v>995</v>
      </c>
      <c r="B202">
        <v>18.899999999999999</v>
      </c>
      <c r="C202">
        <f t="shared" si="15"/>
        <v>0</v>
      </c>
      <c r="D202">
        <f>SUM($C$2:C202)</f>
        <v>9.9999999999997868E-2</v>
      </c>
      <c r="F202">
        <v>19.2</v>
      </c>
      <c r="G202">
        <f t="shared" si="12"/>
        <v>0</v>
      </c>
      <c r="H202">
        <f>SUM($G$2:G202)</f>
        <v>0.30000000000000071</v>
      </c>
      <c r="J202">
        <v>20</v>
      </c>
      <c r="K202">
        <f t="shared" si="13"/>
        <v>0</v>
      </c>
      <c r="L202">
        <f>SUM($K$2:K202)</f>
        <v>0.69999999999999929</v>
      </c>
    </row>
    <row r="203" spans="1:12" x14ac:dyDescent="0.2">
      <c r="A203">
        <f t="shared" si="14"/>
        <v>1000</v>
      </c>
      <c r="B203">
        <v>18.899999999999999</v>
      </c>
      <c r="C203">
        <f t="shared" si="15"/>
        <v>0</v>
      </c>
      <c r="D203">
        <f>SUM($C$2:C203)</f>
        <v>9.9999999999997868E-2</v>
      </c>
      <c r="F203">
        <v>19.2</v>
      </c>
      <c r="G203">
        <f t="shared" si="12"/>
        <v>0</v>
      </c>
      <c r="H203">
        <f>SUM($G$2:G203)</f>
        <v>0.30000000000000071</v>
      </c>
      <c r="J203">
        <v>20</v>
      </c>
      <c r="K203">
        <f t="shared" si="13"/>
        <v>0</v>
      </c>
      <c r="L203">
        <f>SUM($K$2:K203)</f>
        <v>0.69999999999999929</v>
      </c>
    </row>
    <row r="204" spans="1:12" x14ac:dyDescent="0.2">
      <c r="A204">
        <f t="shared" si="14"/>
        <v>1005</v>
      </c>
      <c r="B204">
        <v>18.899999999999999</v>
      </c>
      <c r="C204">
        <f t="shared" si="15"/>
        <v>0</v>
      </c>
      <c r="D204">
        <f>SUM($C$2:C204)</f>
        <v>9.9999999999997868E-2</v>
      </c>
      <c r="F204">
        <v>19.2</v>
      </c>
      <c r="G204">
        <f t="shared" si="12"/>
        <v>0</v>
      </c>
      <c r="H204">
        <f>SUM($G$2:G204)</f>
        <v>0.30000000000000071</v>
      </c>
      <c r="J204">
        <v>20</v>
      </c>
      <c r="K204">
        <f t="shared" si="13"/>
        <v>0</v>
      </c>
      <c r="L204">
        <f>SUM($K$2:K204)</f>
        <v>0.69999999999999929</v>
      </c>
    </row>
    <row r="205" spans="1:12" x14ac:dyDescent="0.2">
      <c r="A205">
        <f t="shared" si="14"/>
        <v>1010</v>
      </c>
      <c r="B205">
        <v>18.899999999999999</v>
      </c>
      <c r="C205">
        <f t="shared" si="15"/>
        <v>0</v>
      </c>
      <c r="D205">
        <f>SUM($C$2:C205)</f>
        <v>9.9999999999997868E-2</v>
      </c>
      <c r="F205">
        <v>19.2</v>
      </c>
      <c r="G205">
        <f t="shared" si="12"/>
        <v>0</v>
      </c>
      <c r="H205">
        <f>SUM($G$2:G205)</f>
        <v>0.30000000000000071</v>
      </c>
      <c r="J205">
        <v>20</v>
      </c>
      <c r="K205">
        <f t="shared" si="13"/>
        <v>0</v>
      </c>
      <c r="L205">
        <f>SUM($K$2:K205)</f>
        <v>0.69999999999999929</v>
      </c>
    </row>
    <row r="206" spans="1:12" x14ac:dyDescent="0.2">
      <c r="A206">
        <f t="shared" si="14"/>
        <v>1015</v>
      </c>
      <c r="B206">
        <v>18.899999999999999</v>
      </c>
      <c r="C206">
        <f t="shared" si="15"/>
        <v>0</v>
      </c>
      <c r="D206">
        <f>SUM($C$2:C206)</f>
        <v>9.9999999999997868E-2</v>
      </c>
      <c r="F206">
        <v>19.2</v>
      </c>
      <c r="G206">
        <f t="shared" si="12"/>
        <v>0</v>
      </c>
      <c r="H206">
        <f>SUM($G$2:G206)</f>
        <v>0.30000000000000071</v>
      </c>
      <c r="J206">
        <v>20</v>
      </c>
      <c r="K206">
        <f t="shared" si="13"/>
        <v>0</v>
      </c>
      <c r="L206">
        <f>SUM($K$2:K206)</f>
        <v>0.69999999999999929</v>
      </c>
    </row>
    <row r="207" spans="1:12" x14ac:dyDescent="0.2">
      <c r="A207">
        <f t="shared" si="14"/>
        <v>1020</v>
      </c>
      <c r="B207">
        <v>18.899999999999999</v>
      </c>
      <c r="C207">
        <f t="shared" si="15"/>
        <v>0</v>
      </c>
      <c r="D207">
        <f>SUM($C$2:C207)</f>
        <v>9.9999999999997868E-2</v>
      </c>
      <c r="F207">
        <v>19.2</v>
      </c>
      <c r="G207">
        <f t="shared" si="12"/>
        <v>0</v>
      </c>
      <c r="H207">
        <f>SUM($G$2:G207)</f>
        <v>0.30000000000000071</v>
      </c>
      <c r="J207">
        <v>20</v>
      </c>
      <c r="K207">
        <f t="shared" si="13"/>
        <v>0</v>
      </c>
      <c r="L207">
        <f>SUM($K$2:K207)</f>
        <v>0.69999999999999929</v>
      </c>
    </row>
    <row r="208" spans="1:12" x14ac:dyDescent="0.2">
      <c r="A208">
        <f t="shared" si="14"/>
        <v>1025</v>
      </c>
      <c r="B208">
        <v>18.899999999999999</v>
      </c>
      <c r="C208">
        <f t="shared" si="15"/>
        <v>0</v>
      </c>
      <c r="D208">
        <f>SUM($C$2:C208)</f>
        <v>9.9999999999997868E-2</v>
      </c>
      <c r="F208">
        <v>19.2</v>
      </c>
      <c r="G208">
        <f t="shared" si="12"/>
        <v>0</v>
      </c>
      <c r="H208">
        <f>SUM($G$2:G208)</f>
        <v>0.30000000000000071</v>
      </c>
      <c r="J208">
        <v>20</v>
      </c>
      <c r="K208">
        <f t="shared" si="13"/>
        <v>0</v>
      </c>
      <c r="L208">
        <f>SUM($K$2:K208)</f>
        <v>0.69999999999999929</v>
      </c>
    </row>
    <row r="209" spans="1:12" x14ac:dyDescent="0.2">
      <c r="A209">
        <f t="shared" si="14"/>
        <v>1030</v>
      </c>
      <c r="B209">
        <v>18.899999999999999</v>
      </c>
      <c r="C209">
        <f t="shared" si="15"/>
        <v>0</v>
      </c>
      <c r="D209">
        <f>SUM($C$2:C209)</f>
        <v>9.9999999999997868E-2</v>
      </c>
      <c r="F209">
        <v>19.2</v>
      </c>
      <c r="G209">
        <f t="shared" si="12"/>
        <v>0</v>
      </c>
      <c r="H209">
        <f>SUM($G$2:G209)</f>
        <v>0.30000000000000071</v>
      </c>
      <c r="J209">
        <v>20</v>
      </c>
      <c r="K209">
        <f t="shared" si="13"/>
        <v>0</v>
      </c>
      <c r="L209">
        <f>SUM($K$2:K209)</f>
        <v>0.69999999999999929</v>
      </c>
    </row>
    <row r="210" spans="1:12" x14ac:dyDescent="0.2">
      <c r="A210">
        <f t="shared" si="14"/>
        <v>1035</v>
      </c>
      <c r="B210">
        <v>18.899999999999999</v>
      </c>
      <c r="C210">
        <f t="shared" si="15"/>
        <v>0</v>
      </c>
      <c r="D210">
        <f>SUM($C$2:C210)</f>
        <v>9.9999999999997868E-2</v>
      </c>
      <c r="F210">
        <v>19.2</v>
      </c>
      <c r="G210">
        <f t="shared" si="12"/>
        <v>0</v>
      </c>
      <c r="H210">
        <f>SUM($G$2:G210)</f>
        <v>0.30000000000000071</v>
      </c>
      <c r="J210">
        <v>20</v>
      </c>
      <c r="K210">
        <f t="shared" si="13"/>
        <v>0</v>
      </c>
      <c r="L210">
        <f>SUM($K$2:K210)</f>
        <v>0.69999999999999929</v>
      </c>
    </row>
    <row r="211" spans="1:12" x14ac:dyDescent="0.2">
      <c r="A211">
        <f t="shared" si="14"/>
        <v>1040</v>
      </c>
      <c r="B211">
        <v>18.899999999999999</v>
      </c>
      <c r="C211">
        <f t="shared" si="15"/>
        <v>0</v>
      </c>
      <c r="D211">
        <f>SUM($C$2:C211)</f>
        <v>9.9999999999997868E-2</v>
      </c>
      <c r="F211">
        <v>19.2</v>
      </c>
      <c r="G211">
        <f t="shared" si="12"/>
        <v>0</v>
      </c>
      <c r="H211">
        <f>SUM($G$2:G211)</f>
        <v>0.30000000000000071</v>
      </c>
      <c r="J211">
        <v>20</v>
      </c>
      <c r="K211">
        <f t="shared" si="13"/>
        <v>0</v>
      </c>
      <c r="L211">
        <f>SUM($K$2:K211)</f>
        <v>0.69999999999999929</v>
      </c>
    </row>
    <row r="212" spans="1:12" x14ac:dyDescent="0.2">
      <c r="A212">
        <f t="shared" si="14"/>
        <v>1045</v>
      </c>
      <c r="B212">
        <v>18.899999999999999</v>
      </c>
      <c r="C212">
        <f t="shared" si="15"/>
        <v>0</v>
      </c>
      <c r="D212">
        <f>SUM($C$2:C212)</f>
        <v>9.9999999999997868E-2</v>
      </c>
      <c r="F212">
        <v>19.2</v>
      </c>
      <c r="G212">
        <f t="shared" si="12"/>
        <v>0</v>
      </c>
      <c r="H212">
        <f>SUM($G$2:G212)</f>
        <v>0.30000000000000071</v>
      </c>
      <c r="J212">
        <v>20</v>
      </c>
      <c r="K212">
        <f t="shared" si="13"/>
        <v>0</v>
      </c>
      <c r="L212">
        <f>SUM($K$2:K212)</f>
        <v>0.69999999999999929</v>
      </c>
    </row>
    <row r="213" spans="1:12" x14ac:dyDescent="0.2">
      <c r="A213">
        <f t="shared" si="14"/>
        <v>1050</v>
      </c>
      <c r="B213">
        <v>18.899999999999999</v>
      </c>
      <c r="C213">
        <f t="shared" si="15"/>
        <v>0</v>
      </c>
      <c r="D213">
        <f>SUM($C$2:C213)</f>
        <v>9.9999999999997868E-2</v>
      </c>
      <c r="F213">
        <v>19.2</v>
      </c>
      <c r="G213">
        <f t="shared" si="12"/>
        <v>0</v>
      </c>
      <c r="H213">
        <f>SUM($G$2:G213)</f>
        <v>0.30000000000000071</v>
      </c>
      <c r="J213">
        <v>20</v>
      </c>
      <c r="K213">
        <f t="shared" si="13"/>
        <v>0</v>
      </c>
      <c r="L213">
        <f>SUM($K$2:K213)</f>
        <v>0.69999999999999929</v>
      </c>
    </row>
    <row r="214" spans="1:12" x14ac:dyDescent="0.2">
      <c r="A214">
        <f t="shared" si="14"/>
        <v>1055</v>
      </c>
      <c r="B214">
        <v>18.899999999999999</v>
      </c>
      <c r="C214">
        <f t="shared" si="15"/>
        <v>0</v>
      </c>
      <c r="D214">
        <f>SUM($C$2:C214)</f>
        <v>9.9999999999997868E-2</v>
      </c>
      <c r="F214">
        <v>19.2</v>
      </c>
      <c r="G214">
        <f t="shared" si="12"/>
        <v>0</v>
      </c>
      <c r="H214">
        <f>SUM($G$2:G214)</f>
        <v>0.30000000000000071</v>
      </c>
      <c r="J214">
        <v>20</v>
      </c>
      <c r="K214">
        <f t="shared" si="13"/>
        <v>0</v>
      </c>
      <c r="L214">
        <f>SUM($K$2:K214)</f>
        <v>0.69999999999999929</v>
      </c>
    </row>
    <row r="215" spans="1:12" x14ac:dyDescent="0.2">
      <c r="A215">
        <f t="shared" si="14"/>
        <v>1060</v>
      </c>
      <c r="B215">
        <v>18.899999999999999</v>
      </c>
      <c r="C215">
        <f t="shared" si="15"/>
        <v>0</v>
      </c>
      <c r="D215">
        <f>SUM($C$2:C215)</f>
        <v>9.9999999999997868E-2</v>
      </c>
      <c r="F215">
        <v>19.2</v>
      </c>
      <c r="G215">
        <f t="shared" si="12"/>
        <v>0</v>
      </c>
      <c r="H215">
        <f>SUM($G$2:G215)</f>
        <v>0.30000000000000071</v>
      </c>
      <c r="J215">
        <v>20</v>
      </c>
      <c r="K215">
        <f t="shared" si="13"/>
        <v>0</v>
      </c>
      <c r="L215">
        <f>SUM($K$2:K215)</f>
        <v>0.69999999999999929</v>
      </c>
    </row>
    <row r="216" spans="1:12" x14ac:dyDescent="0.2">
      <c r="A216">
        <f t="shared" si="14"/>
        <v>1065</v>
      </c>
      <c r="B216">
        <v>18.899999999999999</v>
      </c>
      <c r="C216">
        <f t="shared" si="15"/>
        <v>0</v>
      </c>
      <c r="D216">
        <f>SUM($C$2:C216)</f>
        <v>9.9999999999997868E-2</v>
      </c>
      <c r="F216">
        <v>19.2</v>
      </c>
      <c r="G216">
        <f t="shared" si="12"/>
        <v>0</v>
      </c>
      <c r="H216">
        <f>SUM($G$2:G216)</f>
        <v>0.30000000000000071</v>
      </c>
      <c r="J216">
        <v>20</v>
      </c>
      <c r="K216">
        <f t="shared" si="13"/>
        <v>0</v>
      </c>
      <c r="L216">
        <f>SUM($K$2:K216)</f>
        <v>0.69999999999999929</v>
      </c>
    </row>
    <row r="217" spans="1:12" x14ac:dyDescent="0.2">
      <c r="A217">
        <f t="shared" si="14"/>
        <v>1070</v>
      </c>
      <c r="B217">
        <v>18.899999999999999</v>
      </c>
      <c r="C217">
        <f t="shared" si="15"/>
        <v>0</v>
      </c>
      <c r="D217">
        <f>SUM($C$2:C217)</f>
        <v>9.9999999999997868E-2</v>
      </c>
      <c r="F217">
        <v>19.2</v>
      </c>
      <c r="G217">
        <f t="shared" si="12"/>
        <v>0</v>
      </c>
      <c r="H217">
        <f>SUM($G$2:G217)</f>
        <v>0.30000000000000071</v>
      </c>
      <c r="J217">
        <v>20</v>
      </c>
      <c r="K217">
        <f t="shared" si="13"/>
        <v>0</v>
      </c>
      <c r="L217">
        <f>SUM($K$2:K217)</f>
        <v>0.69999999999999929</v>
      </c>
    </row>
    <row r="218" spans="1:12" x14ac:dyDescent="0.2">
      <c r="A218">
        <f t="shared" si="14"/>
        <v>1075</v>
      </c>
      <c r="B218">
        <v>18.899999999999999</v>
      </c>
      <c r="C218">
        <f t="shared" si="15"/>
        <v>0</v>
      </c>
      <c r="D218">
        <f>SUM($C$2:C218)</f>
        <v>9.9999999999997868E-2</v>
      </c>
      <c r="F218">
        <v>19.2</v>
      </c>
      <c r="G218">
        <f t="shared" si="12"/>
        <v>0</v>
      </c>
      <c r="H218">
        <f>SUM($G$2:G218)</f>
        <v>0.30000000000000071</v>
      </c>
      <c r="J218">
        <v>20</v>
      </c>
      <c r="K218">
        <f t="shared" si="13"/>
        <v>0</v>
      </c>
      <c r="L218">
        <f>SUM($K$2:K218)</f>
        <v>0.69999999999999929</v>
      </c>
    </row>
    <row r="219" spans="1:12" x14ac:dyDescent="0.2">
      <c r="A219">
        <f t="shared" si="14"/>
        <v>1080</v>
      </c>
      <c r="B219">
        <v>18.899999999999999</v>
      </c>
      <c r="C219">
        <f t="shared" si="15"/>
        <v>0</v>
      </c>
      <c r="D219">
        <f>SUM($C$2:C219)</f>
        <v>9.9999999999997868E-2</v>
      </c>
      <c r="F219">
        <v>19.2</v>
      </c>
      <c r="G219">
        <f t="shared" si="12"/>
        <v>0</v>
      </c>
      <c r="H219">
        <f>SUM($G$2:G219)</f>
        <v>0.30000000000000071</v>
      </c>
      <c r="J219">
        <v>20</v>
      </c>
      <c r="K219">
        <f t="shared" si="13"/>
        <v>0</v>
      </c>
      <c r="L219">
        <f>SUM($K$2:K219)</f>
        <v>0.69999999999999929</v>
      </c>
    </row>
    <row r="220" spans="1:12" x14ac:dyDescent="0.2">
      <c r="A220">
        <f t="shared" si="14"/>
        <v>1085</v>
      </c>
      <c r="B220">
        <v>18.899999999999999</v>
      </c>
      <c r="C220">
        <f t="shared" si="15"/>
        <v>0</v>
      </c>
      <c r="D220">
        <f>SUM($C$2:C220)</f>
        <v>9.9999999999997868E-2</v>
      </c>
      <c r="F220">
        <v>19.2</v>
      </c>
      <c r="G220">
        <f t="shared" si="12"/>
        <v>0</v>
      </c>
      <c r="H220">
        <f>SUM($G$2:G220)</f>
        <v>0.30000000000000071</v>
      </c>
      <c r="J220">
        <v>20</v>
      </c>
      <c r="K220">
        <f t="shared" si="13"/>
        <v>0</v>
      </c>
      <c r="L220">
        <f>SUM($K$2:K220)</f>
        <v>0.69999999999999929</v>
      </c>
    </row>
    <row r="221" spans="1:12" x14ac:dyDescent="0.2">
      <c r="A221">
        <f t="shared" si="14"/>
        <v>1090</v>
      </c>
      <c r="B221">
        <v>18.899999999999999</v>
      </c>
      <c r="C221">
        <f t="shared" si="15"/>
        <v>0</v>
      </c>
      <c r="D221">
        <f>SUM($C$2:C221)</f>
        <v>9.9999999999997868E-2</v>
      </c>
      <c r="F221">
        <v>19.2</v>
      </c>
      <c r="G221">
        <f t="shared" si="12"/>
        <v>0</v>
      </c>
      <c r="H221">
        <f>SUM($G$2:G221)</f>
        <v>0.30000000000000071</v>
      </c>
      <c r="J221">
        <v>20</v>
      </c>
      <c r="K221">
        <f t="shared" si="13"/>
        <v>0</v>
      </c>
      <c r="L221">
        <f>SUM($K$2:K221)</f>
        <v>0.69999999999999929</v>
      </c>
    </row>
    <row r="222" spans="1:12" x14ac:dyDescent="0.2">
      <c r="A222">
        <f t="shared" si="14"/>
        <v>1095</v>
      </c>
      <c r="B222">
        <v>18.899999999999999</v>
      </c>
      <c r="C222">
        <f t="shared" si="15"/>
        <v>0</v>
      </c>
      <c r="D222">
        <f>SUM($C$2:C222)</f>
        <v>9.9999999999997868E-2</v>
      </c>
      <c r="F222">
        <v>19.2</v>
      </c>
      <c r="G222">
        <f t="shared" si="12"/>
        <v>0</v>
      </c>
      <c r="H222">
        <f>SUM($G$2:G222)</f>
        <v>0.30000000000000071</v>
      </c>
      <c r="J222">
        <v>20</v>
      </c>
      <c r="K222">
        <f t="shared" si="13"/>
        <v>0</v>
      </c>
      <c r="L222">
        <f>SUM($K$2:K222)</f>
        <v>0.69999999999999929</v>
      </c>
    </row>
    <row r="223" spans="1:12" x14ac:dyDescent="0.2">
      <c r="A223">
        <f t="shared" si="14"/>
        <v>1100</v>
      </c>
      <c r="B223">
        <v>18.899999999999999</v>
      </c>
      <c r="C223">
        <f t="shared" si="15"/>
        <v>0</v>
      </c>
      <c r="D223">
        <f>SUM($C$2:C223)</f>
        <v>9.9999999999997868E-2</v>
      </c>
      <c r="F223">
        <v>19.2</v>
      </c>
      <c r="G223">
        <f t="shared" si="12"/>
        <v>0</v>
      </c>
      <c r="H223">
        <f>SUM($G$2:G223)</f>
        <v>0.30000000000000071</v>
      </c>
      <c r="J223">
        <v>20</v>
      </c>
      <c r="K223">
        <f t="shared" si="13"/>
        <v>0</v>
      </c>
      <c r="L223">
        <f>SUM($K$2:K223)</f>
        <v>0.69999999999999929</v>
      </c>
    </row>
    <row r="224" spans="1:12" x14ac:dyDescent="0.2">
      <c r="A224">
        <f t="shared" si="14"/>
        <v>1105</v>
      </c>
      <c r="B224">
        <v>18.899999999999999</v>
      </c>
      <c r="C224">
        <f t="shared" si="15"/>
        <v>0</v>
      </c>
      <c r="D224">
        <f>SUM($C$2:C224)</f>
        <v>9.9999999999997868E-2</v>
      </c>
      <c r="F224">
        <v>19.2</v>
      </c>
      <c r="G224">
        <f t="shared" si="12"/>
        <v>0</v>
      </c>
      <c r="H224">
        <f>SUM($G$2:G224)</f>
        <v>0.30000000000000071</v>
      </c>
      <c r="J224">
        <v>20</v>
      </c>
      <c r="K224">
        <f t="shared" si="13"/>
        <v>0</v>
      </c>
      <c r="L224">
        <f>SUM($K$2:K224)</f>
        <v>0.69999999999999929</v>
      </c>
    </row>
    <row r="225" spans="1:12" x14ac:dyDescent="0.2">
      <c r="A225">
        <f t="shared" si="14"/>
        <v>1110</v>
      </c>
      <c r="B225">
        <v>18.899999999999999</v>
      </c>
      <c r="C225">
        <f t="shared" si="15"/>
        <v>0</v>
      </c>
      <c r="D225">
        <f>SUM($C$2:C225)</f>
        <v>9.9999999999997868E-2</v>
      </c>
      <c r="F225">
        <v>19.2</v>
      </c>
      <c r="G225">
        <f t="shared" si="12"/>
        <v>0</v>
      </c>
      <c r="H225">
        <f>SUM($G$2:G225)</f>
        <v>0.30000000000000071</v>
      </c>
      <c r="J225">
        <v>20</v>
      </c>
      <c r="K225">
        <f t="shared" si="13"/>
        <v>0</v>
      </c>
      <c r="L225">
        <f>SUM($K$2:K225)</f>
        <v>0.69999999999999929</v>
      </c>
    </row>
    <row r="226" spans="1:12" x14ac:dyDescent="0.2">
      <c r="A226">
        <f t="shared" si="14"/>
        <v>1115</v>
      </c>
      <c r="B226">
        <v>18.899999999999999</v>
      </c>
      <c r="C226">
        <f t="shared" si="15"/>
        <v>0</v>
      </c>
      <c r="D226">
        <f>SUM($C$2:C226)</f>
        <v>9.9999999999997868E-2</v>
      </c>
      <c r="F226">
        <v>19.2</v>
      </c>
      <c r="G226">
        <f t="shared" si="12"/>
        <v>0</v>
      </c>
      <c r="H226">
        <f>SUM($G$2:G226)</f>
        <v>0.30000000000000071</v>
      </c>
      <c r="J226">
        <v>20</v>
      </c>
      <c r="K226">
        <f t="shared" si="13"/>
        <v>0</v>
      </c>
      <c r="L226">
        <f>SUM($K$2:K226)</f>
        <v>0.69999999999999929</v>
      </c>
    </row>
    <row r="227" spans="1:12" x14ac:dyDescent="0.2">
      <c r="A227">
        <f t="shared" si="14"/>
        <v>1120</v>
      </c>
      <c r="B227">
        <v>18.899999999999999</v>
      </c>
      <c r="C227">
        <f t="shared" si="15"/>
        <v>0</v>
      </c>
      <c r="D227">
        <f>SUM($C$2:C227)</f>
        <v>9.9999999999997868E-2</v>
      </c>
      <c r="F227">
        <v>19.2</v>
      </c>
      <c r="G227">
        <f t="shared" si="12"/>
        <v>0</v>
      </c>
      <c r="H227">
        <f>SUM($G$2:G227)</f>
        <v>0.30000000000000071</v>
      </c>
      <c r="J227">
        <v>20</v>
      </c>
      <c r="K227">
        <f t="shared" si="13"/>
        <v>0</v>
      </c>
      <c r="L227">
        <f>SUM($K$2:K227)</f>
        <v>0.69999999999999929</v>
      </c>
    </row>
    <row r="228" spans="1:12" x14ac:dyDescent="0.2">
      <c r="A228">
        <f t="shared" si="14"/>
        <v>1125</v>
      </c>
      <c r="B228">
        <v>18.899999999999999</v>
      </c>
      <c r="C228">
        <f t="shared" si="15"/>
        <v>0</v>
      </c>
      <c r="D228">
        <f>SUM($C$2:C228)</f>
        <v>9.9999999999997868E-2</v>
      </c>
      <c r="F228">
        <v>19.2</v>
      </c>
      <c r="G228">
        <f t="shared" si="12"/>
        <v>0</v>
      </c>
      <c r="H228">
        <f>SUM($G$2:G228)</f>
        <v>0.30000000000000071</v>
      </c>
      <c r="J228">
        <v>20</v>
      </c>
      <c r="K228">
        <f t="shared" si="13"/>
        <v>0</v>
      </c>
      <c r="L228">
        <f>SUM($K$2:K228)</f>
        <v>0.69999999999999929</v>
      </c>
    </row>
    <row r="229" spans="1:12" x14ac:dyDescent="0.2">
      <c r="A229">
        <f t="shared" si="14"/>
        <v>1130</v>
      </c>
      <c r="B229">
        <v>18.899999999999999</v>
      </c>
      <c r="C229">
        <f t="shared" si="15"/>
        <v>0</v>
      </c>
      <c r="D229">
        <f>SUM($C$2:C229)</f>
        <v>9.9999999999997868E-2</v>
      </c>
      <c r="F229">
        <v>19.2</v>
      </c>
      <c r="G229">
        <f t="shared" si="12"/>
        <v>0</v>
      </c>
      <c r="H229">
        <f>SUM($G$2:G229)</f>
        <v>0.30000000000000071</v>
      </c>
      <c r="J229">
        <v>20</v>
      </c>
      <c r="K229">
        <f t="shared" si="13"/>
        <v>0</v>
      </c>
      <c r="L229">
        <f>SUM($K$2:K229)</f>
        <v>0.69999999999999929</v>
      </c>
    </row>
    <row r="230" spans="1:12" x14ac:dyDescent="0.2">
      <c r="A230">
        <f t="shared" si="14"/>
        <v>1135</v>
      </c>
      <c r="B230">
        <v>18.899999999999999</v>
      </c>
      <c r="C230">
        <f t="shared" si="15"/>
        <v>0</v>
      </c>
      <c r="D230">
        <f>SUM($C$2:C230)</f>
        <v>9.9999999999997868E-2</v>
      </c>
      <c r="F230">
        <v>19.2</v>
      </c>
      <c r="G230">
        <f t="shared" si="12"/>
        <v>0</v>
      </c>
      <c r="H230">
        <f>SUM($G$2:G230)</f>
        <v>0.30000000000000071</v>
      </c>
      <c r="J230">
        <v>20</v>
      </c>
      <c r="K230">
        <f t="shared" si="13"/>
        <v>0</v>
      </c>
      <c r="L230">
        <f>SUM($K$2:K230)</f>
        <v>0.69999999999999929</v>
      </c>
    </row>
    <row r="231" spans="1:12" x14ac:dyDescent="0.2">
      <c r="A231">
        <f t="shared" si="14"/>
        <v>1140</v>
      </c>
      <c r="B231">
        <v>18.899999999999999</v>
      </c>
      <c r="C231">
        <f t="shared" si="15"/>
        <v>0</v>
      </c>
      <c r="D231">
        <f>SUM($C$2:C231)</f>
        <v>9.9999999999997868E-2</v>
      </c>
      <c r="F231">
        <v>19.2</v>
      </c>
      <c r="G231">
        <f t="shared" si="12"/>
        <v>0</v>
      </c>
      <c r="H231">
        <f>SUM($G$2:G231)</f>
        <v>0.30000000000000071</v>
      </c>
      <c r="J231">
        <v>20</v>
      </c>
      <c r="K231">
        <f t="shared" si="13"/>
        <v>0</v>
      </c>
      <c r="L231">
        <f>SUM($K$2:K231)</f>
        <v>0.69999999999999929</v>
      </c>
    </row>
    <row r="232" spans="1:12" x14ac:dyDescent="0.2">
      <c r="A232">
        <f t="shared" si="14"/>
        <v>1145</v>
      </c>
      <c r="B232">
        <v>18.899999999999999</v>
      </c>
      <c r="C232">
        <f t="shared" si="15"/>
        <v>0</v>
      </c>
      <c r="D232">
        <f>SUM($C$2:C232)</f>
        <v>9.9999999999997868E-2</v>
      </c>
      <c r="F232">
        <v>19.2</v>
      </c>
      <c r="G232">
        <f t="shared" si="12"/>
        <v>0</v>
      </c>
      <c r="H232">
        <f>SUM($G$2:G232)</f>
        <v>0.30000000000000071</v>
      </c>
      <c r="J232">
        <v>20</v>
      </c>
      <c r="K232">
        <f t="shared" si="13"/>
        <v>0</v>
      </c>
      <c r="L232">
        <f>SUM($K$2:K232)</f>
        <v>0.69999999999999929</v>
      </c>
    </row>
    <row r="233" spans="1:12" x14ac:dyDescent="0.2">
      <c r="A233">
        <f t="shared" si="14"/>
        <v>1150</v>
      </c>
      <c r="B233">
        <v>18.899999999999999</v>
      </c>
      <c r="C233">
        <f t="shared" si="15"/>
        <v>0</v>
      </c>
      <c r="D233">
        <f>SUM($C$2:C233)</f>
        <v>9.9999999999997868E-2</v>
      </c>
      <c r="F233">
        <v>19.2</v>
      </c>
      <c r="G233">
        <f t="shared" si="12"/>
        <v>0</v>
      </c>
      <c r="H233">
        <f>SUM($G$2:G233)</f>
        <v>0.30000000000000071</v>
      </c>
      <c r="J233">
        <v>20</v>
      </c>
      <c r="K233">
        <f t="shared" si="13"/>
        <v>0</v>
      </c>
      <c r="L233">
        <f>SUM($K$2:K233)</f>
        <v>0.69999999999999929</v>
      </c>
    </row>
    <row r="234" spans="1:12" x14ac:dyDescent="0.2">
      <c r="A234">
        <f t="shared" si="14"/>
        <v>1155</v>
      </c>
      <c r="B234">
        <v>18.899999999999999</v>
      </c>
      <c r="C234">
        <f t="shared" si="15"/>
        <v>0</v>
      </c>
      <c r="D234">
        <f>SUM($C$2:C234)</f>
        <v>9.9999999999997868E-2</v>
      </c>
      <c r="F234">
        <v>19.2</v>
      </c>
      <c r="G234">
        <f t="shared" si="12"/>
        <v>0</v>
      </c>
      <c r="H234">
        <f>SUM($G$2:G234)</f>
        <v>0.30000000000000071</v>
      </c>
      <c r="J234">
        <v>20</v>
      </c>
      <c r="K234">
        <f t="shared" si="13"/>
        <v>0</v>
      </c>
      <c r="L234">
        <f>SUM($K$2:K234)</f>
        <v>0.69999999999999929</v>
      </c>
    </row>
    <row r="235" spans="1:12" x14ac:dyDescent="0.2">
      <c r="A235">
        <f t="shared" si="14"/>
        <v>1160</v>
      </c>
      <c r="B235">
        <v>18.899999999999999</v>
      </c>
      <c r="C235">
        <f t="shared" si="15"/>
        <v>0</v>
      </c>
      <c r="D235">
        <f>SUM($C$2:C235)</f>
        <v>9.9999999999997868E-2</v>
      </c>
      <c r="F235">
        <v>19.2</v>
      </c>
      <c r="G235">
        <f t="shared" si="12"/>
        <v>0</v>
      </c>
      <c r="H235">
        <f>SUM($G$2:G235)</f>
        <v>0.30000000000000071</v>
      </c>
      <c r="J235">
        <v>20</v>
      </c>
      <c r="K235">
        <f t="shared" si="13"/>
        <v>0</v>
      </c>
      <c r="L235">
        <f>SUM($K$2:K235)</f>
        <v>0.69999999999999929</v>
      </c>
    </row>
    <row r="236" spans="1:12" x14ac:dyDescent="0.2">
      <c r="A236">
        <f t="shared" si="14"/>
        <v>1165</v>
      </c>
      <c r="B236">
        <v>18.899999999999999</v>
      </c>
      <c r="C236">
        <f t="shared" si="15"/>
        <v>0</v>
      </c>
      <c r="D236">
        <f>SUM($C$2:C236)</f>
        <v>9.9999999999997868E-2</v>
      </c>
      <c r="F236">
        <v>19.2</v>
      </c>
      <c r="G236">
        <f t="shared" si="12"/>
        <v>0</v>
      </c>
      <c r="H236">
        <f>SUM($G$2:G236)</f>
        <v>0.30000000000000071</v>
      </c>
      <c r="J236">
        <v>20</v>
      </c>
      <c r="K236">
        <f t="shared" si="13"/>
        <v>0</v>
      </c>
      <c r="L236">
        <f>SUM($K$2:K236)</f>
        <v>0.69999999999999929</v>
      </c>
    </row>
    <row r="237" spans="1:12" x14ac:dyDescent="0.2">
      <c r="A237">
        <f t="shared" si="14"/>
        <v>1170</v>
      </c>
      <c r="B237">
        <v>18.899999999999999</v>
      </c>
      <c r="C237">
        <f t="shared" si="15"/>
        <v>0</v>
      </c>
      <c r="D237">
        <f>SUM($C$2:C237)</f>
        <v>9.9999999999997868E-2</v>
      </c>
      <c r="F237">
        <v>19.2</v>
      </c>
      <c r="G237">
        <f t="shared" si="12"/>
        <v>0</v>
      </c>
      <c r="H237">
        <f>SUM($G$2:G237)</f>
        <v>0.30000000000000071</v>
      </c>
      <c r="J237">
        <v>20</v>
      </c>
      <c r="K237">
        <f t="shared" si="13"/>
        <v>0</v>
      </c>
      <c r="L237">
        <f>SUM($K$2:K237)</f>
        <v>0.69999999999999929</v>
      </c>
    </row>
    <row r="238" spans="1:12" x14ac:dyDescent="0.2">
      <c r="A238">
        <f t="shared" si="14"/>
        <v>1175</v>
      </c>
      <c r="B238">
        <v>18.899999999999999</v>
      </c>
      <c r="C238">
        <f t="shared" si="15"/>
        <v>0</v>
      </c>
      <c r="D238">
        <f>SUM($C$2:C238)</f>
        <v>9.9999999999997868E-2</v>
      </c>
      <c r="F238">
        <v>19.2</v>
      </c>
      <c r="G238">
        <f t="shared" si="12"/>
        <v>0</v>
      </c>
      <c r="H238">
        <f>SUM($G$2:G238)</f>
        <v>0.30000000000000071</v>
      </c>
      <c r="J238">
        <v>20</v>
      </c>
      <c r="K238">
        <f t="shared" si="13"/>
        <v>0</v>
      </c>
      <c r="L238">
        <f>SUM($K$2:K238)</f>
        <v>0.69999999999999929</v>
      </c>
    </row>
    <row r="239" spans="1:12" x14ac:dyDescent="0.2">
      <c r="A239">
        <f t="shared" si="14"/>
        <v>1180</v>
      </c>
      <c r="B239">
        <v>18.899999999999999</v>
      </c>
      <c r="C239">
        <f t="shared" si="15"/>
        <v>0</v>
      </c>
      <c r="D239">
        <f>SUM($C$2:C239)</f>
        <v>9.9999999999997868E-2</v>
      </c>
      <c r="F239">
        <v>19.2</v>
      </c>
      <c r="G239">
        <f t="shared" si="12"/>
        <v>0</v>
      </c>
      <c r="H239">
        <f>SUM($G$2:G239)</f>
        <v>0.30000000000000071</v>
      </c>
      <c r="J239">
        <v>20</v>
      </c>
      <c r="K239">
        <f t="shared" si="13"/>
        <v>0</v>
      </c>
      <c r="L239">
        <f>SUM($K$2:K239)</f>
        <v>0.69999999999999929</v>
      </c>
    </row>
    <row r="240" spans="1:12" x14ac:dyDescent="0.2">
      <c r="A240">
        <f t="shared" si="14"/>
        <v>1185</v>
      </c>
      <c r="B240">
        <v>18.899999999999999</v>
      </c>
      <c r="C240">
        <f t="shared" si="15"/>
        <v>0</v>
      </c>
      <c r="D240">
        <f>SUM($C$2:C240)</f>
        <v>9.9999999999997868E-2</v>
      </c>
      <c r="F240">
        <v>19.2</v>
      </c>
      <c r="G240">
        <f t="shared" si="12"/>
        <v>0</v>
      </c>
      <c r="H240">
        <f>SUM($G$2:G240)</f>
        <v>0.30000000000000071</v>
      </c>
      <c r="J240">
        <v>20</v>
      </c>
      <c r="K240">
        <f t="shared" si="13"/>
        <v>0</v>
      </c>
      <c r="L240">
        <f>SUM($K$2:K240)</f>
        <v>0.69999999999999929</v>
      </c>
    </row>
    <row r="241" spans="1:12" x14ac:dyDescent="0.2">
      <c r="A241">
        <f t="shared" si="14"/>
        <v>1190</v>
      </c>
      <c r="B241">
        <v>18.899999999999999</v>
      </c>
      <c r="C241">
        <f t="shared" si="15"/>
        <v>0</v>
      </c>
      <c r="D241">
        <f>SUM($C$2:C241)</f>
        <v>9.9999999999997868E-2</v>
      </c>
      <c r="F241">
        <v>19.2</v>
      </c>
      <c r="G241">
        <f t="shared" si="12"/>
        <v>0</v>
      </c>
      <c r="H241">
        <f>SUM($G$2:G241)</f>
        <v>0.30000000000000071</v>
      </c>
      <c r="J241">
        <v>20</v>
      </c>
      <c r="K241">
        <f t="shared" si="13"/>
        <v>0</v>
      </c>
      <c r="L241">
        <f>SUM($K$2:K241)</f>
        <v>0.69999999999999929</v>
      </c>
    </row>
    <row r="242" spans="1:12" x14ac:dyDescent="0.2">
      <c r="A242">
        <f t="shared" si="14"/>
        <v>1195</v>
      </c>
      <c r="B242">
        <v>18.899999999999999</v>
      </c>
      <c r="C242">
        <f t="shared" si="15"/>
        <v>0</v>
      </c>
      <c r="D242">
        <f>SUM($C$2:C242)</f>
        <v>9.9999999999997868E-2</v>
      </c>
      <c r="F242">
        <v>19.2</v>
      </c>
      <c r="G242">
        <f t="shared" si="12"/>
        <v>0</v>
      </c>
      <c r="H242">
        <f>SUM($G$2:G242)</f>
        <v>0.30000000000000071</v>
      </c>
      <c r="J242">
        <v>20</v>
      </c>
      <c r="K242">
        <f t="shared" si="13"/>
        <v>0</v>
      </c>
      <c r="L242">
        <f>SUM($K$2:K242)</f>
        <v>0.69999999999999929</v>
      </c>
    </row>
    <row r="243" spans="1:12" x14ac:dyDescent="0.2">
      <c r="A243">
        <f t="shared" si="14"/>
        <v>1200</v>
      </c>
      <c r="B243">
        <v>18.899999999999999</v>
      </c>
      <c r="C243">
        <f t="shared" si="15"/>
        <v>0</v>
      </c>
      <c r="D243">
        <f>SUM($C$2:C243)</f>
        <v>9.9999999999997868E-2</v>
      </c>
      <c r="F243">
        <v>19.2</v>
      </c>
      <c r="G243">
        <f t="shared" si="12"/>
        <v>0</v>
      </c>
      <c r="H243">
        <f>SUM($G$2:G243)</f>
        <v>0.30000000000000071</v>
      </c>
      <c r="J243">
        <v>20</v>
      </c>
      <c r="K243">
        <f t="shared" si="13"/>
        <v>0</v>
      </c>
      <c r="L243">
        <f>SUM($K$2:K243)</f>
        <v>0.69999999999999929</v>
      </c>
    </row>
    <row r="244" spans="1:12" x14ac:dyDescent="0.2">
      <c r="A244">
        <f t="shared" si="14"/>
        <v>1205</v>
      </c>
      <c r="B244">
        <v>18.899999999999999</v>
      </c>
      <c r="C244">
        <f t="shared" si="15"/>
        <v>0</v>
      </c>
      <c r="D244">
        <f>SUM($C$2:C244)</f>
        <v>9.9999999999997868E-2</v>
      </c>
      <c r="F244">
        <v>19.2</v>
      </c>
      <c r="G244">
        <f t="shared" si="12"/>
        <v>0</v>
      </c>
      <c r="H244">
        <f>SUM($G$2:G244)</f>
        <v>0.30000000000000071</v>
      </c>
      <c r="J244">
        <v>20</v>
      </c>
      <c r="K244">
        <f t="shared" si="13"/>
        <v>0</v>
      </c>
      <c r="L244">
        <f>SUM($K$2:K244)</f>
        <v>0.69999999999999929</v>
      </c>
    </row>
    <row r="245" spans="1:12" x14ac:dyDescent="0.2">
      <c r="A245">
        <f t="shared" si="14"/>
        <v>1210</v>
      </c>
      <c r="B245">
        <v>18.899999999999999</v>
      </c>
      <c r="C245">
        <f t="shared" si="15"/>
        <v>0</v>
      </c>
      <c r="D245">
        <f>SUM($C$2:C245)</f>
        <v>9.9999999999997868E-2</v>
      </c>
      <c r="F245">
        <v>19.2</v>
      </c>
      <c r="G245">
        <f t="shared" si="12"/>
        <v>0</v>
      </c>
      <c r="H245">
        <f>SUM($G$2:G245)</f>
        <v>0.30000000000000071</v>
      </c>
      <c r="J245">
        <v>20</v>
      </c>
      <c r="K245">
        <f t="shared" si="13"/>
        <v>0</v>
      </c>
      <c r="L245">
        <f>SUM($K$2:K245)</f>
        <v>0.69999999999999929</v>
      </c>
    </row>
    <row r="246" spans="1:12" x14ac:dyDescent="0.2">
      <c r="A246">
        <f t="shared" si="14"/>
        <v>1215</v>
      </c>
      <c r="B246">
        <v>18.899999999999999</v>
      </c>
      <c r="C246">
        <f t="shared" si="15"/>
        <v>0</v>
      </c>
      <c r="D246">
        <f>SUM($C$2:C246)</f>
        <v>9.9999999999997868E-2</v>
      </c>
      <c r="F246">
        <v>19.2</v>
      </c>
      <c r="G246">
        <f t="shared" si="12"/>
        <v>0</v>
      </c>
      <c r="H246">
        <f>SUM($G$2:G246)</f>
        <v>0.30000000000000071</v>
      </c>
      <c r="J246">
        <v>20</v>
      </c>
      <c r="K246">
        <f t="shared" si="13"/>
        <v>0</v>
      </c>
      <c r="L246">
        <f>SUM($K$2:K246)</f>
        <v>0.69999999999999929</v>
      </c>
    </row>
    <row r="247" spans="1:12" x14ac:dyDescent="0.2">
      <c r="A247">
        <f t="shared" si="14"/>
        <v>1220</v>
      </c>
      <c r="B247">
        <v>18.899999999999999</v>
      </c>
      <c r="C247">
        <f t="shared" si="15"/>
        <v>0</v>
      </c>
      <c r="D247">
        <f>SUM($C$2:C247)</f>
        <v>9.9999999999997868E-2</v>
      </c>
      <c r="F247">
        <v>19.2</v>
      </c>
      <c r="G247">
        <f t="shared" si="12"/>
        <v>0</v>
      </c>
      <c r="H247">
        <f>SUM($G$2:G247)</f>
        <v>0.30000000000000071</v>
      </c>
      <c r="J247">
        <v>20</v>
      </c>
      <c r="K247">
        <f t="shared" si="13"/>
        <v>0</v>
      </c>
      <c r="L247">
        <f>SUM($K$2:K247)</f>
        <v>0.69999999999999929</v>
      </c>
    </row>
    <row r="248" spans="1:12" x14ac:dyDescent="0.2">
      <c r="A248">
        <f t="shared" si="14"/>
        <v>1225</v>
      </c>
      <c r="B248">
        <v>18.899999999999999</v>
      </c>
      <c r="C248">
        <f t="shared" si="15"/>
        <v>0</v>
      </c>
      <c r="D248">
        <f>SUM($C$2:C248)</f>
        <v>9.9999999999997868E-2</v>
      </c>
      <c r="F248">
        <v>19.2</v>
      </c>
      <c r="G248">
        <f t="shared" si="12"/>
        <v>0</v>
      </c>
      <c r="H248">
        <f>SUM($G$2:G248)</f>
        <v>0.30000000000000071</v>
      </c>
      <c r="J248">
        <v>20</v>
      </c>
      <c r="K248">
        <f t="shared" si="13"/>
        <v>0</v>
      </c>
      <c r="L248">
        <f>SUM($K$2:K248)</f>
        <v>0.69999999999999929</v>
      </c>
    </row>
    <row r="249" spans="1:12" x14ac:dyDescent="0.2">
      <c r="A249">
        <f t="shared" si="14"/>
        <v>1230</v>
      </c>
      <c r="B249">
        <v>18.899999999999999</v>
      </c>
      <c r="C249">
        <f t="shared" si="15"/>
        <v>0</v>
      </c>
      <c r="D249">
        <f>SUM($C$2:C249)</f>
        <v>9.9999999999997868E-2</v>
      </c>
      <c r="F249">
        <v>19.2</v>
      </c>
      <c r="G249">
        <f t="shared" si="12"/>
        <v>0</v>
      </c>
      <c r="H249">
        <f>SUM($G$2:G249)</f>
        <v>0.30000000000000071</v>
      </c>
      <c r="J249">
        <v>20</v>
      </c>
      <c r="K249">
        <f t="shared" si="13"/>
        <v>0</v>
      </c>
      <c r="L249">
        <f>SUM($K$2:K249)</f>
        <v>0.69999999999999929</v>
      </c>
    </row>
    <row r="250" spans="1:12" x14ac:dyDescent="0.2">
      <c r="A250">
        <f t="shared" si="14"/>
        <v>1235</v>
      </c>
      <c r="B250">
        <v>18.899999999999999</v>
      </c>
      <c r="C250">
        <f t="shared" si="15"/>
        <v>0</v>
      </c>
      <c r="D250">
        <f>SUM($C$2:C250)</f>
        <v>9.9999999999997868E-2</v>
      </c>
      <c r="F250">
        <v>19.2</v>
      </c>
      <c r="G250">
        <f t="shared" si="12"/>
        <v>0</v>
      </c>
      <c r="H250">
        <f>SUM($G$2:G250)</f>
        <v>0.30000000000000071</v>
      </c>
      <c r="J250">
        <v>20</v>
      </c>
      <c r="K250">
        <f t="shared" si="13"/>
        <v>0</v>
      </c>
      <c r="L250">
        <f>SUM($K$2:K250)</f>
        <v>0.69999999999999929</v>
      </c>
    </row>
    <row r="251" spans="1:12" x14ac:dyDescent="0.2">
      <c r="A251">
        <f t="shared" si="14"/>
        <v>1240</v>
      </c>
      <c r="B251">
        <v>18.899999999999999</v>
      </c>
      <c r="C251">
        <f t="shared" si="15"/>
        <v>0</v>
      </c>
      <c r="D251">
        <f>SUM($C$2:C251)</f>
        <v>9.9999999999997868E-2</v>
      </c>
      <c r="F251">
        <v>19.2</v>
      </c>
      <c r="G251">
        <f t="shared" si="12"/>
        <v>0</v>
      </c>
      <c r="H251">
        <f>SUM($G$2:G251)</f>
        <v>0.30000000000000071</v>
      </c>
      <c r="J251">
        <v>20</v>
      </c>
      <c r="K251">
        <f t="shared" si="13"/>
        <v>0</v>
      </c>
      <c r="L251">
        <f>SUM($K$2:K251)</f>
        <v>0.69999999999999929</v>
      </c>
    </row>
    <row r="252" spans="1:12" x14ac:dyDescent="0.2">
      <c r="A252">
        <f t="shared" si="14"/>
        <v>1245</v>
      </c>
      <c r="B252">
        <v>18.899999999999999</v>
      </c>
      <c r="C252">
        <f t="shared" si="15"/>
        <v>0</v>
      </c>
      <c r="D252">
        <f>SUM($C$2:C252)</f>
        <v>9.9999999999997868E-2</v>
      </c>
      <c r="F252">
        <v>19.2</v>
      </c>
      <c r="G252">
        <f t="shared" si="12"/>
        <v>0</v>
      </c>
      <c r="H252">
        <f>SUM($G$2:G252)</f>
        <v>0.30000000000000071</v>
      </c>
      <c r="J252">
        <v>20</v>
      </c>
      <c r="K252">
        <f t="shared" si="13"/>
        <v>0</v>
      </c>
      <c r="L252">
        <f>SUM($K$2:K252)</f>
        <v>0.69999999999999929</v>
      </c>
    </row>
    <row r="253" spans="1:12" x14ac:dyDescent="0.2">
      <c r="A253">
        <f t="shared" si="14"/>
        <v>1250</v>
      </c>
      <c r="B253">
        <v>18.899999999999999</v>
      </c>
      <c r="C253">
        <f t="shared" si="15"/>
        <v>0</v>
      </c>
      <c r="D253">
        <f>SUM($C$2:C253)</f>
        <v>9.9999999999997868E-2</v>
      </c>
      <c r="F253">
        <v>19.2</v>
      </c>
      <c r="G253">
        <f t="shared" si="12"/>
        <v>0</v>
      </c>
      <c r="H253">
        <f>SUM($G$2:G253)</f>
        <v>0.30000000000000071</v>
      </c>
      <c r="J253">
        <v>20</v>
      </c>
      <c r="K253">
        <f t="shared" si="13"/>
        <v>0</v>
      </c>
      <c r="L253">
        <f>SUM($K$2:K253)</f>
        <v>0.69999999999999929</v>
      </c>
    </row>
    <row r="254" spans="1:12" x14ac:dyDescent="0.2">
      <c r="A254">
        <f t="shared" si="14"/>
        <v>1255</v>
      </c>
      <c r="B254">
        <v>18.899999999999999</v>
      </c>
      <c r="C254">
        <f t="shared" si="15"/>
        <v>0</v>
      </c>
      <c r="D254">
        <f>SUM($C$2:C254)</f>
        <v>9.9999999999997868E-2</v>
      </c>
      <c r="F254">
        <v>19.2</v>
      </c>
      <c r="G254">
        <f t="shared" si="12"/>
        <v>0</v>
      </c>
      <c r="H254">
        <f>SUM($G$2:G254)</f>
        <v>0.30000000000000071</v>
      </c>
      <c r="J254">
        <v>20</v>
      </c>
      <c r="K254">
        <f t="shared" si="13"/>
        <v>0</v>
      </c>
      <c r="L254">
        <f>SUM($K$2:K254)</f>
        <v>0.69999999999999929</v>
      </c>
    </row>
    <row r="255" spans="1:12" x14ac:dyDescent="0.2">
      <c r="A255">
        <f t="shared" si="14"/>
        <v>1260</v>
      </c>
      <c r="B255">
        <v>18.899999999999999</v>
      </c>
      <c r="C255">
        <f t="shared" si="15"/>
        <v>0</v>
      </c>
      <c r="D255">
        <f>SUM($C$2:C255)</f>
        <v>9.9999999999997868E-2</v>
      </c>
      <c r="F255">
        <v>19.2</v>
      </c>
      <c r="G255">
        <f t="shared" si="12"/>
        <v>0</v>
      </c>
      <c r="H255">
        <f>SUM($G$2:G255)</f>
        <v>0.30000000000000071</v>
      </c>
      <c r="J255">
        <v>20</v>
      </c>
      <c r="K255">
        <f t="shared" si="13"/>
        <v>0</v>
      </c>
      <c r="L255">
        <f>SUM($K$2:K255)</f>
        <v>0.69999999999999929</v>
      </c>
    </row>
    <row r="256" spans="1:12" x14ac:dyDescent="0.2">
      <c r="A256">
        <f t="shared" si="14"/>
        <v>1265</v>
      </c>
      <c r="B256">
        <v>18.899999999999999</v>
      </c>
      <c r="C256">
        <f t="shared" si="15"/>
        <v>0</v>
      </c>
      <c r="D256">
        <f>SUM($C$2:C256)</f>
        <v>9.9999999999997868E-2</v>
      </c>
      <c r="F256">
        <v>19.2</v>
      </c>
      <c r="G256">
        <f t="shared" si="12"/>
        <v>0</v>
      </c>
      <c r="H256">
        <f>SUM($G$2:G256)</f>
        <v>0.30000000000000071</v>
      </c>
      <c r="J256">
        <v>20</v>
      </c>
      <c r="K256">
        <f t="shared" si="13"/>
        <v>0</v>
      </c>
      <c r="L256">
        <f>SUM($K$2:K256)</f>
        <v>0.69999999999999929</v>
      </c>
    </row>
    <row r="257" spans="1:12" x14ac:dyDescent="0.2">
      <c r="A257">
        <f t="shared" si="14"/>
        <v>1270</v>
      </c>
      <c r="B257">
        <v>18.899999999999999</v>
      </c>
      <c r="C257">
        <f t="shared" si="15"/>
        <v>0</v>
      </c>
      <c r="D257">
        <f>SUM($C$2:C257)</f>
        <v>9.9999999999997868E-2</v>
      </c>
      <c r="F257">
        <v>19.2</v>
      </c>
      <c r="G257">
        <f t="shared" si="12"/>
        <v>0</v>
      </c>
      <c r="H257">
        <f>SUM($G$2:G257)</f>
        <v>0.30000000000000071</v>
      </c>
      <c r="J257">
        <v>20</v>
      </c>
      <c r="K257">
        <f t="shared" si="13"/>
        <v>0</v>
      </c>
      <c r="L257">
        <f>SUM($K$2:K257)</f>
        <v>0.69999999999999929</v>
      </c>
    </row>
    <row r="258" spans="1:12" x14ac:dyDescent="0.2">
      <c r="A258">
        <f t="shared" si="14"/>
        <v>1275</v>
      </c>
      <c r="B258">
        <v>18.899999999999999</v>
      </c>
      <c r="C258">
        <f t="shared" si="15"/>
        <v>0</v>
      </c>
      <c r="D258">
        <f>SUM($C$2:C258)</f>
        <v>9.9999999999997868E-2</v>
      </c>
      <c r="F258">
        <v>19.2</v>
      </c>
      <c r="G258">
        <f t="shared" si="12"/>
        <v>0</v>
      </c>
      <c r="H258">
        <f>SUM($G$2:G258)</f>
        <v>0.30000000000000071</v>
      </c>
      <c r="J258">
        <v>20</v>
      </c>
      <c r="K258">
        <f t="shared" si="13"/>
        <v>0</v>
      </c>
      <c r="L258">
        <f>SUM($K$2:K258)</f>
        <v>0.69999999999999929</v>
      </c>
    </row>
    <row r="259" spans="1:12" x14ac:dyDescent="0.2">
      <c r="A259">
        <f t="shared" si="14"/>
        <v>1280</v>
      </c>
      <c r="B259">
        <v>18.899999999999999</v>
      </c>
      <c r="C259">
        <f t="shared" si="15"/>
        <v>0</v>
      </c>
      <c r="D259">
        <f>SUM($C$2:C259)</f>
        <v>9.9999999999997868E-2</v>
      </c>
      <c r="F259">
        <v>19.2</v>
      </c>
      <c r="G259">
        <f t="shared" si="12"/>
        <v>0</v>
      </c>
      <c r="H259">
        <f>SUM($G$2:G259)</f>
        <v>0.30000000000000071</v>
      </c>
      <c r="J259">
        <v>20</v>
      </c>
      <c r="K259">
        <f t="shared" si="13"/>
        <v>0</v>
      </c>
      <c r="L259">
        <f>SUM($K$2:K259)</f>
        <v>0.69999999999999929</v>
      </c>
    </row>
    <row r="260" spans="1:12" x14ac:dyDescent="0.2">
      <c r="A260">
        <f t="shared" si="14"/>
        <v>1285</v>
      </c>
      <c r="B260">
        <v>18.899999999999999</v>
      </c>
      <c r="C260">
        <f t="shared" si="15"/>
        <v>0</v>
      </c>
      <c r="D260">
        <f>SUM($C$2:C260)</f>
        <v>9.9999999999997868E-2</v>
      </c>
      <c r="F260">
        <v>19.2</v>
      </c>
      <c r="G260">
        <f t="shared" ref="G260:G323" si="16">F261-F260</f>
        <v>0</v>
      </c>
      <c r="H260">
        <f>SUM($G$2:G260)</f>
        <v>0.30000000000000071</v>
      </c>
      <c r="J260">
        <v>20</v>
      </c>
      <c r="K260">
        <f t="shared" ref="K260:K323" si="17">J261-J260</f>
        <v>0</v>
      </c>
      <c r="L260">
        <f>SUM($K$2:K260)</f>
        <v>0.69999999999999929</v>
      </c>
    </row>
    <row r="261" spans="1:12" x14ac:dyDescent="0.2">
      <c r="A261">
        <f t="shared" ref="A261:A324" si="18">SUM(A260+$A$1)</f>
        <v>1290</v>
      </c>
      <c r="B261">
        <v>18.899999999999999</v>
      </c>
      <c r="C261">
        <f t="shared" ref="C261:C324" si="19">B262-B261</f>
        <v>0</v>
      </c>
      <c r="D261">
        <f>SUM($C$2:C261)</f>
        <v>9.9999999999997868E-2</v>
      </c>
      <c r="F261">
        <v>19.2</v>
      </c>
      <c r="G261">
        <f t="shared" si="16"/>
        <v>0</v>
      </c>
      <c r="H261">
        <f>SUM($G$2:G261)</f>
        <v>0.30000000000000071</v>
      </c>
      <c r="J261">
        <v>20</v>
      </c>
      <c r="K261">
        <f t="shared" si="17"/>
        <v>0</v>
      </c>
      <c r="L261">
        <f>SUM($K$2:K261)</f>
        <v>0.69999999999999929</v>
      </c>
    </row>
    <row r="262" spans="1:12" x14ac:dyDescent="0.2">
      <c r="A262">
        <f t="shared" si="18"/>
        <v>1295</v>
      </c>
      <c r="B262">
        <v>18.899999999999999</v>
      </c>
      <c r="C262">
        <f t="shared" si="19"/>
        <v>0</v>
      </c>
      <c r="D262">
        <f>SUM($C$2:C262)</f>
        <v>9.9999999999997868E-2</v>
      </c>
      <c r="F262">
        <v>19.2</v>
      </c>
      <c r="G262">
        <f t="shared" si="16"/>
        <v>0</v>
      </c>
      <c r="H262">
        <f>SUM($G$2:G262)</f>
        <v>0.30000000000000071</v>
      </c>
      <c r="J262">
        <v>20</v>
      </c>
      <c r="K262">
        <f t="shared" si="17"/>
        <v>0</v>
      </c>
      <c r="L262">
        <f>SUM($K$2:K262)</f>
        <v>0.69999999999999929</v>
      </c>
    </row>
    <row r="263" spans="1:12" x14ac:dyDescent="0.2">
      <c r="A263">
        <f t="shared" si="18"/>
        <v>1300</v>
      </c>
      <c r="B263">
        <v>18.899999999999999</v>
      </c>
      <c r="C263">
        <f t="shared" si="19"/>
        <v>0</v>
      </c>
      <c r="D263">
        <f>SUM($C$2:C263)</f>
        <v>9.9999999999997868E-2</v>
      </c>
      <c r="F263">
        <v>19.2</v>
      </c>
      <c r="G263">
        <f t="shared" si="16"/>
        <v>0</v>
      </c>
      <c r="H263">
        <f>SUM($G$2:G263)</f>
        <v>0.30000000000000071</v>
      </c>
      <c r="J263">
        <v>20</v>
      </c>
      <c r="K263">
        <f t="shared" si="17"/>
        <v>0</v>
      </c>
      <c r="L263">
        <f>SUM($K$2:K263)</f>
        <v>0.69999999999999929</v>
      </c>
    </row>
    <row r="264" spans="1:12" x14ac:dyDescent="0.2">
      <c r="A264">
        <f t="shared" si="18"/>
        <v>1305</v>
      </c>
      <c r="B264">
        <v>18.899999999999999</v>
      </c>
      <c r="C264">
        <f t="shared" si="19"/>
        <v>0</v>
      </c>
      <c r="D264">
        <f>SUM($C$2:C264)</f>
        <v>9.9999999999997868E-2</v>
      </c>
      <c r="F264">
        <v>19.2</v>
      </c>
      <c r="G264">
        <f t="shared" si="16"/>
        <v>0</v>
      </c>
      <c r="H264">
        <f>SUM($G$2:G264)</f>
        <v>0.30000000000000071</v>
      </c>
      <c r="J264">
        <v>20</v>
      </c>
      <c r="K264">
        <f t="shared" si="17"/>
        <v>0</v>
      </c>
      <c r="L264">
        <f>SUM($K$2:K264)</f>
        <v>0.69999999999999929</v>
      </c>
    </row>
    <row r="265" spans="1:12" x14ac:dyDescent="0.2">
      <c r="A265">
        <f t="shared" si="18"/>
        <v>1310</v>
      </c>
      <c r="B265">
        <v>18.899999999999999</v>
      </c>
      <c r="C265">
        <f t="shared" si="19"/>
        <v>0</v>
      </c>
      <c r="D265">
        <f>SUM($C$2:C265)</f>
        <v>9.9999999999997868E-2</v>
      </c>
      <c r="F265">
        <v>19.2</v>
      </c>
      <c r="G265">
        <f t="shared" si="16"/>
        <v>0</v>
      </c>
      <c r="H265">
        <f>SUM($G$2:G265)</f>
        <v>0.30000000000000071</v>
      </c>
      <c r="J265">
        <v>20</v>
      </c>
      <c r="K265">
        <f t="shared" si="17"/>
        <v>0</v>
      </c>
      <c r="L265">
        <f>SUM($K$2:K265)</f>
        <v>0.69999999999999929</v>
      </c>
    </row>
    <row r="266" spans="1:12" x14ac:dyDescent="0.2">
      <c r="A266">
        <f t="shared" si="18"/>
        <v>1315</v>
      </c>
      <c r="B266">
        <v>18.899999999999999</v>
      </c>
      <c r="C266">
        <f t="shared" si="19"/>
        <v>0</v>
      </c>
      <c r="D266">
        <f>SUM($C$2:C266)</f>
        <v>9.9999999999997868E-2</v>
      </c>
      <c r="F266">
        <v>19.2</v>
      </c>
      <c r="G266">
        <f t="shared" si="16"/>
        <v>-9.9999999999997868E-2</v>
      </c>
      <c r="H266">
        <f>SUM($G$2:G266)</f>
        <v>0.20000000000000284</v>
      </c>
      <c r="J266">
        <v>20</v>
      </c>
      <c r="K266">
        <f t="shared" si="17"/>
        <v>0</v>
      </c>
      <c r="L266">
        <f>SUM($K$2:K266)</f>
        <v>0.69999999999999929</v>
      </c>
    </row>
    <row r="267" spans="1:12" x14ac:dyDescent="0.2">
      <c r="A267">
        <f t="shared" si="18"/>
        <v>1320</v>
      </c>
      <c r="B267">
        <v>18.899999999999999</v>
      </c>
      <c r="C267">
        <f t="shared" si="19"/>
        <v>0</v>
      </c>
      <c r="D267">
        <f>SUM($C$2:C267)</f>
        <v>9.9999999999997868E-2</v>
      </c>
      <c r="F267">
        <v>19.100000000000001</v>
      </c>
      <c r="G267">
        <f t="shared" si="16"/>
        <v>9.9999999999997868E-2</v>
      </c>
      <c r="H267">
        <f>SUM($G$2:G267)</f>
        <v>0.30000000000000071</v>
      </c>
      <c r="J267">
        <v>20</v>
      </c>
      <c r="K267">
        <f t="shared" si="17"/>
        <v>0</v>
      </c>
      <c r="L267">
        <f>SUM($K$2:K267)</f>
        <v>0.69999999999999929</v>
      </c>
    </row>
    <row r="268" spans="1:12" x14ac:dyDescent="0.2">
      <c r="A268">
        <f t="shared" si="18"/>
        <v>1325</v>
      </c>
      <c r="B268">
        <v>18.899999999999999</v>
      </c>
      <c r="C268">
        <f t="shared" si="19"/>
        <v>0</v>
      </c>
      <c r="D268">
        <f>SUM($C$2:C268)</f>
        <v>9.9999999999997868E-2</v>
      </c>
      <c r="F268">
        <v>19.2</v>
      </c>
      <c r="G268">
        <f t="shared" si="16"/>
        <v>-9.9999999999997868E-2</v>
      </c>
      <c r="H268">
        <f>SUM($G$2:G268)</f>
        <v>0.20000000000000284</v>
      </c>
      <c r="J268">
        <v>20</v>
      </c>
      <c r="K268">
        <f t="shared" si="17"/>
        <v>0</v>
      </c>
      <c r="L268">
        <f>SUM($K$2:K268)</f>
        <v>0.69999999999999929</v>
      </c>
    </row>
    <row r="269" spans="1:12" x14ac:dyDescent="0.2">
      <c r="A269">
        <f t="shared" si="18"/>
        <v>1330</v>
      </c>
      <c r="B269">
        <v>18.899999999999999</v>
      </c>
      <c r="C269">
        <f t="shared" si="19"/>
        <v>0</v>
      </c>
      <c r="D269">
        <f>SUM($C$2:C269)</f>
        <v>9.9999999999997868E-2</v>
      </c>
      <c r="F269">
        <v>19.100000000000001</v>
      </c>
      <c r="G269">
        <f t="shared" si="16"/>
        <v>9.9999999999997868E-2</v>
      </c>
      <c r="H269">
        <f>SUM($G$2:G269)</f>
        <v>0.30000000000000071</v>
      </c>
      <c r="J269">
        <v>20</v>
      </c>
      <c r="K269">
        <f t="shared" si="17"/>
        <v>0</v>
      </c>
      <c r="L269">
        <f>SUM($K$2:K269)</f>
        <v>0.69999999999999929</v>
      </c>
    </row>
    <row r="270" spans="1:12" x14ac:dyDescent="0.2">
      <c r="A270">
        <f t="shared" si="18"/>
        <v>1335</v>
      </c>
      <c r="B270">
        <v>18.899999999999999</v>
      </c>
      <c r="C270">
        <f t="shared" si="19"/>
        <v>0</v>
      </c>
      <c r="D270">
        <f>SUM($C$2:C270)</f>
        <v>9.9999999999997868E-2</v>
      </c>
      <c r="F270">
        <v>19.2</v>
      </c>
      <c r="G270">
        <f t="shared" si="16"/>
        <v>-9.9999999999997868E-2</v>
      </c>
      <c r="H270">
        <f>SUM($G$2:G270)</f>
        <v>0.20000000000000284</v>
      </c>
      <c r="J270">
        <v>20</v>
      </c>
      <c r="K270">
        <f t="shared" si="17"/>
        <v>0</v>
      </c>
      <c r="L270">
        <f>SUM($K$2:K270)</f>
        <v>0.69999999999999929</v>
      </c>
    </row>
    <row r="271" spans="1:12" x14ac:dyDescent="0.2">
      <c r="A271">
        <f t="shared" si="18"/>
        <v>1340</v>
      </c>
      <c r="B271">
        <v>18.899999999999999</v>
      </c>
      <c r="C271">
        <f t="shared" si="19"/>
        <v>0</v>
      </c>
      <c r="D271">
        <f>SUM($C$2:C271)</f>
        <v>9.9999999999997868E-2</v>
      </c>
      <c r="F271">
        <v>19.100000000000001</v>
      </c>
      <c r="G271">
        <f t="shared" si="16"/>
        <v>0</v>
      </c>
      <c r="H271">
        <f>SUM($G$2:G271)</f>
        <v>0.20000000000000284</v>
      </c>
      <c r="J271">
        <v>20</v>
      </c>
      <c r="K271">
        <f t="shared" si="17"/>
        <v>0.10000000000000142</v>
      </c>
      <c r="L271">
        <f>SUM($K$2:K271)</f>
        <v>0.80000000000000071</v>
      </c>
    </row>
    <row r="272" spans="1:12" x14ac:dyDescent="0.2">
      <c r="A272">
        <f t="shared" si="18"/>
        <v>1345</v>
      </c>
      <c r="B272">
        <v>18.899999999999999</v>
      </c>
      <c r="C272">
        <f t="shared" si="19"/>
        <v>0</v>
      </c>
      <c r="D272">
        <f>SUM($C$2:C272)</f>
        <v>9.9999999999997868E-2</v>
      </c>
      <c r="F272">
        <v>19.100000000000001</v>
      </c>
      <c r="G272">
        <f t="shared" si="16"/>
        <v>0</v>
      </c>
      <c r="H272">
        <f>SUM($G$2:G272)</f>
        <v>0.20000000000000284</v>
      </c>
      <c r="J272">
        <v>20.100000000000001</v>
      </c>
      <c r="K272">
        <f t="shared" si="17"/>
        <v>-0.10000000000000142</v>
      </c>
      <c r="L272">
        <f>SUM($K$2:K272)</f>
        <v>0.69999999999999929</v>
      </c>
    </row>
    <row r="273" spans="1:12" x14ac:dyDescent="0.2">
      <c r="A273">
        <f t="shared" si="18"/>
        <v>1350</v>
      </c>
      <c r="B273">
        <v>18.899999999999999</v>
      </c>
      <c r="C273">
        <f t="shared" si="19"/>
        <v>0</v>
      </c>
      <c r="D273">
        <f>SUM($C$2:C273)</f>
        <v>9.9999999999997868E-2</v>
      </c>
      <c r="F273">
        <v>19.100000000000001</v>
      </c>
      <c r="G273">
        <f t="shared" si="16"/>
        <v>9.9999999999997868E-2</v>
      </c>
      <c r="H273">
        <f>SUM($G$2:G273)</f>
        <v>0.30000000000000071</v>
      </c>
      <c r="J273">
        <v>20</v>
      </c>
      <c r="K273">
        <f t="shared" si="17"/>
        <v>0</v>
      </c>
      <c r="L273">
        <f>SUM($K$2:K273)</f>
        <v>0.69999999999999929</v>
      </c>
    </row>
    <row r="274" spans="1:12" x14ac:dyDescent="0.2">
      <c r="A274">
        <f t="shared" si="18"/>
        <v>1355</v>
      </c>
      <c r="B274">
        <v>18.899999999999999</v>
      </c>
      <c r="C274">
        <f t="shared" si="19"/>
        <v>0</v>
      </c>
      <c r="D274">
        <f>SUM($C$2:C274)</f>
        <v>9.9999999999997868E-2</v>
      </c>
      <c r="F274">
        <v>19.2</v>
      </c>
      <c r="G274">
        <f t="shared" si="16"/>
        <v>0</v>
      </c>
      <c r="H274">
        <f>SUM($G$2:G274)</f>
        <v>0.30000000000000071</v>
      </c>
      <c r="J274">
        <v>20</v>
      </c>
      <c r="K274">
        <f t="shared" si="17"/>
        <v>0</v>
      </c>
      <c r="L274">
        <f>SUM($K$2:K274)</f>
        <v>0.69999999999999929</v>
      </c>
    </row>
    <row r="275" spans="1:12" x14ac:dyDescent="0.2">
      <c r="A275">
        <f t="shared" si="18"/>
        <v>1360</v>
      </c>
      <c r="B275">
        <v>18.899999999999999</v>
      </c>
      <c r="C275">
        <f t="shared" si="19"/>
        <v>0</v>
      </c>
      <c r="D275">
        <f>SUM($C$2:C275)</f>
        <v>9.9999999999997868E-2</v>
      </c>
      <c r="F275">
        <v>19.2</v>
      </c>
      <c r="G275">
        <f t="shared" si="16"/>
        <v>0</v>
      </c>
      <c r="H275">
        <f>SUM($G$2:G275)</f>
        <v>0.30000000000000071</v>
      </c>
      <c r="J275">
        <v>20</v>
      </c>
      <c r="K275">
        <f t="shared" si="17"/>
        <v>0</v>
      </c>
      <c r="L275">
        <f>SUM($K$2:K275)</f>
        <v>0.69999999999999929</v>
      </c>
    </row>
    <row r="276" spans="1:12" x14ac:dyDescent="0.2">
      <c r="A276">
        <f t="shared" si="18"/>
        <v>1365</v>
      </c>
      <c r="B276">
        <v>18.899999999999999</v>
      </c>
      <c r="C276">
        <f t="shared" si="19"/>
        <v>0</v>
      </c>
      <c r="D276">
        <f>SUM($C$2:C276)</f>
        <v>9.9999999999997868E-2</v>
      </c>
      <c r="F276">
        <v>19.2</v>
      </c>
      <c r="G276">
        <f t="shared" si="16"/>
        <v>0</v>
      </c>
      <c r="H276">
        <f>SUM($G$2:G276)</f>
        <v>0.30000000000000071</v>
      </c>
      <c r="J276">
        <v>20</v>
      </c>
      <c r="K276">
        <f t="shared" si="17"/>
        <v>0</v>
      </c>
      <c r="L276">
        <f>SUM($K$2:K276)</f>
        <v>0.69999999999999929</v>
      </c>
    </row>
    <row r="277" spans="1:12" x14ac:dyDescent="0.2">
      <c r="A277">
        <f t="shared" si="18"/>
        <v>1370</v>
      </c>
      <c r="B277">
        <v>18.899999999999999</v>
      </c>
      <c r="C277">
        <f t="shared" si="19"/>
        <v>0</v>
      </c>
      <c r="D277">
        <f>SUM($C$2:C277)</f>
        <v>9.9999999999997868E-2</v>
      </c>
      <c r="F277">
        <v>19.2</v>
      </c>
      <c r="G277">
        <f t="shared" si="16"/>
        <v>0</v>
      </c>
      <c r="H277">
        <f>SUM($G$2:G277)</f>
        <v>0.30000000000000071</v>
      </c>
      <c r="J277">
        <v>20</v>
      </c>
      <c r="K277">
        <f t="shared" si="17"/>
        <v>0.10000000000000142</v>
      </c>
      <c r="L277">
        <f>SUM($K$2:K277)</f>
        <v>0.80000000000000071</v>
      </c>
    </row>
    <row r="278" spans="1:12" x14ac:dyDescent="0.2">
      <c r="A278">
        <f t="shared" si="18"/>
        <v>1375</v>
      </c>
      <c r="B278">
        <v>18.899999999999999</v>
      </c>
      <c r="C278">
        <f t="shared" si="19"/>
        <v>0</v>
      </c>
      <c r="D278">
        <f>SUM($C$2:C278)</f>
        <v>9.9999999999997868E-2</v>
      </c>
      <c r="F278">
        <v>19.2</v>
      </c>
      <c r="G278">
        <f t="shared" si="16"/>
        <v>0</v>
      </c>
      <c r="H278">
        <f>SUM($G$2:G278)</f>
        <v>0.30000000000000071</v>
      </c>
      <c r="J278">
        <v>20.100000000000001</v>
      </c>
      <c r="K278">
        <f t="shared" si="17"/>
        <v>-0.10000000000000142</v>
      </c>
      <c r="L278">
        <f>SUM($K$2:K278)</f>
        <v>0.69999999999999929</v>
      </c>
    </row>
    <row r="279" spans="1:12" x14ac:dyDescent="0.2">
      <c r="A279">
        <f t="shared" si="18"/>
        <v>1380</v>
      </c>
      <c r="B279">
        <v>18.899999999999999</v>
      </c>
      <c r="C279">
        <f t="shared" si="19"/>
        <v>0</v>
      </c>
      <c r="D279">
        <f>SUM($C$2:C279)</f>
        <v>9.9999999999997868E-2</v>
      </c>
      <c r="F279">
        <v>19.2</v>
      </c>
      <c r="G279">
        <f t="shared" si="16"/>
        <v>0</v>
      </c>
      <c r="H279">
        <f>SUM($G$2:G279)</f>
        <v>0.30000000000000071</v>
      </c>
      <c r="J279">
        <v>20</v>
      </c>
      <c r="K279">
        <f t="shared" si="17"/>
        <v>0</v>
      </c>
      <c r="L279">
        <f>SUM($K$2:K279)</f>
        <v>0.69999999999999929</v>
      </c>
    </row>
    <row r="280" spans="1:12" x14ac:dyDescent="0.2">
      <c r="A280">
        <f t="shared" si="18"/>
        <v>1385</v>
      </c>
      <c r="B280">
        <v>18.899999999999999</v>
      </c>
      <c r="C280">
        <f t="shared" si="19"/>
        <v>0</v>
      </c>
      <c r="D280">
        <f>SUM($C$2:C280)</f>
        <v>9.9999999999997868E-2</v>
      </c>
      <c r="F280">
        <v>19.2</v>
      </c>
      <c r="G280">
        <f t="shared" si="16"/>
        <v>0</v>
      </c>
      <c r="H280">
        <f>SUM($G$2:G280)</f>
        <v>0.30000000000000071</v>
      </c>
      <c r="J280">
        <v>20</v>
      </c>
      <c r="K280">
        <f t="shared" si="17"/>
        <v>0</v>
      </c>
      <c r="L280">
        <f>SUM($K$2:K280)</f>
        <v>0.69999999999999929</v>
      </c>
    </row>
    <row r="281" spans="1:12" x14ac:dyDescent="0.2">
      <c r="A281">
        <f t="shared" si="18"/>
        <v>1390</v>
      </c>
      <c r="B281">
        <v>18.899999999999999</v>
      </c>
      <c r="C281">
        <f t="shared" si="19"/>
        <v>0</v>
      </c>
      <c r="D281">
        <f>SUM($C$2:C281)</f>
        <v>9.9999999999997868E-2</v>
      </c>
      <c r="F281">
        <v>19.2</v>
      </c>
      <c r="G281">
        <f t="shared" si="16"/>
        <v>0</v>
      </c>
      <c r="H281">
        <f>SUM($G$2:G281)</f>
        <v>0.30000000000000071</v>
      </c>
      <c r="J281">
        <v>20</v>
      </c>
      <c r="K281">
        <f t="shared" si="17"/>
        <v>0</v>
      </c>
      <c r="L281">
        <f>SUM($K$2:K281)</f>
        <v>0.69999999999999929</v>
      </c>
    </row>
    <row r="282" spans="1:12" x14ac:dyDescent="0.2">
      <c r="A282">
        <f t="shared" si="18"/>
        <v>1395</v>
      </c>
      <c r="B282">
        <v>18.899999999999999</v>
      </c>
      <c r="C282">
        <f t="shared" si="19"/>
        <v>0</v>
      </c>
      <c r="D282">
        <f>SUM($C$2:C282)</f>
        <v>9.9999999999997868E-2</v>
      </c>
      <c r="F282">
        <v>19.2</v>
      </c>
      <c r="G282">
        <f t="shared" si="16"/>
        <v>0</v>
      </c>
      <c r="H282">
        <f>SUM($G$2:G282)</f>
        <v>0.30000000000000071</v>
      </c>
      <c r="J282">
        <v>20</v>
      </c>
      <c r="K282">
        <f t="shared" si="17"/>
        <v>0</v>
      </c>
      <c r="L282">
        <f>SUM($K$2:K282)</f>
        <v>0.69999999999999929</v>
      </c>
    </row>
    <row r="283" spans="1:12" x14ac:dyDescent="0.2">
      <c r="A283">
        <f t="shared" si="18"/>
        <v>1400</v>
      </c>
      <c r="B283">
        <v>18.899999999999999</v>
      </c>
      <c r="C283">
        <f t="shared" si="19"/>
        <v>0</v>
      </c>
      <c r="D283">
        <f>SUM($C$2:C283)</f>
        <v>9.9999999999997868E-2</v>
      </c>
      <c r="F283">
        <v>19.2</v>
      </c>
      <c r="G283">
        <f t="shared" si="16"/>
        <v>0</v>
      </c>
      <c r="H283">
        <f>SUM($G$2:G283)</f>
        <v>0.30000000000000071</v>
      </c>
      <c r="J283">
        <v>20</v>
      </c>
      <c r="K283">
        <f t="shared" si="17"/>
        <v>0</v>
      </c>
      <c r="L283">
        <f>SUM($K$2:K283)</f>
        <v>0.69999999999999929</v>
      </c>
    </row>
    <row r="284" spans="1:12" x14ac:dyDescent="0.2">
      <c r="A284">
        <f t="shared" si="18"/>
        <v>1405</v>
      </c>
      <c r="B284">
        <v>18.899999999999999</v>
      </c>
      <c r="C284">
        <f t="shared" si="19"/>
        <v>0</v>
      </c>
      <c r="D284">
        <f>SUM($C$2:C284)</f>
        <v>9.9999999999997868E-2</v>
      </c>
      <c r="F284">
        <v>19.2</v>
      </c>
      <c r="G284">
        <f t="shared" si="16"/>
        <v>0</v>
      </c>
      <c r="H284">
        <f>SUM($G$2:G284)</f>
        <v>0.30000000000000071</v>
      </c>
      <c r="J284">
        <v>20</v>
      </c>
      <c r="K284">
        <f t="shared" si="17"/>
        <v>0</v>
      </c>
      <c r="L284">
        <f>SUM($K$2:K284)</f>
        <v>0.69999999999999929</v>
      </c>
    </row>
    <row r="285" spans="1:12" x14ac:dyDescent="0.2">
      <c r="A285">
        <f t="shared" si="18"/>
        <v>1410</v>
      </c>
      <c r="B285">
        <v>18.899999999999999</v>
      </c>
      <c r="C285">
        <f t="shared" si="19"/>
        <v>0</v>
      </c>
      <c r="D285">
        <f>SUM($C$2:C285)</f>
        <v>9.9999999999997868E-2</v>
      </c>
      <c r="F285">
        <v>19.2</v>
      </c>
      <c r="G285">
        <f t="shared" si="16"/>
        <v>0</v>
      </c>
      <c r="H285">
        <f>SUM($G$2:G285)</f>
        <v>0.30000000000000071</v>
      </c>
      <c r="J285">
        <v>20</v>
      </c>
      <c r="K285">
        <f t="shared" si="17"/>
        <v>0</v>
      </c>
      <c r="L285">
        <f>SUM($K$2:K285)</f>
        <v>0.69999999999999929</v>
      </c>
    </row>
    <row r="286" spans="1:12" x14ac:dyDescent="0.2">
      <c r="A286">
        <f t="shared" si="18"/>
        <v>1415</v>
      </c>
      <c r="B286">
        <v>18.899999999999999</v>
      </c>
      <c r="C286">
        <f t="shared" si="19"/>
        <v>0</v>
      </c>
      <c r="D286">
        <f>SUM($C$2:C286)</f>
        <v>9.9999999999997868E-2</v>
      </c>
      <c r="F286">
        <v>19.2</v>
      </c>
      <c r="G286">
        <f t="shared" si="16"/>
        <v>0</v>
      </c>
      <c r="H286">
        <f>SUM($G$2:G286)</f>
        <v>0.30000000000000071</v>
      </c>
      <c r="J286">
        <v>20</v>
      </c>
      <c r="K286">
        <f t="shared" si="17"/>
        <v>0</v>
      </c>
      <c r="L286">
        <f>SUM($K$2:K286)</f>
        <v>0.69999999999999929</v>
      </c>
    </row>
    <row r="287" spans="1:12" x14ac:dyDescent="0.2">
      <c r="A287">
        <f t="shared" si="18"/>
        <v>1420</v>
      </c>
      <c r="B287">
        <v>18.899999999999999</v>
      </c>
      <c r="C287">
        <f t="shared" si="19"/>
        <v>0</v>
      </c>
      <c r="D287">
        <f>SUM($C$2:C287)</f>
        <v>9.9999999999997868E-2</v>
      </c>
      <c r="F287">
        <v>19.2</v>
      </c>
      <c r="G287">
        <f t="shared" si="16"/>
        <v>0</v>
      </c>
      <c r="H287">
        <f>SUM($G$2:G287)</f>
        <v>0.30000000000000071</v>
      </c>
      <c r="J287">
        <v>20</v>
      </c>
      <c r="K287">
        <f t="shared" si="17"/>
        <v>0</v>
      </c>
      <c r="L287">
        <f>SUM($K$2:K287)</f>
        <v>0.69999999999999929</v>
      </c>
    </row>
    <row r="288" spans="1:12" x14ac:dyDescent="0.2">
      <c r="A288">
        <f t="shared" si="18"/>
        <v>1425</v>
      </c>
      <c r="B288">
        <v>18.899999999999999</v>
      </c>
      <c r="C288">
        <f t="shared" si="19"/>
        <v>0.10000000000000142</v>
      </c>
      <c r="D288">
        <f>SUM($C$2:C288)</f>
        <v>0.19999999999999929</v>
      </c>
      <c r="F288">
        <v>19.2</v>
      </c>
      <c r="G288">
        <f t="shared" si="16"/>
        <v>0</v>
      </c>
      <c r="H288">
        <f>SUM($G$2:G288)</f>
        <v>0.30000000000000071</v>
      </c>
      <c r="J288">
        <v>20</v>
      </c>
      <c r="K288">
        <f t="shared" si="17"/>
        <v>0</v>
      </c>
      <c r="L288">
        <f>SUM($K$2:K288)</f>
        <v>0.69999999999999929</v>
      </c>
    </row>
    <row r="289" spans="1:12" x14ac:dyDescent="0.2">
      <c r="A289">
        <f t="shared" si="18"/>
        <v>1430</v>
      </c>
      <c r="B289">
        <v>19</v>
      </c>
      <c r="C289">
        <f t="shared" si="19"/>
        <v>-0.10000000000000142</v>
      </c>
      <c r="D289">
        <f>SUM($C$2:C289)</f>
        <v>9.9999999999997868E-2</v>
      </c>
      <c r="F289">
        <v>19.2</v>
      </c>
      <c r="G289">
        <f t="shared" si="16"/>
        <v>0</v>
      </c>
      <c r="H289">
        <f>SUM($G$2:G289)</f>
        <v>0.30000000000000071</v>
      </c>
      <c r="J289">
        <v>20</v>
      </c>
      <c r="K289">
        <f t="shared" si="17"/>
        <v>0</v>
      </c>
      <c r="L289">
        <f>SUM($K$2:K289)</f>
        <v>0.69999999999999929</v>
      </c>
    </row>
    <row r="290" spans="1:12" x14ac:dyDescent="0.2">
      <c r="A290">
        <f t="shared" si="18"/>
        <v>1435</v>
      </c>
      <c r="B290">
        <v>18.899999999999999</v>
      </c>
      <c r="C290">
        <f t="shared" si="19"/>
        <v>0</v>
      </c>
      <c r="D290">
        <f>SUM($C$2:C290)</f>
        <v>9.9999999999997868E-2</v>
      </c>
      <c r="F290">
        <v>19.2</v>
      </c>
      <c r="G290">
        <f t="shared" si="16"/>
        <v>0</v>
      </c>
      <c r="H290">
        <f>SUM($G$2:G290)</f>
        <v>0.30000000000000071</v>
      </c>
      <c r="J290">
        <v>20</v>
      </c>
      <c r="K290">
        <f t="shared" si="17"/>
        <v>0</v>
      </c>
      <c r="L290">
        <f>SUM($K$2:K290)</f>
        <v>0.69999999999999929</v>
      </c>
    </row>
    <row r="291" spans="1:12" x14ac:dyDescent="0.2">
      <c r="A291">
        <f t="shared" si="18"/>
        <v>1440</v>
      </c>
      <c r="B291">
        <v>18.899999999999999</v>
      </c>
      <c r="C291">
        <f t="shared" si="19"/>
        <v>0.10000000000000142</v>
      </c>
      <c r="D291">
        <f>SUM($C$2:C291)</f>
        <v>0.19999999999999929</v>
      </c>
      <c r="F291">
        <v>19.2</v>
      </c>
      <c r="G291">
        <f t="shared" si="16"/>
        <v>0</v>
      </c>
      <c r="H291">
        <f>SUM($G$2:G291)</f>
        <v>0.30000000000000071</v>
      </c>
      <c r="J291">
        <v>20</v>
      </c>
      <c r="K291">
        <f t="shared" si="17"/>
        <v>0</v>
      </c>
      <c r="L291">
        <f>SUM($K$2:K291)</f>
        <v>0.69999999999999929</v>
      </c>
    </row>
    <row r="292" spans="1:12" x14ac:dyDescent="0.2">
      <c r="A292">
        <f t="shared" si="18"/>
        <v>1445</v>
      </c>
      <c r="B292">
        <v>19</v>
      </c>
      <c r="C292">
        <f t="shared" si="19"/>
        <v>-0.10000000000000142</v>
      </c>
      <c r="D292">
        <f>SUM($C$2:C292)</f>
        <v>9.9999999999997868E-2</v>
      </c>
      <c r="F292">
        <v>19.2</v>
      </c>
      <c r="G292">
        <f t="shared" si="16"/>
        <v>0</v>
      </c>
      <c r="H292">
        <f>SUM($G$2:G292)</f>
        <v>0.30000000000000071</v>
      </c>
      <c r="J292">
        <v>20</v>
      </c>
      <c r="K292">
        <f t="shared" si="17"/>
        <v>0</v>
      </c>
      <c r="L292">
        <f>SUM($K$2:K292)</f>
        <v>0.69999999999999929</v>
      </c>
    </row>
    <row r="293" spans="1:12" x14ac:dyDescent="0.2">
      <c r="A293">
        <f t="shared" si="18"/>
        <v>1450</v>
      </c>
      <c r="B293">
        <v>18.899999999999999</v>
      </c>
      <c r="C293">
        <f t="shared" si="19"/>
        <v>0</v>
      </c>
      <c r="D293">
        <f>SUM($C$2:C293)</f>
        <v>9.9999999999997868E-2</v>
      </c>
      <c r="F293">
        <v>19.2</v>
      </c>
      <c r="G293">
        <f t="shared" si="16"/>
        <v>0</v>
      </c>
      <c r="H293">
        <f>SUM($G$2:G293)</f>
        <v>0.30000000000000071</v>
      </c>
      <c r="J293">
        <v>20</v>
      </c>
      <c r="K293">
        <f t="shared" si="17"/>
        <v>0</v>
      </c>
      <c r="L293">
        <f>SUM($K$2:K293)</f>
        <v>0.69999999999999929</v>
      </c>
    </row>
    <row r="294" spans="1:12" x14ac:dyDescent="0.2">
      <c r="A294">
        <f t="shared" si="18"/>
        <v>1455</v>
      </c>
      <c r="B294">
        <v>18.899999999999999</v>
      </c>
      <c r="C294">
        <f t="shared" si="19"/>
        <v>0</v>
      </c>
      <c r="D294">
        <f>SUM($C$2:C294)</f>
        <v>9.9999999999997868E-2</v>
      </c>
      <c r="F294">
        <v>19.2</v>
      </c>
      <c r="G294">
        <f t="shared" si="16"/>
        <v>0</v>
      </c>
      <c r="H294">
        <f>SUM($G$2:G294)</f>
        <v>0.30000000000000071</v>
      </c>
      <c r="J294">
        <v>20</v>
      </c>
      <c r="K294">
        <f t="shared" si="17"/>
        <v>0</v>
      </c>
      <c r="L294">
        <f>SUM($K$2:K294)</f>
        <v>0.69999999999999929</v>
      </c>
    </row>
    <row r="295" spans="1:12" x14ac:dyDescent="0.2">
      <c r="A295">
        <f t="shared" si="18"/>
        <v>1460</v>
      </c>
      <c r="B295">
        <v>18.899999999999999</v>
      </c>
      <c r="C295">
        <f t="shared" si="19"/>
        <v>0</v>
      </c>
      <c r="D295">
        <f>SUM($C$2:C295)</f>
        <v>9.9999999999997868E-2</v>
      </c>
      <c r="F295">
        <v>19.2</v>
      </c>
      <c r="G295">
        <f t="shared" si="16"/>
        <v>0</v>
      </c>
      <c r="H295">
        <f>SUM($G$2:G295)</f>
        <v>0.30000000000000071</v>
      </c>
      <c r="J295">
        <v>20</v>
      </c>
      <c r="K295">
        <f t="shared" si="17"/>
        <v>0</v>
      </c>
      <c r="L295">
        <f>SUM($K$2:K295)</f>
        <v>0.69999999999999929</v>
      </c>
    </row>
    <row r="296" spans="1:12" x14ac:dyDescent="0.2">
      <c r="A296">
        <f t="shared" si="18"/>
        <v>1465</v>
      </c>
      <c r="B296">
        <v>18.899999999999999</v>
      </c>
      <c r="C296">
        <f t="shared" si="19"/>
        <v>0.10000000000000142</v>
      </c>
      <c r="D296">
        <f>SUM($C$2:C296)</f>
        <v>0.19999999999999929</v>
      </c>
      <c r="F296">
        <v>19.2</v>
      </c>
      <c r="G296">
        <f t="shared" si="16"/>
        <v>0</v>
      </c>
      <c r="H296">
        <f>SUM($G$2:G296)</f>
        <v>0.30000000000000071</v>
      </c>
      <c r="J296">
        <v>20</v>
      </c>
      <c r="K296">
        <f t="shared" si="17"/>
        <v>0</v>
      </c>
      <c r="L296">
        <f>SUM($K$2:K296)</f>
        <v>0.69999999999999929</v>
      </c>
    </row>
    <row r="297" spans="1:12" x14ac:dyDescent="0.2">
      <c r="A297">
        <f t="shared" si="18"/>
        <v>1470</v>
      </c>
      <c r="B297">
        <v>19</v>
      </c>
      <c r="C297">
        <f t="shared" si="19"/>
        <v>0</v>
      </c>
      <c r="D297">
        <f>SUM($C$2:C297)</f>
        <v>0.19999999999999929</v>
      </c>
      <c r="F297">
        <v>19.2</v>
      </c>
      <c r="G297">
        <f t="shared" si="16"/>
        <v>0</v>
      </c>
      <c r="H297">
        <f>SUM($G$2:G297)</f>
        <v>0.30000000000000071</v>
      </c>
      <c r="J297">
        <v>20</v>
      </c>
      <c r="K297">
        <f t="shared" si="17"/>
        <v>0</v>
      </c>
      <c r="L297">
        <f>SUM($K$2:K297)</f>
        <v>0.69999999999999929</v>
      </c>
    </row>
    <row r="298" spans="1:12" x14ac:dyDescent="0.2">
      <c r="A298">
        <f t="shared" si="18"/>
        <v>1475</v>
      </c>
      <c r="B298">
        <v>19</v>
      </c>
      <c r="C298">
        <f t="shared" si="19"/>
        <v>0</v>
      </c>
      <c r="D298">
        <f>SUM($C$2:C298)</f>
        <v>0.19999999999999929</v>
      </c>
      <c r="F298">
        <v>19.2</v>
      </c>
      <c r="G298">
        <f t="shared" si="16"/>
        <v>0</v>
      </c>
      <c r="H298">
        <f>SUM($G$2:G298)</f>
        <v>0.30000000000000071</v>
      </c>
      <c r="J298">
        <v>20</v>
      </c>
      <c r="K298">
        <f t="shared" si="17"/>
        <v>0</v>
      </c>
      <c r="L298">
        <f>SUM($K$2:K298)</f>
        <v>0.69999999999999929</v>
      </c>
    </row>
    <row r="299" spans="1:12" x14ac:dyDescent="0.2">
      <c r="A299">
        <f t="shared" si="18"/>
        <v>1480</v>
      </c>
      <c r="B299">
        <v>19</v>
      </c>
      <c r="C299">
        <f t="shared" si="19"/>
        <v>0</v>
      </c>
      <c r="D299">
        <f>SUM($C$2:C299)</f>
        <v>0.19999999999999929</v>
      </c>
      <c r="F299">
        <v>19.2</v>
      </c>
      <c r="G299">
        <f t="shared" si="16"/>
        <v>0</v>
      </c>
      <c r="H299">
        <f>SUM($G$2:G299)</f>
        <v>0.30000000000000071</v>
      </c>
      <c r="J299">
        <v>20</v>
      </c>
      <c r="K299">
        <f t="shared" si="17"/>
        <v>0</v>
      </c>
      <c r="L299">
        <f>SUM($K$2:K299)</f>
        <v>0.69999999999999929</v>
      </c>
    </row>
    <row r="300" spans="1:12" x14ac:dyDescent="0.2">
      <c r="A300">
        <f t="shared" si="18"/>
        <v>1485</v>
      </c>
      <c r="B300">
        <v>19</v>
      </c>
      <c r="C300">
        <f t="shared" si="19"/>
        <v>0</v>
      </c>
      <c r="D300">
        <f>SUM($C$2:C300)</f>
        <v>0.19999999999999929</v>
      </c>
      <c r="F300">
        <v>19.2</v>
      </c>
      <c r="G300">
        <f t="shared" si="16"/>
        <v>0</v>
      </c>
      <c r="H300">
        <f>SUM($G$2:G300)</f>
        <v>0.30000000000000071</v>
      </c>
      <c r="J300">
        <v>20</v>
      </c>
      <c r="K300">
        <f t="shared" si="17"/>
        <v>0</v>
      </c>
      <c r="L300">
        <f>SUM($K$2:K300)</f>
        <v>0.69999999999999929</v>
      </c>
    </row>
    <row r="301" spans="1:12" x14ac:dyDescent="0.2">
      <c r="A301">
        <f t="shared" si="18"/>
        <v>1490</v>
      </c>
      <c r="B301">
        <v>19</v>
      </c>
      <c r="C301">
        <f t="shared" si="19"/>
        <v>0</v>
      </c>
      <c r="D301">
        <f>SUM($C$2:C301)</f>
        <v>0.19999999999999929</v>
      </c>
      <c r="F301">
        <v>19.2</v>
      </c>
      <c r="G301">
        <f t="shared" si="16"/>
        <v>0</v>
      </c>
      <c r="H301">
        <f>SUM($G$2:G301)</f>
        <v>0.30000000000000071</v>
      </c>
      <c r="J301">
        <v>20</v>
      </c>
      <c r="K301">
        <f t="shared" si="17"/>
        <v>0</v>
      </c>
      <c r="L301">
        <f>SUM($K$2:K301)</f>
        <v>0.69999999999999929</v>
      </c>
    </row>
    <row r="302" spans="1:12" x14ac:dyDescent="0.2">
      <c r="A302">
        <f t="shared" si="18"/>
        <v>1495</v>
      </c>
      <c r="B302">
        <v>19</v>
      </c>
      <c r="C302">
        <f t="shared" si="19"/>
        <v>0</v>
      </c>
      <c r="D302">
        <f>SUM($C$2:C302)</f>
        <v>0.19999999999999929</v>
      </c>
      <c r="F302">
        <v>19.2</v>
      </c>
      <c r="G302">
        <f t="shared" si="16"/>
        <v>0</v>
      </c>
      <c r="H302">
        <f>SUM($G$2:G302)</f>
        <v>0.30000000000000071</v>
      </c>
      <c r="J302">
        <v>20</v>
      </c>
      <c r="K302">
        <f t="shared" si="17"/>
        <v>0</v>
      </c>
      <c r="L302">
        <f>SUM($K$2:K302)</f>
        <v>0.69999999999999929</v>
      </c>
    </row>
    <row r="303" spans="1:12" x14ac:dyDescent="0.2">
      <c r="A303">
        <f t="shared" si="18"/>
        <v>1500</v>
      </c>
      <c r="B303">
        <v>19</v>
      </c>
      <c r="C303">
        <f t="shared" si="19"/>
        <v>0</v>
      </c>
      <c r="D303">
        <f>SUM($C$2:C303)</f>
        <v>0.19999999999999929</v>
      </c>
      <c r="F303">
        <v>19.2</v>
      </c>
      <c r="G303">
        <f t="shared" si="16"/>
        <v>0</v>
      </c>
      <c r="H303">
        <f>SUM($G$2:G303)</f>
        <v>0.30000000000000071</v>
      </c>
      <c r="J303">
        <v>20</v>
      </c>
      <c r="K303">
        <f t="shared" si="17"/>
        <v>0</v>
      </c>
      <c r="L303">
        <f>SUM($K$2:K303)</f>
        <v>0.69999999999999929</v>
      </c>
    </row>
    <row r="304" spans="1:12" x14ac:dyDescent="0.2">
      <c r="A304">
        <f t="shared" si="18"/>
        <v>1505</v>
      </c>
      <c r="B304">
        <v>19</v>
      </c>
      <c r="C304">
        <f t="shared" si="19"/>
        <v>0</v>
      </c>
      <c r="D304">
        <f>SUM($C$2:C304)</f>
        <v>0.19999999999999929</v>
      </c>
      <c r="F304">
        <v>19.2</v>
      </c>
      <c r="G304">
        <f t="shared" si="16"/>
        <v>0</v>
      </c>
      <c r="H304">
        <f>SUM($G$2:G304)</f>
        <v>0.30000000000000071</v>
      </c>
      <c r="J304">
        <v>20</v>
      </c>
      <c r="K304">
        <f t="shared" si="17"/>
        <v>0.10000000000000142</v>
      </c>
      <c r="L304">
        <f>SUM($K$2:K304)</f>
        <v>0.80000000000000071</v>
      </c>
    </row>
    <row r="305" spans="1:12" x14ac:dyDescent="0.2">
      <c r="A305">
        <f t="shared" si="18"/>
        <v>1510</v>
      </c>
      <c r="B305">
        <v>19</v>
      </c>
      <c r="C305">
        <f t="shared" si="19"/>
        <v>0</v>
      </c>
      <c r="D305">
        <f>SUM($C$2:C305)</f>
        <v>0.19999999999999929</v>
      </c>
      <c r="F305">
        <v>19.2</v>
      </c>
      <c r="G305">
        <f t="shared" si="16"/>
        <v>0</v>
      </c>
      <c r="H305">
        <f>SUM($G$2:G305)</f>
        <v>0.30000000000000071</v>
      </c>
      <c r="J305">
        <v>20.100000000000001</v>
      </c>
      <c r="K305">
        <f t="shared" si="17"/>
        <v>0</v>
      </c>
      <c r="L305">
        <f>SUM($K$2:K305)</f>
        <v>0.80000000000000071</v>
      </c>
    </row>
    <row r="306" spans="1:12" x14ac:dyDescent="0.2">
      <c r="A306">
        <f t="shared" si="18"/>
        <v>1515</v>
      </c>
      <c r="B306">
        <v>19</v>
      </c>
      <c r="C306">
        <f t="shared" si="19"/>
        <v>0</v>
      </c>
      <c r="D306">
        <f>SUM($C$2:C306)</f>
        <v>0.19999999999999929</v>
      </c>
      <c r="F306">
        <v>19.2</v>
      </c>
      <c r="G306">
        <f t="shared" si="16"/>
        <v>0</v>
      </c>
      <c r="H306">
        <f>SUM($G$2:G306)</f>
        <v>0.30000000000000071</v>
      </c>
      <c r="J306">
        <v>20.100000000000001</v>
      </c>
      <c r="K306">
        <f t="shared" si="17"/>
        <v>0</v>
      </c>
      <c r="L306">
        <f>SUM($K$2:K306)</f>
        <v>0.80000000000000071</v>
      </c>
    </row>
    <row r="307" spans="1:12" x14ac:dyDescent="0.2">
      <c r="A307">
        <f t="shared" si="18"/>
        <v>1520</v>
      </c>
      <c r="B307">
        <v>19</v>
      </c>
      <c r="C307">
        <f t="shared" si="19"/>
        <v>0</v>
      </c>
      <c r="D307">
        <f>SUM($C$2:C307)</f>
        <v>0.19999999999999929</v>
      </c>
      <c r="F307">
        <v>19.2</v>
      </c>
      <c r="G307">
        <f t="shared" si="16"/>
        <v>0</v>
      </c>
      <c r="H307">
        <f>SUM($G$2:G307)</f>
        <v>0.30000000000000071</v>
      </c>
      <c r="J307">
        <v>20.100000000000001</v>
      </c>
      <c r="K307">
        <f t="shared" si="17"/>
        <v>0</v>
      </c>
      <c r="L307">
        <f>SUM($K$2:K307)</f>
        <v>0.80000000000000071</v>
      </c>
    </row>
    <row r="308" spans="1:12" x14ac:dyDescent="0.2">
      <c r="A308">
        <f t="shared" si="18"/>
        <v>1525</v>
      </c>
      <c r="B308">
        <v>19</v>
      </c>
      <c r="C308">
        <f t="shared" si="19"/>
        <v>0</v>
      </c>
      <c r="D308">
        <f>SUM($C$2:C308)</f>
        <v>0.19999999999999929</v>
      </c>
      <c r="F308">
        <v>19.2</v>
      </c>
      <c r="G308">
        <f t="shared" si="16"/>
        <v>0</v>
      </c>
      <c r="H308">
        <f>SUM($G$2:G308)</f>
        <v>0.30000000000000071</v>
      </c>
      <c r="J308">
        <v>20.100000000000001</v>
      </c>
      <c r="K308">
        <f t="shared" si="17"/>
        <v>0</v>
      </c>
      <c r="L308">
        <f>SUM($K$2:K308)</f>
        <v>0.80000000000000071</v>
      </c>
    </row>
    <row r="309" spans="1:12" x14ac:dyDescent="0.2">
      <c r="A309">
        <f t="shared" si="18"/>
        <v>1530</v>
      </c>
      <c r="B309">
        <v>19</v>
      </c>
      <c r="C309">
        <f t="shared" si="19"/>
        <v>0</v>
      </c>
      <c r="D309">
        <f>SUM($C$2:C309)</f>
        <v>0.19999999999999929</v>
      </c>
      <c r="F309">
        <v>19.2</v>
      </c>
      <c r="G309">
        <f t="shared" si="16"/>
        <v>0</v>
      </c>
      <c r="H309">
        <f>SUM($G$2:G309)</f>
        <v>0.30000000000000071</v>
      </c>
      <c r="J309">
        <v>20.100000000000001</v>
      </c>
      <c r="K309">
        <f t="shared" si="17"/>
        <v>0</v>
      </c>
      <c r="L309">
        <f>SUM($K$2:K309)</f>
        <v>0.80000000000000071</v>
      </c>
    </row>
    <row r="310" spans="1:12" x14ac:dyDescent="0.2">
      <c r="A310">
        <f t="shared" si="18"/>
        <v>1535</v>
      </c>
      <c r="B310">
        <v>19</v>
      </c>
      <c r="C310">
        <f t="shared" si="19"/>
        <v>0</v>
      </c>
      <c r="D310">
        <f>SUM($C$2:C310)</f>
        <v>0.19999999999999929</v>
      </c>
      <c r="F310">
        <v>19.2</v>
      </c>
      <c r="G310">
        <f t="shared" si="16"/>
        <v>0</v>
      </c>
      <c r="H310">
        <f>SUM($G$2:G310)</f>
        <v>0.30000000000000071</v>
      </c>
      <c r="J310">
        <v>20.100000000000001</v>
      </c>
      <c r="K310">
        <f t="shared" si="17"/>
        <v>0</v>
      </c>
      <c r="L310">
        <f>SUM($K$2:K310)</f>
        <v>0.80000000000000071</v>
      </c>
    </row>
    <row r="311" spans="1:12" x14ac:dyDescent="0.2">
      <c r="A311">
        <f t="shared" si="18"/>
        <v>1540</v>
      </c>
      <c r="B311">
        <v>19</v>
      </c>
      <c r="C311">
        <f t="shared" si="19"/>
        <v>0</v>
      </c>
      <c r="D311">
        <f>SUM($C$2:C311)</f>
        <v>0.19999999999999929</v>
      </c>
      <c r="F311">
        <v>19.2</v>
      </c>
      <c r="G311">
        <f t="shared" si="16"/>
        <v>0</v>
      </c>
      <c r="H311">
        <f>SUM($G$2:G311)</f>
        <v>0.30000000000000071</v>
      </c>
      <c r="J311">
        <v>20.100000000000001</v>
      </c>
      <c r="K311">
        <f t="shared" si="17"/>
        <v>0</v>
      </c>
      <c r="L311">
        <f>SUM($K$2:K311)</f>
        <v>0.80000000000000071</v>
      </c>
    </row>
    <row r="312" spans="1:12" x14ac:dyDescent="0.2">
      <c r="A312">
        <f t="shared" si="18"/>
        <v>1545</v>
      </c>
      <c r="B312">
        <v>19</v>
      </c>
      <c r="C312">
        <f t="shared" si="19"/>
        <v>0</v>
      </c>
      <c r="D312">
        <f>SUM($C$2:C312)</f>
        <v>0.19999999999999929</v>
      </c>
      <c r="F312">
        <v>19.2</v>
      </c>
      <c r="G312">
        <f t="shared" si="16"/>
        <v>0</v>
      </c>
      <c r="H312">
        <f>SUM($G$2:G312)</f>
        <v>0.30000000000000071</v>
      </c>
      <c r="J312">
        <v>20.100000000000001</v>
      </c>
      <c r="K312">
        <f t="shared" si="17"/>
        <v>0</v>
      </c>
      <c r="L312">
        <f>SUM($K$2:K312)</f>
        <v>0.80000000000000071</v>
      </c>
    </row>
    <row r="313" spans="1:12" x14ac:dyDescent="0.2">
      <c r="A313">
        <f t="shared" si="18"/>
        <v>1550</v>
      </c>
      <c r="B313">
        <v>19</v>
      </c>
      <c r="C313">
        <f t="shared" si="19"/>
        <v>0</v>
      </c>
      <c r="D313">
        <f>SUM($C$2:C313)</f>
        <v>0.19999999999999929</v>
      </c>
      <c r="F313">
        <v>19.2</v>
      </c>
      <c r="G313">
        <f t="shared" si="16"/>
        <v>0</v>
      </c>
      <c r="H313">
        <f>SUM($G$2:G313)</f>
        <v>0.30000000000000071</v>
      </c>
      <c r="J313">
        <v>20.100000000000001</v>
      </c>
      <c r="K313">
        <f t="shared" si="17"/>
        <v>0</v>
      </c>
      <c r="L313">
        <f>SUM($K$2:K313)</f>
        <v>0.80000000000000071</v>
      </c>
    </row>
    <row r="314" spans="1:12" x14ac:dyDescent="0.2">
      <c r="A314">
        <f t="shared" si="18"/>
        <v>1555</v>
      </c>
      <c r="B314">
        <v>19</v>
      </c>
      <c r="C314">
        <f t="shared" si="19"/>
        <v>0</v>
      </c>
      <c r="D314">
        <f>SUM($C$2:C314)</f>
        <v>0.19999999999999929</v>
      </c>
      <c r="F314">
        <v>19.2</v>
      </c>
      <c r="G314">
        <f t="shared" si="16"/>
        <v>0</v>
      </c>
      <c r="H314">
        <f>SUM($G$2:G314)</f>
        <v>0.30000000000000071</v>
      </c>
      <c r="J314">
        <v>20.100000000000001</v>
      </c>
      <c r="K314">
        <f t="shared" si="17"/>
        <v>0</v>
      </c>
      <c r="L314">
        <f>SUM($K$2:K314)</f>
        <v>0.80000000000000071</v>
      </c>
    </row>
    <row r="315" spans="1:12" x14ac:dyDescent="0.2">
      <c r="A315">
        <f t="shared" si="18"/>
        <v>1560</v>
      </c>
      <c r="B315">
        <v>19</v>
      </c>
      <c r="C315">
        <f t="shared" si="19"/>
        <v>0</v>
      </c>
      <c r="D315">
        <f>SUM($C$2:C315)</f>
        <v>0.19999999999999929</v>
      </c>
      <c r="F315">
        <v>19.2</v>
      </c>
      <c r="G315">
        <f t="shared" si="16"/>
        <v>0</v>
      </c>
      <c r="H315">
        <f>SUM($G$2:G315)</f>
        <v>0.30000000000000071</v>
      </c>
      <c r="J315">
        <v>20.100000000000001</v>
      </c>
      <c r="K315">
        <f t="shared" si="17"/>
        <v>0</v>
      </c>
      <c r="L315">
        <f>SUM($K$2:K315)</f>
        <v>0.80000000000000071</v>
      </c>
    </row>
    <row r="316" spans="1:12" x14ac:dyDescent="0.2">
      <c r="A316">
        <f t="shared" si="18"/>
        <v>1565</v>
      </c>
      <c r="B316">
        <v>19</v>
      </c>
      <c r="C316">
        <f t="shared" si="19"/>
        <v>0</v>
      </c>
      <c r="D316">
        <f>SUM($C$2:C316)</f>
        <v>0.19999999999999929</v>
      </c>
      <c r="F316">
        <v>19.2</v>
      </c>
      <c r="G316">
        <f t="shared" si="16"/>
        <v>0</v>
      </c>
      <c r="H316">
        <f>SUM($G$2:G316)</f>
        <v>0.30000000000000071</v>
      </c>
      <c r="J316">
        <v>20.100000000000001</v>
      </c>
      <c r="K316">
        <f t="shared" si="17"/>
        <v>0</v>
      </c>
      <c r="L316">
        <f>SUM($K$2:K316)</f>
        <v>0.80000000000000071</v>
      </c>
    </row>
    <row r="317" spans="1:12" x14ac:dyDescent="0.2">
      <c r="A317">
        <f t="shared" si="18"/>
        <v>1570</v>
      </c>
      <c r="B317">
        <v>19</v>
      </c>
      <c r="C317">
        <f t="shared" si="19"/>
        <v>0</v>
      </c>
      <c r="D317">
        <f>SUM($C$2:C317)</f>
        <v>0.19999999999999929</v>
      </c>
      <c r="F317">
        <v>19.2</v>
      </c>
      <c r="G317">
        <f t="shared" si="16"/>
        <v>0</v>
      </c>
      <c r="H317">
        <f>SUM($G$2:G317)</f>
        <v>0.30000000000000071</v>
      </c>
      <c r="J317">
        <v>20.100000000000001</v>
      </c>
      <c r="K317">
        <f t="shared" si="17"/>
        <v>0</v>
      </c>
      <c r="L317">
        <f>SUM($K$2:K317)</f>
        <v>0.80000000000000071</v>
      </c>
    </row>
    <row r="318" spans="1:12" x14ac:dyDescent="0.2">
      <c r="A318">
        <f t="shared" si="18"/>
        <v>1575</v>
      </c>
      <c r="B318">
        <v>19</v>
      </c>
      <c r="C318">
        <f t="shared" si="19"/>
        <v>0</v>
      </c>
      <c r="D318">
        <f>SUM($C$2:C318)</f>
        <v>0.19999999999999929</v>
      </c>
      <c r="F318">
        <v>19.2</v>
      </c>
      <c r="G318">
        <f t="shared" si="16"/>
        <v>0</v>
      </c>
      <c r="H318">
        <f>SUM($G$2:G318)</f>
        <v>0.30000000000000071</v>
      </c>
      <c r="J318">
        <v>20.100000000000001</v>
      </c>
      <c r="K318">
        <f t="shared" si="17"/>
        <v>0</v>
      </c>
      <c r="L318">
        <f>SUM($K$2:K318)</f>
        <v>0.80000000000000071</v>
      </c>
    </row>
    <row r="319" spans="1:12" x14ac:dyDescent="0.2">
      <c r="A319">
        <f t="shared" si="18"/>
        <v>1580</v>
      </c>
      <c r="B319">
        <v>19</v>
      </c>
      <c r="C319">
        <f t="shared" si="19"/>
        <v>0</v>
      </c>
      <c r="D319">
        <f>SUM($C$2:C319)</f>
        <v>0.19999999999999929</v>
      </c>
      <c r="F319">
        <v>19.2</v>
      </c>
      <c r="G319">
        <f t="shared" si="16"/>
        <v>0</v>
      </c>
      <c r="H319">
        <f>SUM($G$2:G319)</f>
        <v>0.30000000000000071</v>
      </c>
      <c r="J319">
        <v>20.100000000000001</v>
      </c>
      <c r="K319">
        <f t="shared" si="17"/>
        <v>0</v>
      </c>
      <c r="L319">
        <f>SUM($K$2:K319)</f>
        <v>0.80000000000000071</v>
      </c>
    </row>
    <row r="320" spans="1:12" x14ac:dyDescent="0.2">
      <c r="A320">
        <f t="shared" si="18"/>
        <v>1585</v>
      </c>
      <c r="B320">
        <v>19</v>
      </c>
      <c r="C320">
        <f t="shared" si="19"/>
        <v>0</v>
      </c>
      <c r="D320">
        <f>SUM($C$2:C320)</f>
        <v>0.19999999999999929</v>
      </c>
      <c r="F320">
        <v>19.2</v>
      </c>
      <c r="G320">
        <f t="shared" si="16"/>
        <v>0</v>
      </c>
      <c r="H320">
        <f>SUM($G$2:G320)</f>
        <v>0.30000000000000071</v>
      </c>
      <c r="J320">
        <v>20.100000000000001</v>
      </c>
      <c r="K320">
        <f t="shared" si="17"/>
        <v>0</v>
      </c>
      <c r="L320">
        <f>SUM($K$2:K320)</f>
        <v>0.80000000000000071</v>
      </c>
    </row>
    <row r="321" spans="1:12" x14ac:dyDescent="0.2">
      <c r="A321">
        <f t="shared" si="18"/>
        <v>1590</v>
      </c>
      <c r="B321">
        <v>19</v>
      </c>
      <c r="C321">
        <f t="shared" si="19"/>
        <v>0</v>
      </c>
      <c r="D321">
        <f>SUM($C$2:C321)</f>
        <v>0.19999999999999929</v>
      </c>
      <c r="F321">
        <v>19.2</v>
      </c>
      <c r="G321">
        <f t="shared" si="16"/>
        <v>0</v>
      </c>
      <c r="H321">
        <f>SUM($G$2:G321)</f>
        <v>0.30000000000000071</v>
      </c>
      <c r="J321">
        <v>20.100000000000001</v>
      </c>
      <c r="K321">
        <f t="shared" si="17"/>
        <v>0</v>
      </c>
      <c r="L321">
        <f>SUM($K$2:K321)</f>
        <v>0.80000000000000071</v>
      </c>
    </row>
    <row r="322" spans="1:12" x14ac:dyDescent="0.2">
      <c r="A322">
        <f t="shared" si="18"/>
        <v>1595</v>
      </c>
      <c r="B322">
        <v>19</v>
      </c>
      <c r="C322">
        <f t="shared" si="19"/>
        <v>0</v>
      </c>
      <c r="D322">
        <f>SUM($C$2:C322)</f>
        <v>0.19999999999999929</v>
      </c>
      <c r="F322">
        <v>19.2</v>
      </c>
      <c r="G322">
        <f t="shared" si="16"/>
        <v>0</v>
      </c>
      <c r="H322">
        <f>SUM($G$2:G322)</f>
        <v>0.30000000000000071</v>
      </c>
      <c r="J322">
        <v>20.100000000000001</v>
      </c>
      <c r="K322">
        <f t="shared" si="17"/>
        <v>0</v>
      </c>
      <c r="L322">
        <f>SUM($K$2:K322)</f>
        <v>0.80000000000000071</v>
      </c>
    </row>
    <row r="323" spans="1:12" x14ac:dyDescent="0.2">
      <c r="A323">
        <f t="shared" si="18"/>
        <v>1600</v>
      </c>
      <c r="B323">
        <v>19</v>
      </c>
      <c r="C323">
        <f t="shared" si="19"/>
        <v>0</v>
      </c>
      <c r="D323">
        <f>SUM($C$2:C323)</f>
        <v>0.19999999999999929</v>
      </c>
      <c r="F323">
        <v>19.2</v>
      </c>
      <c r="G323">
        <f t="shared" si="16"/>
        <v>0</v>
      </c>
      <c r="H323">
        <f>SUM($G$2:G323)</f>
        <v>0.30000000000000071</v>
      </c>
      <c r="J323">
        <v>20.100000000000001</v>
      </c>
      <c r="K323">
        <f t="shared" si="17"/>
        <v>0</v>
      </c>
      <c r="L323">
        <f>SUM($K$2:K323)</f>
        <v>0.80000000000000071</v>
      </c>
    </row>
    <row r="324" spans="1:12" x14ac:dyDescent="0.2">
      <c r="A324">
        <f t="shared" si="18"/>
        <v>1605</v>
      </c>
      <c r="B324">
        <v>19</v>
      </c>
      <c r="C324">
        <f t="shared" si="19"/>
        <v>0</v>
      </c>
      <c r="D324">
        <f>SUM($C$2:C324)</f>
        <v>0.19999999999999929</v>
      </c>
      <c r="F324">
        <v>19.2</v>
      </c>
      <c r="G324">
        <f t="shared" ref="G324:G387" si="20">F325-F324</f>
        <v>0</v>
      </c>
      <c r="H324">
        <f>SUM($G$2:G324)</f>
        <v>0.30000000000000071</v>
      </c>
      <c r="J324">
        <v>20.100000000000001</v>
      </c>
      <c r="K324">
        <f t="shared" ref="K324:K387" si="21">J325-J324</f>
        <v>0</v>
      </c>
      <c r="L324">
        <f>SUM($K$2:K324)</f>
        <v>0.80000000000000071</v>
      </c>
    </row>
    <row r="325" spans="1:12" x14ac:dyDescent="0.2">
      <c r="A325">
        <f t="shared" ref="A325:A388" si="22">SUM(A324+$A$1)</f>
        <v>1610</v>
      </c>
      <c r="B325">
        <v>19</v>
      </c>
      <c r="C325">
        <f t="shared" ref="C325:C388" si="23">B326-B325</f>
        <v>0</v>
      </c>
      <c r="D325">
        <f>SUM($C$2:C325)</f>
        <v>0.19999999999999929</v>
      </c>
      <c r="F325">
        <v>19.2</v>
      </c>
      <c r="G325">
        <f t="shared" si="20"/>
        <v>0</v>
      </c>
      <c r="H325">
        <f>SUM($G$2:G325)</f>
        <v>0.30000000000000071</v>
      </c>
      <c r="J325">
        <v>20.100000000000001</v>
      </c>
      <c r="K325">
        <f t="shared" si="21"/>
        <v>0</v>
      </c>
      <c r="L325">
        <f>SUM($K$2:K325)</f>
        <v>0.80000000000000071</v>
      </c>
    </row>
    <row r="326" spans="1:12" x14ac:dyDescent="0.2">
      <c r="A326">
        <f t="shared" si="22"/>
        <v>1615</v>
      </c>
      <c r="B326">
        <v>19</v>
      </c>
      <c r="C326">
        <f t="shared" si="23"/>
        <v>0</v>
      </c>
      <c r="D326">
        <f>SUM($C$2:C326)</f>
        <v>0.19999999999999929</v>
      </c>
      <c r="F326">
        <v>19.2</v>
      </c>
      <c r="G326">
        <f t="shared" si="20"/>
        <v>0</v>
      </c>
      <c r="H326">
        <f>SUM($G$2:G326)</f>
        <v>0.30000000000000071</v>
      </c>
      <c r="J326">
        <v>20.100000000000001</v>
      </c>
      <c r="K326">
        <f t="shared" si="21"/>
        <v>0</v>
      </c>
      <c r="L326">
        <f>SUM($K$2:K326)</f>
        <v>0.80000000000000071</v>
      </c>
    </row>
    <row r="327" spans="1:12" x14ac:dyDescent="0.2">
      <c r="A327">
        <f t="shared" si="22"/>
        <v>1620</v>
      </c>
      <c r="B327">
        <v>19</v>
      </c>
      <c r="C327">
        <f t="shared" si="23"/>
        <v>0</v>
      </c>
      <c r="D327">
        <f>SUM($C$2:C327)</f>
        <v>0.19999999999999929</v>
      </c>
      <c r="F327">
        <v>19.2</v>
      </c>
      <c r="G327">
        <f t="shared" si="20"/>
        <v>0</v>
      </c>
      <c r="H327">
        <f>SUM($G$2:G327)</f>
        <v>0.30000000000000071</v>
      </c>
      <c r="J327">
        <v>20.100000000000001</v>
      </c>
      <c r="K327">
        <f t="shared" si="21"/>
        <v>0</v>
      </c>
      <c r="L327">
        <f>SUM($K$2:K327)</f>
        <v>0.80000000000000071</v>
      </c>
    </row>
    <row r="328" spans="1:12" x14ac:dyDescent="0.2">
      <c r="A328">
        <f t="shared" si="22"/>
        <v>1625</v>
      </c>
      <c r="B328">
        <v>19</v>
      </c>
      <c r="C328">
        <f t="shared" si="23"/>
        <v>0</v>
      </c>
      <c r="D328">
        <f>SUM($C$2:C328)</f>
        <v>0.19999999999999929</v>
      </c>
      <c r="F328">
        <v>19.2</v>
      </c>
      <c r="G328">
        <f t="shared" si="20"/>
        <v>0</v>
      </c>
      <c r="H328">
        <f>SUM($G$2:G328)</f>
        <v>0.30000000000000071</v>
      </c>
      <c r="J328">
        <v>20.100000000000001</v>
      </c>
      <c r="K328">
        <f t="shared" si="21"/>
        <v>0</v>
      </c>
      <c r="L328">
        <f>SUM($K$2:K328)</f>
        <v>0.80000000000000071</v>
      </c>
    </row>
    <row r="329" spans="1:12" x14ac:dyDescent="0.2">
      <c r="A329">
        <f t="shared" si="22"/>
        <v>1630</v>
      </c>
      <c r="B329">
        <v>19</v>
      </c>
      <c r="C329">
        <f t="shared" si="23"/>
        <v>0</v>
      </c>
      <c r="D329">
        <f>SUM($C$2:C329)</f>
        <v>0.19999999999999929</v>
      </c>
      <c r="F329">
        <v>19.2</v>
      </c>
      <c r="G329">
        <f t="shared" si="20"/>
        <v>0</v>
      </c>
      <c r="H329">
        <f>SUM($G$2:G329)</f>
        <v>0.30000000000000071</v>
      </c>
      <c r="J329">
        <v>20.100000000000001</v>
      </c>
      <c r="K329">
        <f t="shared" si="21"/>
        <v>0</v>
      </c>
      <c r="L329">
        <f>SUM($K$2:K329)</f>
        <v>0.80000000000000071</v>
      </c>
    </row>
    <row r="330" spans="1:12" x14ac:dyDescent="0.2">
      <c r="A330">
        <f t="shared" si="22"/>
        <v>1635</v>
      </c>
      <c r="B330">
        <v>19</v>
      </c>
      <c r="C330">
        <f t="shared" si="23"/>
        <v>0</v>
      </c>
      <c r="D330">
        <f>SUM($C$2:C330)</f>
        <v>0.19999999999999929</v>
      </c>
      <c r="F330">
        <v>19.2</v>
      </c>
      <c r="G330">
        <f t="shared" si="20"/>
        <v>0</v>
      </c>
      <c r="H330">
        <f>SUM($G$2:G330)</f>
        <v>0.30000000000000071</v>
      </c>
      <c r="J330">
        <v>20.100000000000001</v>
      </c>
      <c r="K330">
        <f t="shared" si="21"/>
        <v>0</v>
      </c>
      <c r="L330">
        <f>SUM($K$2:K330)</f>
        <v>0.80000000000000071</v>
      </c>
    </row>
    <row r="331" spans="1:12" x14ac:dyDescent="0.2">
      <c r="A331">
        <f t="shared" si="22"/>
        <v>1640</v>
      </c>
      <c r="B331">
        <v>19</v>
      </c>
      <c r="C331">
        <f t="shared" si="23"/>
        <v>0</v>
      </c>
      <c r="D331">
        <f>SUM($C$2:C331)</f>
        <v>0.19999999999999929</v>
      </c>
      <c r="F331">
        <v>19.2</v>
      </c>
      <c r="G331">
        <f t="shared" si="20"/>
        <v>0</v>
      </c>
      <c r="H331">
        <f>SUM($G$2:G331)</f>
        <v>0.30000000000000071</v>
      </c>
      <c r="J331">
        <v>20.100000000000001</v>
      </c>
      <c r="K331">
        <f t="shared" si="21"/>
        <v>0</v>
      </c>
      <c r="L331">
        <f>SUM($K$2:K331)</f>
        <v>0.80000000000000071</v>
      </c>
    </row>
    <row r="332" spans="1:12" x14ac:dyDescent="0.2">
      <c r="A332">
        <f t="shared" si="22"/>
        <v>1645</v>
      </c>
      <c r="B332">
        <v>19</v>
      </c>
      <c r="C332">
        <f t="shared" si="23"/>
        <v>0</v>
      </c>
      <c r="D332">
        <f>SUM($C$2:C332)</f>
        <v>0.19999999999999929</v>
      </c>
      <c r="F332">
        <v>19.2</v>
      </c>
      <c r="G332">
        <f t="shared" si="20"/>
        <v>0</v>
      </c>
      <c r="H332">
        <f>SUM($G$2:G332)</f>
        <v>0.30000000000000071</v>
      </c>
      <c r="J332">
        <v>20.100000000000001</v>
      </c>
      <c r="K332">
        <f t="shared" si="21"/>
        <v>0</v>
      </c>
      <c r="L332">
        <f>SUM($K$2:K332)</f>
        <v>0.80000000000000071</v>
      </c>
    </row>
    <row r="333" spans="1:12" x14ac:dyDescent="0.2">
      <c r="A333">
        <f t="shared" si="22"/>
        <v>1650</v>
      </c>
      <c r="B333">
        <v>19</v>
      </c>
      <c r="C333">
        <f t="shared" si="23"/>
        <v>0</v>
      </c>
      <c r="D333">
        <f>SUM($C$2:C333)</f>
        <v>0.19999999999999929</v>
      </c>
      <c r="F333">
        <v>19.2</v>
      </c>
      <c r="G333">
        <f t="shared" si="20"/>
        <v>0</v>
      </c>
      <c r="H333">
        <f>SUM($G$2:G333)</f>
        <v>0.30000000000000071</v>
      </c>
      <c r="J333">
        <v>20.100000000000001</v>
      </c>
      <c r="K333">
        <f t="shared" si="21"/>
        <v>0</v>
      </c>
      <c r="L333">
        <f>SUM($K$2:K333)</f>
        <v>0.80000000000000071</v>
      </c>
    </row>
    <row r="334" spans="1:12" x14ac:dyDescent="0.2">
      <c r="A334">
        <f t="shared" si="22"/>
        <v>1655</v>
      </c>
      <c r="B334">
        <v>19</v>
      </c>
      <c r="C334">
        <f t="shared" si="23"/>
        <v>0</v>
      </c>
      <c r="D334">
        <f>SUM($C$2:C334)</f>
        <v>0.19999999999999929</v>
      </c>
      <c r="F334">
        <v>19.2</v>
      </c>
      <c r="G334">
        <f t="shared" si="20"/>
        <v>0</v>
      </c>
      <c r="H334">
        <f>SUM($G$2:G334)</f>
        <v>0.30000000000000071</v>
      </c>
      <c r="J334">
        <v>20.100000000000001</v>
      </c>
      <c r="K334">
        <f t="shared" si="21"/>
        <v>0</v>
      </c>
      <c r="L334">
        <f>SUM($K$2:K334)</f>
        <v>0.80000000000000071</v>
      </c>
    </row>
    <row r="335" spans="1:12" x14ac:dyDescent="0.2">
      <c r="A335">
        <f t="shared" si="22"/>
        <v>1660</v>
      </c>
      <c r="B335">
        <v>19</v>
      </c>
      <c r="C335">
        <f t="shared" si="23"/>
        <v>0</v>
      </c>
      <c r="D335">
        <f>SUM($C$2:C335)</f>
        <v>0.19999999999999929</v>
      </c>
      <c r="F335">
        <v>19.2</v>
      </c>
      <c r="G335">
        <f t="shared" si="20"/>
        <v>0</v>
      </c>
      <c r="H335">
        <f>SUM($G$2:G335)</f>
        <v>0.30000000000000071</v>
      </c>
      <c r="J335">
        <v>20.100000000000001</v>
      </c>
      <c r="K335">
        <f t="shared" si="21"/>
        <v>0</v>
      </c>
      <c r="L335">
        <f>SUM($K$2:K335)</f>
        <v>0.80000000000000071</v>
      </c>
    </row>
    <row r="336" spans="1:12" x14ac:dyDescent="0.2">
      <c r="A336">
        <f t="shared" si="22"/>
        <v>1665</v>
      </c>
      <c r="B336">
        <v>19</v>
      </c>
      <c r="C336">
        <f t="shared" si="23"/>
        <v>0</v>
      </c>
      <c r="D336">
        <f>SUM($C$2:C336)</f>
        <v>0.19999999999999929</v>
      </c>
      <c r="F336">
        <v>19.2</v>
      </c>
      <c r="G336">
        <f t="shared" si="20"/>
        <v>0</v>
      </c>
      <c r="H336">
        <f>SUM($G$2:G336)</f>
        <v>0.30000000000000071</v>
      </c>
      <c r="J336">
        <v>20.100000000000001</v>
      </c>
      <c r="K336">
        <f t="shared" si="21"/>
        <v>0</v>
      </c>
      <c r="L336">
        <f>SUM($K$2:K336)</f>
        <v>0.80000000000000071</v>
      </c>
    </row>
    <row r="337" spans="1:12" x14ac:dyDescent="0.2">
      <c r="A337">
        <f t="shared" si="22"/>
        <v>1670</v>
      </c>
      <c r="B337">
        <v>19</v>
      </c>
      <c r="C337">
        <f t="shared" si="23"/>
        <v>0</v>
      </c>
      <c r="D337">
        <f>SUM($C$2:C337)</f>
        <v>0.19999999999999929</v>
      </c>
      <c r="F337">
        <v>19.2</v>
      </c>
      <c r="G337">
        <f t="shared" si="20"/>
        <v>0</v>
      </c>
      <c r="H337">
        <f>SUM($G$2:G337)</f>
        <v>0.30000000000000071</v>
      </c>
      <c r="J337">
        <v>20.100000000000001</v>
      </c>
      <c r="K337">
        <f t="shared" si="21"/>
        <v>0</v>
      </c>
      <c r="L337">
        <f>SUM($K$2:K337)</f>
        <v>0.80000000000000071</v>
      </c>
    </row>
    <row r="338" spans="1:12" x14ac:dyDescent="0.2">
      <c r="A338">
        <f t="shared" si="22"/>
        <v>1675</v>
      </c>
      <c r="B338">
        <v>19</v>
      </c>
      <c r="C338">
        <f t="shared" si="23"/>
        <v>0</v>
      </c>
      <c r="D338">
        <f>SUM($C$2:C338)</f>
        <v>0.19999999999999929</v>
      </c>
      <c r="F338">
        <v>19.2</v>
      </c>
      <c r="G338">
        <f t="shared" si="20"/>
        <v>0</v>
      </c>
      <c r="H338">
        <f>SUM($G$2:G338)</f>
        <v>0.30000000000000071</v>
      </c>
      <c r="J338">
        <v>20.100000000000001</v>
      </c>
      <c r="K338">
        <f t="shared" si="21"/>
        <v>0</v>
      </c>
      <c r="L338">
        <f>SUM($K$2:K338)</f>
        <v>0.80000000000000071</v>
      </c>
    </row>
    <row r="339" spans="1:12" x14ac:dyDescent="0.2">
      <c r="A339">
        <f t="shared" si="22"/>
        <v>1680</v>
      </c>
      <c r="B339">
        <v>19</v>
      </c>
      <c r="C339">
        <f t="shared" si="23"/>
        <v>0</v>
      </c>
      <c r="D339">
        <f>SUM($C$2:C339)</f>
        <v>0.19999999999999929</v>
      </c>
      <c r="F339">
        <v>19.2</v>
      </c>
      <c r="G339">
        <f t="shared" si="20"/>
        <v>0</v>
      </c>
      <c r="H339">
        <f>SUM($G$2:G339)</f>
        <v>0.30000000000000071</v>
      </c>
      <c r="J339">
        <v>20.100000000000001</v>
      </c>
      <c r="K339">
        <f t="shared" si="21"/>
        <v>0</v>
      </c>
      <c r="L339">
        <f>SUM($K$2:K339)</f>
        <v>0.80000000000000071</v>
      </c>
    </row>
    <row r="340" spans="1:12" x14ac:dyDescent="0.2">
      <c r="A340">
        <f t="shared" si="22"/>
        <v>1685</v>
      </c>
      <c r="B340">
        <v>19</v>
      </c>
      <c r="C340">
        <f t="shared" si="23"/>
        <v>0</v>
      </c>
      <c r="D340">
        <f>SUM($C$2:C340)</f>
        <v>0.19999999999999929</v>
      </c>
      <c r="F340">
        <v>19.2</v>
      </c>
      <c r="G340">
        <f t="shared" si="20"/>
        <v>0</v>
      </c>
      <c r="H340">
        <f>SUM($G$2:G340)</f>
        <v>0.30000000000000071</v>
      </c>
      <c r="J340">
        <v>20.100000000000001</v>
      </c>
      <c r="K340">
        <f t="shared" si="21"/>
        <v>0</v>
      </c>
      <c r="L340">
        <f>SUM($K$2:K340)</f>
        <v>0.80000000000000071</v>
      </c>
    </row>
    <row r="341" spans="1:12" x14ac:dyDescent="0.2">
      <c r="A341">
        <f t="shared" si="22"/>
        <v>1690</v>
      </c>
      <c r="B341">
        <v>19</v>
      </c>
      <c r="C341">
        <f t="shared" si="23"/>
        <v>0</v>
      </c>
      <c r="D341">
        <f>SUM($C$2:C341)</f>
        <v>0.19999999999999929</v>
      </c>
      <c r="F341">
        <v>19.2</v>
      </c>
      <c r="G341">
        <f t="shared" si="20"/>
        <v>0</v>
      </c>
      <c r="H341">
        <f>SUM($G$2:G341)</f>
        <v>0.30000000000000071</v>
      </c>
      <c r="J341">
        <v>20.100000000000001</v>
      </c>
      <c r="K341">
        <f t="shared" si="21"/>
        <v>0</v>
      </c>
      <c r="L341">
        <f>SUM($K$2:K341)</f>
        <v>0.80000000000000071</v>
      </c>
    </row>
    <row r="342" spans="1:12" x14ac:dyDescent="0.2">
      <c r="A342">
        <f t="shared" si="22"/>
        <v>1695</v>
      </c>
      <c r="B342">
        <v>19</v>
      </c>
      <c r="C342">
        <f t="shared" si="23"/>
        <v>0</v>
      </c>
      <c r="D342">
        <f>SUM($C$2:C342)</f>
        <v>0.19999999999999929</v>
      </c>
      <c r="F342">
        <v>19.2</v>
      </c>
      <c r="G342">
        <f t="shared" si="20"/>
        <v>0</v>
      </c>
      <c r="H342">
        <f>SUM($G$2:G342)</f>
        <v>0.30000000000000071</v>
      </c>
      <c r="J342">
        <v>20.100000000000001</v>
      </c>
      <c r="K342">
        <f t="shared" si="21"/>
        <v>0</v>
      </c>
      <c r="L342">
        <f>SUM($K$2:K342)</f>
        <v>0.80000000000000071</v>
      </c>
    </row>
    <row r="343" spans="1:12" x14ac:dyDescent="0.2">
      <c r="A343">
        <f t="shared" si="22"/>
        <v>1700</v>
      </c>
      <c r="B343">
        <v>19</v>
      </c>
      <c r="C343">
        <f t="shared" si="23"/>
        <v>0</v>
      </c>
      <c r="D343">
        <f>SUM($C$2:C343)</f>
        <v>0.19999999999999929</v>
      </c>
      <c r="F343">
        <v>19.2</v>
      </c>
      <c r="G343">
        <f t="shared" si="20"/>
        <v>0</v>
      </c>
      <c r="H343">
        <f>SUM($G$2:G343)</f>
        <v>0.30000000000000071</v>
      </c>
      <c r="J343">
        <v>20.100000000000001</v>
      </c>
      <c r="K343">
        <f t="shared" si="21"/>
        <v>0</v>
      </c>
      <c r="L343">
        <f>SUM($K$2:K343)</f>
        <v>0.80000000000000071</v>
      </c>
    </row>
    <row r="344" spans="1:12" x14ac:dyDescent="0.2">
      <c r="A344">
        <f t="shared" si="22"/>
        <v>1705</v>
      </c>
      <c r="B344">
        <v>19</v>
      </c>
      <c r="C344">
        <f t="shared" si="23"/>
        <v>0</v>
      </c>
      <c r="D344">
        <f>SUM($C$2:C344)</f>
        <v>0.19999999999999929</v>
      </c>
      <c r="F344">
        <v>19.2</v>
      </c>
      <c r="G344">
        <f t="shared" si="20"/>
        <v>0</v>
      </c>
      <c r="H344">
        <f>SUM($G$2:G344)</f>
        <v>0.30000000000000071</v>
      </c>
      <c r="J344">
        <v>20.100000000000001</v>
      </c>
      <c r="K344">
        <f t="shared" si="21"/>
        <v>0</v>
      </c>
      <c r="L344">
        <f>SUM($K$2:K344)</f>
        <v>0.80000000000000071</v>
      </c>
    </row>
    <row r="345" spans="1:12" x14ac:dyDescent="0.2">
      <c r="A345">
        <f t="shared" si="22"/>
        <v>1710</v>
      </c>
      <c r="B345">
        <v>19</v>
      </c>
      <c r="C345">
        <f t="shared" si="23"/>
        <v>0</v>
      </c>
      <c r="D345">
        <f>SUM($C$2:C345)</f>
        <v>0.19999999999999929</v>
      </c>
      <c r="F345">
        <v>19.2</v>
      </c>
      <c r="G345">
        <f t="shared" si="20"/>
        <v>0</v>
      </c>
      <c r="H345">
        <f>SUM($G$2:G345)</f>
        <v>0.30000000000000071</v>
      </c>
      <c r="J345">
        <v>20.100000000000001</v>
      </c>
      <c r="K345">
        <f t="shared" si="21"/>
        <v>0</v>
      </c>
      <c r="L345">
        <f>SUM($K$2:K345)</f>
        <v>0.80000000000000071</v>
      </c>
    </row>
    <row r="346" spans="1:12" x14ac:dyDescent="0.2">
      <c r="A346">
        <f t="shared" si="22"/>
        <v>1715</v>
      </c>
      <c r="B346">
        <v>19</v>
      </c>
      <c r="C346">
        <f t="shared" si="23"/>
        <v>0</v>
      </c>
      <c r="D346">
        <f>SUM($C$2:C346)</f>
        <v>0.19999999999999929</v>
      </c>
      <c r="F346">
        <v>19.2</v>
      </c>
      <c r="G346">
        <f t="shared" si="20"/>
        <v>0</v>
      </c>
      <c r="H346">
        <f>SUM($G$2:G346)</f>
        <v>0.30000000000000071</v>
      </c>
      <c r="J346">
        <v>20.100000000000001</v>
      </c>
      <c r="K346">
        <f t="shared" si="21"/>
        <v>0</v>
      </c>
      <c r="L346">
        <f>SUM($K$2:K346)</f>
        <v>0.80000000000000071</v>
      </c>
    </row>
    <row r="347" spans="1:12" x14ac:dyDescent="0.2">
      <c r="A347">
        <f t="shared" si="22"/>
        <v>1720</v>
      </c>
      <c r="B347">
        <v>19</v>
      </c>
      <c r="C347">
        <f t="shared" si="23"/>
        <v>0</v>
      </c>
      <c r="D347">
        <f>SUM($C$2:C347)</f>
        <v>0.19999999999999929</v>
      </c>
      <c r="F347">
        <v>19.2</v>
      </c>
      <c r="G347">
        <f t="shared" si="20"/>
        <v>0</v>
      </c>
      <c r="H347">
        <f>SUM($G$2:G347)</f>
        <v>0.30000000000000071</v>
      </c>
      <c r="J347">
        <v>20.100000000000001</v>
      </c>
      <c r="K347">
        <f t="shared" si="21"/>
        <v>0</v>
      </c>
      <c r="L347">
        <f>SUM($K$2:K347)</f>
        <v>0.80000000000000071</v>
      </c>
    </row>
    <row r="348" spans="1:12" x14ac:dyDescent="0.2">
      <c r="A348">
        <f t="shared" si="22"/>
        <v>1725</v>
      </c>
      <c r="B348">
        <v>19</v>
      </c>
      <c r="C348">
        <f t="shared" si="23"/>
        <v>0</v>
      </c>
      <c r="D348">
        <f>SUM($C$2:C348)</f>
        <v>0.19999999999999929</v>
      </c>
      <c r="F348">
        <v>19.2</v>
      </c>
      <c r="G348">
        <f t="shared" si="20"/>
        <v>0</v>
      </c>
      <c r="H348">
        <f>SUM($G$2:G348)</f>
        <v>0.30000000000000071</v>
      </c>
      <c r="J348">
        <v>20.100000000000001</v>
      </c>
      <c r="K348">
        <f t="shared" si="21"/>
        <v>9.9999999999997868E-2</v>
      </c>
      <c r="L348">
        <f>SUM($K$2:K348)</f>
        <v>0.89999999999999858</v>
      </c>
    </row>
    <row r="349" spans="1:12" x14ac:dyDescent="0.2">
      <c r="A349">
        <f t="shared" si="22"/>
        <v>1730</v>
      </c>
      <c r="B349">
        <v>19</v>
      </c>
      <c r="C349">
        <f t="shared" si="23"/>
        <v>0</v>
      </c>
      <c r="D349">
        <f>SUM($C$2:C349)</f>
        <v>0.19999999999999929</v>
      </c>
      <c r="F349">
        <v>19.2</v>
      </c>
      <c r="G349">
        <f t="shared" si="20"/>
        <v>0</v>
      </c>
      <c r="H349">
        <f>SUM($G$2:G349)</f>
        <v>0.30000000000000071</v>
      </c>
      <c r="J349">
        <v>20.2</v>
      </c>
      <c r="K349">
        <f t="shared" si="21"/>
        <v>-9.9999999999997868E-2</v>
      </c>
      <c r="L349">
        <f>SUM($K$2:K349)</f>
        <v>0.80000000000000071</v>
      </c>
    </row>
    <row r="350" spans="1:12" x14ac:dyDescent="0.2">
      <c r="A350">
        <f t="shared" si="22"/>
        <v>1735</v>
      </c>
      <c r="B350">
        <v>19</v>
      </c>
      <c r="C350">
        <f t="shared" si="23"/>
        <v>0</v>
      </c>
      <c r="D350">
        <f>SUM($C$2:C350)</f>
        <v>0.19999999999999929</v>
      </c>
      <c r="F350">
        <v>19.2</v>
      </c>
      <c r="G350">
        <f t="shared" si="20"/>
        <v>0</v>
      </c>
      <c r="H350">
        <f>SUM($G$2:G350)</f>
        <v>0.30000000000000071</v>
      </c>
      <c r="J350">
        <v>20.100000000000001</v>
      </c>
      <c r="K350">
        <f t="shared" si="21"/>
        <v>0</v>
      </c>
      <c r="L350">
        <f>SUM($K$2:K350)</f>
        <v>0.80000000000000071</v>
      </c>
    </row>
    <row r="351" spans="1:12" x14ac:dyDescent="0.2">
      <c r="A351">
        <f t="shared" si="22"/>
        <v>1740</v>
      </c>
      <c r="B351">
        <v>19</v>
      </c>
      <c r="C351">
        <f t="shared" si="23"/>
        <v>0</v>
      </c>
      <c r="D351">
        <f>SUM($C$2:C351)</f>
        <v>0.19999999999999929</v>
      </c>
      <c r="F351">
        <v>19.2</v>
      </c>
      <c r="G351">
        <f t="shared" si="20"/>
        <v>0</v>
      </c>
      <c r="H351">
        <f>SUM($G$2:G351)</f>
        <v>0.30000000000000071</v>
      </c>
      <c r="J351">
        <v>20.100000000000001</v>
      </c>
      <c r="K351">
        <f t="shared" si="21"/>
        <v>9.9999999999997868E-2</v>
      </c>
      <c r="L351">
        <f>SUM($K$2:K351)</f>
        <v>0.89999999999999858</v>
      </c>
    </row>
    <row r="352" spans="1:12" x14ac:dyDescent="0.2">
      <c r="A352">
        <f t="shared" si="22"/>
        <v>1745</v>
      </c>
      <c r="B352">
        <v>19</v>
      </c>
      <c r="C352">
        <f t="shared" si="23"/>
        <v>0</v>
      </c>
      <c r="D352">
        <f>SUM($C$2:C352)</f>
        <v>0.19999999999999929</v>
      </c>
      <c r="F352">
        <v>19.2</v>
      </c>
      <c r="G352">
        <f t="shared" si="20"/>
        <v>0</v>
      </c>
      <c r="H352">
        <f>SUM($G$2:G352)</f>
        <v>0.30000000000000071</v>
      </c>
      <c r="J352">
        <v>20.2</v>
      </c>
      <c r="K352">
        <f t="shared" si="21"/>
        <v>0</v>
      </c>
      <c r="L352">
        <f>SUM($K$2:K352)</f>
        <v>0.89999999999999858</v>
      </c>
    </row>
    <row r="353" spans="1:12" x14ac:dyDescent="0.2">
      <c r="A353">
        <f t="shared" si="22"/>
        <v>1750</v>
      </c>
      <c r="B353">
        <v>19</v>
      </c>
      <c r="C353">
        <f t="shared" si="23"/>
        <v>0</v>
      </c>
      <c r="D353">
        <f>SUM($C$2:C353)</f>
        <v>0.19999999999999929</v>
      </c>
      <c r="F353">
        <v>19.2</v>
      </c>
      <c r="G353">
        <f t="shared" si="20"/>
        <v>0</v>
      </c>
      <c r="H353">
        <f>SUM($G$2:G353)</f>
        <v>0.30000000000000071</v>
      </c>
      <c r="J353">
        <v>20.2</v>
      </c>
      <c r="K353">
        <f t="shared" si="21"/>
        <v>-9.9999999999997868E-2</v>
      </c>
      <c r="L353">
        <f>SUM($K$2:K353)</f>
        <v>0.80000000000000071</v>
      </c>
    </row>
    <row r="354" spans="1:12" x14ac:dyDescent="0.2">
      <c r="A354">
        <f t="shared" si="22"/>
        <v>1755</v>
      </c>
      <c r="B354">
        <v>19</v>
      </c>
      <c r="C354">
        <f t="shared" si="23"/>
        <v>0</v>
      </c>
      <c r="D354">
        <f>SUM($C$2:C354)</f>
        <v>0.19999999999999929</v>
      </c>
      <c r="F354">
        <v>19.2</v>
      </c>
      <c r="G354">
        <f t="shared" si="20"/>
        <v>0</v>
      </c>
      <c r="H354">
        <f>SUM($G$2:G354)</f>
        <v>0.30000000000000071</v>
      </c>
      <c r="J354">
        <v>20.100000000000001</v>
      </c>
      <c r="K354">
        <f t="shared" si="21"/>
        <v>0</v>
      </c>
      <c r="L354">
        <f>SUM($K$2:K354)</f>
        <v>0.80000000000000071</v>
      </c>
    </row>
    <row r="355" spans="1:12" x14ac:dyDescent="0.2">
      <c r="A355">
        <f t="shared" si="22"/>
        <v>1760</v>
      </c>
      <c r="B355">
        <v>19</v>
      </c>
      <c r="C355">
        <f t="shared" si="23"/>
        <v>0</v>
      </c>
      <c r="D355">
        <f>SUM($C$2:C355)</f>
        <v>0.19999999999999929</v>
      </c>
      <c r="F355">
        <v>19.2</v>
      </c>
      <c r="G355">
        <f t="shared" si="20"/>
        <v>0</v>
      </c>
      <c r="H355">
        <f>SUM($G$2:G355)</f>
        <v>0.30000000000000071</v>
      </c>
      <c r="J355">
        <v>20.100000000000001</v>
      </c>
      <c r="K355">
        <f t="shared" si="21"/>
        <v>9.9999999999997868E-2</v>
      </c>
      <c r="L355">
        <f>SUM($K$2:K355)</f>
        <v>0.89999999999999858</v>
      </c>
    </row>
    <row r="356" spans="1:12" x14ac:dyDescent="0.2">
      <c r="A356">
        <f t="shared" si="22"/>
        <v>1765</v>
      </c>
      <c r="B356">
        <v>19</v>
      </c>
      <c r="C356">
        <f t="shared" si="23"/>
        <v>0</v>
      </c>
      <c r="D356">
        <f>SUM($C$2:C356)</f>
        <v>0.19999999999999929</v>
      </c>
      <c r="F356">
        <v>19.2</v>
      </c>
      <c r="G356">
        <f t="shared" si="20"/>
        <v>0</v>
      </c>
      <c r="H356">
        <f>SUM($G$2:G356)</f>
        <v>0.30000000000000071</v>
      </c>
      <c r="J356">
        <v>20.2</v>
      </c>
      <c r="K356">
        <f t="shared" si="21"/>
        <v>0</v>
      </c>
      <c r="L356">
        <f>SUM($K$2:K356)</f>
        <v>0.89999999999999858</v>
      </c>
    </row>
    <row r="357" spans="1:12" x14ac:dyDescent="0.2">
      <c r="A357">
        <f t="shared" si="22"/>
        <v>1770</v>
      </c>
      <c r="B357">
        <v>19</v>
      </c>
      <c r="C357">
        <f t="shared" si="23"/>
        <v>0</v>
      </c>
      <c r="D357">
        <f>SUM($C$2:C357)</f>
        <v>0.19999999999999929</v>
      </c>
      <c r="F357">
        <v>19.2</v>
      </c>
      <c r="G357">
        <f t="shared" si="20"/>
        <v>0</v>
      </c>
      <c r="H357">
        <f>SUM($G$2:G357)</f>
        <v>0.30000000000000071</v>
      </c>
      <c r="J357">
        <v>20.2</v>
      </c>
      <c r="K357">
        <f t="shared" si="21"/>
        <v>0</v>
      </c>
      <c r="L357">
        <f>SUM($K$2:K357)</f>
        <v>0.89999999999999858</v>
      </c>
    </row>
    <row r="358" spans="1:12" x14ac:dyDescent="0.2">
      <c r="A358">
        <f t="shared" si="22"/>
        <v>1775</v>
      </c>
      <c r="B358">
        <v>19</v>
      </c>
      <c r="C358">
        <f t="shared" si="23"/>
        <v>0</v>
      </c>
      <c r="D358">
        <f>SUM($C$2:C358)</f>
        <v>0.19999999999999929</v>
      </c>
      <c r="F358">
        <v>19.2</v>
      </c>
      <c r="G358">
        <f t="shared" si="20"/>
        <v>0</v>
      </c>
      <c r="H358">
        <f>SUM($G$2:G358)</f>
        <v>0.30000000000000071</v>
      </c>
      <c r="J358">
        <v>20.2</v>
      </c>
      <c r="K358">
        <f t="shared" si="21"/>
        <v>0</v>
      </c>
      <c r="L358">
        <f>SUM($K$2:K358)</f>
        <v>0.89999999999999858</v>
      </c>
    </row>
    <row r="359" spans="1:12" x14ac:dyDescent="0.2">
      <c r="A359">
        <f t="shared" si="22"/>
        <v>1780</v>
      </c>
      <c r="B359">
        <v>19</v>
      </c>
      <c r="C359">
        <f t="shared" si="23"/>
        <v>0</v>
      </c>
      <c r="D359">
        <f>SUM($C$2:C359)</f>
        <v>0.19999999999999929</v>
      </c>
      <c r="F359">
        <v>19.2</v>
      </c>
      <c r="G359">
        <f t="shared" si="20"/>
        <v>0</v>
      </c>
      <c r="H359">
        <f>SUM($G$2:G359)</f>
        <v>0.30000000000000071</v>
      </c>
      <c r="J359">
        <v>20.2</v>
      </c>
      <c r="K359">
        <f t="shared" si="21"/>
        <v>0</v>
      </c>
      <c r="L359">
        <f>SUM($K$2:K359)</f>
        <v>0.89999999999999858</v>
      </c>
    </row>
    <row r="360" spans="1:12" x14ac:dyDescent="0.2">
      <c r="A360">
        <f t="shared" si="22"/>
        <v>1785</v>
      </c>
      <c r="B360">
        <v>19</v>
      </c>
      <c r="C360">
        <f t="shared" si="23"/>
        <v>0</v>
      </c>
      <c r="D360">
        <f>SUM($C$2:C360)</f>
        <v>0.19999999999999929</v>
      </c>
      <c r="F360">
        <v>19.2</v>
      </c>
      <c r="G360">
        <f t="shared" si="20"/>
        <v>0</v>
      </c>
      <c r="H360">
        <f>SUM($G$2:G360)</f>
        <v>0.30000000000000071</v>
      </c>
      <c r="J360">
        <v>20.2</v>
      </c>
      <c r="K360">
        <f t="shared" si="21"/>
        <v>-9.9999999999997868E-2</v>
      </c>
      <c r="L360">
        <f>SUM($K$2:K360)</f>
        <v>0.80000000000000071</v>
      </c>
    </row>
    <row r="361" spans="1:12" x14ac:dyDescent="0.2">
      <c r="A361">
        <f t="shared" si="22"/>
        <v>1790</v>
      </c>
      <c r="B361">
        <v>19</v>
      </c>
      <c r="C361">
        <f t="shared" si="23"/>
        <v>0</v>
      </c>
      <c r="D361">
        <f>SUM($C$2:C361)</f>
        <v>0.19999999999999929</v>
      </c>
      <c r="F361">
        <v>19.2</v>
      </c>
      <c r="G361">
        <f t="shared" si="20"/>
        <v>0</v>
      </c>
      <c r="H361">
        <f>SUM($G$2:G361)</f>
        <v>0.30000000000000071</v>
      </c>
      <c r="J361">
        <v>20.100000000000001</v>
      </c>
      <c r="K361">
        <f t="shared" si="21"/>
        <v>0</v>
      </c>
      <c r="L361">
        <f>SUM($K$2:K361)</f>
        <v>0.80000000000000071</v>
      </c>
    </row>
    <row r="362" spans="1:12" x14ac:dyDescent="0.2">
      <c r="A362">
        <f t="shared" si="22"/>
        <v>1795</v>
      </c>
      <c r="B362">
        <v>19</v>
      </c>
      <c r="C362">
        <f t="shared" si="23"/>
        <v>0</v>
      </c>
      <c r="D362">
        <f>SUM($C$2:C362)</f>
        <v>0.19999999999999929</v>
      </c>
      <c r="F362">
        <v>19.2</v>
      </c>
      <c r="G362">
        <f t="shared" si="20"/>
        <v>0</v>
      </c>
      <c r="H362">
        <f>SUM($G$2:G362)</f>
        <v>0.30000000000000071</v>
      </c>
      <c r="J362">
        <v>20.100000000000001</v>
      </c>
      <c r="K362">
        <f t="shared" si="21"/>
        <v>0</v>
      </c>
      <c r="L362">
        <f>SUM($K$2:K362)</f>
        <v>0.80000000000000071</v>
      </c>
    </row>
    <row r="363" spans="1:12" x14ac:dyDescent="0.2">
      <c r="A363">
        <f t="shared" si="22"/>
        <v>1800</v>
      </c>
      <c r="B363">
        <v>19</v>
      </c>
      <c r="C363">
        <f t="shared" si="23"/>
        <v>0</v>
      </c>
      <c r="D363">
        <f>SUM($C$2:C363)</f>
        <v>0.19999999999999929</v>
      </c>
      <c r="F363">
        <v>19.2</v>
      </c>
      <c r="G363">
        <f t="shared" si="20"/>
        <v>0</v>
      </c>
      <c r="H363">
        <f>SUM($G$2:G363)</f>
        <v>0.30000000000000071</v>
      </c>
      <c r="J363">
        <v>20.100000000000001</v>
      </c>
      <c r="K363">
        <f t="shared" si="21"/>
        <v>0</v>
      </c>
      <c r="L363">
        <f>SUM($K$2:K363)</f>
        <v>0.80000000000000071</v>
      </c>
    </row>
    <row r="364" spans="1:12" x14ac:dyDescent="0.2">
      <c r="A364">
        <f t="shared" si="22"/>
        <v>1805</v>
      </c>
      <c r="B364">
        <v>19</v>
      </c>
      <c r="C364">
        <f t="shared" si="23"/>
        <v>0</v>
      </c>
      <c r="D364">
        <f>SUM($C$2:C364)</f>
        <v>0.19999999999999929</v>
      </c>
      <c r="F364">
        <v>19.2</v>
      </c>
      <c r="G364">
        <f t="shared" si="20"/>
        <v>0</v>
      </c>
      <c r="H364">
        <f>SUM($G$2:G364)</f>
        <v>0.30000000000000071</v>
      </c>
      <c r="J364">
        <v>20.100000000000001</v>
      </c>
      <c r="K364">
        <f t="shared" si="21"/>
        <v>0</v>
      </c>
      <c r="L364">
        <f>SUM($K$2:K364)</f>
        <v>0.80000000000000071</v>
      </c>
    </row>
    <row r="365" spans="1:12" x14ac:dyDescent="0.2">
      <c r="A365">
        <f t="shared" si="22"/>
        <v>1810</v>
      </c>
      <c r="B365">
        <v>19</v>
      </c>
      <c r="C365">
        <f t="shared" si="23"/>
        <v>0</v>
      </c>
      <c r="D365">
        <f>SUM($C$2:C365)</f>
        <v>0.19999999999999929</v>
      </c>
      <c r="F365">
        <v>19.2</v>
      </c>
      <c r="G365">
        <f t="shared" si="20"/>
        <v>0</v>
      </c>
      <c r="H365">
        <f>SUM($G$2:G365)</f>
        <v>0.30000000000000071</v>
      </c>
      <c r="J365">
        <v>20.100000000000001</v>
      </c>
      <c r="K365">
        <f t="shared" si="21"/>
        <v>0</v>
      </c>
      <c r="L365">
        <f>SUM($K$2:K365)</f>
        <v>0.80000000000000071</v>
      </c>
    </row>
    <row r="366" spans="1:12" x14ac:dyDescent="0.2">
      <c r="A366">
        <f t="shared" si="22"/>
        <v>1815</v>
      </c>
      <c r="B366">
        <v>19</v>
      </c>
      <c r="C366">
        <f t="shared" si="23"/>
        <v>0</v>
      </c>
      <c r="D366">
        <f>SUM($C$2:C366)</f>
        <v>0.19999999999999929</v>
      </c>
      <c r="F366">
        <v>19.2</v>
      </c>
      <c r="G366">
        <f t="shared" si="20"/>
        <v>0</v>
      </c>
      <c r="H366">
        <f>SUM($G$2:G366)</f>
        <v>0.30000000000000071</v>
      </c>
      <c r="J366">
        <v>20.100000000000001</v>
      </c>
      <c r="K366">
        <f t="shared" si="21"/>
        <v>0</v>
      </c>
      <c r="L366">
        <f>SUM($K$2:K366)</f>
        <v>0.80000000000000071</v>
      </c>
    </row>
    <row r="367" spans="1:12" x14ac:dyDescent="0.2">
      <c r="A367">
        <f t="shared" si="22"/>
        <v>1820</v>
      </c>
      <c r="B367">
        <v>19</v>
      </c>
      <c r="C367">
        <f t="shared" si="23"/>
        <v>0</v>
      </c>
      <c r="D367">
        <f>SUM($C$2:C367)</f>
        <v>0.19999999999999929</v>
      </c>
      <c r="F367">
        <v>19.2</v>
      </c>
      <c r="G367">
        <f t="shared" si="20"/>
        <v>0</v>
      </c>
      <c r="H367">
        <f>SUM($G$2:G367)</f>
        <v>0.30000000000000071</v>
      </c>
      <c r="J367">
        <v>20.100000000000001</v>
      </c>
      <c r="K367">
        <f t="shared" si="21"/>
        <v>0</v>
      </c>
      <c r="L367">
        <f>SUM($K$2:K367)</f>
        <v>0.80000000000000071</v>
      </c>
    </row>
    <row r="368" spans="1:12" x14ac:dyDescent="0.2">
      <c r="A368">
        <f t="shared" si="22"/>
        <v>1825</v>
      </c>
      <c r="B368">
        <v>19</v>
      </c>
      <c r="C368">
        <f t="shared" si="23"/>
        <v>0</v>
      </c>
      <c r="D368">
        <f>SUM($C$2:C368)</f>
        <v>0.19999999999999929</v>
      </c>
      <c r="F368">
        <v>19.2</v>
      </c>
      <c r="G368">
        <f t="shared" si="20"/>
        <v>0</v>
      </c>
      <c r="H368">
        <f>SUM($G$2:G368)</f>
        <v>0.30000000000000071</v>
      </c>
      <c r="J368">
        <v>20.100000000000001</v>
      </c>
      <c r="K368">
        <f t="shared" si="21"/>
        <v>0</v>
      </c>
      <c r="L368">
        <f>SUM($K$2:K368)</f>
        <v>0.80000000000000071</v>
      </c>
    </row>
    <row r="369" spans="1:12" x14ac:dyDescent="0.2">
      <c r="A369">
        <f t="shared" si="22"/>
        <v>1830</v>
      </c>
      <c r="B369">
        <v>19</v>
      </c>
      <c r="C369">
        <f t="shared" si="23"/>
        <v>0</v>
      </c>
      <c r="D369">
        <f>SUM($C$2:C369)</f>
        <v>0.19999999999999929</v>
      </c>
      <c r="F369">
        <v>19.2</v>
      </c>
      <c r="G369">
        <f t="shared" si="20"/>
        <v>0</v>
      </c>
      <c r="H369">
        <f>SUM($G$2:G369)</f>
        <v>0.30000000000000071</v>
      </c>
      <c r="J369">
        <v>20.100000000000001</v>
      </c>
      <c r="K369">
        <f t="shared" si="21"/>
        <v>0</v>
      </c>
      <c r="L369">
        <f>SUM($K$2:K369)</f>
        <v>0.80000000000000071</v>
      </c>
    </row>
    <row r="370" spans="1:12" x14ac:dyDescent="0.2">
      <c r="A370">
        <f t="shared" si="22"/>
        <v>1835</v>
      </c>
      <c r="B370">
        <v>19</v>
      </c>
      <c r="C370">
        <f t="shared" si="23"/>
        <v>0</v>
      </c>
      <c r="D370">
        <f>SUM($C$2:C370)</f>
        <v>0.19999999999999929</v>
      </c>
      <c r="F370">
        <v>19.2</v>
      </c>
      <c r="G370">
        <f t="shared" si="20"/>
        <v>0</v>
      </c>
      <c r="H370">
        <f>SUM($G$2:G370)</f>
        <v>0.30000000000000071</v>
      </c>
      <c r="J370">
        <v>20.100000000000001</v>
      </c>
      <c r="K370">
        <f t="shared" si="21"/>
        <v>0</v>
      </c>
      <c r="L370">
        <f>SUM($K$2:K370)</f>
        <v>0.80000000000000071</v>
      </c>
    </row>
    <row r="371" spans="1:12" x14ac:dyDescent="0.2">
      <c r="A371">
        <f t="shared" si="22"/>
        <v>1840</v>
      </c>
      <c r="B371">
        <v>19</v>
      </c>
      <c r="C371">
        <f t="shared" si="23"/>
        <v>0</v>
      </c>
      <c r="D371">
        <f>SUM($C$2:C371)</f>
        <v>0.19999999999999929</v>
      </c>
      <c r="F371">
        <v>19.2</v>
      </c>
      <c r="G371">
        <f t="shared" si="20"/>
        <v>0</v>
      </c>
      <c r="H371">
        <f>SUM($G$2:G371)</f>
        <v>0.30000000000000071</v>
      </c>
      <c r="J371">
        <v>20.100000000000001</v>
      </c>
      <c r="K371">
        <f t="shared" si="21"/>
        <v>0</v>
      </c>
      <c r="L371">
        <f>SUM($K$2:K371)</f>
        <v>0.80000000000000071</v>
      </c>
    </row>
    <row r="372" spans="1:12" x14ac:dyDescent="0.2">
      <c r="A372">
        <f t="shared" si="22"/>
        <v>1845</v>
      </c>
      <c r="B372">
        <v>19</v>
      </c>
      <c r="C372">
        <f t="shared" si="23"/>
        <v>0</v>
      </c>
      <c r="D372">
        <f>SUM($C$2:C372)</f>
        <v>0.19999999999999929</v>
      </c>
      <c r="F372">
        <v>19.2</v>
      </c>
      <c r="G372">
        <f t="shared" si="20"/>
        <v>0</v>
      </c>
      <c r="H372">
        <f>SUM($G$2:G372)</f>
        <v>0.30000000000000071</v>
      </c>
      <c r="J372">
        <v>20.100000000000001</v>
      </c>
      <c r="K372">
        <f t="shared" si="21"/>
        <v>0</v>
      </c>
      <c r="L372">
        <f>SUM($K$2:K372)</f>
        <v>0.80000000000000071</v>
      </c>
    </row>
    <row r="373" spans="1:12" x14ac:dyDescent="0.2">
      <c r="A373">
        <f t="shared" si="22"/>
        <v>1850</v>
      </c>
      <c r="B373">
        <v>19</v>
      </c>
      <c r="C373">
        <f t="shared" si="23"/>
        <v>0</v>
      </c>
      <c r="D373">
        <f>SUM($C$2:C373)</f>
        <v>0.19999999999999929</v>
      </c>
      <c r="F373">
        <v>19.2</v>
      </c>
      <c r="G373">
        <f t="shared" si="20"/>
        <v>0</v>
      </c>
      <c r="H373">
        <f>SUM($G$2:G373)</f>
        <v>0.30000000000000071</v>
      </c>
      <c r="J373">
        <v>20.100000000000001</v>
      </c>
      <c r="K373">
        <f t="shared" si="21"/>
        <v>9.9999999999997868E-2</v>
      </c>
      <c r="L373">
        <f>SUM($K$2:K373)</f>
        <v>0.89999999999999858</v>
      </c>
    </row>
    <row r="374" spans="1:12" x14ac:dyDescent="0.2">
      <c r="A374">
        <f t="shared" si="22"/>
        <v>1855</v>
      </c>
      <c r="B374">
        <v>19</v>
      </c>
      <c r="C374">
        <f t="shared" si="23"/>
        <v>0</v>
      </c>
      <c r="D374">
        <f>SUM($C$2:C374)</f>
        <v>0.19999999999999929</v>
      </c>
      <c r="F374">
        <v>19.2</v>
      </c>
      <c r="G374">
        <f t="shared" si="20"/>
        <v>0</v>
      </c>
      <c r="H374">
        <f>SUM($G$2:G374)</f>
        <v>0.30000000000000071</v>
      </c>
      <c r="J374">
        <v>20.2</v>
      </c>
      <c r="K374">
        <f t="shared" si="21"/>
        <v>-9.9999999999997868E-2</v>
      </c>
      <c r="L374">
        <f>SUM($K$2:K374)</f>
        <v>0.80000000000000071</v>
      </c>
    </row>
    <row r="375" spans="1:12" x14ac:dyDescent="0.2">
      <c r="A375">
        <f t="shared" si="22"/>
        <v>1860</v>
      </c>
      <c r="B375">
        <v>19</v>
      </c>
      <c r="C375">
        <f t="shared" si="23"/>
        <v>0</v>
      </c>
      <c r="D375">
        <f>SUM($C$2:C375)</f>
        <v>0.19999999999999929</v>
      </c>
      <c r="F375">
        <v>19.2</v>
      </c>
      <c r="G375">
        <f t="shared" si="20"/>
        <v>0</v>
      </c>
      <c r="H375">
        <f>SUM($G$2:G375)</f>
        <v>0.30000000000000071</v>
      </c>
      <c r="J375">
        <v>20.100000000000001</v>
      </c>
      <c r="K375">
        <f t="shared" si="21"/>
        <v>9.9999999999997868E-2</v>
      </c>
      <c r="L375">
        <f>SUM($K$2:K375)</f>
        <v>0.89999999999999858</v>
      </c>
    </row>
    <row r="376" spans="1:12" x14ac:dyDescent="0.2">
      <c r="A376">
        <f t="shared" si="22"/>
        <v>1865</v>
      </c>
      <c r="B376">
        <v>19</v>
      </c>
      <c r="C376">
        <f t="shared" si="23"/>
        <v>0</v>
      </c>
      <c r="D376">
        <f>SUM($C$2:C376)</f>
        <v>0.19999999999999929</v>
      </c>
      <c r="F376">
        <v>19.2</v>
      </c>
      <c r="G376">
        <f t="shared" si="20"/>
        <v>0</v>
      </c>
      <c r="H376">
        <f>SUM($G$2:G376)</f>
        <v>0.30000000000000071</v>
      </c>
      <c r="J376">
        <v>20.2</v>
      </c>
      <c r="K376">
        <f t="shared" si="21"/>
        <v>0</v>
      </c>
      <c r="L376">
        <f>SUM($K$2:K376)</f>
        <v>0.89999999999999858</v>
      </c>
    </row>
    <row r="377" spans="1:12" x14ac:dyDescent="0.2">
      <c r="A377">
        <f t="shared" si="22"/>
        <v>1870</v>
      </c>
      <c r="B377">
        <v>19</v>
      </c>
      <c r="C377">
        <f t="shared" si="23"/>
        <v>0</v>
      </c>
      <c r="D377">
        <f>SUM($C$2:C377)</f>
        <v>0.19999999999999929</v>
      </c>
      <c r="F377">
        <v>19.2</v>
      </c>
      <c r="G377">
        <f t="shared" si="20"/>
        <v>0</v>
      </c>
      <c r="H377">
        <f>SUM($G$2:G377)</f>
        <v>0.30000000000000071</v>
      </c>
      <c r="J377">
        <v>20.2</v>
      </c>
      <c r="K377">
        <f t="shared" si="21"/>
        <v>0</v>
      </c>
      <c r="L377">
        <f>SUM($K$2:K377)</f>
        <v>0.89999999999999858</v>
      </c>
    </row>
    <row r="378" spans="1:12" x14ac:dyDescent="0.2">
      <c r="A378">
        <f t="shared" si="22"/>
        <v>1875</v>
      </c>
      <c r="B378">
        <v>19</v>
      </c>
      <c r="C378">
        <f t="shared" si="23"/>
        <v>0</v>
      </c>
      <c r="D378">
        <f>SUM($C$2:C378)</f>
        <v>0.19999999999999929</v>
      </c>
      <c r="F378">
        <v>19.2</v>
      </c>
      <c r="G378">
        <f t="shared" si="20"/>
        <v>0</v>
      </c>
      <c r="H378">
        <f>SUM($G$2:G378)</f>
        <v>0.30000000000000071</v>
      </c>
      <c r="J378">
        <v>20.2</v>
      </c>
      <c r="K378">
        <f t="shared" si="21"/>
        <v>0</v>
      </c>
      <c r="L378">
        <f>SUM($K$2:K378)</f>
        <v>0.89999999999999858</v>
      </c>
    </row>
    <row r="379" spans="1:12" x14ac:dyDescent="0.2">
      <c r="A379">
        <f t="shared" si="22"/>
        <v>1880</v>
      </c>
      <c r="B379">
        <v>19</v>
      </c>
      <c r="C379">
        <f t="shared" si="23"/>
        <v>0</v>
      </c>
      <c r="D379">
        <f>SUM($C$2:C379)</f>
        <v>0.19999999999999929</v>
      </c>
      <c r="F379">
        <v>19.2</v>
      </c>
      <c r="G379">
        <f t="shared" si="20"/>
        <v>0</v>
      </c>
      <c r="H379">
        <f>SUM($G$2:G379)</f>
        <v>0.30000000000000071</v>
      </c>
      <c r="J379">
        <v>20.2</v>
      </c>
      <c r="K379">
        <f t="shared" si="21"/>
        <v>0</v>
      </c>
      <c r="L379">
        <f>SUM($K$2:K379)</f>
        <v>0.89999999999999858</v>
      </c>
    </row>
    <row r="380" spans="1:12" x14ac:dyDescent="0.2">
      <c r="A380">
        <f t="shared" si="22"/>
        <v>1885</v>
      </c>
      <c r="B380">
        <v>19</v>
      </c>
      <c r="C380">
        <f t="shared" si="23"/>
        <v>0</v>
      </c>
      <c r="D380">
        <f>SUM($C$2:C380)</f>
        <v>0.19999999999999929</v>
      </c>
      <c r="F380">
        <v>19.2</v>
      </c>
      <c r="G380">
        <f t="shared" si="20"/>
        <v>0</v>
      </c>
      <c r="H380">
        <f>SUM($G$2:G380)</f>
        <v>0.30000000000000071</v>
      </c>
      <c r="J380">
        <v>20.2</v>
      </c>
      <c r="K380">
        <f t="shared" si="21"/>
        <v>0</v>
      </c>
      <c r="L380">
        <f>SUM($K$2:K380)</f>
        <v>0.89999999999999858</v>
      </c>
    </row>
    <row r="381" spans="1:12" x14ac:dyDescent="0.2">
      <c r="A381">
        <f t="shared" si="22"/>
        <v>1890</v>
      </c>
      <c r="B381">
        <v>19</v>
      </c>
      <c r="C381">
        <f t="shared" si="23"/>
        <v>0</v>
      </c>
      <c r="D381">
        <f>SUM($C$2:C381)</f>
        <v>0.19999999999999929</v>
      </c>
      <c r="F381">
        <v>19.2</v>
      </c>
      <c r="G381">
        <f t="shared" si="20"/>
        <v>0</v>
      </c>
      <c r="H381">
        <f>SUM($G$2:G381)</f>
        <v>0.30000000000000071</v>
      </c>
      <c r="J381">
        <v>20.2</v>
      </c>
      <c r="K381">
        <f t="shared" si="21"/>
        <v>0</v>
      </c>
      <c r="L381">
        <f>SUM($K$2:K381)</f>
        <v>0.89999999999999858</v>
      </c>
    </row>
    <row r="382" spans="1:12" x14ac:dyDescent="0.2">
      <c r="A382">
        <f t="shared" si="22"/>
        <v>1895</v>
      </c>
      <c r="B382">
        <v>19</v>
      </c>
      <c r="C382">
        <f t="shared" si="23"/>
        <v>0</v>
      </c>
      <c r="D382">
        <f>SUM($C$2:C382)</f>
        <v>0.19999999999999929</v>
      </c>
      <c r="F382">
        <v>19.2</v>
      </c>
      <c r="G382">
        <f t="shared" si="20"/>
        <v>0</v>
      </c>
      <c r="H382">
        <f>SUM($G$2:G382)</f>
        <v>0.30000000000000071</v>
      </c>
      <c r="J382">
        <v>20.2</v>
      </c>
      <c r="K382">
        <f t="shared" si="21"/>
        <v>0</v>
      </c>
      <c r="L382">
        <f>SUM($K$2:K382)</f>
        <v>0.89999999999999858</v>
      </c>
    </row>
    <row r="383" spans="1:12" x14ac:dyDescent="0.2">
      <c r="A383">
        <f t="shared" si="22"/>
        <v>1900</v>
      </c>
      <c r="B383">
        <v>19</v>
      </c>
      <c r="C383">
        <f t="shared" si="23"/>
        <v>0</v>
      </c>
      <c r="D383">
        <f>SUM($C$2:C383)</f>
        <v>0.19999999999999929</v>
      </c>
      <c r="F383">
        <v>19.2</v>
      </c>
      <c r="G383">
        <f t="shared" si="20"/>
        <v>0</v>
      </c>
      <c r="H383">
        <f>SUM($G$2:G383)</f>
        <v>0.30000000000000071</v>
      </c>
      <c r="J383">
        <v>20.2</v>
      </c>
      <c r="K383">
        <f t="shared" si="21"/>
        <v>0</v>
      </c>
      <c r="L383">
        <f>SUM($K$2:K383)</f>
        <v>0.89999999999999858</v>
      </c>
    </row>
    <row r="384" spans="1:12" x14ac:dyDescent="0.2">
      <c r="A384">
        <f t="shared" si="22"/>
        <v>1905</v>
      </c>
      <c r="B384">
        <v>19</v>
      </c>
      <c r="C384">
        <f t="shared" si="23"/>
        <v>0</v>
      </c>
      <c r="D384">
        <f>SUM($C$2:C384)</f>
        <v>0.19999999999999929</v>
      </c>
      <c r="F384">
        <v>19.2</v>
      </c>
      <c r="G384">
        <f t="shared" si="20"/>
        <v>0</v>
      </c>
      <c r="H384">
        <f>SUM($G$2:G384)</f>
        <v>0.30000000000000071</v>
      </c>
      <c r="J384">
        <v>20.2</v>
      </c>
      <c r="K384">
        <f t="shared" si="21"/>
        <v>0</v>
      </c>
      <c r="L384">
        <f>SUM($K$2:K384)</f>
        <v>0.89999999999999858</v>
      </c>
    </row>
    <row r="385" spans="1:12" x14ac:dyDescent="0.2">
      <c r="A385">
        <f t="shared" si="22"/>
        <v>1910</v>
      </c>
      <c r="B385">
        <v>19</v>
      </c>
      <c r="C385">
        <f t="shared" si="23"/>
        <v>0</v>
      </c>
      <c r="D385">
        <f>SUM($C$2:C385)</f>
        <v>0.19999999999999929</v>
      </c>
      <c r="F385">
        <v>19.2</v>
      </c>
      <c r="G385">
        <f t="shared" si="20"/>
        <v>0</v>
      </c>
      <c r="H385">
        <f>SUM($G$2:G385)</f>
        <v>0.30000000000000071</v>
      </c>
      <c r="J385">
        <v>20.2</v>
      </c>
      <c r="K385">
        <f t="shared" si="21"/>
        <v>0</v>
      </c>
      <c r="L385">
        <f>SUM($K$2:K385)</f>
        <v>0.89999999999999858</v>
      </c>
    </row>
    <row r="386" spans="1:12" x14ac:dyDescent="0.2">
      <c r="A386">
        <f t="shared" si="22"/>
        <v>1915</v>
      </c>
      <c r="B386">
        <v>19</v>
      </c>
      <c r="C386">
        <f t="shared" si="23"/>
        <v>0</v>
      </c>
      <c r="D386">
        <f>SUM($C$2:C386)</f>
        <v>0.19999999999999929</v>
      </c>
      <c r="F386">
        <v>19.2</v>
      </c>
      <c r="G386">
        <f t="shared" si="20"/>
        <v>0</v>
      </c>
      <c r="H386">
        <f>SUM($G$2:G386)</f>
        <v>0.30000000000000071</v>
      </c>
      <c r="J386">
        <v>20.2</v>
      </c>
      <c r="K386">
        <f t="shared" si="21"/>
        <v>0</v>
      </c>
      <c r="L386">
        <f>SUM($K$2:K386)</f>
        <v>0.89999999999999858</v>
      </c>
    </row>
    <row r="387" spans="1:12" x14ac:dyDescent="0.2">
      <c r="A387">
        <f t="shared" si="22"/>
        <v>1920</v>
      </c>
      <c r="B387">
        <v>19</v>
      </c>
      <c r="C387">
        <f t="shared" si="23"/>
        <v>0</v>
      </c>
      <c r="D387">
        <f>SUM($C$2:C387)</f>
        <v>0.19999999999999929</v>
      </c>
      <c r="F387">
        <v>19.2</v>
      </c>
      <c r="G387">
        <f t="shared" si="20"/>
        <v>0</v>
      </c>
      <c r="H387">
        <f>SUM($G$2:G387)</f>
        <v>0.30000000000000071</v>
      </c>
      <c r="J387">
        <v>20.2</v>
      </c>
      <c r="K387">
        <f t="shared" si="21"/>
        <v>0</v>
      </c>
      <c r="L387">
        <f>SUM($K$2:K387)</f>
        <v>0.89999999999999858</v>
      </c>
    </row>
    <row r="388" spans="1:12" x14ac:dyDescent="0.2">
      <c r="A388">
        <f t="shared" si="22"/>
        <v>1925</v>
      </c>
      <c r="B388">
        <v>19</v>
      </c>
      <c r="C388">
        <f t="shared" si="23"/>
        <v>0</v>
      </c>
      <c r="D388">
        <f>SUM($C$2:C388)</f>
        <v>0.19999999999999929</v>
      </c>
      <c r="F388">
        <v>19.2</v>
      </c>
      <c r="G388">
        <f t="shared" ref="G388:G451" si="24">F389-F388</f>
        <v>0</v>
      </c>
      <c r="H388">
        <f>SUM($G$2:G388)</f>
        <v>0.30000000000000071</v>
      </c>
      <c r="J388">
        <v>20.2</v>
      </c>
      <c r="K388">
        <f t="shared" ref="K388:K451" si="25">J389-J388</f>
        <v>0</v>
      </c>
      <c r="L388">
        <f>SUM($K$2:K388)</f>
        <v>0.89999999999999858</v>
      </c>
    </row>
    <row r="389" spans="1:12" x14ac:dyDescent="0.2">
      <c r="A389">
        <f t="shared" ref="A389:A452" si="26">SUM(A388+$A$1)</f>
        <v>1930</v>
      </c>
      <c r="B389">
        <v>19</v>
      </c>
      <c r="C389">
        <f t="shared" ref="C389:C452" si="27">B390-B389</f>
        <v>0</v>
      </c>
      <c r="D389">
        <f>SUM($C$2:C389)</f>
        <v>0.19999999999999929</v>
      </c>
      <c r="F389">
        <v>19.2</v>
      </c>
      <c r="G389">
        <f t="shared" si="24"/>
        <v>0</v>
      </c>
      <c r="H389">
        <f>SUM($G$2:G389)</f>
        <v>0.30000000000000071</v>
      </c>
      <c r="J389">
        <v>20.2</v>
      </c>
      <c r="K389">
        <f t="shared" si="25"/>
        <v>0</v>
      </c>
      <c r="L389">
        <f>SUM($K$2:K389)</f>
        <v>0.89999999999999858</v>
      </c>
    </row>
    <row r="390" spans="1:12" x14ac:dyDescent="0.2">
      <c r="A390">
        <f t="shared" si="26"/>
        <v>1935</v>
      </c>
      <c r="B390">
        <v>19</v>
      </c>
      <c r="C390">
        <f t="shared" si="27"/>
        <v>0</v>
      </c>
      <c r="D390">
        <f>SUM($C$2:C390)</f>
        <v>0.19999999999999929</v>
      </c>
      <c r="F390">
        <v>19.2</v>
      </c>
      <c r="G390">
        <f t="shared" si="24"/>
        <v>0</v>
      </c>
      <c r="H390">
        <f>SUM($G$2:G390)</f>
        <v>0.30000000000000071</v>
      </c>
      <c r="J390">
        <v>20.2</v>
      </c>
      <c r="K390">
        <f t="shared" si="25"/>
        <v>0</v>
      </c>
      <c r="L390">
        <f>SUM($K$2:K390)</f>
        <v>0.89999999999999858</v>
      </c>
    </row>
    <row r="391" spans="1:12" x14ac:dyDescent="0.2">
      <c r="A391">
        <f t="shared" si="26"/>
        <v>1940</v>
      </c>
      <c r="B391">
        <v>19</v>
      </c>
      <c r="C391">
        <f t="shared" si="27"/>
        <v>0</v>
      </c>
      <c r="D391">
        <f>SUM($C$2:C391)</f>
        <v>0.19999999999999929</v>
      </c>
      <c r="F391">
        <v>19.2</v>
      </c>
      <c r="G391">
        <f t="shared" si="24"/>
        <v>0</v>
      </c>
      <c r="H391">
        <f>SUM($G$2:G391)</f>
        <v>0.30000000000000071</v>
      </c>
      <c r="J391">
        <v>20.2</v>
      </c>
      <c r="K391">
        <f t="shared" si="25"/>
        <v>0</v>
      </c>
      <c r="L391">
        <f>SUM($K$2:K391)</f>
        <v>0.89999999999999858</v>
      </c>
    </row>
    <row r="392" spans="1:12" x14ac:dyDescent="0.2">
      <c r="A392">
        <f t="shared" si="26"/>
        <v>1945</v>
      </c>
      <c r="B392">
        <v>19</v>
      </c>
      <c r="C392">
        <f t="shared" si="27"/>
        <v>0</v>
      </c>
      <c r="D392">
        <f>SUM($C$2:C392)</f>
        <v>0.19999999999999929</v>
      </c>
      <c r="F392">
        <v>19.2</v>
      </c>
      <c r="G392">
        <f t="shared" si="24"/>
        <v>0</v>
      </c>
      <c r="H392">
        <f>SUM($G$2:G392)</f>
        <v>0.30000000000000071</v>
      </c>
      <c r="J392">
        <v>20.2</v>
      </c>
      <c r="K392">
        <f t="shared" si="25"/>
        <v>0</v>
      </c>
      <c r="L392">
        <f>SUM($K$2:K392)</f>
        <v>0.89999999999999858</v>
      </c>
    </row>
    <row r="393" spans="1:12" x14ac:dyDescent="0.2">
      <c r="A393">
        <f t="shared" si="26"/>
        <v>1950</v>
      </c>
      <c r="B393">
        <v>19</v>
      </c>
      <c r="C393">
        <f t="shared" si="27"/>
        <v>0</v>
      </c>
      <c r="D393">
        <f>SUM($C$2:C393)</f>
        <v>0.19999999999999929</v>
      </c>
      <c r="F393">
        <v>19.2</v>
      </c>
      <c r="G393">
        <f t="shared" si="24"/>
        <v>0</v>
      </c>
      <c r="H393">
        <f>SUM($G$2:G393)</f>
        <v>0.30000000000000071</v>
      </c>
      <c r="J393">
        <v>20.2</v>
      </c>
      <c r="K393">
        <f t="shared" si="25"/>
        <v>0</v>
      </c>
      <c r="L393">
        <f>SUM($K$2:K393)</f>
        <v>0.89999999999999858</v>
      </c>
    </row>
    <row r="394" spans="1:12" x14ac:dyDescent="0.2">
      <c r="A394">
        <f t="shared" si="26"/>
        <v>1955</v>
      </c>
      <c r="B394">
        <v>19</v>
      </c>
      <c r="C394">
        <f t="shared" si="27"/>
        <v>0</v>
      </c>
      <c r="D394">
        <f>SUM($C$2:C394)</f>
        <v>0.19999999999999929</v>
      </c>
      <c r="F394">
        <v>19.2</v>
      </c>
      <c r="G394">
        <f t="shared" si="24"/>
        <v>0</v>
      </c>
      <c r="H394">
        <f>SUM($G$2:G394)</f>
        <v>0.30000000000000071</v>
      </c>
      <c r="J394">
        <v>20.2</v>
      </c>
      <c r="K394">
        <f t="shared" si="25"/>
        <v>0</v>
      </c>
      <c r="L394">
        <f>SUM($K$2:K394)</f>
        <v>0.89999999999999858</v>
      </c>
    </row>
    <row r="395" spans="1:12" x14ac:dyDescent="0.2">
      <c r="A395">
        <f t="shared" si="26"/>
        <v>1960</v>
      </c>
      <c r="B395">
        <v>19</v>
      </c>
      <c r="C395">
        <f t="shared" si="27"/>
        <v>0</v>
      </c>
      <c r="D395">
        <f>SUM($C$2:C395)</f>
        <v>0.19999999999999929</v>
      </c>
      <c r="F395">
        <v>19.2</v>
      </c>
      <c r="G395">
        <f t="shared" si="24"/>
        <v>0</v>
      </c>
      <c r="H395">
        <f>SUM($G$2:G395)</f>
        <v>0.30000000000000071</v>
      </c>
      <c r="J395">
        <v>20.2</v>
      </c>
      <c r="K395">
        <f t="shared" si="25"/>
        <v>-9.9999999999997868E-2</v>
      </c>
      <c r="L395">
        <f>SUM($K$2:K395)</f>
        <v>0.80000000000000071</v>
      </c>
    </row>
    <row r="396" spans="1:12" x14ac:dyDescent="0.2">
      <c r="A396">
        <f t="shared" si="26"/>
        <v>1965</v>
      </c>
      <c r="B396">
        <v>19</v>
      </c>
      <c r="C396">
        <f t="shared" si="27"/>
        <v>0</v>
      </c>
      <c r="D396">
        <f>SUM($C$2:C396)</f>
        <v>0.19999999999999929</v>
      </c>
      <c r="F396">
        <v>19.2</v>
      </c>
      <c r="G396">
        <f t="shared" si="24"/>
        <v>0</v>
      </c>
      <c r="H396">
        <f>SUM($G$2:G396)</f>
        <v>0.30000000000000071</v>
      </c>
      <c r="J396">
        <v>20.100000000000001</v>
      </c>
      <c r="K396">
        <f t="shared" si="25"/>
        <v>0</v>
      </c>
      <c r="L396">
        <f>SUM($K$2:K396)</f>
        <v>0.80000000000000071</v>
      </c>
    </row>
    <row r="397" spans="1:12" x14ac:dyDescent="0.2">
      <c r="A397">
        <f t="shared" si="26"/>
        <v>1970</v>
      </c>
      <c r="B397">
        <v>19</v>
      </c>
      <c r="C397">
        <f t="shared" si="27"/>
        <v>0</v>
      </c>
      <c r="D397">
        <f>SUM($C$2:C397)</f>
        <v>0.19999999999999929</v>
      </c>
      <c r="F397">
        <v>19.2</v>
      </c>
      <c r="G397">
        <f t="shared" si="24"/>
        <v>0</v>
      </c>
      <c r="H397">
        <f>SUM($G$2:G397)</f>
        <v>0.30000000000000071</v>
      </c>
      <c r="J397">
        <v>20.100000000000001</v>
      </c>
      <c r="K397">
        <f t="shared" si="25"/>
        <v>0</v>
      </c>
      <c r="L397">
        <f>SUM($K$2:K397)</f>
        <v>0.80000000000000071</v>
      </c>
    </row>
    <row r="398" spans="1:12" x14ac:dyDescent="0.2">
      <c r="A398">
        <f t="shared" si="26"/>
        <v>1975</v>
      </c>
      <c r="B398">
        <v>19</v>
      </c>
      <c r="C398">
        <f t="shared" si="27"/>
        <v>0</v>
      </c>
      <c r="D398">
        <f>SUM($C$2:C398)</f>
        <v>0.19999999999999929</v>
      </c>
      <c r="F398">
        <v>19.2</v>
      </c>
      <c r="G398">
        <f t="shared" si="24"/>
        <v>0</v>
      </c>
      <c r="H398">
        <f>SUM($G$2:G398)</f>
        <v>0.30000000000000071</v>
      </c>
      <c r="J398">
        <v>20.100000000000001</v>
      </c>
      <c r="K398">
        <f t="shared" si="25"/>
        <v>0</v>
      </c>
      <c r="L398">
        <f>SUM($K$2:K398)</f>
        <v>0.80000000000000071</v>
      </c>
    </row>
    <row r="399" spans="1:12" x14ac:dyDescent="0.2">
      <c r="A399">
        <f t="shared" si="26"/>
        <v>1980</v>
      </c>
      <c r="B399">
        <v>19</v>
      </c>
      <c r="C399">
        <f t="shared" si="27"/>
        <v>0</v>
      </c>
      <c r="D399">
        <f>SUM($C$2:C399)</f>
        <v>0.19999999999999929</v>
      </c>
      <c r="F399">
        <v>19.2</v>
      </c>
      <c r="G399">
        <f t="shared" si="24"/>
        <v>0</v>
      </c>
      <c r="H399">
        <f>SUM($G$2:G399)</f>
        <v>0.30000000000000071</v>
      </c>
      <c r="J399">
        <v>20.100000000000001</v>
      </c>
      <c r="K399">
        <f t="shared" si="25"/>
        <v>0</v>
      </c>
      <c r="L399">
        <f>SUM($K$2:K399)</f>
        <v>0.80000000000000071</v>
      </c>
    </row>
    <row r="400" spans="1:12" x14ac:dyDescent="0.2">
      <c r="A400">
        <f t="shared" si="26"/>
        <v>1985</v>
      </c>
      <c r="B400">
        <v>19</v>
      </c>
      <c r="C400">
        <f t="shared" si="27"/>
        <v>0</v>
      </c>
      <c r="D400">
        <f>SUM($C$2:C400)</f>
        <v>0.19999999999999929</v>
      </c>
      <c r="F400">
        <v>19.2</v>
      </c>
      <c r="G400">
        <f t="shared" si="24"/>
        <v>0</v>
      </c>
      <c r="H400">
        <f>SUM($G$2:G400)</f>
        <v>0.30000000000000071</v>
      </c>
      <c r="J400">
        <v>20.100000000000001</v>
      </c>
      <c r="K400">
        <f t="shared" si="25"/>
        <v>0</v>
      </c>
      <c r="L400">
        <f>SUM($K$2:K400)</f>
        <v>0.80000000000000071</v>
      </c>
    </row>
    <row r="401" spans="1:12" x14ac:dyDescent="0.2">
      <c r="A401">
        <f t="shared" si="26"/>
        <v>1990</v>
      </c>
      <c r="B401">
        <v>19</v>
      </c>
      <c r="C401">
        <f t="shared" si="27"/>
        <v>0</v>
      </c>
      <c r="D401">
        <f>SUM($C$2:C401)</f>
        <v>0.19999999999999929</v>
      </c>
      <c r="F401">
        <v>19.2</v>
      </c>
      <c r="G401">
        <f t="shared" si="24"/>
        <v>0</v>
      </c>
      <c r="H401">
        <f>SUM($G$2:G401)</f>
        <v>0.30000000000000071</v>
      </c>
      <c r="J401">
        <v>20.100000000000001</v>
      </c>
      <c r="K401">
        <f t="shared" si="25"/>
        <v>0</v>
      </c>
      <c r="L401">
        <f>SUM($K$2:K401)</f>
        <v>0.80000000000000071</v>
      </c>
    </row>
    <row r="402" spans="1:12" x14ac:dyDescent="0.2">
      <c r="A402">
        <f t="shared" si="26"/>
        <v>1995</v>
      </c>
      <c r="B402">
        <v>19</v>
      </c>
      <c r="C402">
        <f t="shared" si="27"/>
        <v>0</v>
      </c>
      <c r="D402">
        <f>SUM($C$2:C402)</f>
        <v>0.19999999999999929</v>
      </c>
      <c r="F402">
        <v>19.2</v>
      </c>
      <c r="G402">
        <f t="shared" si="24"/>
        <v>0</v>
      </c>
      <c r="H402">
        <f>SUM($G$2:G402)</f>
        <v>0.30000000000000071</v>
      </c>
      <c r="J402">
        <v>20.100000000000001</v>
      </c>
      <c r="K402">
        <f t="shared" si="25"/>
        <v>0</v>
      </c>
      <c r="L402">
        <f>SUM($K$2:K402)</f>
        <v>0.80000000000000071</v>
      </c>
    </row>
    <row r="403" spans="1:12" x14ac:dyDescent="0.2">
      <c r="A403">
        <f t="shared" si="26"/>
        <v>2000</v>
      </c>
      <c r="B403">
        <v>19</v>
      </c>
      <c r="C403">
        <f t="shared" si="27"/>
        <v>0</v>
      </c>
      <c r="D403">
        <f>SUM($C$2:C403)</f>
        <v>0.19999999999999929</v>
      </c>
      <c r="F403">
        <v>19.2</v>
      </c>
      <c r="G403">
        <f t="shared" si="24"/>
        <v>0</v>
      </c>
      <c r="H403">
        <f>SUM($G$2:G403)</f>
        <v>0.30000000000000071</v>
      </c>
      <c r="J403">
        <v>20.100000000000001</v>
      </c>
      <c r="K403">
        <f t="shared" si="25"/>
        <v>0</v>
      </c>
      <c r="L403">
        <f>SUM($K$2:K403)</f>
        <v>0.80000000000000071</v>
      </c>
    </row>
    <row r="404" spans="1:12" x14ac:dyDescent="0.2">
      <c r="A404">
        <f t="shared" si="26"/>
        <v>2005</v>
      </c>
      <c r="B404">
        <v>19</v>
      </c>
      <c r="C404">
        <f t="shared" si="27"/>
        <v>0</v>
      </c>
      <c r="D404">
        <f>SUM($C$2:C404)</f>
        <v>0.19999999999999929</v>
      </c>
      <c r="F404">
        <v>19.2</v>
      </c>
      <c r="G404">
        <f t="shared" si="24"/>
        <v>0</v>
      </c>
      <c r="H404">
        <f>SUM($G$2:G404)</f>
        <v>0.30000000000000071</v>
      </c>
      <c r="J404">
        <v>20.100000000000001</v>
      </c>
      <c r="K404">
        <f t="shared" si="25"/>
        <v>0</v>
      </c>
      <c r="L404">
        <f>SUM($K$2:K404)</f>
        <v>0.80000000000000071</v>
      </c>
    </row>
    <row r="405" spans="1:12" x14ac:dyDescent="0.2">
      <c r="A405">
        <f t="shared" si="26"/>
        <v>2010</v>
      </c>
      <c r="B405">
        <v>19</v>
      </c>
      <c r="C405">
        <f t="shared" si="27"/>
        <v>0</v>
      </c>
      <c r="D405">
        <f>SUM($C$2:C405)</f>
        <v>0.19999999999999929</v>
      </c>
      <c r="F405">
        <v>19.2</v>
      </c>
      <c r="G405">
        <f t="shared" si="24"/>
        <v>0</v>
      </c>
      <c r="H405">
        <f>SUM($G$2:G405)</f>
        <v>0.30000000000000071</v>
      </c>
      <c r="J405">
        <v>20.100000000000001</v>
      </c>
      <c r="K405">
        <f t="shared" si="25"/>
        <v>9.9999999999997868E-2</v>
      </c>
      <c r="L405">
        <f>SUM($K$2:K405)</f>
        <v>0.89999999999999858</v>
      </c>
    </row>
    <row r="406" spans="1:12" x14ac:dyDescent="0.2">
      <c r="A406">
        <f t="shared" si="26"/>
        <v>2015</v>
      </c>
      <c r="B406">
        <v>19</v>
      </c>
      <c r="C406">
        <f t="shared" si="27"/>
        <v>0</v>
      </c>
      <c r="D406">
        <f>SUM($C$2:C406)</f>
        <v>0.19999999999999929</v>
      </c>
      <c r="F406">
        <v>19.2</v>
      </c>
      <c r="G406">
        <f t="shared" si="24"/>
        <v>0</v>
      </c>
      <c r="H406">
        <f>SUM($G$2:G406)</f>
        <v>0.30000000000000071</v>
      </c>
      <c r="J406">
        <v>20.2</v>
      </c>
      <c r="K406">
        <f t="shared" si="25"/>
        <v>0</v>
      </c>
      <c r="L406">
        <f>SUM($K$2:K406)</f>
        <v>0.89999999999999858</v>
      </c>
    </row>
    <row r="407" spans="1:12" x14ac:dyDescent="0.2">
      <c r="A407">
        <f t="shared" si="26"/>
        <v>2020</v>
      </c>
      <c r="B407">
        <v>19</v>
      </c>
      <c r="C407">
        <f t="shared" si="27"/>
        <v>0</v>
      </c>
      <c r="D407">
        <f>SUM($C$2:C407)</f>
        <v>0.19999999999999929</v>
      </c>
      <c r="F407">
        <v>19.2</v>
      </c>
      <c r="G407">
        <f t="shared" si="24"/>
        <v>0</v>
      </c>
      <c r="H407">
        <f>SUM($G$2:G407)</f>
        <v>0.30000000000000071</v>
      </c>
      <c r="J407">
        <v>20.2</v>
      </c>
      <c r="K407">
        <f t="shared" si="25"/>
        <v>0</v>
      </c>
      <c r="L407">
        <f>SUM($K$2:K407)</f>
        <v>0.89999999999999858</v>
      </c>
    </row>
    <row r="408" spans="1:12" x14ac:dyDescent="0.2">
      <c r="A408">
        <f t="shared" si="26"/>
        <v>2025</v>
      </c>
      <c r="B408">
        <v>19</v>
      </c>
      <c r="C408">
        <f t="shared" si="27"/>
        <v>0</v>
      </c>
      <c r="D408">
        <f>SUM($C$2:C408)</f>
        <v>0.19999999999999929</v>
      </c>
      <c r="F408">
        <v>19.2</v>
      </c>
      <c r="G408">
        <f t="shared" si="24"/>
        <v>0</v>
      </c>
      <c r="H408">
        <f>SUM($G$2:G408)</f>
        <v>0.30000000000000071</v>
      </c>
      <c r="J408">
        <v>20.2</v>
      </c>
      <c r="K408">
        <f t="shared" si="25"/>
        <v>0</v>
      </c>
      <c r="L408">
        <f>SUM($K$2:K408)</f>
        <v>0.89999999999999858</v>
      </c>
    </row>
    <row r="409" spans="1:12" x14ac:dyDescent="0.2">
      <c r="A409">
        <f t="shared" si="26"/>
        <v>2030</v>
      </c>
      <c r="B409">
        <v>19</v>
      </c>
      <c r="C409">
        <f t="shared" si="27"/>
        <v>0</v>
      </c>
      <c r="D409">
        <f>SUM($C$2:C409)</f>
        <v>0.19999999999999929</v>
      </c>
      <c r="F409">
        <v>19.2</v>
      </c>
      <c r="G409">
        <f t="shared" si="24"/>
        <v>0</v>
      </c>
      <c r="H409">
        <f>SUM($G$2:G409)</f>
        <v>0.30000000000000071</v>
      </c>
      <c r="J409">
        <v>20.2</v>
      </c>
      <c r="K409">
        <f t="shared" si="25"/>
        <v>0</v>
      </c>
      <c r="L409">
        <f>SUM($K$2:K409)</f>
        <v>0.89999999999999858</v>
      </c>
    </row>
    <row r="410" spans="1:12" x14ac:dyDescent="0.2">
      <c r="A410">
        <f t="shared" si="26"/>
        <v>2035</v>
      </c>
      <c r="B410">
        <v>19</v>
      </c>
      <c r="C410">
        <f t="shared" si="27"/>
        <v>0</v>
      </c>
      <c r="D410">
        <f>SUM($C$2:C410)</f>
        <v>0.19999999999999929</v>
      </c>
      <c r="F410">
        <v>19.2</v>
      </c>
      <c r="G410">
        <f t="shared" si="24"/>
        <v>0</v>
      </c>
      <c r="H410">
        <f>SUM($G$2:G410)</f>
        <v>0.30000000000000071</v>
      </c>
      <c r="J410">
        <v>20.2</v>
      </c>
      <c r="K410">
        <f t="shared" si="25"/>
        <v>0</v>
      </c>
      <c r="L410">
        <f>SUM($K$2:K410)</f>
        <v>0.89999999999999858</v>
      </c>
    </row>
    <row r="411" spans="1:12" x14ac:dyDescent="0.2">
      <c r="A411">
        <f t="shared" si="26"/>
        <v>2040</v>
      </c>
      <c r="B411">
        <v>19</v>
      </c>
      <c r="C411">
        <f t="shared" si="27"/>
        <v>0</v>
      </c>
      <c r="D411">
        <f>SUM($C$2:C411)</f>
        <v>0.19999999999999929</v>
      </c>
      <c r="F411">
        <v>19.2</v>
      </c>
      <c r="G411">
        <f t="shared" si="24"/>
        <v>0</v>
      </c>
      <c r="H411">
        <f>SUM($G$2:G411)</f>
        <v>0.30000000000000071</v>
      </c>
      <c r="J411">
        <v>20.2</v>
      </c>
      <c r="K411">
        <f t="shared" si="25"/>
        <v>0</v>
      </c>
      <c r="L411">
        <f>SUM($K$2:K411)</f>
        <v>0.89999999999999858</v>
      </c>
    </row>
    <row r="412" spans="1:12" x14ac:dyDescent="0.2">
      <c r="A412">
        <f t="shared" si="26"/>
        <v>2045</v>
      </c>
      <c r="B412">
        <v>19</v>
      </c>
      <c r="C412">
        <f t="shared" si="27"/>
        <v>0</v>
      </c>
      <c r="D412">
        <f>SUM($C$2:C412)</f>
        <v>0.19999999999999929</v>
      </c>
      <c r="F412">
        <v>19.2</v>
      </c>
      <c r="G412">
        <f t="shared" si="24"/>
        <v>0</v>
      </c>
      <c r="H412">
        <f>SUM($G$2:G412)</f>
        <v>0.30000000000000071</v>
      </c>
      <c r="J412">
        <v>20.2</v>
      </c>
      <c r="K412">
        <f t="shared" si="25"/>
        <v>0</v>
      </c>
      <c r="L412">
        <f>SUM($K$2:K412)</f>
        <v>0.89999999999999858</v>
      </c>
    </row>
    <row r="413" spans="1:12" x14ac:dyDescent="0.2">
      <c r="A413">
        <f t="shared" si="26"/>
        <v>2050</v>
      </c>
      <c r="B413">
        <v>19</v>
      </c>
      <c r="C413">
        <f t="shared" si="27"/>
        <v>0</v>
      </c>
      <c r="D413">
        <f>SUM($C$2:C413)</f>
        <v>0.19999999999999929</v>
      </c>
      <c r="F413">
        <v>19.2</v>
      </c>
      <c r="G413">
        <f t="shared" si="24"/>
        <v>0</v>
      </c>
      <c r="H413">
        <f>SUM($G$2:G413)</f>
        <v>0.30000000000000071</v>
      </c>
      <c r="J413">
        <v>20.2</v>
      </c>
      <c r="K413">
        <f t="shared" si="25"/>
        <v>0</v>
      </c>
      <c r="L413">
        <f>SUM($K$2:K413)</f>
        <v>0.89999999999999858</v>
      </c>
    </row>
    <row r="414" spans="1:12" x14ac:dyDescent="0.2">
      <c r="A414">
        <f t="shared" si="26"/>
        <v>2055</v>
      </c>
      <c r="B414">
        <v>19</v>
      </c>
      <c r="C414">
        <f t="shared" si="27"/>
        <v>0</v>
      </c>
      <c r="D414">
        <f>SUM($C$2:C414)</f>
        <v>0.19999999999999929</v>
      </c>
      <c r="F414">
        <v>19.2</v>
      </c>
      <c r="G414">
        <f t="shared" si="24"/>
        <v>0</v>
      </c>
      <c r="H414">
        <f>SUM($G$2:G414)</f>
        <v>0.30000000000000071</v>
      </c>
      <c r="J414">
        <v>20.2</v>
      </c>
      <c r="K414">
        <f t="shared" si="25"/>
        <v>0</v>
      </c>
      <c r="L414">
        <f>SUM($K$2:K414)</f>
        <v>0.89999999999999858</v>
      </c>
    </row>
    <row r="415" spans="1:12" x14ac:dyDescent="0.2">
      <c r="A415">
        <f t="shared" si="26"/>
        <v>2060</v>
      </c>
      <c r="B415">
        <v>19</v>
      </c>
      <c r="C415">
        <f t="shared" si="27"/>
        <v>0</v>
      </c>
      <c r="D415">
        <f>SUM($C$2:C415)</f>
        <v>0.19999999999999929</v>
      </c>
      <c r="F415">
        <v>19.2</v>
      </c>
      <c r="G415">
        <f t="shared" si="24"/>
        <v>0</v>
      </c>
      <c r="H415">
        <f>SUM($G$2:G415)</f>
        <v>0.30000000000000071</v>
      </c>
      <c r="J415">
        <v>20.2</v>
      </c>
      <c r="K415">
        <f t="shared" si="25"/>
        <v>0</v>
      </c>
      <c r="L415">
        <f>SUM($K$2:K415)</f>
        <v>0.89999999999999858</v>
      </c>
    </row>
    <row r="416" spans="1:12" x14ac:dyDescent="0.2">
      <c r="A416">
        <f t="shared" si="26"/>
        <v>2065</v>
      </c>
      <c r="B416">
        <v>19</v>
      </c>
      <c r="C416">
        <f t="shared" si="27"/>
        <v>0</v>
      </c>
      <c r="D416">
        <f>SUM($C$2:C416)</f>
        <v>0.19999999999999929</v>
      </c>
      <c r="F416">
        <v>19.2</v>
      </c>
      <c r="G416">
        <f t="shared" si="24"/>
        <v>0.10000000000000142</v>
      </c>
      <c r="H416">
        <f>SUM($G$2:G416)</f>
        <v>0.40000000000000213</v>
      </c>
      <c r="J416">
        <v>20.2</v>
      </c>
      <c r="K416">
        <f t="shared" si="25"/>
        <v>0</v>
      </c>
      <c r="L416">
        <f>SUM($K$2:K416)</f>
        <v>0.89999999999999858</v>
      </c>
    </row>
    <row r="417" spans="1:12" x14ac:dyDescent="0.2">
      <c r="A417">
        <f t="shared" si="26"/>
        <v>2070</v>
      </c>
      <c r="B417">
        <v>19</v>
      </c>
      <c r="C417">
        <f t="shared" si="27"/>
        <v>0</v>
      </c>
      <c r="D417">
        <f>SUM($C$2:C417)</f>
        <v>0.19999999999999929</v>
      </c>
      <c r="F417">
        <v>19.3</v>
      </c>
      <c r="G417">
        <f t="shared" si="24"/>
        <v>0</v>
      </c>
      <c r="H417">
        <f>SUM($G$2:G417)</f>
        <v>0.40000000000000213</v>
      </c>
      <c r="J417">
        <v>20.2</v>
      </c>
      <c r="K417">
        <f t="shared" si="25"/>
        <v>0</v>
      </c>
      <c r="L417">
        <f>SUM($K$2:K417)</f>
        <v>0.89999999999999858</v>
      </c>
    </row>
    <row r="418" spans="1:12" x14ac:dyDescent="0.2">
      <c r="A418">
        <f t="shared" si="26"/>
        <v>2075</v>
      </c>
      <c r="B418">
        <v>19</v>
      </c>
      <c r="C418">
        <f t="shared" si="27"/>
        <v>0</v>
      </c>
      <c r="D418">
        <f>SUM($C$2:C418)</f>
        <v>0.19999999999999929</v>
      </c>
      <c r="F418">
        <v>19.3</v>
      </c>
      <c r="G418">
        <f t="shared" si="24"/>
        <v>-0.10000000000000142</v>
      </c>
      <c r="H418">
        <f>SUM($G$2:G418)</f>
        <v>0.30000000000000071</v>
      </c>
      <c r="J418">
        <v>20.2</v>
      </c>
      <c r="K418">
        <f t="shared" si="25"/>
        <v>0</v>
      </c>
      <c r="L418">
        <f>SUM($K$2:K418)</f>
        <v>0.89999999999999858</v>
      </c>
    </row>
    <row r="419" spans="1:12" x14ac:dyDescent="0.2">
      <c r="A419">
        <f t="shared" si="26"/>
        <v>2080</v>
      </c>
      <c r="B419">
        <v>19</v>
      </c>
      <c r="C419">
        <f t="shared" si="27"/>
        <v>0</v>
      </c>
      <c r="D419">
        <f>SUM($C$2:C419)</f>
        <v>0.19999999999999929</v>
      </c>
      <c r="F419">
        <v>19.2</v>
      </c>
      <c r="G419">
        <f t="shared" si="24"/>
        <v>0.10000000000000142</v>
      </c>
      <c r="H419">
        <f>SUM($G$2:G419)</f>
        <v>0.40000000000000213</v>
      </c>
      <c r="J419">
        <v>20.2</v>
      </c>
      <c r="K419">
        <f t="shared" si="25"/>
        <v>0</v>
      </c>
      <c r="L419">
        <f>SUM($K$2:K419)</f>
        <v>0.89999999999999858</v>
      </c>
    </row>
    <row r="420" spans="1:12" x14ac:dyDescent="0.2">
      <c r="A420">
        <f t="shared" si="26"/>
        <v>2085</v>
      </c>
      <c r="B420">
        <v>19</v>
      </c>
      <c r="C420">
        <f t="shared" si="27"/>
        <v>0</v>
      </c>
      <c r="D420">
        <f>SUM($C$2:C420)</f>
        <v>0.19999999999999929</v>
      </c>
      <c r="F420">
        <v>19.3</v>
      </c>
      <c r="G420">
        <f t="shared" si="24"/>
        <v>-0.10000000000000142</v>
      </c>
      <c r="H420">
        <f>SUM($G$2:G420)</f>
        <v>0.30000000000000071</v>
      </c>
      <c r="J420">
        <v>20.2</v>
      </c>
      <c r="K420">
        <f t="shared" si="25"/>
        <v>0</v>
      </c>
      <c r="L420">
        <f>SUM($K$2:K420)</f>
        <v>0.89999999999999858</v>
      </c>
    </row>
    <row r="421" spans="1:12" x14ac:dyDescent="0.2">
      <c r="A421">
        <f t="shared" si="26"/>
        <v>2090</v>
      </c>
      <c r="B421">
        <v>19</v>
      </c>
      <c r="C421">
        <f t="shared" si="27"/>
        <v>0</v>
      </c>
      <c r="D421">
        <f>SUM($C$2:C421)</f>
        <v>0.19999999999999929</v>
      </c>
      <c r="F421">
        <v>19.2</v>
      </c>
      <c r="G421">
        <f t="shared" si="24"/>
        <v>0</v>
      </c>
      <c r="H421">
        <f>SUM($G$2:G421)</f>
        <v>0.30000000000000071</v>
      </c>
      <c r="J421">
        <v>20.2</v>
      </c>
      <c r="K421">
        <f t="shared" si="25"/>
        <v>-9.9999999999997868E-2</v>
      </c>
      <c r="L421">
        <f>SUM($K$2:K421)</f>
        <v>0.80000000000000071</v>
      </c>
    </row>
    <row r="422" spans="1:12" x14ac:dyDescent="0.2">
      <c r="A422">
        <f t="shared" si="26"/>
        <v>2095</v>
      </c>
      <c r="B422">
        <v>19</v>
      </c>
      <c r="C422">
        <f t="shared" si="27"/>
        <v>0</v>
      </c>
      <c r="D422">
        <f>SUM($C$2:C422)</f>
        <v>0.19999999999999929</v>
      </c>
      <c r="F422">
        <v>19.2</v>
      </c>
      <c r="G422">
        <f t="shared" si="24"/>
        <v>0</v>
      </c>
      <c r="H422">
        <f>SUM($G$2:G422)</f>
        <v>0.30000000000000071</v>
      </c>
      <c r="J422">
        <v>20.100000000000001</v>
      </c>
      <c r="K422">
        <f t="shared" si="25"/>
        <v>9.9999999999997868E-2</v>
      </c>
      <c r="L422">
        <f>SUM($K$2:K422)</f>
        <v>0.89999999999999858</v>
      </c>
    </row>
    <row r="423" spans="1:12" x14ac:dyDescent="0.2">
      <c r="A423">
        <f t="shared" si="26"/>
        <v>2100</v>
      </c>
      <c r="B423">
        <v>19</v>
      </c>
      <c r="C423">
        <f t="shared" si="27"/>
        <v>0</v>
      </c>
      <c r="D423">
        <f>SUM($C$2:C423)</f>
        <v>0.19999999999999929</v>
      </c>
      <c r="F423">
        <v>19.2</v>
      </c>
      <c r="G423">
        <f t="shared" si="24"/>
        <v>0.10000000000000142</v>
      </c>
      <c r="H423">
        <f>SUM($G$2:G423)</f>
        <v>0.40000000000000213</v>
      </c>
      <c r="J423">
        <v>20.2</v>
      </c>
      <c r="K423">
        <f t="shared" si="25"/>
        <v>0</v>
      </c>
      <c r="L423">
        <f>SUM($K$2:K423)</f>
        <v>0.89999999999999858</v>
      </c>
    </row>
    <row r="424" spans="1:12" x14ac:dyDescent="0.2">
      <c r="A424">
        <f t="shared" si="26"/>
        <v>2105</v>
      </c>
      <c r="B424">
        <v>19</v>
      </c>
      <c r="C424">
        <f t="shared" si="27"/>
        <v>0</v>
      </c>
      <c r="D424">
        <f>SUM($C$2:C424)</f>
        <v>0.19999999999999929</v>
      </c>
      <c r="F424">
        <v>19.3</v>
      </c>
      <c r="G424">
        <f t="shared" si="24"/>
        <v>0</v>
      </c>
      <c r="H424">
        <f>SUM($G$2:G424)</f>
        <v>0.40000000000000213</v>
      </c>
      <c r="J424">
        <v>20.2</v>
      </c>
      <c r="K424">
        <f t="shared" si="25"/>
        <v>0</v>
      </c>
      <c r="L424">
        <f>SUM($K$2:K424)</f>
        <v>0.89999999999999858</v>
      </c>
    </row>
    <row r="425" spans="1:12" x14ac:dyDescent="0.2">
      <c r="A425">
        <f t="shared" si="26"/>
        <v>2110</v>
      </c>
      <c r="B425">
        <v>19</v>
      </c>
      <c r="C425">
        <f t="shared" si="27"/>
        <v>0</v>
      </c>
      <c r="D425">
        <f>SUM($C$2:C425)</f>
        <v>0.19999999999999929</v>
      </c>
      <c r="F425">
        <v>19.3</v>
      </c>
      <c r="G425">
        <f t="shared" si="24"/>
        <v>0</v>
      </c>
      <c r="H425">
        <f>SUM($G$2:G425)</f>
        <v>0.40000000000000213</v>
      </c>
      <c r="J425">
        <v>20.2</v>
      </c>
      <c r="K425">
        <f t="shared" si="25"/>
        <v>0</v>
      </c>
      <c r="L425">
        <f>SUM($K$2:K425)</f>
        <v>0.89999999999999858</v>
      </c>
    </row>
    <row r="426" spans="1:12" x14ac:dyDescent="0.2">
      <c r="A426">
        <f t="shared" si="26"/>
        <v>2115</v>
      </c>
      <c r="B426">
        <v>19</v>
      </c>
      <c r="C426">
        <f t="shared" si="27"/>
        <v>0</v>
      </c>
      <c r="D426">
        <f>SUM($C$2:C426)</f>
        <v>0.19999999999999929</v>
      </c>
      <c r="F426">
        <v>19.3</v>
      </c>
      <c r="G426">
        <f t="shared" si="24"/>
        <v>-0.10000000000000142</v>
      </c>
      <c r="H426">
        <f>SUM($G$2:G426)</f>
        <v>0.30000000000000071</v>
      </c>
      <c r="J426">
        <v>20.2</v>
      </c>
      <c r="K426">
        <f t="shared" si="25"/>
        <v>0</v>
      </c>
      <c r="L426">
        <f>SUM($K$2:K426)</f>
        <v>0.89999999999999858</v>
      </c>
    </row>
    <row r="427" spans="1:12" x14ac:dyDescent="0.2">
      <c r="A427">
        <f t="shared" si="26"/>
        <v>2120</v>
      </c>
      <c r="B427">
        <v>19</v>
      </c>
      <c r="C427">
        <f t="shared" si="27"/>
        <v>0</v>
      </c>
      <c r="D427">
        <f>SUM($C$2:C427)</f>
        <v>0.19999999999999929</v>
      </c>
      <c r="F427">
        <v>19.2</v>
      </c>
      <c r="G427">
        <f t="shared" si="24"/>
        <v>0</v>
      </c>
      <c r="H427">
        <f>SUM($G$2:G427)</f>
        <v>0.30000000000000071</v>
      </c>
      <c r="J427">
        <v>20.2</v>
      </c>
      <c r="K427">
        <f t="shared" si="25"/>
        <v>0</v>
      </c>
      <c r="L427">
        <f>SUM($K$2:K427)</f>
        <v>0.89999999999999858</v>
      </c>
    </row>
    <row r="428" spans="1:12" x14ac:dyDescent="0.2">
      <c r="A428">
        <f t="shared" si="26"/>
        <v>2125</v>
      </c>
      <c r="B428">
        <v>19</v>
      </c>
      <c r="C428">
        <f t="shared" si="27"/>
        <v>0</v>
      </c>
      <c r="D428">
        <f>SUM($C$2:C428)</f>
        <v>0.19999999999999929</v>
      </c>
      <c r="F428">
        <v>19.2</v>
      </c>
      <c r="G428">
        <f t="shared" si="24"/>
        <v>0.10000000000000142</v>
      </c>
      <c r="H428">
        <f>SUM($G$2:G428)</f>
        <v>0.40000000000000213</v>
      </c>
      <c r="J428">
        <v>20.2</v>
      </c>
      <c r="K428">
        <f t="shared" si="25"/>
        <v>0</v>
      </c>
      <c r="L428">
        <f>SUM($K$2:K428)</f>
        <v>0.89999999999999858</v>
      </c>
    </row>
    <row r="429" spans="1:12" x14ac:dyDescent="0.2">
      <c r="A429">
        <f t="shared" si="26"/>
        <v>2130</v>
      </c>
      <c r="B429">
        <v>19</v>
      </c>
      <c r="C429">
        <f t="shared" si="27"/>
        <v>0</v>
      </c>
      <c r="D429">
        <f>SUM($C$2:C429)</f>
        <v>0.19999999999999929</v>
      </c>
      <c r="F429">
        <v>19.3</v>
      </c>
      <c r="G429">
        <f t="shared" si="24"/>
        <v>-0.10000000000000142</v>
      </c>
      <c r="H429">
        <f>SUM($G$2:G429)</f>
        <v>0.30000000000000071</v>
      </c>
      <c r="J429">
        <v>20.2</v>
      </c>
      <c r="K429">
        <f t="shared" si="25"/>
        <v>0</v>
      </c>
      <c r="L429">
        <f>SUM($K$2:K429)</f>
        <v>0.89999999999999858</v>
      </c>
    </row>
    <row r="430" spans="1:12" x14ac:dyDescent="0.2">
      <c r="A430">
        <f t="shared" si="26"/>
        <v>2135</v>
      </c>
      <c r="B430">
        <v>19</v>
      </c>
      <c r="C430">
        <f t="shared" si="27"/>
        <v>0</v>
      </c>
      <c r="D430">
        <f>SUM($C$2:C430)</f>
        <v>0.19999999999999929</v>
      </c>
      <c r="F430">
        <v>19.2</v>
      </c>
      <c r="G430">
        <f t="shared" si="24"/>
        <v>0</v>
      </c>
      <c r="H430">
        <f>SUM($G$2:G430)</f>
        <v>0.30000000000000071</v>
      </c>
      <c r="J430">
        <v>20.2</v>
      </c>
      <c r="K430">
        <f t="shared" si="25"/>
        <v>0</v>
      </c>
      <c r="L430">
        <f>SUM($K$2:K430)</f>
        <v>0.89999999999999858</v>
      </c>
    </row>
    <row r="431" spans="1:12" x14ac:dyDescent="0.2">
      <c r="A431">
        <f t="shared" si="26"/>
        <v>2140</v>
      </c>
      <c r="B431">
        <v>19</v>
      </c>
      <c r="C431">
        <f t="shared" si="27"/>
        <v>0</v>
      </c>
      <c r="D431">
        <f>SUM($C$2:C431)</f>
        <v>0.19999999999999929</v>
      </c>
      <c r="F431">
        <v>19.2</v>
      </c>
      <c r="G431">
        <f t="shared" si="24"/>
        <v>0</v>
      </c>
      <c r="H431">
        <f>SUM($G$2:G431)</f>
        <v>0.30000000000000071</v>
      </c>
      <c r="J431">
        <v>20.2</v>
      </c>
      <c r="K431">
        <f t="shared" si="25"/>
        <v>0</v>
      </c>
      <c r="L431">
        <f>SUM($K$2:K431)</f>
        <v>0.89999999999999858</v>
      </c>
    </row>
    <row r="432" spans="1:12" x14ac:dyDescent="0.2">
      <c r="A432">
        <f t="shared" si="26"/>
        <v>2145</v>
      </c>
      <c r="B432">
        <v>19</v>
      </c>
      <c r="C432">
        <f t="shared" si="27"/>
        <v>0</v>
      </c>
      <c r="D432">
        <f>SUM($C$2:C432)</f>
        <v>0.19999999999999929</v>
      </c>
      <c r="F432">
        <v>19.2</v>
      </c>
      <c r="G432">
        <f t="shared" si="24"/>
        <v>0</v>
      </c>
      <c r="H432">
        <f>SUM($G$2:G432)</f>
        <v>0.30000000000000071</v>
      </c>
      <c r="J432">
        <v>20.2</v>
      </c>
      <c r="K432">
        <f t="shared" si="25"/>
        <v>0</v>
      </c>
      <c r="L432">
        <f>SUM($K$2:K432)</f>
        <v>0.89999999999999858</v>
      </c>
    </row>
    <row r="433" spans="1:12" x14ac:dyDescent="0.2">
      <c r="A433">
        <f t="shared" si="26"/>
        <v>2150</v>
      </c>
      <c r="B433">
        <v>19</v>
      </c>
      <c r="C433">
        <f t="shared" si="27"/>
        <v>0</v>
      </c>
      <c r="D433">
        <f>SUM($C$2:C433)</f>
        <v>0.19999999999999929</v>
      </c>
      <c r="F433">
        <v>19.2</v>
      </c>
      <c r="G433">
        <f t="shared" si="24"/>
        <v>0</v>
      </c>
      <c r="H433">
        <f>SUM($G$2:G433)</f>
        <v>0.30000000000000071</v>
      </c>
      <c r="J433">
        <v>20.2</v>
      </c>
      <c r="K433">
        <f t="shared" si="25"/>
        <v>0</v>
      </c>
      <c r="L433">
        <f>SUM($K$2:K433)</f>
        <v>0.89999999999999858</v>
      </c>
    </row>
    <row r="434" spans="1:12" x14ac:dyDescent="0.2">
      <c r="A434">
        <f t="shared" si="26"/>
        <v>2155</v>
      </c>
      <c r="B434">
        <v>19</v>
      </c>
      <c r="C434">
        <f t="shared" si="27"/>
        <v>0</v>
      </c>
      <c r="D434">
        <f>SUM($C$2:C434)</f>
        <v>0.19999999999999929</v>
      </c>
      <c r="F434">
        <v>19.2</v>
      </c>
      <c r="G434">
        <f t="shared" si="24"/>
        <v>0</v>
      </c>
      <c r="H434">
        <f>SUM($G$2:G434)</f>
        <v>0.30000000000000071</v>
      </c>
      <c r="J434">
        <v>20.2</v>
      </c>
      <c r="K434">
        <f t="shared" si="25"/>
        <v>0</v>
      </c>
      <c r="L434">
        <f>SUM($K$2:K434)</f>
        <v>0.89999999999999858</v>
      </c>
    </row>
    <row r="435" spans="1:12" x14ac:dyDescent="0.2">
      <c r="A435">
        <f t="shared" si="26"/>
        <v>2160</v>
      </c>
      <c r="B435">
        <v>19</v>
      </c>
      <c r="C435">
        <f t="shared" si="27"/>
        <v>0</v>
      </c>
      <c r="D435">
        <f>SUM($C$2:C435)</f>
        <v>0.19999999999999929</v>
      </c>
      <c r="F435">
        <v>19.2</v>
      </c>
      <c r="G435">
        <f t="shared" si="24"/>
        <v>0</v>
      </c>
      <c r="H435">
        <f>SUM($G$2:G435)</f>
        <v>0.30000000000000071</v>
      </c>
      <c r="J435">
        <v>20.2</v>
      </c>
      <c r="K435">
        <f t="shared" si="25"/>
        <v>0</v>
      </c>
      <c r="L435">
        <f>SUM($K$2:K435)</f>
        <v>0.89999999999999858</v>
      </c>
    </row>
    <row r="436" spans="1:12" x14ac:dyDescent="0.2">
      <c r="A436">
        <f t="shared" si="26"/>
        <v>2165</v>
      </c>
      <c r="B436">
        <v>19</v>
      </c>
      <c r="C436">
        <f t="shared" si="27"/>
        <v>0</v>
      </c>
      <c r="D436">
        <f>SUM($C$2:C436)</f>
        <v>0.19999999999999929</v>
      </c>
      <c r="F436">
        <v>19.2</v>
      </c>
      <c r="G436">
        <f t="shared" si="24"/>
        <v>0</v>
      </c>
      <c r="H436">
        <f>SUM($G$2:G436)</f>
        <v>0.30000000000000071</v>
      </c>
      <c r="J436">
        <v>20.2</v>
      </c>
      <c r="K436">
        <f t="shared" si="25"/>
        <v>0</v>
      </c>
      <c r="L436">
        <f>SUM($K$2:K436)</f>
        <v>0.89999999999999858</v>
      </c>
    </row>
    <row r="437" spans="1:12" x14ac:dyDescent="0.2">
      <c r="A437">
        <f t="shared" si="26"/>
        <v>2170</v>
      </c>
      <c r="B437">
        <v>19</v>
      </c>
      <c r="C437">
        <f t="shared" si="27"/>
        <v>0</v>
      </c>
      <c r="D437">
        <f>SUM($C$2:C437)</f>
        <v>0.19999999999999929</v>
      </c>
      <c r="F437">
        <v>19.2</v>
      </c>
      <c r="G437">
        <f t="shared" si="24"/>
        <v>0</v>
      </c>
      <c r="H437">
        <f>SUM($G$2:G437)</f>
        <v>0.30000000000000071</v>
      </c>
      <c r="J437">
        <v>20.2</v>
      </c>
      <c r="K437">
        <f t="shared" si="25"/>
        <v>0</v>
      </c>
      <c r="L437">
        <f>SUM($K$2:K437)</f>
        <v>0.89999999999999858</v>
      </c>
    </row>
    <row r="438" spans="1:12" x14ac:dyDescent="0.2">
      <c r="A438">
        <f t="shared" si="26"/>
        <v>2175</v>
      </c>
      <c r="B438">
        <v>19</v>
      </c>
      <c r="C438">
        <f t="shared" si="27"/>
        <v>0</v>
      </c>
      <c r="D438">
        <f>SUM($C$2:C438)</f>
        <v>0.19999999999999929</v>
      </c>
      <c r="F438">
        <v>19.2</v>
      </c>
      <c r="G438">
        <f t="shared" si="24"/>
        <v>0</v>
      </c>
      <c r="H438">
        <f>SUM($G$2:G438)</f>
        <v>0.30000000000000071</v>
      </c>
      <c r="J438">
        <v>20.2</v>
      </c>
      <c r="K438">
        <f t="shared" si="25"/>
        <v>-9.9999999999997868E-2</v>
      </c>
      <c r="L438">
        <f>SUM($K$2:K438)</f>
        <v>0.80000000000000071</v>
      </c>
    </row>
    <row r="439" spans="1:12" x14ac:dyDescent="0.2">
      <c r="A439">
        <f t="shared" si="26"/>
        <v>2180</v>
      </c>
      <c r="B439">
        <v>19</v>
      </c>
      <c r="C439">
        <f t="shared" si="27"/>
        <v>0</v>
      </c>
      <c r="D439">
        <f>SUM($C$2:C439)</f>
        <v>0.19999999999999929</v>
      </c>
      <c r="F439">
        <v>19.2</v>
      </c>
      <c r="G439">
        <f t="shared" si="24"/>
        <v>0</v>
      </c>
      <c r="H439">
        <f>SUM($G$2:G439)</f>
        <v>0.30000000000000071</v>
      </c>
      <c r="J439">
        <v>20.100000000000001</v>
      </c>
      <c r="K439">
        <f t="shared" si="25"/>
        <v>9.9999999999997868E-2</v>
      </c>
      <c r="L439">
        <f>SUM($K$2:K439)</f>
        <v>0.89999999999999858</v>
      </c>
    </row>
    <row r="440" spans="1:12" x14ac:dyDescent="0.2">
      <c r="A440">
        <f t="shared" si="26"/>
        <v>2185</v>
      </c>
      <c r="B440">
        <v>19</v>
      </c>
      <c r="C440">
        <f t="shared" si="27"/>
        <v>0</v>
      </c>
      <c r="D440">
        <f>SUM($C$2:C440)</f>
        <v>0.19999999999999929</v>
      </c>
      <c r="F440">
        <v>19.2</v>
      </c>
      <c r="G440">
        <f t="shared" si="24"/>
        <v>0</v>
      </c>
      <c r="H440">
        <f>SUM($G$2:G440)</f>
        <v>0.30000000000000071</v>
      </c>
      <c r="J440">
        <v>20.2</v>
      </c>
      <c r="K440">
        <f t="shared" si="25"/>
        <v>0</v>
      </c>
      <c r="L440">
        <f>SUM($K$2:K440)</f>
        <v>0.89999999999999858</v>
      </c>
    </row>
    <row r="441" spans="1:12" x14ac:dyDescent="0.2">
      <c r="A441">
        <f t="shared" si="26"/>
        <v>2190</v>
      </c>
      <c r="B441">
        <v>19</v>
      </c>
      <c r="C441">
        <f t="shared" si="27"/>
        <v>0</v>
      </c>
      <c r="D441">
        <f>SUM($C$2:C441)</f>
        <v>0.19999999999999929</v>
      </c>
      <c r="F441">
        <v>19.2</v>
      </c>
      <c r="G441">
        <f t="shared" si="24"/>
        <v>0</v>
      </c>
      <c r="H441">
        <f>SUM($G$2:G441)</f>
        <v>0.30000000000000071</v>
      </c>
      <c r="J441">
        <v>20.2</v>
      </c>
      <c r="K441">
        <f t="shared" si="25"/>
        <v>0</v>
      </c>
      <c r="L441">
        <f>SUM($K$2:K441)</f>
        <v>0.89999999999999858</v>
      </c>
    </row>
    <row r="442" spans="1:12" x14ac:dyDescent="0.2">
      <c r="A442">
        <f t="shared" si="26"/>
        <v>2195</v>
      </c>
      <c r="B442">
        <v>19</v>
      </c>
      <c r="C442">
        <f t="shared" si="27"/>
        <v>0</v>
      </c>
      <c r="D442">
        <f>SUM($C$2:C442)</f>
        <v>0.19999999999999929</v>
      </c>
      <c r="F442">
        <v>19.2</v>
      </c>
      <c r="G442">
        <f t="shared" si="24"/>
        <v>0</v>
      </c>
      <c r="H442">
        <f>SUM($G$2:G442)</f>
        <v>0.30000000000000071</v>
      </c>
      <c r="J442">
        <v>20.2</v>
      </c>
      <c r="K442">
        <f t="shared" si="25"/>
        <v>0</v>
      </c>
      <c r="L442">
        <f>SUM($K$2:K442)</f>
        <v>0.89999999999999858</v>
      </c>
    </row>
    <row r="443" spans="1:12" x14ac:dyDescent="0.2">
      <c r="A443">
        <f t="shared" si="26"/>
        <v>2200</v>
      </c>
      <c r="B443">
        <v>19</v>
      </c>
      <c r="C443">
        <f t="shared" si="27"/>
        <v>0</v>
      </c>
      <c r="D443">
        <f>SUM($C$2:C443)</f>
        <v>0.19999999999999929</v>
      </c>
      <c r="F443">
        <v>19.2</v>
      </c>
      <c r="G443">
        <f t="shared" si="24"/>
        <v>0</v>
      </c>
      <c r="H443">
        <f>SUM($G$2:G443)</f>
        <v>0.30000000000000071</v>
      </c>
      <c r="J443">
        <v>20.2</v>
      </c>
      <c r="K443">
        <f t="shared" si="25"/>
        <v>0</v>
      </c>
      <c r="L443">
        <f>SUM($K$2:K443)</f>
        <v>0.89999999999999858</v>
      </c>
    </row>
    <row r="444" spans="1:12" x14ac:dyDescent="0.2">
      <c r="A444">
        <f t="shared" si="26"/>
        <v>2205</v>
      </c>
      <c r="B444">
        <v>19</v>
      </c>
      <c r="C444">
        <f t="shared" si="27"/>
        <v>0</v>
      </c>
      <c r="D444">
        <f>SUM($C$2:C444)</f>
        <v>0.19999999999999929</v>
      </c>
      <c r="F444">
        <v>19.2</v>
      </c>
      <c r="G444">
        <f t="shared" si="24"/>
        <v>0</v>
      </c>
      <c r="H444">
        <f>SUM($G$2:G444)</f>
        <v>0.30000000000000071</v>
      </c>
      <c r="J444">
        <v>20.2</v>
      </c>
      <c r="K444">
        <f t="shared" si="25"/>
        <v>-9.9999999999997868E-2</v>
      </c>
      <c r="L444">
        <f>SUM($K$2:K444)</f>
        <v>0.80000000000000071</v>
      </c>
    </row>
    <row r="445" spans="1:12" x14ac:dyDescent="0.2">
      <c r="A445">
        <f t="shared" si="26"/>
        <v>2210</v>
      </c>
      <c r="B445">
        <v>19</v>
      </c>
      <c r="C445">
        <f t="shared" si="27"/>
        <v>0</v>
      </c>
      <c r="D445">
        <f>SUM($C$2:C445)</f>
        <v>0.19999999999999929</v>
      </c>
      <c r="F445">
        <v>19.2</v>
      </c>
      <c r="G445">
        <f t="shared" si="24"/>
        <v>0</v>
      </c>
      <c r="H445">
        <f>SUM($G$2:G445)</f>
        <v>0.30000000000000071</v>
      </c>
      <c r="J445">
        <v>20.100000000000001</v>
      </c>
      <c r="K445">
        <f t="shared" si="25"/>
        <v>9.9999999999997868E-2</v>
      </c>
      <c r="L445">
        <f>SUM($K$2:K445)</f>
        <v>0.89999999999999858</v>
      </c>
    </row>
    <row r="446" spans="1:12" x14ac:dyDescent="0.2">
      <c r="A446">
        <f t="shared" si="26"/>
        <v>2215</v>
      </c>
      <c r="B446">
        <v>19</v>
      </c>
      <c r="C446">
        <f t="shared" si="27"/>
        <v>0</v>
      </c>
      <c r="D446">
        <f>SUM($C$2:C446)</f>
        <v>0.19999999999999929</v>
      </c>
      <c r="F446">
        <v>19.2</v>
      </c>
      <c r="G446">
        <f t="shared" si="24"/>
        <v>0</v>
      </c>
      <c r="H446">
        <f>SUM($G$2:G446)</f>
        <v>0.30000000000000071</v>
      </c>
      <c r="J446">
        <v>20.2</v>
      </c>
      <c r="K446">
        <f t="shared" si="25"/>
        <v>0</v>
      </c>
      <c r="L446">
        <f>SUM($K$2:K446)</f>
        <v>0.89999999999999858</v>
      </c>
    </row>
    <row r="447" spans="1:12" x14ac:dyDescent="0.2">
      <c r="A447">
        <f t="shared" si="26"/>
        <v>2220</v>
      </c>
      <c r="B447">
        <v>19</v>
      </c>
      <c r="C447">
        <f t="shared" si="27"/>
        <v>0</v>
      </c>
      <c r="D447">
        <f>SUM($C$2:C447)</f>
        <v>0.19999999999999929</v>
      </c>
      <c r="F447">
        <v>19.2</v>
      </c>
      <c r="G447">
        <f t="shared" si="24"/>
        <v>0</v>
      </c>
      <c r="H447">
        <f>SUM($G$2:G447)</f>
        <v>0.30000000000000071</v>
      </c>
      <c r="J447">
        <v>20.2</v>
      </c>
      <c r="K447">
        <f t="shared" si="25"/>
        <v>-9.9999999999997868E-2</v>
      </c>
      <c r="L447">
        <f>SUM($K$2:K447)</f>
        <v>0.80000000000000071</v>
      </c>
    </row>
    <row r="448" spans="1:12" x14ac:dyDescent="0.2">
      <c r="A448">
        <f t="shared" si="26"/>
        <v>2225</v>
      </c>
      <c r="B448">
        <v>19</v>
      </c>
      <c r="C448">
        <f t="shared" si="27"/>
        <v>0</v>
      </c>
      <c r="D448">
        <f>SUM($C$2:C448)</f>
        <v>0.19999999999999929</v>
      </c>
      <c r="F448">
        <v>19.2</v>
      </c>
      <c r="G448">
        <f t="shared" si="24"/>
        <v>0</v>
      </c>
      <c r="H448">
        <f>SUM($G$2:G448)</f>
        <v>0.30000000000000071</v>
      </c>
      <c r="J448">
        <v>20.100000000000001</v>
      </c>
      <c r="K448">
        <f t="shared" si="25"/>
        <v>9.9999999999997868E-2</v>
      </c>
      <c r="L448">
        <f>SUM($K$2:K448)</f>
        <v>0.89999999999999858</v>
      </c>
    </row>
    <row r="449" spans="1:12" x14ac:dyDescent="0.2">
      <c r="A449">
        <f t="shared" si="26"/>
        <v>2230</v>
      </c>
      <c r="B449">
        <v>19</v>
      </c>
      <c r="C449">
        <f t="shared" si="27"/>
        <v>0</v>
      </c>
      <c r="D449">
        <f>SUM($C$2:C449)</f>
        <v>0.19999999999999929</v>
      </c>
      <c r="F449">
        <v>19.2</v>
      </c>
      <c r="G449">
        <f t="shared" si="24"/>
        <v>0</v>
      </c>
      <c r="H449">
        <f>SUM($G$2:G449)</f>
        <v>0.30000000000000071</v>
      </c>
      <c r="J449">
        <v>20.2</v>
      </c>
      <c r="K449">
        <f t="shared" si="25"/>
        <v>0</v>
      </c>
      <c r="L449">
        <f>SUM($K$2:K449)</f>
        <v>0.89999999999999858</v>
      </c>
    </row>
    <row r="450" spans="1:12" x14ac:dyDescent="0.2">
      <c r="A450">
        <f t="shared" si="26"/>
        <v>2235</v>
      </c>
      <c r="B450">
        <v>19</v>
      </c>
      <c r="C450">
        <f t="shared" si="27"/>
        <v>0</v>
      </c>
      <c r="D450">
        <f>SUM($C$2:C450)</f>
        <v>0.19999999999999929</v>
      </c>
      <c r="F450">
        <v>19.2</v>
      </c>
      <c r="G450">
        <f t="shared" si="24"/>
        <v>0</v>
      </c>
      <c r="H450">
        <f>SUM($G$2:G450)</f>
        <v>0.30000000000000071</v>
      </c>
      <c r="J450">
        <v>20.2</v>
      </c>
      <c r="K450">
        <f t="shared" si="25"/>
        <v>0</v>
      </c>
      <c r="L450">
        <f>SUM($K$2:K450)</f>
        <v>0.89999999999999858</v>
      </c>
    </row>
    <row r="451" spans="1:12" x14ac:dyDescent="0.2">
      <c r="A451">
        <f t="shared" si="26"/>
        <v>2240</v>
      </c>
      <c r="B451">
        <v>19</v>
      </c>
      <c r="C451">
        <f t="shared" si="27"/>
        <v>0</v>
      </c>
      <c r="D451">
        <f>SUM($C$2:C451)</f>
        <v>0.19999999999999929</v>
      </c>
      <c r="F451">
        <v>19.2</v>
      </c>
      <c r="G451">
        <f t="shared" si="24"/>
        <v>0</v>
      </c>
      <c r="H451">
        <f>SUM($G$2:G451)</f>
        <v>0.30000000000000071</v>
      </c>
      <c r="J451">
        <v>20.2</v>
      </c>
      <c r="K451">
        <f t="shared" si="25"/>
        <v>0</v>
      </c>
      <c r="L451">
        <f>SUM($K$2:K451)</f>
        <v>0.89999999999999858</v>
      </c>
    </row>
    <row r="452" spans="1:12" x14ac:dyDescent="0.2">
      <c r="A452">
        <f t="shared" si="26"/>
        <v>2245</v>
      </c>
      <c r="B452">
        <v>19</v>
      </c>
      <c r="C452">
        <f t="shared" si="27"/>
        <v>0</v>
      </c>
      <c r="D452">
        <f>SUM($C$2:C452)</f>
        <v>0.19999999999999929</v>
      </c>
      <c r="F452">
        <v>19.2</v>
      </c>
      <c r="G452">
        <f t="shared" ref="G452:G515" si="28">F453-F452</f>
        <v>0</v>
      </c>
      <c r="H452">
        <f>SUM($G$2:G452)</f>
        <v>0.30000000000000071</v>
      </c>
      <c r="J452">
        <v>20.2</v>
      </c>
      <c r="K452">
        <f t="shared" ref="K452:K515" si="29">J453-J452</f>
        <v>0</v>
      </c>
      <c r="L452">
        <f>SUM($K$2:K452)</f>
        <v>0.89999999999999858</v>
      </c>
    </row>
    <row r="453" spans="1:12" x14ac:dyDescent="0.2">
      <c r="A453">
        <f t="shared" ref="A453:A516" si="30">SUM(A452+$A$1)</f>
        <v>2250</v>
      </c>
      <c r="B453">
        <v>19</v>
      </c>
      <c r="C453">
        <f t="shared" ref="C453:C516" si="31">B454-B453</f>
        <v>0</v>
      </c>
      <c r="D453">
        <f>SUM($C$2:C453)</f>
        <v>0.19999999999999929</v>
      </c>
      <c r="F453">
        <v>19.2</v>
      </c>
      <c r="G453">
        <f t="shared" si="28"/>
        <v>0</v>
      </c>
      <c r="H453">
        <f>SUM($G$2:G453)</f>
        <v>0.30000000000000071</v>
      </c>
      <c r="J453">
        <v>20.2</v>
      </c>
      <c r="K453">
        <f t="shared" si="29"/>
        <v>0</v>
      </c>
      <c r="L453">
        <f>SUM($K$2:K453)</f>
        <v>0.89999999999999858</v>
      </c>
    </row>
    <row r="454" spans="1:12" x14ac:dyDescent="0.2">
      <c r="A454">
        <f t="shared" si="30"/>
        <v>2255</v>
      </c>
      <c r="B454">
        <v>19</v>
      </c>
      <c r="C454">
        <f t="shared" si="31"/>
        <v>0</v>
      </c>
      <c r="D454">
        <f>SUM($C$2:C454)</f>
        <v>0.19999999999999929</v>
      </c>
      <c r="F454">
        <v>19.2</v>
      </c>
      <c r="G454">
        <f t="shared" si="28"/>
        <v>0</v>
      </c>
      <c r="H454">
        <f>SUM($G$2:G454)</f>
        <v>0.30000000000000071</v>
      </c>
      <c r="J454">
        <v>20.2</v>
      </c>
      <c r="K454">
        <f t="shared" si="29"/>
        <v>0</v>
      </c>
      <c r="L454">
        <f>SUM($K$2:K454)</f>
        <v>0.89999999999999858</v>
      </c>
    </row>
    <row r="455" spans="1:12" x14ac:dyDescent="0.2">
      <c r="A455">
        <f t="shared" si="30"/>
        <v>2260</v>
      </c>
      <c r="B455">
        <v>19</v>
      </c>
      <c r="C455">
        <f t="shared" si="31"/>
        <v>0</v>
      </c>
      <c r="D455">
        <f>SUM($C$2:C455)</f>
        <v>0.19999999999999929</v>
      </c>
      <c r="F455">
        <v>19.2</v>
      </c>
      <c r="G455">
        <f t="shared" si="28"/>
        <v>0</v>
      </c>
      <c r="H455">
        <f>SUM($G$2:G455)</f>
        <v>0.30000000000000071</v>
      </c>
      <c r="J455">
        <v>20.2</v>
      </c>
      <c r="K455">
        <f t="shared" si="29"/>
        <v>-9.9999999999997868E-2</v>
      </c>
      <c r="L455">
        <f>SUM($K$2:K455)</f>
        <v>0.80000000000000071</v>
      </c>
    </row>
    <row r="456" spans="1:12" x14ac:dyDescent="0.2">
      <c r="A456">
        <f t="shared" si="30"/>
        <v>2265</v>
      </c>
      <c r="B456">
        <v>19</v>
      </c>
      <c r="C456">
        <f t="shared" si="31"/>
        <v>0</v>
      </c>
      <c r="D456">
        <f>SUM($C$2:C456)</f>
        <v>0.19999999999999929</v>
      </c>
      <c r="F456">
        <v>19.2</v>
      </c>
      <c r="G456">
        <f t="shared" si="28"/>
        <v>0</v>
      </c>
      <c r="H456">
        <f>SUM($G$2:G456)</f>
        <v>0.30000000000000071</v>
      </c>
      <c r="J456">
        <v>20.100000000000001</v>
      </c>
      <c r="K456">
        <f t="shared" si="29"/>
        <v>9.9999999999997868E-2</v>
      </c>
      <c r="L456">
        <f>SUM($K$2:K456)</f>
        <v>0.89999999999999858</v>
      </c>
    </row>
    <row r="457" spans="1:12" x14ac:dyDescent="0.2">
      <c r="A457">
        <f t="shared" si="30"/>
        <v>2270</v>
      </c>
      <c r="B457">
        <v>19</v>
      </c>
      <c r="C457">
        <f t="shared" si="31"/>
        <v>0</v>
      </c>
      <c r="D457">
        <f>SUM($C$2:C457)</f>
        <v>0.19999999999999929</v>
      </c>
      <c r="F457">
        <v>19.2</v>
      </c>
      <c r="G457">
        <f t="shared" si="28"/>
        <v>0</v>
      </c>
      <c r="H457">
        <f>SUM($G$2:G457)</f>
        <v>0.30000000000000071</v>
      </c>
      <c r="J457">
        <v>20.2</v>
      </c>
      <c r="K457">
        <f t="shared" si="29"/>
        <v>0</v>
      </c>
      <c r="L457">
        <f>SUM($K$2:K457)</f>
        <v>0.89999999999999858</v>
      </c>
    </row>
    <row r="458" spans="1:12" x14ac:dyDescent="0.2">
      <c r="A458">
        <f t="shared" si="30"/>
        <v>2275</v>
      </c>
      <c r="B458">
        <v>19</v>
      </c>
      <c r="C458">
        <f t="shared" si="31"/>
        <v>0</v>
      </c>
      <c r="D458">
        <f>SUM($C$2:C458)</f>
        <v>0.19999999999999929</v>
      </c>
      <c r="F458">
        <v>19.2</v>
      </c>
      <c r="G458">
        <f t="shared" si="28"/>
        <v>0</v>
      </c>
      <c r="H458">
        <f>SUM($G$2:G458)</f>
        <v>0.30000000000000071</v>
      </c>
      <c r="J458">
        <v>20.2</v>
      </c>
      <c r="K458">
        <f t="shared" si="29"/>
        <v>0</v>
      </c>
      <c r="L458">
        <f>SUM($K$2:K458)</f>
        <v>0.89999999999999858</v>
      </c>
    </row>
    <row r="459" spans="1:12" x14ac:dyDescent="0.2">
      <c r="A459">
        <f t="shared" si="30"/>
        <v>2280</v>
      </c>
      <c r="B459">
        <v>19</v>
      </c>
      <c r="C459">
        <f t="shared" si="31"/>
        <v>0</v>
      </c>
      <c r="D459">
        <f>SUM($C$2:C459)</f>
        <v>0.19999999999999929</v>
      </c>
      <c r="F459">
        <v>19.2</v>
      </c>
      <c r="G459">
        <f t="shared" si="28"/>
        <v>0</v>
      </c>
      <c r="H459">
        <f>SUM($G$2:G459)</f>
        <v>0.30000000000000071</v>
      </c>
      <c r="J459">
        <v>20.2</v>
      </c>
      <c r="K459">
        <f t="shared" si="29"/>
        <v>0</v>
      </c>
      <c r="L459">
        <f>SUM($K$2:K459)</f>
        <v>0.89999999999999858</v>
      </c>
    </row>
    <row r="460" spans="1:12" x14ac:dyDescent="0.2">
      <c r="A460">
        <f t="shared" si="30"/>
        <v>2285</v>
      </c>
      <c r="B460">
        <v>19</v>
      </c>
      <c r="C460">
        <f t="shared" si="31"/>
        <v>0</v>
      </c>
      <c r="D460">
        <f>SUM($C$2:C460)</f>
        <v>0.19999999999999929</v>
      </c>
      <c r="F460">
        <v>19.2</v>
      </c>
      <c r="G460">
        <f t="shared" si="28"/>
        <v>0</v>
      </c>
      <c r="H460">
        <f>SUM($G$2:G460)</f>
        <v>0.30000000000000071</v>
      </c>
      <c r="J460">
        <v>20.2</v>
      </c>
      <c r="K460">
        <f t="shared" si="29"/>
        <v>0</v>
      </c>
      <c r="L460">
        <f>SUM($K$2:K460)</f>
        <v>0.89999999999999858</v>
      </c>
    </row>
    <row r="461" spans="1:12" x14ac:dyDescent="0.2">
      <c r="A461">
        <f t="shared" si="30"/>
        <v>2290</v>
      </c>
      <c r="B461">
        <v>19</v>
      </c>
      <c r="C461">
        <f t="shared" si="31"/>
        <v>0</v>
      </c>
      <c r="D461">
        <f>SUM($C$2:C461)</f>
        <v>0.19999999999999929</v>
      </c>
      <c r="F461">
        <v>19.2</v>
      </c>
      <c r="G461">
        <f t="shared" si="28"/>
        <v>0</v>
      </c>
      <c r="H461">
        <f>SUM($G$2:G461)</f>
        <v>0.30000000000000071</v>
      </c>
      <c r="J461">
        <v>20.2</v>
      </c>
      <c r="K461">
        <f t="shared" si="29"/>
        <v>0</v>
      </c>
      <c r="L461">
        <f>SUM($K$2:K461)</f>
        <v>0.89999999999999858</v>
      </c>
    </row>
    <row r="462" spans="1:12" x14ac:dyDescent="0.2">
      <c r="A462">
        <f t="shared" si="30"/>
        <v>2295</v>
      </c>
      <c r="B462">
        <v>19</v>
      </c>
      <c r="C462">
        <f t="shared" si="31"/>
        <v>0</v>
      </c>
      <c r="D462">
        <f>SUM($C$2:C462)</f>
        <v>0.19999999999999929</v>
      </c>
      <c r="F462">
        <v>19.2</v>
      </c>
      <c r="G462">
        <f t="shared" si="28"/>
        <v>0</v>
      </c>
      <c r="H462">
        <f>SUM($G$2:G462)</f>
        <v>0.30000000000000071</v>
      </c>
      <c r="J462">
        <v>20.2</v>
      </c>
      <c r="K462">
        <f t="shared" si="29"/>
        <v>0</v>
      </c>
      <c r="L462">
        <f>SUM($K$2:K462)</f>
        <v>0.89999999999999858</v>
      </c>
    </row>
    <row r="463" spans="1:12" x14ac:dyDescent="0.2">
      <c r="A463">
        <f t="shared" si="30"/>
        <v>2300</v>
      </c>
      <c r="B463">
        <v>19</v>
      </c>
      <c r="C463">
        <f t="shared" si="31"/>
        <v>0</v>
      </c>
      <c r="D463">
        <f>SUM($C$2:C463)</f>
        <v>0.19999999999999929</v>
      </c>
      <c r="F463">
        <v>19.2</v>
      </c>
      <c r="G463">
        <f t="shared" si="28"/>
        <v>0</v>
      </c>
      <c r="H463">
        <f>SUM($G$2:G463)</f>
        <v>0.30000000000000071</v>
      </c>
      <c r="J463">
        <v>20.2</v>
      </c>
      <c r="K463">
        <f t="shared" si="29"/>
        <v>0</v>
      </c>
      <c r="L463">
        <f>SUM($K$2:K463)</f>
        <v>0.89999999999999858</v>
      </c>
    </row>
    <row r="464" spans="1:12" x14ac:dyDescent="0.2">
      <c r="A464">
        <f t="shared" si="30"/>
        <v>2305</v>
      </c>
      <c r="B464">
        <v>19</v>
      </c>
      <c r="C464">
        <f t="shared" si="31"/>
        <v>0</v>
      </c>
      <c r="D464">
        <f>SUM($C$2:C464)</f>
        <v>0.19999999999999929</v>
      </c>
      <c r="F464">
        <v>19.2</v>
      </c>
      <c r="G464">
        <f t="shared" si="28"/>
        <v>0</v>
      </c>
      <c r="H464">
        <f>SUM($G$2:G464)</f>
        <v>0.30000000000000071</v>
      </c>
      <c r="J464">
        <v>20.2</v>
      </c>
      <c r="K464">
        <f t="shared" si="29"/>
        <v>0</v>
      </c>
      <c r="L464">
        <f>SUM($K$2:K464)</f>
        <v>0.89999999999999858</v>
      </c>
    </row>
    <row r="465" spans="1:12" x14ac:dyDescent="0.2">
      <c r="A465">
        <f t="shared" si="30"/>
        <v>2310</v>
      </c>
      <c r="B465">
        <v>19</v>
      </c>
      <c r="C465">
        <f t="shared" si="31"/>
        <v>0</v>
      </c>
      <c r="D465">
        <f>SUM($C$2:C465)</f>
        <v>0.19999999999999929</v>
      </c>
      <c r="F465">
        <v>19.2</v>
      </c>
      <c r="G465">
        <f t="shared" si="28"/>
        <v>0</v>
      </c>
      <c r="H465">
        <f>SUM($G$2:G465)</f>
        <v>0.30000000000000071</v>
      </c>
      <c r="J465">
        <v>20.2</v>
      </c>
      <c r="K465">
        <f t="shared" si="29"/>
        <v>0</v>
      </c>
      <c r="L465">
        <f>SUM($K$2:K465)</f>
        <v>0.89999999999999858</v>
      </c>
    </row>
    <row r="466" spans="1:12" x14ac:dyDescent="0.2">
      <c r="A466">
        <f t="shared" si="30"/>
        <v>2315</v>
      </c>
      <c r="B466">
        <v>19</v>
      </c>
      <c r="C466">
        <f t="shared" si="31"/>
        <v>0</v>
      </c>
      <c r="D466">
        <f>SUM($C$2:C466)</f>
        <v>0.19999999999999929</v>
      </c>
      <c r="F466">
        <v>19.2</v>
      </c>
      <c r="G466">
        <f t="shared" si="28"/>
        <v>0</v>
      </c>
      <c r="H466">
        <f>SUM($G$2:G466)</f>
        <v>0.30000000000000071</v>
      </c>
      <c r="J466">
        <v>20.2</v>
      </c>
      <c r="K466">
        <f t="shared" si="29"/>
        <v>0</v>
      </c>
      <c r="L466">
        <f>SUM($K$2:K466)</f>
        <v>0.89999999999999858</v>
      </c>
    </row>
    <row r="467" spans="1:12" x14ac:dyDescent="0.2">
      <c r="A467">
        <f t="shared" si="30"/>
        <v>2320</v>
      </c>
      <c r="B467">
        <v>19</v>
      </c>
      <c r="C467">
        <f t="shared" si="31"/>
        <v>0</v>
      </c>
      <c r="D467">
        <f>SUM($C$2:C467)</f>
        <v>0.19999999999999929</v>
      </c>
      <c r="F467">
        <v>19.2</v>
      </c>
      <c r="G467">
        <f t="shared" si="28"/>
        <v>0.10000000000000142</v>
      </c>
      <c r="H467">
        <f>SUM($G$2:G467)</f>
        <v>0.40000000000000213</v>
      </c>
      <c r="J467">
        <v>20.2</v>
      </c>
      <c r="K467">
        <f t="shared" si="29"/>
        <v>0</v>
      </c>
      <c r="L467">
        <f>SUM($K$2:K467)</f>
        <v>0.89999999999999858</v>
      </c>
    </row>
    <row r="468" spans="1:12" x14ac:dyDescent="0.2">
      <c r="A468">
        <f t="shared" si="30"/>
        <v>2325</v>
      </c>
      <c r="B468">
        <v>19</v>
      </c>
      <c r="C468">
        <f t="shared" si="31"/>
        <v>0</v>
      </c>
      <c r="D468">
        <f>SUM($C$2:C468)</f>
        <v>0.19999999999999929</v>
      </c>
      <c r="F468">
        <v>19.3</v>
      </c>
      <c r="G468">
        <f t="shared" si="28"/>
        <v>-0.10000000000000142</v>
      </c>
      <c r="H468">
        <f>SUM($G$2:G468)</f>
        <v>0.30000000000000071</v>
      </c>
      <c r="J468">
        <v>20.2</v>
      </c>
      <c r="K468">
        <f t="shared" si="29"/>
        <v>0</v>
      </c>
      <c r="L468">
        <f>SUM($K$2:K468)</f>
        <v>0.89999999999999858</v>
      </c>
    </row>
    <row r="469" spans="1:12" x14ac:dyDescent="0.2">
      <c r="A469">
        <f t="shared" si="30"/>
        <v>2330</v>
      </c>
      <c r="B469">
        <v>19</v>
      </c>
      <c r="C469">
        <f t="shared" si="31"/>
        <v>0</v>
      </c>
      <c r="D469">
        <f>SUM($C$2:C469)</f>
        <v>0.19999999999999929</v>
      </c>
      <c r="F469">
        <v>19.2</v>
      </c>
      <c r="G469">
        <f t="shared" si="28"/>
        <v>0.10000000000000142</v>
      </c>
      <c r="H469">
        <f>SUM($G$2:G469)</f>
        <v>0.40000000000000213</v>
      </c>
      <c r="J469">
        <v>20.2</v>
      </c>
      <c r="K469">
        <f t="shared" si="29"/>
        <v>0</v>
      </c>
      <c r="L469">
        <f>SUM($K$2:K469)</f>
        <v>0.89999999999999858</v>
      </c>
    </row>
    <row r="470" spans="1:12" x14ac:dyDescent="0.2">
      <c r="A470">
        <f t="shared" si="30"/>
        <v>2335</v>
      </c>
      <c r="B470">
        <v>19</v>
      </c>
      <c r="C470">
        <f t="shared" si="31"/>
        <v>0</v>
      </c>
      <c r="D470">
        <f>SUM($C$2:C470)</f>
        <v>0.19999999999999929</v>
      </c>
      <c r="F470">
        <v>19.3</v>
      </c>
      <c r="G470">
        <f t="shared" si="28"/>
        <v>-0.10000000000000142</v>
      </c>
      <c r="H470">
        <f>SUM($G$2:G470)</f>
        <v>0.30000000000000071</v>
      </c>
      <c r="J470">
        <v>20.2</v>
      </c>
      <c r="K470">
        <f t="shared" si="29"/>
        <v>0</v>
      </c>
      <c r="L470">
        <f>SUM($K$2:K470)</f>
        <v>0.89999999999999858</v>
      </c>
    </row>
    <row r="471" spans="1:12" x14ac:dyDescent="0.2">
      <c r="A471">
        <f t="shared" si="30"/>
        <v>2340</v>
      </c>
      <c r="B471">
        <v>19</v>
      </c>
      <c r="C471">
        <f t="shared" si="31"/>
        <v>0</v>
      </c>
      <c r="D471">
        <f>SUM($C$2:C471)</f>
        <v>0.19999999999999929</v>
      </c>
      <c r="F471">
        <v>19.2</v>
      </c>
      <c r="G471">
        <f t="shared" si="28"/>
        <v>0.10000000000000142</v>
      </c>
      <c r="H471">
        <f>SUM($G$2:G471)</f>
        <v>0.40000000000000213</v>
      </c>
      <c r="J471">
        <v>20.2</v>
      </c>
      <c r="K471">
        <f t="shared" si="29"/>
        <v>0</v>
      </c>
      <c r="L471">
        <f>SUM($K$2:K471)</f>
        <v>0.89999999999999858</v>
      </c>
    </row>
    <row r="472" spans="1:12" x14ac:dyDescent="0.2">
      <c r="A472">
        <f t="shared" si="30"/>
        <v>2345</v>
      </c>
      <c r="B472">
        <v>19</v>
      </c>
      <c r="C472">
        <f t="shared" si="31"/>
        <v>0.10000000000000142</v>
      </c>
      <c r="D472">
        <f>SUM($C$2:C472)</f>
        <v>0.30000000000000071</v>
      </c>
      <c r="F472">
        <v>19.3</v>
      </c>
      <c r="G472">
        <f t="shared" si="28"/>
        <v>0</v>
      </c>
      <c r="H472">
        <f>SUM($G$2:G472)</f>
        <v>0.40000000000000213</v>
      </c>
      <c r="J472">
        <v>20.2</v>
      </c>
      <c r="K472">
        <f t="shared" si="29"/>
        <v>0</v>
      </c>
      <c r="L472">
        <f>SUM($K$2:K472)</f>
        <v>0.89999999999999858</v>
      </c>
    </row>
    <row r="473" spans="1:12" x14ac:dyDescent="0.2">
      <c r="A473">
        <f t="shared" si="30"/>
        <v>2350</v>
      </c>
      <c r="B473">
        <v>19.100000000000001</v>
      </c>
      <c r="C473">
        <f t="shared" si="31"/>
        <v>-0.10000000000000142</v>
      </c>
      <c r="D473">
        <f>SUM($C$2:C473)</f>
        <v>0.19999999999999929</v>
      </c>
      <c r="F473">
        <v>19.3</v>
      </c>
      <c r="G473">
        <f t="shared" si="28"/>
        <v>-0.10000000000000142</v>
      </c>
      <c r="H473">
        <f>SUM($G$2:G473)</f>
        <v>0.30000000000000071</v>
      </c>
      <c r="J473">
        <v>20.2</v>
      </c>
      <c r="K473">
        <f t="shared" si="29"/>
        <v>0</v>
      </c>
      <c r="L473">
        <f>SUM($K$2:K473)</f>
        <v>0.89999999999999858</v>
      </c>
    </row>
    <row r="474" spans="1:12" x14ac:dyDescent="0.2">
      <c r="A474">
        <f t="shared" si="30"/>
        <v>2355</v>
      </c>
      <c r="B474">
        <v>19</v>
      </c>
      <c r="C474">
        <f t="shared" si="31"/>
        <v>0</v>
      </c>
      <c r="D474">
        <f>SUM($C$2:C474)</f>
        <v>0.19999999999999929</v>
      </c>
      <c r="F474">
        <v>19.2</v>
      </c>
      <c r="G474">
        <f t="shared" si="28"/>
        <v>0</v>
      </c>
      <c r="H474">
        <f>SUM($G$2:G474)</f>
        <v>0.30000000000000071</v>
      </c>
      <c r="J474">
        <v>20.2</v>
      </c>
      <c r="K474">
        <f t="shared" si="29"/>
        <v>0</v>
      </c>
      <c r="L474">
        <f>SUM($K$2:K474)</f>
        <v>0.89999999999999858</v>
      </c>
    </row>
    <row r="475" spans="1:12" x14ac:dyDescent="0.2">
      <c r="A475">
        <f t="shared" si="30"/>
        <v>2360</v>
      </c>
      <c r="B475">
        <v>19</v>
      </c>
      <c r="C475">
        <f t="shared" si="31"/>
        <v>0</v>
      </c>
      <c r="D475">
        <f>SUM($C$2:C475)</f>
        <v>0.19999999999999929</v>
      </c>
      <c r="F475">
        <v>19.2</v>
      </c>
      <c r="G475">
        <f t="shared" si="28"/>
        <v>0.10000000000000142</v>
      </c>
      <c r="H475">
        <f>SUM($G$2:G475)</f>
        <v>0.40000000000000213</v>
      </c>
      <c r="J475">
        <v>20.2</v>
      </c>
      <c r="K475">
        <f t="shared" si="29"/>
        <v>0</v>
      </c>
      <c r="L475">
        <f>SUM($K$2:K475)</f>
        <v>0.89999999999999858</v>
      </c>
    </row>
    <row r="476" spans="1:12" x14ac:dyDescent="0.2">
      <c r="A476">
        <f t="shared" si="30"/>
        <v>2365</v>
      </c>
      <c r="B476">
        <v>19</v>
      </c>
      <c r="C476">
        <f t="shared" si="31"/>
        <v>0</v>
      </c>
      <c r="D476">
        <f>SUM($C$2:C476)</f>
        <v>0.19999999999999929</v>
      </c>
      <c r="F476">
        <v>19.3</v>
      </c>
      <c r="G476">
        <f t="shared" si="28"/>
        <v>0</v>
      </c>
      <c r="H476">
        <f>SUM($G$2:G476)</f>
        <v>0.40000000000000213</v>
      </c>
      <c r="J476">
        <v>20.2</v>
      </c>
      <c r="K476">
        <f t="shared" si="29"/>
        <v>0</v>
      </c>
      <c r="L476">
        <f>SUM($K$2:K476)</f>
        <v>0.89999999999999858</v>
      </c>
    </row>
    <row r="477" spans="1:12" x14ac:dyDescent="0.2">
      <c r="A477">
        <f t="shared" si="30"/>
        <v>2370</v>
      </c>
      <c r="B477">
        <v>19</v>
      </c>
      <c r="C477">
        <f t="shared" si="31"/>
        <v>0</v>
      </c>
      <c r="D477">
        <f>SUM($C$2:C477)</f>
        <v>0.19999999999999929</v>
      </c>
      <c r="F477">
        <v>19.3</v>
      </c>
      <c r="G477">
        <f t="shared" si="28"/>
        <v>0</v>
      </c>
      <c r="H477">
        <f>SUM($G$2:G477)</f>
        <v>0.40000000000000213</v>
      </c>
      <c r="J477">
        <v>20.2</v>
      </c>
      <c r="K477">
        <f t="shared" si="29"/>
        <v>0</v>
      </c>
      <c r="L477">
        <f>SUM($K$2:K477)</f>
        <v>0.89999999999999858</v>
      </c>
    </row>
    <row r="478" spans="1:12" x14ac:dyDescent="0.2">
      <c r="A478">
        <f t="shared" si="30"/>
        <v>2375</v>
      </c>
      <c r="B478">
        <v>19</v>
      </c>
      <c r="C478">
        <f t="shared" si="31"/>
        <v>0</v>
      </c>
      <c r="D478">
        <f>SUM($C$2:C478)</f>
        <v>0.19999999999999929</v>
      </c>
      <c r="F478">
        <v>19.3</v>
      </c>
      <c r="G478">
        <f t="shared" si="28"/>
        <v>0</v>
      </c>
      <c r="H478">
        <f>SUM($G$2:G478)</f>
        <v>0.40000000000000213</v>
      </c>
      <c r="J478">
        <v>20.2</v>
      </c>
      <c r="K478">
        <f t="shared" si="29"/>
        <v>0</v>
      </c>
      <c r="L478">
        <f>SUM($K$2:K478)</f>
        <v>0.89999999999999858</v>
      </c>
    </row>
    <row r="479" spans="1:12" x14ac:dyDescent="0.2">
      <c r="A479">
        <f t="shared" si="30"/>
        <v>2380</v>
      </c>
      <c r="B479">
        <v>19</v>
      </c>
      <c r="C479">
        <f t="shared" si="31"/>
        <v>0</v>
      </c>
      <c r="D479">
        <f>SUM($C$2:C479)</f>
        <v>0.19999999999999929</v>
      </c>
      <c r="F479">
        <v>19.3</v>
      </c>
      <c r="G479">
        <f t="shared" si="28"/>
        <v>-0.10000000000000142</v>
      </c>
      <c r="H479">
        <f>SUM($G$2:G479)</f>
        <v>0.30000000000000071</v>
      </c>
      <c r="J479">
        <v>20.2</v>
      </c>
      <c r="K479">
        <f t="shared" si="29"/>
        <v>0</v>
      </c>
      <c r="L479">
        <f>SUM($K$2:K479)</f>
        <v>0.89999999999999858</v>
      </c>
    </row>
    <row r="480" spans="1:12" x14ac:dyDescent="0.2">
      <c r="A480">
        <f t="shared" si="30"/>
        <v>2385</v>
      </c>
      <c r="B480">
        <v>19</v>
      </c>
      <c r="C480">
        <f t="shared" si="31"/>
        <v>0</v>
      </c>
      <c r="D480">
        <f>SUM($C$2:C480)</f>
        <v>0.19999999999999929</v>
      </c>
      <c r="F480">
        <v>19.2</v>
      </c>
      <c r="G480">
        <f t="shared" si="28"/>
        <v>0</v>
      </c>
      <c r="H480">
        <f>SUM($G$2:G480)</f>
        <v>0.30000000000000071</v>
      </c>
      <c r="J480">
        <v>20.2</v>
      </c>
      <c r="K480">
        <f t="shared" si="29"/>
        <v>0</v>
      </c>
      <c r="L480">
        <f>SUM($K$2:K480)</f>
        <v>0.89999999999999858</v>
      </c>
    </row>
    <row r="481" spans="1:12" x14ac:dyDescent="0.2">
      <c r="A481">
        <f t="shared" si="30"/>
        <v>2390</v>
      </c>
      <c r="B481">
        <v>19</v>
      </c>
      <c r="C481">
        <f t="shared" si="31"/>
        <v>0</v>
      </c>
      <c r="D481">
        <f>SUM($C$2:C481)</f>
        <v>0.19999999999999929</v>
      </c>
      <c r="F481">
        <v>19.2</v>
      </c>
      <c r="G481">
        <f t="shared" si="28"/>
        <v>0</v>
      </c>
      <c r="H481">
        <f>SUM($G$2:G481)</f>
        <v>0.30000000000000071</v>
      </c>
      <c r="J481">
        <v>20.2</v>
      </c>
      <c r="K481">
        <f t="shared" si="29"/>
        <v>0</v>
      </c>
      <c r="L481">
        <f>SUM($K$2:K481)</f>
        <v>0.89999999999999858</v>
      </c>
    </row>
    <row r="482" spans="1:12" x14ac:dyDescent="0.2">
      <c r="A482">
        <f t="shared" si="30"/>
        <v>2395</v>
      </c>
      <c r="B482">
        <v>19</v>
      </c>
      <c r="C482">
        <f t="shared" si="31"/>
        <v>0.10000000000000142</v>
      </c>
      <c r="D482">
        <f>SUM($C$2:C482)</f>
        <v>0.30000000000000071</v>
      </c>
      <c r="F482">
        <v>19.2</v>
      </c>
      <c r="G482">
        <f t="shared" si="28"/>
        <v>0.10000000000000142</v>
      </c>
      <c r="H482">
        <f>SUM($G$2:G482)</f>
        <v>0.40000000000000213</v>
      </c>
      <c r="J482">
        <v>20.2</v>
      </c>
      <c r="K482">
        <f t="shared" si="29"/>
        <v>0</v>
      </c>
      <c r="L482">
        <f>SUM($K$2:K482)</f>
        <v>0.89999999999999858</v>
      </c>
    </row>
    <row r="483" spans="1:12" x14ac:dyDescent="0.2">
      <c r="A483">
        <f t="shared" si="30"/>
        <v>2400</v>
      </c>
      <c r="B483">
        <v>19.100000000000001</v>
      </c>
      <c r="C483">
        <f t="shared" si="31"/>
        <v>-0.10000000000000142</v>
      </c>
      <c r="D483">
        <f>SUM($C$2:C483)</f>
        <v>0.19999999999999929</v>
      </c>
      <c r="F483">
        <v>19.3</v>
      </c>
      <c r="G483">
        <f t="shared" si="28"/>
        <v>-0.10000000000000142</v>
      </c>
      <c r="H483">
        <f>SUM($G$2:G483)</f>
        <v>0.30000000000000071</v>
      </c>
      <c r="J483">
        <v>20.2</v>
      </c>
      <c r="K483">
        <f t="shared" si="29"/>
        <v>0</v>
      </c>
      <c r="L483">
        <f>SUM($K$2:K483)</f>
        <v>0.89999999999999858</v>
      </c>
    </row>
    <row r="484" spans="1:12" x14ac:dyDescent="0.2">
      <c r="A484">
        <f t="shared" si="30"/>
        <v>2405</v>
      </c>
      <c r="B484">
        <v>19</v>
      </c>
      <c r="C484">
        <f t="shared" si="31"/>
        <v>0</v>
      </c>
      <c r="D484">
        <f>SUM($C$2:C484)</f>
        <v>0.19999999999999929</v>
      </c>
      <c r="F484">
        <v>19.2</v>
      </c>
      <c r="G484">
        <f t="shared" si="28"/>
        <v>0.10000000000000142</v>
      </c>
      <c r="H484">
        <f>SUM($G$2:G484)</f>
        <v>0.40000000000000213</v>
      </c>
      <c r="J484">
        <v>20.2</v>
      </c>
      <c r="K484">
        <f t="shared" si="29"/>
        <v>0</v>
      </c>
      <c r="L484">
        <f>SUM($K$2:K484)</f>
        <v>0.89999999999999858</v>
      </c>
    </row>
    <row r="485" spans="1:12" x14ac:dyDescent="0.2">
      <c r="A485">
        <f t="shared" si="30"/>
        <v>2410</v>
      </c>
      <c r="B485">
        <v>19</v>
      </c>
      <c r="C485">
        <f t="shared" si="31"/>
        <v>0</v>
      </c>
      <c r="D485">
        <f>SUM($C$2:C485)</f>
        <v>0.19999999999999929</v>
      </c>
      <c r="F485">
        <v>19.3</v>
      </c>
      <c r="G485">
        <f t="shared" si="28"/>
        <v>-0.10000000000000142</v>
      </c>
      <c r="H485">
        <f>SUM($G$2:G485)</f>
        <v>0.30000000000000071</v>
      </c>
      <c r="J485">
        <v>20.2</v>
      </c>
      <c r="K485">
        <f t="shared" si="29"/>
        <v>0</v>
      </c>
      <c r="L485">
        <f>SUM($K$2:K485)</f>
        <v>0.89999999999999858</v>
      </c>
    </row>
    <row r="486" spans="1:12" x14ac:dyDescent="0.2">
      <c r="A486">
        <f t="shared" si="30"/>
        <v>2415</v>
      </c>
      <c r="B486">
        <v>19</v>
      </c>
      <c r="C486">
        <f t="shared" si="31"/>
        <v>0</v>
      </c>
      <c r="D486">
        <f>SUM($C$2:C486)</f>
        <v>0.19999999999999929</v>
      </c>
      <c r="F486">
        <v>19.2</v>
      </c>
      <c r="G486">
        <f t="shared" si="28"/>
        <v>0</v>
      </c>
      <c r="H486">
        <f>SUM($G$2:G486)</f>
        <v>0.30000000000000071</v>
      </c>
      <c r="J486">
        <v>20.2</v>
      </c>
      <c r="K486">
        <f t="shared" si="29"/>
        <v>0</v>
      </c>
      <c r="L486">
        <f>SUM($K$2:K486)</f>
        <v>0.89999999999999858</v>
      </c>
    </row>
    <row r="487" spans="1:12" x14ac:dyDescent="0.2">
      <c r="A487">
        <f t="shared" si="30"/>
        <v>2420</v>
      </c>
      <c r="B487">
        <v>19</v>
      </c>
      <c r="C487">
        <f t="shared" si="31"/>
        <v>0</v>
      </c>
      <c r="D487">
        <f>SUM($C$2:C487)</f>
        <v>0.19999999999999929</v>
      </c>
      <c r="F487">
        <v>19.2</v>
      </c>
      <c r="G487">
        <f t="shared" si="28"/>
        <v>0</v>
      </c>
      <c r="H487">
        <f>SUM($G$2:G487)</f>
        <v>0.30000000000000071</v>
      </c>
      <c r="J487">
        <v>20.2</v>
      </c>
      <c r="K487">
        <f t="shared" si="29"/>
        <v>0</v>
      </c>
      <c r="L487">
        <f>SUM($K$2:K487)</f>
        <v>0.89999999999999858</v>
      </c>
    </row>
    <row r="488" spans="1:12" x14ac:dyDescent="0.2">
      <c r="A488">
        <f t="shared" si="30"/>
        <v>2425</v>
      </c>
      <c r="B488">
        <v>19</v>
      </c>
      <c r="C488">
        <f t="shared" si="31"/>
        <v>0</v>
      </c>
      <c r="D488">
        <f>SUM($C$2:C488)</f>
        <v>0.19999999999999929</v>
      </c>
      <c r="F488">
        <v>19.2</v>
      </c>
      <c r="G488">
        <f t="shared" si="28"/>
        <v>0</v>
      </c>
      <c r="H488">
        <f>SUM($G$2:G488)</f>
        <v>0.30000000000000071</v>
      </c>
      <c r="J488">
        <v>20.2</v>
      </c>
      <c r="K488">
        <f t="shared" si="29"/>
        <v>0</v>
      </c>
      <c r="L488">
        <f>SUM($K$2:K488)</f>
        <v>0.89999999999999858</v>
      </c>
    </row>
    <row r="489" spans="1:12" x14ac:dyDescent="0.2">
      <c r="A489">
        <f t="shared" si="30"/>
        <v>2430</v>
      </c>
      <c r="B489">
        <v>19</v>
      </c>
      <c r="C489">
        <f t="shared" si="31"/>
        <v>0</v>
      </c>
      <c r="D489">
        <f>SUM($C$2:C489)</f>
        <v>0.19999999999999929</v>
      </c>
      <c r="F489">
        <v>19.2</v>
      </c>
      <c r="G489">
        <f t="shared" si="28"/>
        <v>0</v>
      </c>
      <c r="H489">
        <f>SUM($G$2:G489)</f>
        <v>0.30000000000000071</v>
      </c>
      <c r="J489">
        <v>20.2</v>
      </c>
      <c r="K489">
        <f t="shared" si="29"/>
        <v>0</v>
      </c>
      <c r="L489">
        <f>SUM($K$2:K489)</f>
        <v>0.89999999999999858</v>
      </c>
    </row>
    <row r="490" spans="1:12" x14ac:dyDescent="0.2">
      <c r="A490">
        <f t="shared" si="30"/>
        <v>2435</v>
      </c>
      <c r="B490">
        <v>19</v>
      </c>
      <c r="C490">
        <f t="shared" si="31"/>
        <v>0</v>
      </c>
      <c r="D490">
        <f>SUM($C$2:C490)</f>
        <v>0.19999999999999929</v>
      </c>
      <c r="F490">
        <v>19.2</v>
      </c>
      <c r="G490">
        <f t="shared" si="28"/>
        <v>0</v>
      </c>
      <c r="H490">
        <f>SUM($G$2:G490)</f>
        <v>0.30000000000000071</v>
      </c>
      <c r="J490">
        <v>20.2</v>
      </c>
      <c r="K490">
        <f t="shared" si="29"/>
        <v>0</v>
      </c>
      <c r="L490">
        <f>SUM($K$2:K490)</f>
        <v>0.89999999999999858</v>
      </c>
    </row>
    <row r="491" spans="1:12" x14ac:dyDescent="0.2">
      <c r="A491">
        <f t="shared" si="30"/>
        <v>2440</v>
      </c>
      <c r="B491">
        <v>19</v>
      </c>
      <c r="C491">
        <f t="shared" si="31"/>
        <v>0.10000000000000142</v>
      </c>
      <c r="D491">
        <f>SUM($C$2:C491)</f>
        <v>0.30000000000000071</v>
      </c>
      <c r="F491">
        <v>19.2</v>
      </c>
      <c r="G491">
        <f t="shared" si="28"/>
        <v>0</v>
      </c>
      <c r="H491">
        <f>SUM($G$2:G491)</f>
        <v>0.30000000000000071</v>
      </c>
      <c r="J491">
        <v>20.2</v>
      </c>
      <c r="K491">
        <f t="shared" si="29"/>
        <v>0</v>
      </c>
      <c r="L491">
        <f>SUM($K$2:K491)</f>
        <v>0.89999999999999858</v>
      </c>
    </row>
    <row r="492" spans="1:12" x14ac:dyDescent="0.2">
      <c r="A492">
        <f t="shared" si="30"/>
        <v>2445</v>
      </c>
      <c r="B492">
        <v>19.100000000000001</v>
      </c>
      <c r="C492">
        <f t="shared" si="31"/>
        <v>0</v>
      </c>
      <c r="D492">
        <f>SUM($C$2:C492)</f>
        <v>0.30000000000000071</v>
      </c>
      <c r="F492">
        <v>19.2</v>
      </c>
      <c r="G492">
        <f t="shared" si="28"/>
        <v>0</v>
      </c>
      <c r="H492">
        <f>SUM($G$2:G492)</f>
        <v>0.30000000000000071</v>
      </c>
      <c r="J492">
        <v>20.2</v>
      </c>
      <c r="K492">
        <f t="shared" si="29"/>
        <v>0</v>
      </c>
      <c r="L492">
        <f>SUM($K$2:K492)</f>
        <v>0.89999999999999858</v>
      </c>
    </row>
    <row r="493" spans="1:12" x14ac:dyDescent="0.2">
      <c r="A493">
        <f t="shared" si="30"/>
        <v>2450</v>
      </c>
      <c r="B493">
        <v>19.100000000000001</v>
      </c>
      <c r="C493">
        <f t="shared" si="31"/>
        <v>0</v>
      </c>
      <c r="D493">
        <f>SUM($C$2:C493)</f>
        <v>0.30000000000000071</v>
      </c>
      <c r="F493">
        <v>19.2</v>
      </c>
      <c r="G493">
        <f t="shared" si="28"/>
        <v>0</v>
      </c>
      <c r="H493">
        <f>SUM($G$2:G493)</f>
        <v>0.30000000000000071</v>
      </c>
      <c r="J493">
        <v>20.2</v>
      </c>
      <c r="K493">
        <f t="shared" si="29"/>
        <v>0</v>
      </c>
      <c r="L493">
        <f>SUM($K$2:K493)</f>
        <v>0.89999999999999858</v>
      </c>
    </row>
    <row r="494" spans="1:12" x14ac:dyDescent="0.2">
      <c r="A494">
        <f t="shared" si="30"/>
        <v>2455</v>
      </c>
      <c r="B494">
        <v>19.100000000000001</v>
      </c>
      <c r="C494">
        <f t="shared" si="31"/>
        <v>0</v>
      </c>
      <c r="D494">
        <f>SUM($C$2:C494)</f>
        <v>0.30000000000000071</v>
      </c>
      <c r="F494">
        <v>19.2</v>
      </c>
      <c r="G494">
        <f t="shared" si="28"/>
        <v>0</v>
      </c>
      <c r="H494">
        <f>SUM($G$2:G494)</f>
        <v>0.30000000000000071</v>
      </c>
      <c r="J494">
        <v>20.2</v>
      </c>
      <c r="K494">
        <f t="shared" si="29"/>
        <v>0</v>
      </c>
      <c r="L494">
        <f>SUM($K$2:K494)</f>
        <v>0.89999999999999858</v>
      </c>
    </row>
    <row r="495" spans="1:12" x14ac:dyDescent="0.2">
      <c r="A495">
        <f t="shared" si="30"/>
        <v>2460</v>
      </c>
      <c r="B495">
        <v>19.100000000000001</v>
      </c>
      <c r="C495">
        <f t="shared" si="31"/>
        <v>0</v>
      </c>
      <c r="D495">
        <f>SUM($C$2:C495)</f>
        <v>0.30000000000000071</v>
      </c>
      <c r="F495">
        <v>19.2</v>
      </c>
      <c r="G495">
        <f t="shared" si="28"/>
        <v>0</v>
      </c>
      <c r="H495">
        <f>SUM($G$2:G495)</f>
        <v>0.30000000000000071</v>
      </c>
      <c r="J495">
        <v>20.2</v>
      </c>
      <c r="K495">
        <f t="shared" si="29"/>
        <v>0</v>
      </c>
      <c r="L495">
        <f>SUM($K$2:K495)</f>
        <v>0.89999999999999858</v>
      </c>
    </row>
    <row r="496" spans="1:12" x14ac:dyDescent="0.2">
      <c r="A496">
        <f t="shared" si="30"/>
        <v>2465</v>
      </c>
      <c r="B496">
        <v>19.100000000000001</v>
      </c>
      <c r="C496">
        <f t="shared" si="31"/>
        <v>0</v>
      </c>
      <c r="D496">
        <f>SUM($C$2:C496)</f>
        <v>0.30000000000000071</v>
      </c>
      <c r="F496">
        <v>19.2</v>
      </c>
      <c r="G496">
        <f t="shared" si="28"/>
        <v>0</v>
      </c>
      <c r="H496">
        <f>SUM($G$2:G496)</f>
        <v>0.30000000000000071</v>
      </c>
      <c r="J496">
        <v>20.2</v>
      </c>
      <c r="K496">
        <f t="shared" si="29"/>
        <v>0</v>
      </c>
      <c r="L496">
        <f>SUM($K$2:K496)</f>
        <v>0.89999999999999858</v>
      </c>
    </row>
    <row r="497" spans="1:12" x14ac:dyDescent="0.2">
      <c r="A497">
        <f t="shared" si="30"/>
        <v>2470</v>
      </c>
      <c r="B497">
        <v>19.100000000000001</v>
      </c>
      <c r="C497">
        <f t="shared" si="31"/>
        <v>0</v>
      </c>
      <c r="D497">
        <f>SUM($C$2:C497)</f>
        <v>0.30000000000000071</v>
      </c>
      <c r="F497">
        <v>19.2</v>
      </c>
      <c r="G497">
        <f t="shared" si="28"/>
        <v>0</v>
      </c>
      <c r="H497">
        <f>SUM($G$2:G497)</f>
        <v>0.30000000000000071</v>
      </c>
      <c r="J497">
        <v>20.2</v>
      </c>
      <c r="K497">
        <f t="shared" si="29"/>
        <v>0</v>
      </c>
      <c r="L497">
        <f>SUM($K$2:K497)</f>
        <v>0.89999999999999858</v>
      </c>
    </row>
    <row r="498" spans="1:12" x14ac:dyDescent="0.2">
      <c r="A498">
        <f t="shared" si="30"/>
        <v>2475</v>
      </c>
      <c r="B498">
        <v>19.100000000000001</v>
      </c>
      <c r="C498">
        <f t="shared" si="31"/>
        <v>0</v>
      </c>
      <c r="D498">
        <f>SUM($C$2:C498)</f>
        <v>0.30000000000000071</v>
      </c>
      <c r="F498">
        <v>19.2</v>
      </c>
      <c r="G498">
        <f t="shared" si="28"/>
        <v>0</v>
      </c>
      <c r="H498">
        <f>SUM($G$2:G498)</f>
        <v>0.30000000000000071</v>
      </c>
      <c r="J498">
        <v>20.2</v>
      </c>
      <c r="K498">
        <f t="shared" si="29"/>
        <v>0</v>
      </c>
      <c r="L498">
        <f>SUM($K$2:K498)</f>
        <v>0.89999999999999858</v>
      </c>
    </row>
    <row r="499" spans="1:12" x14ac:dyDescent="0.2">
      <c r="A499">
        <f t="shared" si="30"/>
        <v>2480</v>
      </c>
      <c r="B499">
        <v>19.100000000000001</v>
      </c>
      <c r="C499">
        <f t="shared" si="31"/>
        <v>0</v>
      </c>
      <c r="D499">
        <f>SUM($C$2:C499)</f>
        <v>0.30000000000000071</v>
      </c>
      <c r="F499">
        <v>19.2</v>
      </c>
      <c r="G499">
        <f t="shared" si="28"/>
        <v>0</v>
      </c>
      <c r="H499">
        <f>SUM($G$2:G499)</f>
        <v>0.30000000000000071</v>
      </c>
      <c r="J499">
        <v>20.2</v>
      </c>
      <c r="K499">
        <f t="shared" si="29"/>
        <v>0</v>
      </c>
      <c r="L499">
        <f>SUM($K$2:K499)</f>
        <v>0.89999999999999858</v>
      </c>
    </row>
    <row r="500" spans="1:12" x14ac:dyDescent="0.2">
      <c r="A500">
        <f t="shared" si="30"/>
        <v>2485</v>
      </c>
      <c r="B500">
        <v>19.100000000000001</v>
      </c>
      <c r="C500">
        <f t="shared" si="31"/>
        <v>0</v>
      </c>
      <c r="D500">
        <f>SUM($C$2:C500)</f>
        <v>0.30000000000000071</v>
      </c>
      <c r="F500">
        <v>19.2</v>
      </c>
      <c r="G500">
        <f t="shared" si="28"/>
        <v>0</v>
      </c>
      <c r="H500">
        <f>SUM($G$2:G500)</f>
        <v>0.30000000000000071</v>
      </c>
      <c r="J500">
        <v>20.2</v>
      </c>
      <c r="K500">
        <f t="shared" si="29"/>
        <v>0</v>
      </c>
      <c r="L500">
        <f>SUM($K$2:K500)</f>
        <v>0.89999999999999858</v>
      </c>
    </row>
    <row r="501" spans="1:12" x14ac:dyDescent="0.2">
      <c r="A501">
        <f t="shared" si="30"/>
        <v>2490</v>
      </c>
      <c r="B501">
        <v>19.100000000000001</v>
      </c>
      <c r="C501">
        <f t="shared" si="31"/>
        <v>0</v>
      </c>
      <c r="D501">
        <f>SUM($C$2:C501)</f>
        <v>0.30000000000000071</v>
      </c>
      <c r="F501">
        <v>19.2</v>
      </c>
      <c r="G501">
        <f t="shared" si="28"/>
        <v>0</v>
      </c>
      <c r="H501">
        <f>SUM($G$2:G501)</f>
        <v>0.30000000000000071</v>
      </c>
      <c r="J501">
        <v>20.2</v>
      </c>
      <c r="K501">
        <f t="shared" si="29"/>
        <v>0</v>
      </c>
      <c r="L501">
        <f>SUM($K$2:K501)</f>
        <v>0.89999999999999858</v>
      </c>
    </row>
    <row r="502" spans="1:12" x14ac:dyDescent="0.2">
      <c r="A502">
        <f t="shared" si="30"/>
        <v>2495</v>
      </c>
      <c r="B502">
        <v>19.100000000000001</v>
      </c>
      <c r="C502">
        <f t="shared" si="31"/>
        <v>0</v>
      </c>
      <c r="D502">
        <f>SUM($C$2:C502)</f>
        <v>0.30000000000000071</v>
      </c>
      <c r="F502">
        <v>19.2</v>
      </c>
      <c r="G502">
        <f t="shared" si="28"/>
        <v>0</v>
      </c>
      <c r="H502">
        <f>SUM($G$2:G502)</f>
        <v>0.30000000000000071</v>
      </c>
      <c r="J502">
        <v>20.2</v>
      </c>
      <c r="K502">
        <f t="shared" si="29"/>
        <v>0</v>
      </c>
      <c r="L502">
        <f>SUM($K$2:K502)</f>
        <v>0.89999999999999858</v>
      </c>
    </row>
    <row r="503" spans="1:12" x14ac:dyDescent="0.2">
      <c r="A503">
        <f t="shared" si="30"/>
        <v>2500</v>
      </c>
      <c r="B503">
        <v>19.100000000000001</v>
      </c>
      <c r="C503">
        <f t="shared" si="31"/>
        <v>0</v>
      </c>
      <c r="D503">
        <f>SUM($C$2:C503)</f>
        <v>0.30000000000000071</v>
      </c>
      <c r="F503">
        <v>19.2</v>
      </c>
      <c r="G503">
        <f t="shared" si="28"/>
        <v>0</v>
      </c>
      <c r="H503">
        <f>SUM($G$2:G503)</f>
        <v>0.30000000000000071</v>
      </c>
      <c r="J503">
        <v>20.2</v>
      </c>
      <c r="K503">
        <f t="shared" si="29"/>
        <v>0</v>
      </c>
      <c r="L503">
        <f>SUM($K$2:K503)</f>
        <v>0.89999999999999858</v>
      </c>
    </row>
    <row r="504" spans="1:12" x14ac:dyDescent="0.2">
      <c r="A504">
        <f t="shared" si="30"/>
        <v>2505</v>
      </c>
      <c r="B504">
        <v>19.100000000000001</v>
      </c>
      <c r="C504">
        <f t="shared" si="31"/>
        <v>0</v>
      </c>
      <c r="D504">
        <f>SUM($C$2:C504)</f>
        <v>0.30000000000000071</v>
      </c>
      <c r="F504">
        <v>19.2</v>
      </c>
      <c r="G504">
        <f t="shared" si="28"/>
        <v>0</v>
      </c>
      <c r="H504">
        <f>SUM($G$2:G504)</f>
        <v>0.30000000000000071</v>
      </c>
      <c r="J504">
        <v>20.2</v>
      </c>
      <c r="K504">
        <f t="shared" si="29"/>
        <v>0</v>
      </c>
      <c r="L504">
        <f>SUM($K$2:K504)</f>
        <v>0.89999999999999858</v>
      </c>
    </row>
    <row r="505" spans="1:12" x14ac:dyDescent="0.2">
      <c r="A505">
        <f t="shared" si="30"/>
        <v>2510</v>
      </c>
      <c r="B505">
        <v>19.100000000000001</v>
      </c>
      <c r="C505">
        <f t="shared" si="31"/>
        <v>0</v>
      </c>
      <c r="D505">
        <f>SUM($C$2:C505)</f>
        <v>0.30000000000000071</v>
      </c>
      <c r="F505">
        <v>19.2</v>
      </c>
      <c r="G505">
        <f t="shared" si="28"/>
        <v>0</v>
      </c>
      <c r="H505">
        <f>SUM($G$2:G505)</f>
        <v>0.30000000000000071</v>
      </c>
      <c r="J505">
        <v>20.2</v>
      </c>
      <c r="K505">
        <f t="shared" si="29"/>
        <v>0</v>
      </c>
      <c r="L505">
        <f>SUM($K$2:K505)</f>
        <v>0.89999999999999858</v>
      </c>
    </row>
    <row r="506" spans="1:12" x14ac:dyDescent="0.2">
      <c r="A506">
        <f t="shared" si="30"/>
        <v>2515</v>
      </c>
      <c r="B506">
        <v>19.100000000000001</v>
      </c>
      <c r="C506">
        <f t="shared" si="31"/>
        <v>0</v>
      </c>
      <c r="D506">
        <f>SUM($C$2:C506)</f>
        <v>0.30000000000000071</v>
      </c>
      <c r="F506">
        <v>19.2</v>
      </c>
      <c r="G506">
        <f t="shared" si="28"/>
        <v>0</v>
      </c>
      <c r="H506">
        <f>SUM($G$2:G506)</f>
        <v>0.30000000000000071</v>
      </c>
      <c r="J506">
        <v>20.2</v>
      </c>
      <c r="K506">
        <f t="shared" si="29"/>
        <v>0</v>
      </c>
      <c r="L506">
        <f>SUM($K$2:K506)</f>
        <v>0.89999999999999858</v>
      </c>
    </row>
    <row r="507" spans="1:12" x14ac:dyDescent="0.2">
      <c r="A507">
        <f t="shared" si="30"/>
        <v>2520</v>
      </c>
      <c r="B507">
        <v>19.100000000000001</v>
      </c>
      <c r="C507">
        <f t="shared" si="31"/>
        <v>0</v>
      </c>
      <c r="D507">
        <f>SUM($C$2:C507)</f>
        <v>0.30000000000000071</v>
      </c>
      <c r="F507">
        <v>19.2</v>
      </c>
      <c r="G507">
        <f t="shared" si="28"/>
        <v>0.10000000000000142</v>
      </c>
      <c r="H507">
        <f>SUM($G$2:G507)</f>
        <v>0.40000000000000213</v>
      </c>
      <c r="J507">
        <v>20.2</v>
      </c>
      <c r="K507">
        <f t="shared" si="29"/>
        <v>0</v>
      </c>
      <c r="L507">
        <f>SUM($K$2:K507)</f>
        <v>0.89999999999999858</v>
      </c>
    </row>
    <row r="508" spans="1:12" x14ac:dyDescent="0.2">
      <c r="A508">
        <f t="shared" si="30"/>
        <v>2525</v>
      </c>
      <c r="B508">
        <v>19.100000000000001</v>
      </c>
      <c r="C508">
        <f t="shared" si="31"/>
        <v>0</v>
      </c>
      <c r="D508">
        <f>SUM($C$2:C508)</f>
        <v>0.30000000000000071</v>
      </c>
      <c r="F508">
        <v>19.3</v>
      </c>
      <c r="G508">
        <f t="shared" si="28"/>
        <v>-0.10000000000000142</v>
      </c>
      <c r="H508">
        <f>SUM($G$2:G508)</f>
        <v>0.30000000000000071</v>
      </c>
      <c r="J508">
        <v>20.2</v>
      </c>
      <c r="K508">
        <f t="shared" si="29"/>
        <v>0</v>
      </c>
      <c r="L508">
        <f>SUM($K$2:K508)</f>
        <v>0.89999999999999858</v>
      </c>
    </row>
    <row r="509" spans="1:12" x14ac:dyDescent="0.2">
      <c r="A509">
        <f t="shared" si="30"/>
        <v>2530</v>
      </c>
      <c r="B509">
        <v>19.100000000000001</v>
      </c>
      <c r="C509">
        <f t="shared" si="31"/>
        <v>0</v>
      </c>
      <c r="D509">
        <f>SUM($C$2:C509)</f>
        <v>0.30000000000000071</v>
      </c>
      <c r="F509">
        <v>19.2</v>
      </c>
      <c r="G509">
        <f t="shared" si="28"/>
        <v>0</v>
      </c>
      <c r="H509">
        <f>SUM($G$2:G509)</f>
        <v>0.30000000000000071</v>
      </c>
      <c r="J509">
        <v>20.2</v>
      </c>
      <c r="K509">
        <f t="shared" si="29"/>
        <v>0</v>
      </c>
      <c r="L509">
        <f>SUM($K$2:K509)</f>
        <v>0.89999999999999858</v>
      </c>
    </row>
    <row r="510" spans="1:12" x14ac:dyDescent="0.2">
      <c r="A510">
        <f t="shared" si="30"/>
        <v>2535</v>
      </c>
      <c r="B510">
        <v>19.100000000000001</v>
      </c>
      <c r="C510">
        <f t="shared" si="31"/>
        <v>0</v>
      </c>
      <c r="D510">
        <f>SUM($C$2:C510)</f>
        <v>0.30000000000000071</v>
      </c>
      <c r="F510">
        <v>19.2</v>
      </c>
      <c r="G510">
        <f t="shared" si="28"/>
        <v>0</v>
      </c>
      <c r="H510">
        <f>SUM($G$2:G510)</f>
        <v>0.30000000000000071</v>
      </c>
      <c r="J510">
        <v>20.2</v>
      </c>
      <c r="K510">
        <f t="shared" si="29"/>
        <v>0</v>
      </c>
      <c r="L510">
        <f>SUM($K$2:K510)</f>
        <v>0.89999999999999858</v>
      </c>
    </row>
    <row r="511" spans="1:12" x14ac:dyDescent="0.2">
      <c r="A511">
        <f t="shared" si="30"/>
        <v>2540</v>
      </c>
      <c r="B511">
        <v>19.100000000000001</v>
      </c>
      <c r="C511">
        <f t="shared" si="31"/>
        <v>0</v>
      </c>
      <c r="D511">
        <f>SUM($C$2:C511)</f>
        <v>0.30000000000000071</v>
      </c>
      <c r="F511">
        <v>19.2</v>
      </c>
      <c r="G511">
        <f t="shared" si="28"/>
        <v>0</v>
      </c>
      <c r="H511">
        <f>SUM($G$2:G511)</f>
        <v>0.30000000000000071</v>
      </c>
      <c r="J511">
        <v>20.2</v>
      </c>
      <c r="K511">
        <f t="shared" si="29"/>
        <v>0</v>
      </c>
      <c r="L511">
        <f>SUM($K$2:K511)</f>
        <v>0.89999999999999858</v>
      </c>
    </row>
    <row r="512" spans="1:12" x14ac:dyDescent="0.2">
      <c r="A512">
        <f t="shared" si="30"/>
        <v>2545</v>
      </c>
      <c r="B512">
        <v>19.100000000000001</v>
      </c>
      <c r="C512">
        <f t="shared" si="31"/>
        <v>0</v>
      </c>
      <c r="D512">
        <f>SUM($C$2:C512)</f>
        <v>0.30000000000000071</v>
      </c>
      <c r="F512">
        <v>19.2</v>
      </c>
      <c r="G512">
        <f t="shared" si="28"/>
        <v>0.10000000000000142</v>
      </c>
      <c r="H512">
        <f>SUM($G$2:G512)</f>
        <v>0.40000000000000213</v>
      </c>
      <c r="J512">
        <v>20.2</v>
      </c>
      <c r="K512">
        <f t="shared" si="29"/>
        <v>0</v>
      </c>
      <c r="L512">
        <f>SUM($K$2:K512)</f>
        <v>0.89999999999999858</v>
      </c>
    </row>
    <row r="513" spans="1:12" x14ac:dyDescent="0.2">
      <c r="A513">
        <f t="shared" si="30"/>
        <v>2550</v>
      </c>
      <c r="B513">
        <v>19.100000000000001</v>
      </c>
      <c r="C513">
        <f t="shared" si="31"/>
        <v>0</v>
      </c>
      <c r="D513">
        <f>SUM($C$2:C513)</f>
        <v>0.30000000000000071</v>
      </c>
      <c r="F513">
        <v>19.3</v>
      </c>
      <c r="G513">
        <f t="shared" si="28"/>
        <v>-0.10000000000000142</v>
      </c>
      <c r="H513">
        <f>SUM($G$2:G513)</f>
        <v>0.30000000000000071</v>
      </c>
      <c r="J513">
        <v>20.2</v>
      </c>
      <c r="K513">
        <f t="shared" si="29"/>
        <v>0</v>
      </c>
      <c r="L513">
        <f>SUM($K$2:K513)</f>
        <v>0.89999999999999858</v>
      </c>
    </row>
    <row r="514" spans="1:12" x14ac:dyDescent="0.2">
      <c r="A514">
        <f t="shared" si="30"/>
        <v>2555</v>
      </c>
      <c r="B514">
        <v>19.100000000000001</v>
      </c>
      <c r="C514">
        <f t="shared" si="31"/>
        <v>0</v>
      </c>
      <c r="D514">
        <f>SUM($C$2:C514)</f>
        <v>0.30000000000000071</v>
      </c>
      <c r="F514">
        <v>19.2</v>
      </c>
      <c r="G514">
        <f t="shared" si="28"/>
        <v>0</v>
      </c>
      <c r="H514">
        <f>SUM($G$2:G514)</f>
        <v>0.30000000000000071</v>
      </c>
      <c r="J514">
        <v>20.2</v>
      </c>
      <c r="K514">
        <f t="shared" si="29"/>
        <v>0</v>
      </c>
      <c r="L514">
        <f>SUM($K$2:K514)</f>
        <v>0.89999999999999858</v>
      </c>
    </row>
    <row r="515" spans="1:12" x14ac:dyDescent="0.2">
      <c r="A515">
        <f t="shared" si="30"/>
        <v>2560</v>
      </c>
      <c r="B515">
        <v>19.100000000000001</v>
      </c>
      <c r="C515">
        <f t="shared" si="31"/>
        <v>0</v>
      </c>
      <c r="D515">
        <f>SUM($C$2:C515)</f>
        <v>0.30000000000000071</v>
      </c>
      <c r="F515">
        <v>19.2</v>
      </c>
      <c r="G515">
        <f t="shared" si="28"/>
        <v>0</v>
      </c>
      <c r="H515">
        <f>SUM($G$2:G515)</f>
        <v>0.30000000000000071</v>
      </c>
      <c r="J515">
        <v>20.2</v>
      </c>
      <c r="K515">
        <f t="shared" si="29"/>
        <v>0</v>
      </c>
      <c r="L515">
        <f>SUM($K$2:K515)</f>
        <v>0.89999999999999858</v>
      </c>
    </row>
    <row r="516" spans="1:12" x14ac:dyDescent="0.2">
      <c r="A516">
        <f t="shared" si="30"/>
        <v>2565</v>
      </c>
      <c r="B516">
        <v>19.100000000000001</v>
      </c>
      <c r="C516">
        <f t="shared" si="31"/>
        <v>0</v>
      </c>
      <c r="D516">
        <f>SUM($C$2:C516)</f>
        <v>0.30000000000000071</v>
      </c>
      <c r="F516">
        <v>19.2</v>
      </c>
      <c r="G516">
        <f t="shared" ref="G516:G579" si="32">F517-F516</f>
        <v>0.10000000000000142</v>
      </c>
      <c r="H516">
        <f>SUM($G$2:G516)</f>
        <v>0.40000000000000213</v>
      </c>
      <c r="J516">
        <v>20.2</v>
      </c>
      <c r="K516">
        <f t="shared" ref="K516:K579" si="33">J517-J516</f>
        <v>0</v>
      </c>
      <c r="L516">
        <f>SUM($K$2:K516)</f>
        <v>0.89999999999999858</v>
      </c>
    </row>
    <row r="517" spans="1:12" x14ac:dyDescent="0.2">
      <c r="A517">
        <f t="shared" ref="A517:A580" si="34">SUM(A516+$A$1)</f>
        <v>2570</v>
      </c>
      <c r="B517">
        <v>19.100000000000001</v>
      </c>
      <c r="C517">
        <f t="shared" ref="C517:C580" si="35">B518-B517</f>
        <v>0</v>
      </c>
      <c r="D517">
        <f>SUM($C$2:C517)</f>
        <v>0.30000000000000071</v>
      </c>
      <c r="F517">
        <v>19.3</v>
      </c>
      <c r="G517">
        <f t="shared" si="32"/>
        <v>-0.10000000000000142</v>
      </c>
      <c r="H517">
        <f>SUM($G$2:G517)</f>
        <v>0.30000000000000071</v>
      </c>
      <c r="J517">
        <v>20.2</v>
      </c>
      <c r="K517">
        <f t="shared" si="33"/>
        <v>0</v>
      </c>
      <c r="L517">
        <f>SUM($K$2:K517)</f>
        <v>0.89999999999999858</v>
      </c>
    </row>
    <row r="518" spans="1:12" x14ac:dyDescent="0.2">
      <c r="A518">
        <f t="shared" si="34"/>
        <v>2575</v>
      </c>
      <c r="B518">
        <v>19.100000000000001</v>
      </c>
      <c r="C518">
        <f t="shared" si="35"/>
        <v>0</v>
      </c>
      <c r="D518">
        <f>SUM($C$2:C518)</f>
        <v>0.30000000000000071</v>
      </c>
      <c r="F518">
        <v>19.2</v>
      </c>
      <c r="G518">
        <f t="shared" si="32"/>
        <v>0.10000000000000142</v>
      </c>
      <c r="H518">
        <f>SUM($G$2:G518)</f>
        <v>0.40000000000000213</v>
      </c>
      <c r="J518">
        <v>20.2</v>
      </c>
      <c r="K518">
        <f t="shared" si="33"/>
        <v>0</v>
      </c>
      <c r="L518">
        <f>SUM($K$2:K518)</f>
        <v>0.89999999999999858</v>
      </c>
    </row>
    <row r="519" spans="1:12" x14ac:dyDescent="0.2">
      <c r="A519">
        <f t="shared" si="34"/>
        <v>2580</v>
      </c>
      <c r="B519">
        <v>19.100000000000001</v>
      </c>
      <c r="C519">
        <f t="shared" si="35"/>
        <v>0</v>
      </c>
      <c r="D519">
        <f>SUM($C$2:C519)</f>
        <v>0.30000000000000071</v>
      </c>
      <c r="F519">
        <v>19.3</v>
      </c>
      <c r="G519">
        <f t="shared" si="32"/>
        <v>-0.10000000000000142</v>
      </c>
      <c r="H519">
        <f>SUM($G$2:G519)</f>
        <v>0.30000000000000071</v>
      </c>
      <c r="J519">
        <v>20.2</v>
      </c>
      <c r="K519">
        <f t="shared" si="33"/>
        <v>0</v>
      </c>
      <c r="L519">
        <f>SUM($K$2:K519)</f>
        <v>0.89999999999999858</v>
      </c>
    </row>
    <row r="520" spans="1:12" x14ac:dyDescent="0.2">
      <c r="A520">
        <f t="shared" si="34"/>
        <v>2585</v>
      </c>
      <c r="B520">
        <v>19.100000000000001</v>
      </c>
      <c r="C520">
        <f t="shared" si="35"/>
        <v>0</v>
      </c>
      <c r="D520">
        <f>SUM($C$2:C520)</f>
        <v>0.30000000000000071</v>
      </c>
      <c r="F520">
        <v>19.2</v>
      </c>
      <c r="G520">
        <f t="shared" si="32"/>
        <v>0.10000000000000142</v>
      </c>
      <c r="H520">
        <f>SUM($G$2:G520)</f>
        <v>0.40000000000000213</v>
      </c>
      <c r="J520">
        <v>20.2</v>
      </c>
      <c r="K520">
        <f t="shared" si="33"/>
        <v>0</v>
      </c>
      <c r="L520">
        <f>SUM($K$2:K520)</f>
        <v>0.89999999999999858</v>
      </c>
    </row>
    <row r="521" spans="1:12" x14ac:dyDescent="0.2">
      <c r="A521">
        <f t="shared" si="34"/>
        <v>2590</v>
      </c>
      <c r="B521">
        <v>19.100000000000001</v>
      </c>
      <c r="C521">
        <f t="shared" si="35"/>
        <v>0</v>
      </c>
      <c r="D521">
        <f>SUM($C$2:C521)</f>
        <v>0.30000000000000071</v>
      </c>
      <c r="F521">
        <v>19.3</v>
      </c>
      <c r="G521">
        <f t="shared" si="32"/>
        <v>0</v>
      </c>
      <c r="H521">
        <f>SUM($G$2:G521)</f>
        <v>0.40000000000000213</v>
      </c>
      <c r="J521">
        <v>20.2</v>
      </c>
      <c r="K521">
        <f t="shared" si="33"/>
        <v>0</v>
      </c>
      <c r="L521">
        <f>SUM($K$2:K521)</f>
        <v>0.89999999999999858</v>
      </c>
    </row>
    <row r="522" spans="1:12" x14ac:dyDescent="0.2">
      <c r="A522">
        <f t="shared" si="34"/>
        <v>2595</v>
      </c>
      <c r="B522">
        <v>19.100000000000001</v>
      </c>
      <c r="C522">
        <f t="shared" si="35"/>
        <v>0</v>
      </c>
      <c r="D522">
        <f>SUM($C$2:C522)</f>
        <v>0.30000000000000071</v>
      </c>
      <c r="F522">
        <v>19.3</v>
      </c>
      <c r="G522">
        <f t="shared" si="32"/>
        <v>-0.10000000000000142</v>
      </c>
      <c r="H522">
        <f>SUM($G$2:G522)</f>
        <v>0.30000000000000071</v>
      </c>
      <c r="J522">
        <v>20.2</v>
      </c>
      <c r="K522">
        <f t="shared" si="33"/>
        <v>0</v>
      </c>
      <c r="L522">
        <f>SUM($K$2:K522)</f>
        <v>0.89999999999999858</v>
      </c>
    </row>
    <row r="523" spans="1:12" x14ac:dyDescent="0.2">
      <c r="A523">
        <f t="shared" si="34"/>
        <v>2600</v>
      </c>
      <c r="B523">
        <v>19.100000000000001</v>
      </c>
      <c r="C523">
        <f t="shared" si="35"/>
        <v>0</v>
      </c>
      <c r="D523">
        <f>SUM($C$2:C523)</f>
        <v>0.30000000000000071</v>
      </c>
      <c r="F523">
        <v>19.2</v>
      </c>
      <c r="G523">
        <f t="shared" si="32"/>
        <v>0.10000000000000142</v>
      </c>
      <c r="H523">
        <f>SUM($G$2:G523)</f>
        <v>0.40000000000000213</v>
      </c>
      <c r="J523">
        <v>20.2</v>
      </c>
      <c r="K523">
        <f t="shared" si="33"/>
        <v>0</v>
      </c>
      <c r="L523">
        <f>SUM($K$2:K523)</f>
        <v>0.89999999999999858</v>
      </c>
    </row>
    <row r="524" spans="1:12" x14ac:dyDescent="0.2">
      <c r="A524">
        <f t="shared" si="34"/>
        <v>2605</v>
      </c>
      <c r="B524">
        <v>19.100000000000001</v>
      </c>
      <c r="C524">
        <f t="shared" si="35"/>
        <v>0</v>
      </c>
      <c r="D524">
        <f>SUM($C$2:C524)</f>
        <v>0.30000000000000071</v>
      </c>
      <c r="F524">
        <v>19.3</v>
      </c>
      <c r="G524">
        <f t="shared" si="32"/>
        <v>0</v>
      </c>
      <c r="H524">
        <f>SUM($G$2:G524)</f>
        <v>0.40000000000000213</v>
      </c>
      <c r="J524">
        <v>20.2</v>
      </c>
      <c r="K524">
        <f t="shared" si="33"/>
        <v>0</v>
      </c>
      <c r="L524">
        <f>SUM($K$2:K524)</f>
        <v>0.89999999999999858</v>
      </c>
    </row>
    <row r="525" spans="1:12" x14ac:dyDescent="0.2">
      <c r="A525">
        <f t="shared" si="34"/>
        <v>2610</v>
      </c>
      <c r="B525">
        <v>19.100000000000001</v>
      </c>
      <c r="C525">
        <f t="shared" si="35"/>
        <v>0</v>
      </c>
      <c r="D525">
        <f>SUM($C$2:C525)</f>
        <v>0.30000000000000071</v>
      </c>
      <c r="F525">
        <v>19.3</v>
      </c>
      <c r="G525">
        <f t="shared" si="32"/>
        <v>0</v>
      </c>
      <c r="H525">
        <f>SUM($G$2:G525)</f>
        <v>0.40000000000000213</v>
      </c>
      <c r="J525">
        <v>20.2</v>
      </c>
      <c r="K525">
        <f t="shared" si="33"/>
        <v>0</v>
      </c>
      <c r="L525">
        <f>SUM($K$2:K525)</f>
        <v>0.89999999999999858</v>
      </c>
    </row>
    <row r="526" spans="1:12" x14ac:dyDescent="0.2">
      <c r="A526">
        <f t="shared" si="34"/>
        <v>2615</v>
      </c>
      <c r="B526">
        <v>19.100000000000001</v>
      </c>
      <c r="C526">
        <f t="shared" si="35"/>
        <v>0</v>
      </c>
      <c r="D526">
        <f>SUM($C$2:C526)</f>
        <v>0.30000000000000071</v>
      </c>
      <c r="F526">
        <v>19.3</v>
      </c>
      <c r="G526">
        <f t="shared" si="32"/>
        <v>0</v>
      </c>
      <c r="H526">
        <f>SUM($G$2:G526)</f>
        <v>0.40000000000000213</v>
      </c>
      <c r="J526">
        <v>20.2</v>
      </c>
      <c r="K526">
        <f t="shared" si="33"/>
        <v>0</v>
      </c>
      <c r="L526">
        <f>SUM($K$2:K526)</f>
        <v>0.89999999999999858</v>
      </c>
    </row>
    <row r="527" spans="1:12" x14ac:dyDescent="0.2">
      <c r="A527">
        <f t="shared" si="34"/>
        <v>2620</v>
      </c>
      <c r="B527">
        <v>19.100000000000001</v>
      </c>
      <c r="C527">
        <f t="shared" si="35"/>
        <v>0</v>
      </c>
      <c r="D527">
        <f>SUM($C$2:C527)</f>
        <v>0.30000000000000071</v>
      </c>
      <c r="F527">
        <v>19.3</v>
      </c>
      <c r="G527">
        <f t="shared" si="32"/>
        <v>0</v>
      </c>
      <c r="H527">
        <f>SUM($G$2:G527)</f>
        <v>0.40000000000000213</v>
      </c>
      <c r="J527">
        <v>20.2</v>
      </c>
      <c r="K527">
        <f t="shared" si="33"/>
        <v>0.10000000000000142</v>
      </c>
      <c r="L527">
        <f>SUM($K$2:K527)</f>
        <v>1</v>
      </c>
    </row>
    <row r="528" spans="1:12" x14ac:dyDescent="0.2">
      <c r="A528">
        <f t="shared" si="34"/>
        <v>2625</v>
      </c>
      <c r="B528">
        <v>19.100000000000001</v>
      </c>
      <c r="C528">
        <f t="shared" si="35"/>
        <v>0</v>
      </c>
      <c r="D528">
        <f>SUM($C$2:C528)</f>
        <v>0.30000000000000071</v>
      </c>
      <c r="F528">
        <v>19.3</v>
      </c>
      <c r="G528">
        <f t="shared" si="32"/>
        <v>0</v>
      </c>
      <c r="H528">
        <f>SUM($G$2:G528)</f>
        <v>0.40000000000000213</v>
      </c>
      <c r="J528">
        <v>20.3</v>
      </c>
      <c r="K528">
        <f t="shared" si="33"/>
        <v>0</v>
      </c>
      <c r="L528">
        <f>SUM($K$2:K528)</f>
        <v>1</v>
      </c>
    </row>
    <row r="529" spans="1:12" x14ac:dyDescent="0.2">
      <c r="A529">
        <f t="shared" si="34"/>
        <v>2630</v>
      </c>
      <c r="B529">
        <v>19.100000000000001</v>
      </c>
      <c r="C529">
        <f t="shared" si="35"/>
        <v>0</v>
      </c>
      <c r="D529">
        <f>SUM($C$2:C529)</f>
        <v>0.30000000000000071</v>
      </c>
      <c r="F529">
        <v>19.3</v>
      </c>
      <c r="G529">
        <f t="shared" si="32"/>
        <v>0</v>
      </c>
      <c r="H529">
        <f>SUM($G$2:G529)</f>
        <v>0.40000000000000213</v>
      </c>
      <c r="J529">
        <v>20.3</v>
      </c>
      <c r="K529">
        <f t="shared" si="33"/>
        <v>-0.10000000000000142</v>
      </c>
      <c r="L529">
        <f>SUM($K$2:K529)</f>
        <v>0.89999999999999858</v>
      </c>
    </row>
    <row r="530" spans="1:12" x14ac:dyDescent="0.2">
      <c r="A530">
        <f t="shared" si="34"/>
        <v>2635</v>
      </c>
      <c r="B530">
        <v>19.100000000000001</v>
      </c>
      <c r="C530">
        <f t="shared" si="35"/>
        <v>0</v>
      </c>
      <c r="D530">
        <f>SUM($C$2:C530)</f>
        <v>0.30000000000000071</v>
      </c>
      <c r="F530">
        <v>19.3</v>
      </c>
      <c r="G530">
        <f t="shared" si="32"/>
        <v>0</v>
      </c>
      <c r="H530">
        <f>SUM($G$2:G530)</f>
        <v>0.40000000000000213</v>
      </c>
      <c r="J530">
        <v>20.2</v>
      </c>
      <c r="K530">
        <f t="shared" si="33"/>
        <v>0.10000000000000142</v>
      </c>
      <c r="L530">
        <f>SUM($K$2:K530)</f>
        <v>1</v>
      </c>
    </row>
    <row r="531" spans="1:12" x14ac:dyDescent="0.2">
      <c r="A531">
        <f t="shared" si="34"/>
        <v>2640</v>
      </c>
      <c r="B531">
        <v>19.100000000000001</v>
      </c>
      <c r="C531">
        <f t="shared" si="35"/>
        <v>0</v>
      </c>
      <c r="D531">
        <f>SUM($C$2:C531)</f>
        <v>0.30000000000000071</v>
      </c>
      <c r="F531">
        <v>19.3</v>
      </c>
      <c r="G531">
        <f t="shared" si="32"/>
        <v>0</v>
      </c>
      <c r="H531">
        <f>SUM($G$2:G531)</f>
        <v>0.40000000000000213</v>
      </c>
      <c r="J531">
        <v>20.3</v>
      </c>
      <c r="K531">
        <f t="shared" si="33"/>
        <v>0</v>
      </c>
      <c r="L531">
        <f>SUM($K$2:K531)</f>
        <v>1</v>
      </c>
    </row>
    <row r="532" spans="1:12" x14ac:dyDescent="0.2">
      <c r="A532">
        <f t="shared" si="34"/>
        <v>2645</v>
      </c>
      <c r="B532">
        <v>19.100000000000001</v>
      </c>
      <c r="C532">
        <f t="shared" si="35"/>
        <v>0</v>
      </c>
      <c r="D532">
        <f>SUM($C$2:C532)</f>
        <v>0.30000000000000071</v>
      </c>
      <c r="F532">
        <v>19.3</v>
      </c>
      <c r="G532">
        <f t="shared" si="32"/>
        <v>0</v>
      </c>
      <c r="H532">
        <f>SUM($G$2:G532)</f>
        <v>0.40000000000000213</v>
      </c>
      <c r="J532">
        <v>20.3</v>
      </c>
      <c r="K532">
        <f t="shared" si="33"/>
        <v>0</v>
      </c>
      <c r="L532">
        <f>SUM($K$2:K532)</f>
        <v>1</v>
      </c>
    </row>
    <row r="533" spans="1:12" x14ac:dyDescent="0.2">
      <c r="A533">
        <f t="shared" si="34"/>
        <v>2650</v>
      </c>
      <c r="B533">
        <v>19.100000000000001</v>
      </c>
      <c r="C533">
        <f t="shared" si="35"/>
        <v>0</v>
      </c>
      <c r="D533">
        <f>SUM($C$2:C533)</f>
        <v>0.30000000000000071</v>
      </c>
      <c r="F533">
        <v>19.3</v>
      </c>
      <c r="G533">
        <f t="shared" si="32"/>
        <v>0</v>
      </c>
      <c r="H533">
        <f>SUM($G$2:G533)</f>
        <v>0.40000000000000213</v>
      </c>
      <c r="J533">
        <v>20.3</v>
      </c>
      <c r="K533">
        <f t="shared" si="33"/>
        <v>-0.10000000000000142</v>
      </c>
      <c r="L533">
        <f>SUM($K$2:K533)</f>
        <v>0.89999999999999858</v>
      </c>
    </row>
    <row r="534" spans="1:12" x14ac:dyDescent="0.2">
      <c r="A534">
        <f t="shared" si="34"/>
        <v>2655</v>
      </c>
      <c r="B534">
        <v>19.100000000000001</v>
      </c>
      <c r="C534">
        <f t="shared" si="35"/>
        <v>0</v>
      </c>
      <c r="D534">
        <f>SUM($C$2:C534)</f>
        <v>0.30000000000000071</v>
      </c>
      <c r="F534">
        <v>19.3</v>
      </c>
      <c r="G534">
        <f t="shared" si="32"/>
        <v>0</v>
      </c>
      <c r="H534">
        <f>SUM($G$2:G534)</f>
        <v>0.40000000000000213</v>
      </c>
      <c r="J534">
        <v>20.2</v>
      </c>
      <c r="K534">
        <f t="shared" si="33"/>
        <v>0</v>
      </c>
      <c r="L534">
        <f>SUM($K$2:K534)</f>
        <v>0.89999999999999858</v>
      </c>
    </row>
    <row r="535" spans="1:12" x14ac:dyDescent="0.2">
      <c r="A535">
        <f t="shared" si="34"/>
        <v>2660</v>
      </c>
      <c r="B535">
        <v>19.100000000000001</v>
      </c>
      <c r="C535">
        <f t="shared" si="35"/>
        <v>0</v>
      </c>
      <c r="D535">
        <f>SUM($C$2:C535)</f>
        <v>0.30000000000000071</v>
      </c>
      <c r="F535">
        <v>19.3</v>
      </c>
      <c r="G535">
        <f t="shared" si="32"/>
        <v>0</v>
      </c>
      <c r="H535">
        <f>SUM($G$2:G535)</f>
        <v>0.40000000000000213</v>
      </c>
      <c r="J535">
        <v>20.2</v>
      </c>
      <c r="K535">
        <f t="shared" si="33"/>
        <v>0</v>
      </c>
      <c r="L535">
        <f>SUM($K$2:K535)</f>
        <v>0.89999999999999858</v>
      </c>
    </row>
    <row r="536" spans="1:12" x14ac:dyDescent="0.2">
      <c r="A536">
        <f t="shared" si="34"/>
        <v>2665</v>
      </c>
      <c r="B536">
        <v>19.100000000000001</v>
      </c>
      <c r="C536">
        <f t="shared" si="35"/>
        <v>0</v>
      </c>
      <c r="D536">
        <f>SUM($C$2:C536)</f>
        <v>0.30000000000000071</v>
      </c>
      <c r="F536">
        <v>19.3</v>
      </c>
      <c r="G536">
        <f t="shared" si="32"/>
        <v>-0.10000000000000142</v>
      </c>
      <c r="H536">
        <f>SUM($G$2:G536)</f>
        <v>0.30000000000000071</v>
      </c>
      <c r="J536">
        <v>20.2</v>
      </c>
      <c r="K536">
        <f t="shared" si="33"/>
        <v>0</v>
      </c>
      <c r="L536">
        <f>SUM($K$2:K536)</f>
        <v>0.89999999999999858</v>
      </c>
    </row>
    <row r="537" spans="1:12" x14ac:dyDescent="0.2">
      <c r="A537">
        <f t="shared" si="34"/>
        <v>2670</v>
      </c>
      <c r="B537">
        <v>19.100000000000001</v>
      </c>
      <c r="C537">
        <f t="shared" si="35"/>
        <v>0</v>
      </c>
      <c r="D537">
        <f>SUM($C$2:C537)</f>
        <v>0.30000000000000071</v>
      </c>
      <c r="F537">
        <v>19.2</v>
      </c>
      <c r="G537">
        <f t="shared" si="32"/>
        <v>0</v>
      </c>
      <c r="H537">
        <f>SUM($G$2:G537)</f>
        <v>0.30000000000000071</v>
      </c>
      <c r="J537">
        <v>20.2</v>
      </c>
      <c r="K537">
        <f t="shared" si="33"/>
        <v>0</v>
      </c>
      <c r="L537">
        <f>SUM($K$2:K537)</f>
        <v>0.89999999999999858</v>
      </c>
    </row>
    <row r="538" spans="1:12" x14ac:dyDescent="0.2">
      <c r="A538">
        <f t="shared" si="34"/>
        <v>2675</v>
      </c>
      <c r="B538">
        <v>19.100000000000001</v>
      </c>
      <c r="C538">
        <f t="shared" si="35"/>
        <v>0</v>
      </c>
      <c r="D538">
        <f>SUM($C$2:C538)</f>
        <v>0.30000000000000071</v>
      </c>
      <c r="F538">
        <v>19.2</v>
      </c>
      <c r="G538">
        <f t="shared" si="32"/>
        <v>0.10000000000000142</v>
      </c>
      <c r="H538">
        <f>SUM($G$2:G538)</f>
        <v>0.40000000000000213</v>
      </c>
      <c r="J538">
        <v>20.2</v>
      </c>
      <c r="K538">
        <f t="shared" si="33"/>
        <v>0.10000000000000142</v>
      </c>
      <c r="L538">
        <f>SUM($K$2:K538)</f>
        <v>1</v>
      </c>
    </row>
    <row r="539" spans="1:12" x14ac:dyDescent="0.2">
      <c r="A539">
        <f t="shared" si="34"/>
        <v>2680</v>
      </c>
      <c r="B539">
        <v>19.100000000000001</v>
      </c>
      <c r="C539">
        <f t="shared" si="35"/>
        <v>0</v>
      </c>
      <c r="D539">
        <f>SUM($C$2:C539)</f>
        <v>0.30000000000000071</v>
      </c>
      <c r="F539">
        <v>19.3</v>
      </c>
      <c r="G539">
        <f t="shared" si="32"/>
        <v>0</v>
      </c>
      <c r="H539">
        <f>SUM($G$2:G539)</f>
        <v>0.40000000000000213</v>
      </c>
      <c r="J539">
        <v>20.3</v>
      </c>
      <c r="K539">
        <f t="shared" si="33"/>
        <v>-0.10000000000000142</v>
      </c>
      <c r="L539">
        <f>SUM($K$2:K539)</f>
        <v>0.89999999999999858</v>
      </c>
    </row>
    <row r="540" spans="1:12" x14ac:dyDescent="0.2">
      <c r="A540">
        <f t="shared" si="34"/>
        <v>2685</v>
      </c>
      <c r="B540">
        <v>19.100000000000001</v>
      </c>
      <c r="C540">
        <f t="shared" si="35"/>
        <v>0</v>
      </c>
      <c r="D540">
        <f>SUM($C$2:C540)</f>
        <v>0.30000000000000071</v>
      </c>
      <c r="F540">
        <v>19.3</v>
      </c>
      <c r="G540">
        <f t="shared" si="32"/>
        <v>0</v>
      </c>
      <c r="H540">
        <f>SUM($G$2:G540)</f>
        <v>0.40000000000000213</v>
      </c>
      <c r="J540">
        <v>20.2</v>
      </c>
      <c r="K540">
        <f t="shared" si="33"/>
        <v>0.10000000000000142</v>
      </c>
      <c r="L540">
        <f>SUM($K$2:K540)</f>
        <v>1</v>
      </c>
    </row>
    <row r="541" spans="1:12" x14ac:dyDescent="0.2">
      <c r="A541">
        <f t="shared" si="34"/>
        <v>2690</v>
      </c>
      <c r="B541">
        <v>19.100000000000001</v>
      </c>
      <c r="C541">
        <f t="shared" si="35"/>
        <v>0</v>
      </c>
      <c r="D541">
        <f>SUM($C$2:C541)</f>
        <v>0.30000000000000071</v>
      </c>
      <c r="F541">
        <v>19.3</v>
      </c>
      <c r="G541">
        <f t="shared" si="32"/>
        <v>0</v>
      </c>
      <c r="H541">
        <f>SUM($G$2:G541)</f>
        <v>0.40000000000000213</v>
      </c>
      <c r="J541">
        <v>20.3</v>
      </c>
      <c r="K541">
        <f t="shared" si="33"/>
        <v>-0.10000000000000142</v>
      </c>
      <c r="L541">
        <f>SUM($K$2:K541)</f>
        <v>0.89999999999999858</v>
      </c>
    </row>
    <row r="542" spans="1:12" x14ac:dyDescent="0.2">
      <c r="A542">
        <f t="shared" si="34"/>
        <v>2695</v>
      </c>
      <c r="B542">
        <v>19.100000000000001</v>
      </c>
      <c r="C542">
        <f t="shared" si="35"/>
        <v>0</v>
      </c>
      <c r="D542">
        <f>SUM($C$2:C542)</f>
        <v>0.30000000000000071</v>
      </c>
      <c r="F542">
        <v>19.3</v>
      </c>
      <c r="G542">
        <f t="shared" si="32"/>
        <v>-0.10000000000000142</v>
      </c>
      <c r="H542">
        <f>SUM($G$2:G542)</f>
        <v>0.30000000000000071</v>
      </c>
      <c r="J542">
        <v>20.2</v>
      </c>
      <c r="K542">
        <f t="shared" si="33"/>
        <v>0</v>
      </c>
      <c r="L542">
        <f>SUM($K$2:K542)</f>
        <v>0.89999999999999858</v>
      </c>
    </row>
    <row r="543" spans="1:12" x14ac:dyDescent="0.2">
      <c r="A543">
        <f t="shared" si="34"/>
        <v>2700</v>
      </c>
      <c r="B543">
        <v>19.100000000000001</v>
      </c>
      <c r="C543">
        <f t="shared" si="35"/>
        <v>0</v>
      </c>
      <c r="D543">
        <f>SUM($C$2:C543)</f>
        <v>0.30000000000000071</v>
      </c>
      <c r="F543">
        <v>19.2</v>
      </c>
      <c r="G543">
        <f t="shared" si="32"/>
        <v>0.10000000000000142</v>
      </c>
      <c r="H543">
        <f>SUM($G$2:G543)</f>
        <v>0.40000000000000213</v>
      </c>
      <c r="J543">
        <v>20.2</v>
      </c>
      <c r="K543">
        <f t="shared" si="33"/>
        <v>0.10000000000000142</v>
      </c>
      <c r="L543">
        <f>SUM($K$2:K543)</f>
        <v>1</v>
      </c>
    </row>
    <row r="544" spans="1:12" x14ac:dyDescent="0.2">
      <c r="A544">
        <f t="shared" si="34"/>
        <v>2705</v>
      </c>
      <c r="B544">
        <v>19.100000000000001</v>
      </c>
      <c r="C544">
        <f t="shared" si="35"/>
        <v>0</v>
      </c>
      <c r="D544">
        <f>SUM($C$2:C544)</f>
        <v>0.30000000000000071</v>
      </c>
      <c r="F544">
        <v>19.3</v>
      </c>
      <c r="G544">
        <f t="shared" si="32"/>
        <v>0</v>
      </c>
      <c r="H544">
        <f>SUM($G$2:G544)</f>
        <v>0.40000000000000213</v>
      </c>
      <c r="J544">
        <v>20.3</v>
      </c>
      <c r="K544">
        <f t="shared" si="33"/>
        <v>-0.10000000000000142</v>
      </c>
      <c r="L544">
        <f>SUM($K$2:K544)</f>
        <v>0.89999999999999858</v>
      </c>
    </row>
    <row r="545" spans="1:12" x14ac:dyDescent="0.2">
      <c r="A545">
        <f t="shared" si="34"/>
        <v>2710</v>
      </c>
      <c r="B545">
        <v>19.100000000000001</v>
      </c>
      <c r="C545">
        <f t="shared" si="35"/>
        <v>0</v>
      </c>
      <c r="D545">
        <f>SUM($C$2:C545)</f>
        <v>0.30000000000000071</v>
      </c>
      <c r="F545">
        <v>19.3</v>
      </c>
      <c r="G545">
        <f t="shared" si="32"/>
        <v>-0.10000000000000142</v>
      </c>
      <c r="H545">
        <f>SUM($G$2:G545)</f>
        <v>0.30000000000000071</v>
      </c>
      <c r="J545">
        <v>20.2</v>
      </c>
      <c r="K545">
        <f t="shared" si="33"/>
        <v>0</v>
      </c>
      <c r="L545">
        <f>SUM($K$2:K545)</f>
        <v>0.89999999999999858</v>
      </c>
    </row>
    <row r="546" spans="1:12" x14ac:dyDescent="0.2">
      <c r="A546">
        <f t="shared" si="34"/>
        <v>2715</v>
      </c>
      <c r="B546">
        <v>19.100000000000001</v>
      </c>
      <c r="C546">
        <f t="shared" si="35"/>
        <v>0</v>
      </c>
      <c r="D546">
        <f>SUM($C$2:C546)</f>
        <v>0.30000000000000071</v>
      </c>
      <c r="F546">
        <v>19.2</v>
      </c>
      <c r="G546">
        <f t="shared" si="32"/>
        <v>0</v>
      </c>
      <c r="H546">
        <f>SUM($G$2:G546)</f>
        <v>0.30000000000000071</v>
      </c>
      <c r="J546">
        <v>20.2</v>
      </c>
      <c r="K546">
        <f t="shared" si="33"/>
        <v>0.10000000000000142</v>
      </c>
      <c r="L546">
        <f>SUM($K$2:K546)</f>
        <v>1</v>
      </c>
    </row>
    <row r="547" spans="1:12" x14ac:dyDescent="0.2">
      <c r="A547">
        <f t="shared" si="34"/>
        <v>2720</v>
      </c>
      <c r="B547">
        <v>19.100000000000001</v>
      </c>
      <c r="C547">
        <f t="shared" si="35"/>
        <v>0</v>
      </c>
      <c r="D547">
        <f>SUM($C$2:C547)</f>
        <v>0.30000000000000071</v>
      </c>
      <c r="F547">
        <v>19.2</v>
      </c>
      <c r="G547">
        <f t="shared" si="32"/>
        <v>0</v>
      </c>
      <c r="H547">
        <f>SUM($G$2:G547)</f>
        <v>0.30000000000000071</v>
      </c>
      <c r="J547">
        <v>20.3</v>
      </c>
      <c r="K547">
        <f t="shared" si="33"/>
        <v>0</v>
      </c>
      <c r="L547">
        <f>SUM($K$2:K547)</f>
        <v>1</v>
      </c>
    </row>
    <row r="548" spans="1:12" x14ac:dyDescent="0.2">
      <c r="A548">
        <f t="shared" si="34"/>
        <v>2725</v>
      </c>
      <c r="B548">
        <v>19.100000000000001</v>
      </c>
      <c r="C548">
        <f t="shared" si="35"/>
        <v>0</v>
      </c>
      <c r="D548">
        <f>SUM($C$2:C548)</f>
        <v>0.30000000000000071</v>
      </c>
      <c r="F548">
        <v>19.2</v>
      </c>
      <c r="G548">
        <f t="shared" si="32"/>
        <v>0</v>
      </c>
      <c r="H548">
        <f>SUM($G$2:G548)</f>
        <v>0.30000000000000071</v>
      </c>
      <c r="J548">
        <v>20.3</v>
      </c>
      <c r="K548">
        <f t="shared" si="33"/>
        <v>-0.10000000000000142</v>
      </c>
      <c r="L548">
        <f>SUM($K$2:K548)</f>
        <v>0.89999999999999858</v>
      </c>
    </row>
    <row r="549" spans="1:12" x14ac:dyDescent="0.2">
      <c r="A549">
        <f t="shared" si="34"/>
        <v>2730</v>
      </c>
      <c r="B549">
        <v>19.100000000000001</v>
      </c>
      <c r="C549">
        <f t="shared" si="35"/>
        <v>0</v>
      </c>
      <c r="D549">
        <f>SUM($C$2:C549)</f>
        <v>0.30000000000000071</v>
      </c>
      <c r="F549">
        <v>19.2</v>
      </c>
      <c r="G549">
        <f t="shared" si="32"/>
        <v>0</v>
      </c>
      <c r="H549">
        <f>SUM($G$2:G549)</f>
        <v>0.30000000000000071</v>
      </c>
      <c r="J549">
        <v>20.2</v>
      </c>
      <c r="K549">
        <f t="shared" si="33"/>
        <v>0</v>
      </c>
      <c r="L549">
        <f>SUM($K$2:K549)</f>
        <v>0.89999999999999858</v>
      </c>
    </row>
    <row r="550" spans="1:12" x14ac:dyDescent="0.2">
      <c r="A550">
        <f t="shared" si="34"/>
        <v>2735</v>
      </c>
      <c r="B550">
        <v>19.100000000000001</v>
      </c>
      <c r="C550">
        <f t="shared" si="35"/>
        <v>0</v>
      </c>
      <c r="D550">
        <f>SUM($C$2:C550)</f>
        <v>0.30000000000000071</v>
      </c>
      <c r="F550">
        <v>19.2</v>
      </c>
      <c r="G550">
        <f t="shared" si="32"/>
        <v>0</v>
      </c>
      <c r="H550">
        <f>SUM($G$2:G550)</f>
        <v>0.30000000000000071</v>
      </c>
      <c r="J550">
        <v>20.2</v>
      </c>
      <c r="K550">
        <f t="shared" si="33"/>
        <v>0.10000000000000142</v>
      </c>
      <c r="L550">
        <f>SUM($K$2:K550)</f>
        <v>1</v>
      </c>
    </row>
    <row r="551" spans="1:12" x14ac:dyDescent="0.2">
      <c r="A551">
        <f t="shared" si="34"/>
        <v>2740</v>
      </c>
      <c r="B551">
        <v>19.100000000000001</v>
      </c>
      <c r="C551">
        <f t="shared" si="35"/>
        <v>0</v>
      </c>
      <c r="D551">
        <f>SUM($C$2:C551)</f>
        <v>0.30000000000000071</v>
      </c>
      <c r="F551">
        <v>19.2</v>
      </c>
      <c r="G551">
        <f t="shared" si="32"/>
        <v>0</v>
      </c>
      <c r="H551">
        <f>SUM($G$2:G551)</f>
        <v>0.30000000000000071</v>
      </c>
      <c r="J551">
        <v>20.3</v>
      </c>
      <c r="K551">
        <f t="shared" si="33"/>
        <v>-0.10000000000000142</v>
      </c>
      <c r="L551">
        <f>SUM($K$2:K551)</f>
        <v>0.89999999999999858</v>
      </c>
    </row>
    <row r="552" spans="1:12" x14ac:dyDescent="0.2">
      <c r="A552">
        <f t="shared" si="34"/>
        <v>2745</v>
      </c>
      <c r="B552">
        <v>19.100000000000001</v>
      </c>
      <c r="C552">
        <f t="shared" si="35"/>
        <v>0</v>
      </c>
      <c r="D552">
        <f>SUM($C$2:C552)</f>
        <v>0.30000000000000071</v>
      </c>
      <c r="F552">
        <v>19.2</v>
      </c>
      <c r="G552">
        <f t="shared" si="32"/>
        <v>0</v>
      </c>
      <c r="H552">
        <f>SUM($G$2:G552)</f>
        <v>0.30000000000000071</v>
      </c>
      <c r="J552">
        <v>20.2</v>
      </c>
      <c r="K552">
        <f t="shared" si="33"/>
        <v>0</v>
      </c>
      <c r="L552">
        <f>SUM($K$2:K552)</f>
        <v>0.89999999999999858</v>
      </c>
    </row>
    <row r="553" spans="1:12" x14ac:dyDescent="0.2">
      <c r="A553">
        <f t="shared" si="34"/>
        <v>2750</v>
      </c>
      <c r="B553">
        <v>19.100000000000001</v>
      </c>
      <c r="C553">
        <f t="shared" si="35"/>
        <v>0</v>
      </c>
      <c r="D553">
        <f>SUM($C$2:C553)</f>
        <v>0.30000000000000071</v>
      </c>
      <c r="F553">
        <v>19.2</v>
      </c>
      <c r="G553">
        <f t="shared" si="32"/>
        <v>0</v>
      </c>
      <c r="H553">
        <f>SUM($G$2:G553)</f>
        <v>0.30000000000000071</v>
      </c>
      <c r="J553">
        <v>20.2</v>
      </c>
      <c r="K553">
        <f t="shared" si="33"/>
        <v>0</v>
      </c>
      <c r="L553">
        <f>SUM($K$2:K553)</f>
        <v>0.89999999999999858</v>
      </c>
    </row>
    <row r="554" spans="1:12" x14ac:dyDescent="0.2">
      <c r="A554">
        <f t="shared" si="34"/>
        <v>2755</v>
      </c>
      <c r="B554">
        <v>19.100000000000001</v>
      </c>
      <c r="C554">
        <f t="shared" si="35"/>
        <v>0</v>
      </c>
      <c r="D554">
        <f>SUM($C$2:C554)</f>
        <v>0.30000000000000071</v>
      </c>
      <c r="F554">
        <v>19.2</v>
      </c>
      <c r="G554">
        <f t="shared" si="32"/>
        <v>0</v>
      </c>
      <c r="H554">
        <f>SUM($G$2:G554)</f>
        <v>0.30000000000000071</v>
      </c>
      <c r="J554">
        <v>20.2</v>
      </c>
      <c r="K554">
        <f t="shared" si="33"/>
        <v>0</v>
      </c>
      <c r="L554">
        <f>SUM($K$2:K554)</f>
        <v>0.89999999999999858</v>
      </c>
    </row>
    <row r="555" spans="1:12" x14ac:dyDescent="0.2">
      <c r="A555">
        <f t="shared" si="34"/>
        <v>2760</v>
      </c>
      <c r="B555">
        <v>19.100000000000001</v>
      </c>
      <c r="C555">
        <f t="shared" si="35"/>
        <v>0</v>
      </c>
      <c r="D555">
        <f>SUM($C$2:C555)</f>
        <v>0.30000000000000071</v>
      </c>
      <c r="F555">
        <v>19.2</v>
      </c>
      <c r="G555">
        <f t="shared" si="32"/>
        <v>0</v>
      </c>
      <c r="H555">
        <f>SUM($G$2:G555)</f>
        <v>0.30000000000000071</v>
      </c>
      <c r="J555">
        <v>20.2</v>
      </c>
      <c r="K555">
        <f t="shared" si="33"/>
        <v>0</v>
      </c>
      <c r="L555">
        <f>SUM($K$2:K555)</f>
        <v>0.89999999999999858</v>
      </c>
    </row>
    <row r="556" spans="1:12" x14ac:dyDescent="0.2">
      <c r="A556">
        <f t="shared" si="34"/>
        <v>2765</v>
      </c>
      <c r="B556">
        <v>19.100000000000001</v>
      </c>
      <c r="C556">
        <f t="shared" si="35"/>
        <v>0</v>
      </c>
      <c r="D556">
        <f>SUM($C$2:C556)</f>
        <v>0.30000000000000071</v>
      </c>
      <c r="F556">
        <v>19.2</v>
      </c>
      <c r="G556">
        <f t="shared" si="32"/>
        <v>0</v>
      </c>
      <c r="H556">
        <f>SUM($G$2:G556)</f>
        <v>0.30000000000000071</v>
      </c>
      <c r="J556">
        <v>20.2</v>
      </c>
      <c r="K556">
        <f t="shared" si="33"/>
        <v>0</v>
      </c>
      <c r="L556">
        <f>SUM($K$2:K556)</f>
        <v>0.89999999999999858</v>
      </c>
    </row>
    <row r="557" spans="1:12" x14ac:dyDescent="0.2">
      <c r="A557">
        <f t="shared" si="34"/>
        <v>2770</v>
      </c>
      <c r="B557">
        <v>19.100000000000001</v>
      </c>
      <c r="C557">
        <f t="shared" si="35"/>
        <v>0</v>
      </c>
      <c r="D557">
        <f>SUM($C$2:C557)</f>
        <v>0.30000000000000071</v>
      </c>
      <c r="F557">
        <v>19.2</v>
      </c>
      <c r="G557">
        <f t="shared" si="32"/>
        <v>0</v>
      </c>
      <c r="H557">
        <f>SUM($G$2:G557)</f>
        <v>0.30000000000000071</v>
      </c>
      <c r="J557">
        <v>20.2</v>
      </c>
      <c r="K557">
        <f t="shared" si="33"/>
        <v>0</v>
      </c>
      <c r="L557">
        <f>SUM($K$2:K557)</f>
        <v>0.89999999999999858</v>
      </c>
    </row>
    <row r="558" spans="1:12" x14ac:dyDescent="0.2">
      <c r="A558">
        <f t="shared" si="34"/>
        <v>2775</v>
      </c>
      <c r="B558">
        <v>19.100000000000001</v>
      </c>
      <c r="C558">
        <f t="shared" si="35"/>
        <v>0</v>
      </c>
      <c r="D558">
        <f>SUM($C$2:C558)</f>
        <v>0.30000000000000071</v>
      </c>
      <c r="F558">
        <v>19.2</v>
      </c>
      <c r="G558">
        <f t="shared" si="32"/>
        <v>0.10000000000000142</v>
      </c>
      <c r="H558">
        <f>SUM($G$2:G558)</f>
        <v>0.40000000000000213</v>
      </c>
      <c r="J558">
        <v>20.2</v>
      </c>
      <c r="K558">
        <f t="shared" si="33"/>
        <v>0</v>
      </c>
      <c r="L558">
        <f>SUM($K$2:K558)</f>
        <v>0.89999999999999858</v>
      </c>
    </row>
    <row r="559" spans="1:12" x14ac:dyDescent="0.2">
      <c r="A559">
        <f t="shared" si="34"/>
        <v>2780</v>
      </c>
      <c r="B559">
        <v>19.100000000000001</v>
      </c>
      <c r="C559">
        <f t="shared" si="35"/>
        <v>0</v>
      </c>
      <c r="D559">
        <f>SUM($C$2:C559)</f>
        <v>0.30000000000000071</v>
      </c>
      <c r="F559">
        <v>19.3</v>
      </c>
      <c r="G559">
        <f t="shared" si="32"/>
        <v>0</v>
      </c>
      <c r="H559">
        <f>SUM($G$2:G559)</f>
        <v>0.40000000000000213</v>
      </c>
      <c r="J559">
        <v>20.2</v>
      </c>
      <c r="K559">
        <f t="shared" si="33"/>
        <v>0</v>
      </c>
      <c r="L559">
        <f>SUM($K$2:K559)</f>
        <v>0.89999999999999858</v>
      </c>
    </row>
    <row r="560" spans="1:12" x14ac:dyDescent="0.2">
      <c r="A560">
        <f t="shared" si="34"/>
        <v>2785</v>
      </c>
      <c r="B560">
        <v>19.100000000000001</v>
      </c>
      <c r="C560">
        <f t="shared" si="35"/>
        <v>0</v>
      </c>
      <c r="D560">
        <f>SUM($C$2:C560)</f>
        <v>0.30000000000000071</v>
      </c>
      <c r="F560">
        <v>19.3</v>
      </c>
      <c r="G560">
        <f t="shared" si="32"/>
        <v>-0.10000000000000142</v>
      </c>
      <c r="H560">
        <f>SUM($G$2:G560)</f>
        <v>0.30000000000000071</v>
      </c>
      <c r="J560">
        <v>20.2</v>
      </c>
      <c r="K560">
        <f t="shared" si="33"/>
        <v>0</v>
      </c>
      <c r="L560">
        <f>SUM($K$2:K560)</f>
        <v>0.89999999999999858</v>
      </c>
    </row>
    <row r="561" spans="1:12" x14ac:dyDescent="0.2">
      <c r="A561">
        <f t="shared" si="34"/>
        <v>2790</v>
      </c>
      <c r="B561">
        <v>19.100000000000001</v>
      </c>
      <c r="C561">
        <f t="shared" si="35"/>
        <v>0</v>
      </c>
      <c r="D561">
        <f>SUM($C$2:C561)</f>
        <v>0.30000000000000071</v>
      </c>
      <c r="F561">
        <v>19.2</v>
      </c>
      <c r="G561">
        <f t="shared" si="32"/>
        <v>0.10000000000000142</v>
      </c>
      <c r="H561">
        <f>SUM($G$2:G561)</f>
        <v>0.40000000000000213</v>
      </c>
      <c r="J561">
        <v>20.2</v>
      </c>
      <c r="K561">
        <f t="shared" si="33"/>
        <v>0</v>
      </c>
      <c r="L561">
        <f>SUM($K$2:K561)</f>
        <v>0.89999999999999858</v>
      </c>
    </row>
    <row r="562" spans="1:12" x14ac:dyDescent="0.2">
      <c r="A562">
        <f t="shared" si="34"/>
        <v>2795</v>
      </c>
      <c r="B562">
        <v>19.100000000000001</v>
      </c>
      <c r="C562">
        <f t="shared" si="35"/>
        <v>0</v>
      </c>
      <c r="D562">
        <f>SUM($C$2:C562)</f>
        <v>0.30000000000000071</v>
      </c>
      <c r="F562">
        <v>19.3</v>
      </c>
      <c r="G562">
        <f t="shared" si="32"/>
        <v>-0.10000000000000142</v>
      </c>
      <c r="H562">
        <f>SUM($G$2:G562)</f>
        <v>0.30000000000000071</v>
      </c>
      <c r="J562">
        <v>20.2</v>
      </c>
      <c r="K562">
        <f t="shared" si="33"/>
        <v>0</v>
      </c>
      <c r="L562">
        <f>SUM($K$2:K562)</f>
        <v>0.89999999999999858</v>
      </c>
    </row>
    <row r="563" spans="1:12" x14ac:dyDescent="0.2">
      <c r="A563">
        <f t="shared" si="34"/>
        <v>2800</v>
      </c>
      <c r="B563">
        <v>19.100000000000001</v>
      </c>
      <c r="C563">
        <f t="shared" si="35"/>
        <v>0</v>
      </c>
      <c r="D563">
        <f>SUM($C$2:C563)</f>
        <v>0.30000000000000071</v>
      </c>
      <c r="F563">
        <v>19.2</v>
      </c>
      <c r="G563">
        <f t="shared" si="32"/>
        <v>0.10000000000000142</v>
      </c>
      <c r="H563">
        <f>SUM($G$2:G563)</f>
        <v>0.40000000000000213</v>
      </c>
      <c r="J563">
        <v>20.2</v>
      </c>
      <c r="K563">
        <f t="shared" si="33"/>
        <v>0</v>
      </c>
      <c r="L563">
        <f>SUM($K$2:K563)</f>
        <v>0.89999999999999858</v>
      </c>
    </row>
    <row r="564" spans="1:12" x14ac:dyDescent="0.2">
      <c r="A564">
        <f t="shared" si="34"/>
        <v>2805</v>
      </c>
      <c r="B564">
        <v>19.100000000000001</v>
      </c>
      <c r="C564">
        <f t="shared" si="35"/>
        <v>0</v>
      </c>
      <c r="D564">
        <f>SUM($C$2:C564)</f>
        <v>0.30000000000000071</v>
      </c>
      <c r="F564">
        <v>19.3</v>
      </c>
      <c r="G564">
        <f t="shared" si="32"/>
        <v>0</v>
      </c>
      <c r="H564">
        <f>SUM($G$2:G564)</f>
        <v>0.40000000000000213</v>
      </c>
      <c r="J564">
        <v>20.2</v>
      </c>
      <c r="K564">
        <f t="shared" si="33"/>
        <v>0</v>
      </c>
      <c r="L564">
        <f>SUM($K$2:K564)</f>
        <v>0.89999999999999858</v>
      </c>
    </row>
    <row r="565" spans="1:12" x14ac:dyDescent="0.2">
      <c r="A565">
        <f t="shared" si="34"/>
        <v>2810</v>
      </c>
      <c r="B565">
        <v>19.100000000000001</v>
      </c>
      <c r="C565">
        <f t="shared" si="35"/>
        <v>0</v>
      </c>
      <c r="D565">
        <f>SUM($C$2:C565)</f>
        <v>0.30000000000000071</v>
      </c>
      <c r="F565">
        <v>19.3</v>
      </c>
      <c r="G565">
        <f t="shared" si="32"/>
        <v>0</v>
      </c>
      <c r="H565">
        <f>SUM($G$2:G565)</f>
        <v>0.40000000000000213</v>
      </c>
      <c r="J565">
        <v>20.2</v>
      </c>
      <c r="K565">
        <f t="shared" si="33"/>
        <v>0</v>
      </c>
      <c r="L565">
        <f>SUM($K$2:K565)</f>
        <v>0.89999999999999858</v>
      </c>
    </row>
    <row r="566" spans="1:12" x14ac:dyDescent="0.2">
      <c r="A566">
        <f t="shared" si="34"/>
        <v>2815</v>
      </c>
      <c r="B566">
        <v>19.100000000000001</v>
      </c>
      <c r="C566">
        <f t="shared" si="35"/>
        <v>0</v>
      </c>
      <c r="D566">
        <f>SUM($C$2:C566)</f>
        <v>0.30000000000000071</v>
      </c>
      <c r="F566">
        <v>19.3</v>
      </c>
      <c r="G566">
        <f t="shared" si="32"/>
        <v>0</v>
      </c>
      <c r="H566">
        <f>SUM($G$2:G566)</f>
        <v>0.40000000000000213</v>
      </c>
      <c r="J566">
        <v>20.2</v>
      </c>
      <c r="K566">
        <f t="shared" si="33"/>
        <v>0</v>
      </c>
      <c r="L566">
        <f>SUM($K$2:K566)</f>
        <v>0.89999999999999858</v>
      </c>
    </row>
    <row r="567" spans="1:12" x14ac:dyDescent="0.2">
      <c r="A567">
        <f t="shared" si="34"/>
        <v>2820</v>
      </c>
      <c r="B567">
        <v>19.100000000000001</v>
      </c>
      <c r="C567">
        <f t="shared" si="35"/>
        <v>0</v>
      </c>
      <c r="D567">
        <f>SUM($C$2:C567)</f>
        <v>0.30000000000000071</v>
      </c>
      <c r="F567">
        <v>19.3</v>
      </c>
      <c r="G567">
        <f t="shared" si="32"/>
        <v>0</v>
      </c>
      <c r="H567">
        <f>SUM($G$2:G567)</f>
        <v>0.40000000000000213</v>
      </c>
      <c r="J567">
        <v>20.2</v>
      </c>
      <c r="K567">
        <f t="shared" si="33"/>
        <v>0</v>
      </c>
      <c r="L567">
        <f>SUM($K$2:K567)</f>
        <v>0.89999999999999858</v>
      </c>
    </row>
    <row r="568" spans="1:12" x14ac:dyDescent="0.2">
      <c r="A568">
        <f t="shared" si="34"/>
        <v>2825</v>
      </c>
      <c r="B568">
        <v>19.100000000000001</v>
      </c>
      <c r="C568">
        <f t="shared" si="35"/>
        <v>0</v>
      </c>
      <c r="D568">
        <f>SUM($C$2:C568)</f>
        <v>0.30000000000000071</v>
      </c>
      <c r="F568">
        <v>19.3</v>
      </c>
      <c r="G568">
        <f t="shared" si="32"/>
        <v>0</v>
      </c>
      <c r="H568">
        <f>SUM($G$2:G568)</f>
        <v>0.40000000000000213</v>
      </c>
      <c r="J568">
        <v>20.2</v>
      </c>
      <c r="K568">
        <f t="shared" si="33"/>
        <v>0</v>
      </c>
      <c r="L568">
        <f>SUM($K$2:K568)</f>
        <v>0.89999999999999858</v>
      </c>
    </row>
    <row r="569" spans="1:12" x14ac:dyDescent="0.2">
      <c r="A569">
        <f t="shared" si="34"/>
        <v>2830</v>
      </c>
      <c r="B569">
        <v>19.100000000000001</v>
      </c>
      <c r="C569">
        <f t="shared" si="35"/>
        <v>0</v>
      </c>
      <c r="D569">
        <f>SUM($C$2:C569)</f>
        <v>0.30000000000000071</v>
      </c>
      <c r="F569">
        <v>19.3</v>
      </c>
      <c r="G569">
        <f t="shared" si="32"/>
        <v>0</v>
      </c>
      <c r="H569">
        <f>SUM($G$2:G569)</f>
        <v>0.40000000000000213</v>
      </c>
      <c r="J569">
        <v>20.2</v>
      </c>
      <c r="K569">
        <f t="shared" si="33"/>
        <v>0.10000000000000142</v>
      </c>
      <c r="L569">
        <f>SUM($K$2:K569)</f>
        <v>1</v>
      </c>
    </row>
    <row r="570" spans="1:12" x14ac:dyDescent="0.2">
      <c r="A570">
        <f t="shared" si="34"/>
        <v>2835</v>
      </c>
      <c r="B570">
        <v>19.100000000000001</v>
      </c>
      <c r="C570">
        <f t="shared" si="35"/>
        <v>0</v>
      </c>
      <c r="D570">
        <f>SUM($C$2:C570)</f>
        <v>0.30000000000000071</v>
      </c>
      <c r="F570">
        <v>19.3</v>
      </c>
      <c r="G570">
        <f t="shared" si="32"/>
        <v>-0.10000000000000142</v>
      </c>
      <c r="H570">
        <f>SUM($G$2:G570)</f>
        <v>0.30000000000000071</v>
      </c>
      <c r="J570">
        <v>20.3</v>
      </c>
      <c r="K570">
        <f t="shared" si="33"/>
        <v>0</v>
      </c>
      <c r="L570">
        <f>SUM($K$2:K570)</f>
        <v>1</v>
      </c>
    </row>
    <row r="571" spans="1:12" x14ac:dyDescent="0.2">
      <c r="A571">
        <f t="shared" si="34"/>
        <v>2840</v>
      </c>
      <c r="B571">
        <v>19.100000000000001</v>
      </c>
      <c r="C571">
        <f t="shared" si="35"/>
        <v>0</v>
      </c>
      <c r="D571">
        <f>SUM($C$2:C571)</f>
        <v>0.30000000000000071</v>
      </c>
      <c r="F571">
        <v>19.2</v>
      </c>
      <c r="G571">
        <f t="shared" si="32"/>
        <v>0.10000000000000142</v>
      </c>
      <c r="H571">
        <f>SUM($G$2:G571)</f>
        <v>0.40000000000000213</v>
      </c>
      <c r="J571">
        <v>20.3</v>
      </c>
      <c r="K571">
        <f t="shared" si="33"/>
        <v>0</v>
      </c>
      <c r="L571">
        <f>SUM($K$2:K571)</f>
        <v>1</v>
      </c>
    </row>
    <row r="572" spans="1:12" x14ac:dyDescent="0.2">
      <c r="A572">
        <f t="shared" si="34"/>
        <v>2845</v>
      </c>
      <c r="B572">
        <v>19.100000000000001</v>
      </c>
      <c r="C572">
        <f t="shared" si="35"/>
        <v>0</v>
      </c>
      <c r="D572">
        <f>SUM($C$2:C572)</f>
        <v>0.30000000000000071</v>
      </c>
      <c r="F572">
        <v>19.3</v>
      </c>
      <c r="G572">
        <f t="shared" si="32"/>
        <v>0</v>
      </c>
      <c r="H572">
        <f>SUM($G$2:G572)</f>
        <v>0.40000000000000213</v>
      </c>
      <c r="J572">
        <v>20.3</v>
      </c>
      <c r="K572">
        <f t="shared" si="33"/>
        <v>0</v>
      </c>
      <c r="L572">
        <f>SUM($K$2:K572)</f>
        <v>1</v>
      </c>
    </row>
    <row r="573" spans="1:12" x14ac:dyDescent="0.2">
      <c r="A573">
        <f t="shared" si="34"/>
        <v>2850</v>
      </c>
      <c r="B573">
        <v>19.100000000000001</v>
      </c>
      <c r="C573">
        <f t="shared" si="35"/>
        <v>0</v>
      </c>
      <c r="D573">
        <f>SUM($C$2:C573)</f>
        <v>0.30000000000000071</v>
      </c>
      <c r="F573">
        <v>19.3</v>
      </c>
      <c r="G573">
        <f t="shared" si="32"/>
        <v>0</v>
      </c>
      <c r="H573">
        <f>SUM($G$2:G573)</f>
        <v>0.40000000000000213</v>
      </c>
      <c r="J573">
        <v>20.3</v>
      </c>
      <c r="K573">
        <f t="shared" si="33"/>
        <v>-0.10000000000000142</v>
      </c>
      <c r="L573">
        <f>SUM($K$2:K573)</f>
        <v>0.89999999999999858</v>
      </c>
    </row>
    <row r="574" spans="1:12" x14ac:dyDescent="0.2">
      <c r="A574">
        <f t="shared" si="34"/>
        <v>2855</v>
      </c>
      <c r="B574">
        <v>19.100000000000001</v>
      </c>
      <c r="C574">
        <f t="shared" si="35"/>
        <v>0</v>
      </c>
      <c r="D574">
        <f>SUM($C$2:C574)</f>
        <v>0.30000000000000071</v>
      </c>
      <c r="F574">
        <v>19.3</v>
      </c>
      <c r="G574">
        <f t="shared" si="32"/>
        <v>0</v>
      </c>
      <c r="H574">
        <f>SUM($G$2:G574)</f>
        <v>0.40000000000000213</v>
      </c>
      <c r="J574">
        <v>20.2</v>
      </c>
      <c r="K574">
        <f t="shared" si="33"/>
        <v>0</v>
      </c>
      <c r="L574">
        <f>SUM($K$2:K574)</f>
        <v>0.89999999999999858</v>
      </c>
    </row>
    <row r="575" spans="1:12" x14ac:dyDescent="0.2">
      <c r="A575">
        <f t="shared" si="34"/>
        <v>2860</v>
      </c>
      <c r="B575">
        <v>19.100000000000001</v>
      </c>
      <c r="C575">
        <f t="shared" si="35"/>
        <v>0</v>
      </c>
      <c r="D575">
        <f>SUM($C$2:C575)</f>
        <v>0.30000000000000071</v>
      </c>
      <c r="F575">
        <v>19.3</v>
      </c>
      <c r="G575">
        <f t="shared" si="32"/>
        <v>0</v>
      </c>
      <c r="H575">
        <f>SUM($G$2:G575)</f>
        <v>0.40000000000000213</v>
      </c>
      <c r="J575">
        <v>20.2</v>
      </c>
      <c r="K575">
        <f t="shared" si="33"/>
        <v>0</v>
      </c>
      <c r="L575">
        <f>SUM($K$2:K575)</f>
        <v>0.89999999999999858</v>
      </c>
    </row>
    <row r="576" spans="1:12" x14ac:dyDescent="0.2">
      <c r="A576">
        <f t="shared" si="34"/>
        <v>2865</v>
      </c>
      <c r="B576">
        <v>19.100000000000001</v>
      </c>
      <c r="C576">
        <f t="shared" si="35"/>
        <v>0</v>
      </c>
      <c r="D576">
        <f>SUM($C$2:C576)</f>
        <v>0.30000000000000071</v>
      </c>
      <c r="F576">
        <v>19.3</v>
      </c>
      <c r="G576">
        <f t="shared" si="32"/>
        <v>0</v>
      </c>
      <c r="H576">
        <f>SUM($G$2:G576)</f>
        <v>0.40000000000000213</v>
      </c>
      <c r="J576">
        <v>20.2</v>
      </c>
      <c r="K576">
        <f t="shared" si="33"/>
        <v>0</v>
      </c>
      <c r="L576">
        <f>SUM($K$2:K576)</f>
        <v>0.89999999999999858</v>
      </c>
    </row>
    <row r="577" spans="1:12" x14ac:dyDescent="0.2">
      <c r="A577">
        <f t="shared" si="34"/>
        <v>2870</v>
      </c>
      <c r="B577">
        <v>19.100000000000001</v>
      </c>
      <c r="C577">
        <f t="shared" si="35"/>
        <v>0</v>
      </c>
      <c r="D577">
        <f>SUM($C$2:C577)</f>
        <v>0.30000000000000071</v>
      </c>
      <c r="F577">
        <v>19.3</v>
      </c>
      <c r="G577">
        <f t="shared" si="32"/>
        <v>0</v>
      </c>
      <c r="H577">
        <f>SUM($G$2:G577)</f>
        <v>0.40000000000000213</v>
      </c>
      <c r="J577">
        <v>20.2</v>
      </c>
      <c r="K577">
        <f t="shared" si="33"/>
        <v>0</v>
      </c>
      <c r="L577">
        <f>SUM($K$2:K577)</f>
        <v>0.89999999999999858</v>
      </c>
    </row>
    <row r="578" spans="1:12" x14ac:dyDescent="0.2">
      <c r="A578">
        <f t="shared" si="34"/>
        <v>2875</v>
      </c>
      <c r="B578">
        <v>19.100000000000001</v>
      </c>
      <c r="C578">
        <f t="shared" si="35"/>
        <v>0</v>
      </c>
      <c r="D578">
        <f>SUM($C$2:C578)</f>
        <v>0.30000000000000071</v>
      </c>
      <c r="F578">
        <v>19.3</v>
      </c>
      <c r="G578">
        <f t="shared" si="32"/>
        <v>0</v>
      </c>
      <c r="H578">
        <f>SUM($G$2:G578)</f>
        <v>0.40000000000000213</v>
      </c>
      <c r="J578">
        <v>20.2</v>
      </c>
      <c r="K578">
        <f t="shared" si="33"/>
        <v>0</v>
      </c>
      <c r="L578">
        <f>SUM($K$2:K578)</f>
        <v>0.89999999999999858</v>
      </c>
    </row>
    <row r="579" spans="1:12" x14ac:dyDescent="0.2">
      <c r="A579">
        <f t="shared" si="34"/>
        <v>2880</v>
      </c>
      <c r="B579">
        <v>19.100000000000001</v>
      </c>
      <c r="C579">
        <f t="shared" si="35"/>
        <v>0</v>
      </c>
      <c r="D579">
        <f>SUM($C$2:C579)</f>
        <v>0.30000000000000071</v>
      </c>
      <c r="F579">
        <v>19.3</v>
      </c>
      <c r="G579">
        <f t="shared" si="32"/>
        <v>0</v>
      </c>
      <c r="H579">
        <f>SUM($G$2:G579)</f>
        <v>0.40000000000000213</v>
      </c>
      <c r="J579">
        <v>20.2</v>
      </c>
      <c r="K579">
        <f t="shared" si="33"/>
        <v>0</v>
      </c>
      <c r="L579">
        <f>SUM($K$2:K579)</f>
        <v>0.89999999999999858</v>
      </c>
    </row>
    <row r="580" spans="1:12" x14ac:dyDescent="0.2">
      <c r="A580">
        <f t="shared" si="34"/>
        <v>2885</v>
      </c>
      <c r="B580">
        <v>19.100000000000001</v>
      </c>
      <c r="C580">
        <f t="shared" si="35"/>
        <v>0</v>
      </c>
      <c r="D580">
        <f>SUM($C$2:C580)</f>
        <v>0.30000000000000071</v>
      </c>
      <c r="F580">
        <v>19.3</v>
      </c>
      <c r="G580">
        <f t="shared" ref="G580:G643" si="36">F581-F580</f>
        <v>0</v>
      </c>
      <c r="H580">
        <f>SUM($G$2:G580)</f>
        <v>0.40000000000000213</v>
      </c>
      <c r="J580">
        <v>20.2</v>
      </c>
      <c r="K580">
        <f t="shared" ref="K580:K643" si="37">J581-J580</f>
        <v>0</v>
      </c>
      <c r="L580">
        <f>SUM($K$2:K580)</f>
        <v>0.89999999999999858</v>
      </c>
    </row>
    <row r="581" spans="1:12" x14ac:dyDescent="0.2">
      <c r="A581">
        <f t="shared" ref="A581:A644" si="38">SUM(A580+$A$1)</f>
        <v>2890</v>
      </c>
      <c r="B581">
        <v>19.100000000000001</v>
      </c>
      <c r="C581">
        <f t="shared" ref="C581:C644" si="39">B582-B581</f>
        <v>0</v>
      </c>
      <c r="D581">
        <f>SUM($C$2:C581)</f>
        <v>0.30000000000000071</v>
      </c>
      <c r="F581">
        <v>19.3</v>
      </c>
      <c r="G581">
        <f t="shared" si="36"/>
        <v>0</v>
      </c>
      <c r="H581">
        <f>SUM($G$2:G581)</f>
        <v>0.40000000000000213</v>
      </c>
      <c r="J581">
        <v>20.2</v>
      </c>
      <c r="K581">
        <f t="shared" si="37"/>
        <v>0</v>
      </c>
      <c r="L581">
        <f>SUM($K$2:K581)</f>
        <v>0.89999999999999858</v>
      </c>
    </row>
    <row r="582" spans="1:12" x14ac:dyDescent="0.2">
      <c r="A582">
        <f t="shared" si="38"/>
        <v>2895</v>
      </c>
      <c r="B582">
        <v>19.100000000000001</v>
      </c>
      <c r="C582">
        <f t="shared" si="39"/>
        <v>0</v>
      </c>
      <c r="D582">
        <f>SUM($C$2:C582)</f>
        <v>0.30000000000000071</v>
      </c>
      <c r="F582">
        <v>19.3</v>
      </c>
      <c r="G582">
        <f t="shared" si="36"/>
        <v>0</v>
      </c>
      <c r="H582">
        <f>SUM($G$2:G582)</f>
        <v>0.40000000000000213</v>
      </c>
      <c r="J582">
        <v>20.2</v>
      </c>
      <c r="K582">
        <f t="shared" si="37"/>
        <v>0</v>
      </c>
      <c r="L582">
        <f>SUM($K$2:K582)</f>
        <v>0.89999999999999858</v>
      </c>
    </row>
    <row r="583" spans="1:12" x14ac:dyDescent="0.2">
      <c r="A583">
        <f t="shared" si="38"/>
        <v>2900</v>
      </c>
      <c r="B583">
        <v>19.100000000000001</v>
      </c>
      <c r="C583">
        <f t="shared" si="39"/>
        <v>0</v>
      </c>
      <c r="D583">
        <f>SUM($C$2:C583)</f>
        <v>0.30000000000000071</v>
      </c>
      <c r="F583">
        <v>19.3</v>
      </c>
      <c r="G583">
        <f t="shared" si="36"/>
        <v>0</v>
      </c>
      <c r="H583">
        <f>SUM($G$2:G583)</f>
        <v>0.40000000000000213</v>
      </c>
      <c r="J583">
        <v>20.2</v>
      </c>
      <c r="K583">
        <f t="shared" si="37"/>
        <v>0</v>
      </c>
      <c r="L583">
        <f>SUM($K$2:K583)</f>
        <v>0.89999999999999858</v>
      </c>
    </row>
    <row r="584" spans="1:12" x14ac:dyDescent="0.2">
      <c r="A584">
        <f t="shared" si="38"/>
        <v>2905</v>
      </c>
      <c r="B584">
        <v>19.100000000000001</v>
      </c>
      <c r="C584">
        <f t="shared" si="39"/>
        <v>0</v>
      </c>
      <c r="D584">
        <f>SUM($C$2:C584)</f>
        <v>0.30000000000000071</v>
      </c>
      <c r="F584">
        <v>19.3</v>
      </c>
      <c r="G584">
        <f t="shared" si="36"/>
        <v>0</v>
      </c>
      <c r="H584">
        <f>SUM($G$2:G584)</f>
        <v>0.40000000000000213</v>
      </c>
      <c r="J584">
        <v>20.2</v>
      </c>
      <c r="K584">
        <f t="shared" si="37"/>
        <v>0</v>
      </c>
      <c r="L584">
        <f>SUM($K$2:K584)</f>
        <v>0.89999999999999858</v>
      </c>
    </row>
    <row r="585" spans="1:12" x14ac:dyDescent="0.2">
      <c r="A585">
        <f t="shared" si="38"/>
        <v>2910</v>
      </c>
      <c r="B585">
        <v>19.100000000000001</v>
      </c>
      <c r="C585">
        <f t="shared" si="39"/>
        <v>0</v>
      </c>
      <c r="D585">
        <f>SUM($C$2:C585)</f>
        <v>0.30000000000000071</v>
      </c>
      <c r="F585">
        <v>19.3</v>
      </c>
      <c r="G585">
        <f t="shared" si="36"/>
        <v>0</v>
      </c>
      <c r="H585">
        <f>SUM($G$2:G585)</f>
        <v>0.40000000000000213</v>
      </c>
      <c r="J585">
        <v>20.2</v>
      </c>
      <c r="K585">
        <f t="shared" si="37"/>
        <v>0</v>
      </c>
      <c r="L585">
        <f>SUM($K$2:K585)</f>
        <v>0.89999999999999858</v>
      </c>
    </row>
    <row r="586" spans="1:12" x14ac:dyDescent="0.2">
      <c r="A586">
        <f t="shared" si="38"/>
        <v>2915</v>
      </c>
      <c r="B586">
        <v>19.100000000000001</v>
      </c>
      <c r="C586">
        <f t="shared" si="39"/>
        <v>0</v>
      </c>
      <c r="D586">
        <f>SUM($C$2:C586)</f>
        <v>0.30000000000000071</v>
      </c>
      <c r="F586">
        <v>19.3</v>
      </c>
      <c r="G586">
        <f t="shared" si="36"/>
        <v>0</v>
      </c>
      <c r="H586">
        <f>SUM($G$2:G586)</f>
        <v>0.40000000000000213</v>
      </c>
      <c r="J586">
        <v>20.2</v>
      </c>
      <c r="K586">
        <f t="shared" si="37"/>
        <v>0</v>
      </c>
      <c r="L586">
        <f>SUM($K$2:K586)</f>
        <v>0.89999999999999858</v>
      </c>
    </row>
    <row r="587" spans="1:12" x14ac:dyDescent="0.2">
      <c r="A587">
        <f t="shared" si="38"/>
        <v>2920</v>
      </c>
      <c r="B587">
        <v>19.100000000000001</v>
      </c>
      <c r="C587">
        <f t="shared" si="39"/>
        <v>0</v>
      </c>
      <c r="D587">
        <f>SUM($C$2:C587)</f>
        <v>0.30000000000000071</v>
      </c>
      <c r="F587">
        <v>19.3</v>
      </c>
      <c r="G587">
        <f t="shared" si="36"/>
        <v>0</v>
      </c>
      <c r="H587">
        <f>SUM($G$2:G587)</f>
        <v>0.40000000000000213</v>
      </c>
      <c r="J587">
        <v>20.2</v>
      </c>
      <c r="K587">
        <f t="shared" si="37"/>
        <v>0.10000000000000142</v>
      </c>
      <c r="L587">
        <f>SUM($K$2:K587)</f>
        <v>1</v>
      </c>
    </row>
    <row r="588" spans="1:12" x14ac:dyDescent="0.2">
      <c r="A588">
        <f t="shared" si="38"/>
        <v>2925</v>
      </c>
      <c r="B588">
        <v>19.100000000000001</v>
      </c>
      <c r="C588">
        <f t="shared" si="39"/>
        <v>0</v>
      </c>
      <c r="D588">
        <f>SUM($C$2:C588)</f>
        <v>0.30000000000000071</v>
      </c>
      <c r="F588">
        <v>19.3</v>
      </c>
      <c r="G588">
        <f t="shared" si="36"/>
        <v>0</v>
      </c>
      <c r="H588">
        <f>SUM($G$2:G588)</f>
        <v>0.40000000000000213</v>
      </c>
      <c r="J588">
        <v>20.3</v>
      </c>
      <c r="K588">
        <f t="shared" si="37"/>
        <v>0</v>
      </c>
      <c r="L588">
        <f>SUM($K$2:K588)</f>
        <v>1</v>
      </c>
    </row>
    <row r="589" spans="1:12" x14ac:dyDescent="0.2">
      <c r="A589">
        <f t="shared" si="38"/>
        <v>2930</v>
      </c>
      <c r="B589">
        <v>19.100000000000001</v>
      </c>
      <c r="C589">
        <f t="shared" si="39"/>
        <v>0</v>
      </c>
      <c r="D589">
        <f>SUM($C$2:C589)</f>
        <v>0.30000000000000071</v>
      </c>
      <c r="F589">
        <v>19.3</v>
      </c>
      <c r="G589">
        <f t="shared" si="36"/>
        <v>0</v>
      </c>
      <c r="H589">
        <f>SUM($G$2:G589)</f>
        <v>0.40000000000000213</v>
      </c>
      <c r="J589">
        <v>20.3</v>
      </c>
      <c r="K589">
        <f t="shared" si="37"/>
        <v>0</v>
      </c>
      <c r="L589">
        <f>SUM($K$2:K589)</f>
        <v>1</v>
      </c>
    </row>
    <row r="590" spans="1:12" x14ac:dyDescent="0.2">
      <c r="A590">
        <f t="shared" si="38"/>
        <v>2935</v>
      </c>
      <c r="B590">
        <v>19.100000000000001</v>
      </c>
      <c r="C590">
        <f t="shared" si="39"/>
        <v>0</v>
      </c>
      <c r="D590">
        <f>SUM($C$2:C590)</f>
        <v>0.30000000000000071</v>
      </c>
      <c r="F590">
        <v>19.3</v>
      </c>
      <c r="G590">
        <f t="shared" si="36"/>
        <v>0</v>
      </c>
      <c r="H590">
        <f>SUM($G$2:G590)</f>
        <v>0.40000000000000213</v>
      </c>
      <c r="J590">
        <v>20.3</v>
      </c>
      <c r="K590">
        <f t="shared" si="37"/>
        <v>0</v>
      </c>
      <c r="L590">
        <f>SUM($K$2:K590)</f>
        <v>1</v>
      </c>
    </row>
    <row r="591" spans="1:12" x14ac:dyDescent="0.2">
      <c r="A591">
        <f t="shared" si="38"/>
        <v>2940</v>
      </c>
      <c r="B591">
        <v>19.100000000000001</v>
      </c>
      <c r="C591">
        <f t="shared" si="39"/>
        <v>0</v>
      </c>
      <c r="D591">
        <f>SUM($C$2:C591)</f>
        <v>0.30000000000000071</v>
      </c>
      <c r="F591">
        <v>19.3</v>
      </c>
      <c r="G591">
        <f t="shared" si="36"/>
        <v>0</v>
      </c>
      <c r="H591">
        <f>SUM($G$2:G591)</f>
        <v>0.40000000000000213</v>
      </c>
      <c r="J591">
        <v>20.3</v>
      </c>
      <c r="K591">
        <f t="shared" si="37"/>
        <v>0</v>
      </c>
      <c r="L591">
        <f>SUM($K$2:K591)</f>
        <v>1</v>
      </c>
    </row>
    <row r="592" spans="1:12" x14ac:dyDescent="0.2">
      <c r="A592">
        <f t="shared" si="38"/>
        <v>2945</v>
      </c>
      <c r="B592">
        <v>19.100000000000001</v>
      </c>
      <c r="C592">
        <f t="shared" si="39"/>
        <v>0</v>
      </c>
      <c r="D592">
        <f>SUM($C$2:C592)</f>
        <v>0.30000000000000071</v>
      </c>
      <c r="F592">
        <v>19.3</v>
      </c>
      <c r="G592">
        <f t="shared" si="36"/>
        <v>0</v>
      </c>
      <c r="H592">
        <f>SUM($G$2:G592)</f>
        <v>0.40000000000000213</v>
      </c>
      <c r="J592">
        <v>20.3</v>
      </c>
      <c r="K592">
        <f t="shared" si="37"/>
        <v>0</v>
      </c>
      <c r="L592">
        <f>SUM($K$2:K592)</f>
        <v>1</v>
      </c>
    </row>
    <row r="593" spans="1:12" x14ac:dyDescent="0.2">
      <c r="A593">
        <f t="shared" si="38"/>
        <v>2950</v>
      </c>
      <c r="B593">
        <v>19.100000000000001</v>
      </c>
      <c r="C593">
        <f t="shared" si="39"/>
        <v>0</v>
      </c>
      <c r="D593">
        <f>SUM($C$2:C593)</f>
        <v>0.30000000000000071</v>
      </c>
      <c r="F593">
        <v>19.3</v>
      </c>
      <c r="G593">
        <f t="shared" si="36"/>
        <v>0</v>
      </c>
      <c r="H593">
        <f>SUM($G$2:G593)</f>
        <v>0.40000000000000213</v>
      </c>
      <c r="J593">
        <v>20.3</v>
      </c>
      <c r="K593">
        <f t="shared" si="37"/>
        <v>0</v>
      </c>
      <c r="L593">
        <f>SUM($K$2:K593)</f>
        <v>1</v>
      </c>
    </row>
    <row r="594" spans="1:12" x14ac:dyDescent="0.2">
      <c r="A594">
        <f t="shared" si="38"/>
        <v>2955</v>
      </c>
      <c r="B594">
        <v>19.100000000000001</v>
      </c>
      <c r="C594">
        <f t="shared" si="39"/>
        <v>0</v>
      </c>
      <c r="D594">
        <f>SUM($C$2:C594)</f>
        <v>0.30000000000000071</v>
      </c>
      <c r="F594">
        <v>19.3</v>
      </c>
      <c r="G594">
        <f t="shared" si="36"/>
        <v>0</v>
      </c>
      <c r="H594">
        <f>SUM($G$2:G594)</f>
        <v>0.40000000000000213</v>
      </c>
      <c r="J594">
        <v>20.3</v>
      </c>
      <c r="K594">
        <f t="shared" si="37"/>
        <v>0</v>
      </c>
      <c r="L594">
        <f>SUM($K$2:K594)</f>
        <v>1</v>
      </c>
    </row>
    <row r="595" spans="1:12" x14ac:dyDescent="0.2">
      <c r="A595">
        <f t="shared" si="38"/>
        <v>2960</v>
      </c>
      <c r="B595">
        <v>19.100000000000001</v>
      </c>
      <c r="C595">
        <f t="shared" si="39"/>
        <v>0</v>
      </c>
      <c r="D595">
        <f>SUM($C$2:C595)</f>
        <v>0.30000000000000071</v>
      </c>
      <c r="F595">
        <v>19.3</v>
      </c>
      <c r="G595">
        <f t="shared" si="36"/>
        <v>0</v>
      </c>
      <c r="H595">
        <f>SUM($G$2:G595)</f>
        <v>0.40000000000000213</v>
      </c>
      <c r="J595">
        <v>20.3</v>
      </c>
      <c r="K595">
        <f t="shared" si="37"/>
        <v>0</v>
      </c>
      <c r="L595">
        <f>SUM($K$2:K595)</f>
        <v>1</v>
      </c>
    </row>
    <row r="596" spans="1:12" x14ac:dyDescent="0.2">
      <c r="A596">
        <f t="shared" si="38"/>
        <v>2965</v>
      </c>
      <c r="B596">
        <v>19.100000000000001</v>
      </c>
      <c r="C596">
        <f t="shared" si="39"/>
        <v>0</v>
      </c>
      <c r="D596">
        <f>SUM($C$2:C596)</f>
        <v>0.30000000000000071</v>
      </c>
      <c r="F596">
        <v>19.3</v>
      </c>
      <c r="G596">
        <f t="shared" si="36"/>
        <v>0</v>
      </c>
      <c r="H596">
        <f>SUM($G$2:G596)</f>
        <v>0.40000000000000213</v>
      </c>
      <c r="J596">
        <v>20.3</v>
      </c>
      <c r="K596">
        <f t="shared" si="37"/>
        <v>0</v>
      </c>
      <c r="L596">
        <f>SUM($K$2:K596)</f>
        <v>1</v>
      </c>
    </row>
    <row r="597" spans="1:12" x14ac:dyDescent="0.2">
      <c r="A597">
        <f t="shared" si="38"/>
        <v>2970</v>
      </c>
      <c r="B597">
        <v>19.100000000000001</v>
      </c>
      <c r="C597">
        <f t="shared" si="39"/>
        <v>0</v>
      </c>
      <c r="D597">
        <f>SUM($C$2:C597)</f>
        <v>0.30000000000000071</v>
      </c>
      <c r="F597">
        <v>19.3</v>
      </c>
      <c r="G597">
        <f t="shared" si="36"/>
        <v>0</v>
      </c>
      <c r="H597">
        <f>SUM($G$2:G597)</f>
        <v>0.40000000000000213</v>
      </c>
      <c r="J597">
        <v>20.3</v>
      </c>
      <c r="K597">
        <f t="shared" si="37"/>
        <v>0</v>
      </c>
      <c r="L597">
        <f>SUM($K$2:K597)</f>
        <v>1</v>
      </c>
    </row>
    <row r="598" spans="1:12" x14ac:dyDescent="0.2">
      <c r="A598">
        <f t="shared" si="38"/>
        <v>2975</v>
      </c>
      <c r="B598">
        <v>19.100000000000001</v>
      </c>
      <c r="C598">
        <f t="shared" si="39"/>
        <v>0</v>
      </c>
      <c r="D598">
        <f>SUM($C$2:C598)</f>
        <v>0.30000000000000071</v>
      </c>
      <c r="F598">
        <v>19.3</v>
      </c>
      <c r="G598">
        <f t="shared" si="36"/>
        <v>0</v>
      </c>
      <c r="H598">
        <f>SUM($G$2:G598)</f>
        <v>0.40000000000000213</v>
      </c>
      <c r="J598">
        <v>20.3</v>
      </c>
      <c r="K598">
        <f t="shared" si="37"/>
        <v>0</v>
      </c>
      <c r="L598">
        <f>SUM($K$2:K598)</f>
        <v>1</v>
      </c>
    </row>
    <row r="599" spans="1:12" x14ac:dyDescent="0.2">
      <c r="A599">
        <f t="shared" si="38"/>
        <v>2980</v>
      </c>
      <c r="B599">
        <v>19.100000000000001</v>
      </c>
      <c r="C599">
        <f t="shared" si="39"/>
        <v>0</v>
      </c>
      <c r="D599">
        <f>SUM($C$2:C599)</f>
        <v>0.30000000000000071</v>
      </c>
      <c r="F599">
        <v>19.3</v>
      </c>
      <c r="G599">
        <f t="shared" si="36"/>
        <v>-0.10000000000000142</v>
      </c>
      <c r="H599">
        <f>SUM($G$2:G599)</f>
        <v>0.30000000000000071</v>
      </c>
      <c r="J599">
        <v>20.3</v>
      </c>
      <c r="K599">
        <f t="shared" si="37"/>
        <v>0</v>
      </c>
      <c r="L599">
        <f>SUM($K$2:K599)</f>
        <v>1</v>
      </c>
    </row>
    <row r="600" spans="1:12" x14ac:dyDescent="0.2">
      <c r="A600">
        <f t="shared" si="38"/>
        <v>2985</v>
      </c>
      <c r="B600">
        <v>19.100000000000001</v>
      </c>
      <c r="C600">
        <f t="shared" si="39"/>
        <v>0</v>
      </c>
      <c r="D600">
        <f>SUM($C$2:C600)</f>
        <v>0.30000000000000071</v>
      </c>
      <c r="F600">
        <v>19.2</v>
      </c>
      <c r="G600">
        <f t="shared" si="36"/>
        <v>0.10000000000000142</v>
      </c>
      <c r="H600">
        <f>SUM($G$2:G600)</f>
        <v>0.40000000000000213</v>
      </c>
      <c r="J600">
        <v>20.3</v>
      </c>
      <c r="K600">
        <f t="shared" si="37"/>
        <v>0</v>
      </c>
      <c r="L600">
        <f>SUM($K$2:K600)</f>
        <v>1</v>
      </c>
    </row>
    <row r="601" spans="1:12" x14ac:dyDescent="0.2">
      <c r="A601">
        <f t="shared" si="38"/>
        <v>2990</v>
      </c>
      <c r="B601">
        <v>19.100000000000001</v>
      </c>
      <c r="C601">
        <f t="shared" si="39"/>
        <v>0</v>
      </c>
      <c r="D601">
        <f>SUM($C$2:C601)</f>
        <v>0.30000000000000071</v>
      </c>
      <c r="F601">
        <v>19.3</v>
      </c>
      <c r="G601">
        <f t="shared" si="36"/>
        <v>0</v>
      </c>
      <c r="H601">
        <f>SUM($G$2:G601)</f>
        <v>0.40000000000000213</v>
      </c>
      <c r="J601">
        <v>20.3</v>
      </c>
      <c r="K601">
        <f t="shared" si="37"/>
        <v>-0.10000000000000142</v>
      </c>
      <c r="L601">
        <f>SUM($K$2:K601)</f>
        <v>0.89999999999999858</v>
      </c>
    </row>
    <row r="602" spans="1:12" x14ac:dyDescent="0.2">
      <c r="A602">
        <f t="shared" si="38"/>
        <v>2995</v>
      </c>
      <c r="B602">
        <v>19.100000000000001</v>
      </c>
      <c r="C602">
        <f t="shared" si="39"/>
        <v>0</v>
      </c>
      <c r="D602">
        <f>SUM($C$2:C602)</f>
        <v>0.30000000000000071</v>
      </c>
      <c r="F602">
        <v>19.3</v>
      </c>
      <c r="G602">
        <f t="shared" si="36"/>
        <v>0</v>
      </c>
      <c r="H602">
        <f>SUM($G$2:G602)</f>
        <v>0.40000000000000213</v>
      </c>
      <c r="J602">
        <v>20.2</v>
      </c>
      <c r="K602">
        <f t="shared" si="37"/>
        <v>0.10000000000000142</v>
      </c>
      <c r="L602">
        <f>SUM($K$2:K602)</f>
        <v>1</v>
      </c>
    </row>
    <row r="603" spans="1:12" x14ac:dyDescent="0.2">
      <c r="A603">
        <f t="shared" si="38"/>
        <v>3000</v>
      </c>
      <c r="B603">
        <v>19.100000000000001</v>
      </c>
      <c r="C603">
        <f t="shared" si="39"/>
        <v>0</v>
      </c>
      <c r="D603">
        <f>SUM($C$2:C603)</f>
        <v>0.30000000000000071</v>
      </c>
      <c r="F603">
        <v>19.3</v>
      </c>
      <c r="G603">
        <f t="shared" si="36"/>
        <v>0</v>
      </c>
      <c r="H603">
        <f>SUM($G$2:G603)</f>
        <v>0.40000000000000213</v>
      </c>
      <c r="J603">
        <v>20.3</v>
      </c>
      <c r="K603">
        <f t="shared" si="37"/>
        <v>0</v>
      </c>
      <c r="L603">
        <f>SUM($K$2:K603)</f>
        <v>1</v>
      </c>
    </row>
    <row r="604" spans="1:12" x14ac:dyDescent="0.2">
      <c r="A604">
        <f t="shared" si="38"/>
        <v>3005</v>
      </c>
      <c r="B604">
        <v>19.100000000000001</v>
      </c>
      <c r="C604">
        <f t="shared" si="39"/>
        <v>0</v>
      </c>
      <c r="D604">
        <f>SUM($C$2:C604)</f>
        <v>0.30000000000000071</v>
      </c>
      <c r="F604">
        <v>19.3</v>
      </c>
      <c r="G604">
        <f t="shared" si="36"/>
        <v>0</v>
      </c>
      <c r="H604">
        <f>SUM($G$2:G604)</f>
        <v>0.40000000000000213</v>
      </c>
      <c r="J604">
        <v>20.3</v>
      </c>
      <c r="K604">
        <f t="shared" si="37"/>
        <v>0</v>
      </c>
      <c r="L604">
        <f>SUM($K$2:K604)</f>
        <v>1</v>
      </c>
    </row>
    <row r="605" spans="1:12" x14ac:dyDescent="0.2">
      <c r="A605">
        <f t="shared" si="38"/>
        <v>3010</v>
      </c>
      <c r="B605">
        <v>19.100000000000001</v>
      </c>
      <c r="C605">
        <f t="shared" si="39"/>
        <v>0</v>
      </c>
      <c r="D605">
        <f>SUM($C$2:C605)</f>
        <v>0.30000000000000071</v>
      </c>
      <c r="F605">
        <v>19.3</v>
      </c>
      <c r="G605">
        <f t="shared" si="36"/>
        <v>0</v>
      </c>
      <c r="H605">
        <f>SUM($G$2:G605)</f>
        <v>0.40000000000000213</v>
      </c>
      <c r="J605">
        <v>20.3</v>
      </c>
      <c r="K605">
        <f t="shared" si="37"/>
        <v>0</v>
      </c>
      <c r="L605">
        <f>SUM($K$2:K605)</f>
        <v>1</v>
      </c>
    </row>
    <row r="606" spans="1:12" x14ac:dyDescent="0.2">
      <c r="A606">
        <f t="shared" si="38"/>
        <v>3015</v>
      </c>
      <c r="B606">
        <v>19.100000000000001</v>
      </c>
      <c r="C606">
        <f t="shared" si="39"/>
        <v>0</v>
      </c>
      <c r="D606">
        <f>SUM($C$2:C606)</f>
        <v>0.30000000000000071</v>
      </c>
      <c r="F606">
        <v>19.3</v>
      </c>
      <c r="G606">
        <f t="shared" si="36"/>
        <v>-0.10000000000000142</v>
      </c>
      <c r="H606">
        <f>SUM($G$2:G606)</f>
        <v>0.30000000000000071</v>
      </c>
      <c r="J606">
        <v>20.3</v>
      </c>
      <c r="K606">
        <f t="shared" si="37"/>
        <v>-0.10000000000000142</v>
      </c>
      <c r="L606">
        <f>SUM($K$2:K606)</f>
        <v>0.89999999999999858</v>
      </c>
    </row>
    <row r="607" spans="1:12" x14ac:dyDescent="0.2">
      <c r="A607">
        <f t="shared" si="38"/>
        <v>3020</v>
      </c>
      <c r="B607">
        <v>19.100000000000001</v>
      </c>
      <c r="C607">
        <f t="shared" si="39"/>
        <v>0</v>
      </c>
      <c r="D607">
        <f>SUM($C$2:C607)</f>
        <v>0.30000000000000071</v>
      </c>
      <c r="F607">
        <v>19.2</v>
      </c>
      <c r="G607">
        <f t="shared" si="36"/>
        <v>0</v>
      </c>
      <c r="H607">
        <f>SUM($G$2:G607)</f>
        <v>0.30000000000000071</v>
      </c>
      <c r="J607">
        <v>20.2</v>
      </c>
      <c r="K607">
        <f t="shared" si="37"/>
        <v>0.10000000000000142</v>
      </c>
      <c r="L607">
        <f>SUM($K$2:K607)</f>
        <v>1</v>
      </c>
    </row>
    <row r="608" spans="1:12" x14ac:dyDescent="0.2">
      <c r="A608">
        <f t="shared" si="38"/>
        <v>3025</v>
      </c>
      <c r="B608">
        <v>19.100000000000001</v>
      </c>
      <c r="C608">
        <f t="shared" si="39"/>
        <v>0</v>
      </c>
      <c r="D608">
        <f>SUM($C$2:C608)</f>
        <v>0.30000000000000071</v>
      </c>
      <c r="F608">
        <v>19.2</v>
      </c>
      <c r="G608">
        <f t="shared" si="36"/>
        <v>0.10000000000000142</v>
      </c>
      <c r="H608">
        <f>SUM($G$2:G608)</f>
        <v>0.40000000000000213</v>
      </c>
      <c r="J608">
        <v>20.3</v>
      </c>
      <c r="K608">
        <f t="shared" si="37"/>
        <v>0</v>
      </c>
      <c r="L608">
        <f>SUM($K$2:K608)</f>
        <v>1</v>
      </c>
    </row>
    <row r="609" spans="1:12" x14ac:dyDescent="0.2">
      <c r="A609">
        <f t="shared" si="38"/>
        <v>3030</v>
      </c>
      <c r="B609">
        <v>19.100000000000001</v>
      </c>
      <c r="C609">
        <f t="shared" si="39"/>
        <v>0</v>
      </c>
      <c r="D609">
        <f>SUM($C$2:C609)</f>
        <v>0.30000000000000071</v>
      </c>
      <c r="F609">
        <v>19.3</v>
      </c>
      <c r="G609">
        <f t="shared" si="36"/>
        <v>0</v>
      </c>
      <c r="H609">
        <f>SUM($G$2:G609)</f>
        <v>0.40000000000000213</v>
      </c>
      <c r="J609">
        <v>20.3</v>
      </c>
      <c r="K609">
        <f t="shared" si="37"/>
        <v>-0.10000000000000142</v>
      </c>
      <c r="L609">
        <f>SUM($K$2:K609)</f>
        <v>0.89999999999999858</v>
      </c>
    </row>
    <row r="610" spans="1:12" x14ac:dyDescent="0.2">
      <c r="A610">
        <f t="shared" si="38"/>
        <v>3035</v>
      </c>
      <c r="B610">
        <v>19.100000000000001</v>
      </c>
      <c r="C610">
        <f t="shared" si="39"/>
        <v>0</v>
      </c>
      <c r="D610">
        <f>SUM($C$2:C610)</f>
        <v>0.30000000000000071</v>
      </c>
      <c r="F610">
        <v>19.3</v>
      </c>
      <c r="G610">
        <f t="shared" si="36"/>
        <v>0</v>
      </c>
      <c r="H610">
        <f>SUM($G$2:G610)</f>
        <v>0.40000000000000213</v>
      </c>
      <c r="J610">
        <v>20.2</v>
      </c>
      <c r="K610">
        <f t="shared" si="37"/>
        <v>0.10000000000000142</v>
      </c>
      <c r="L610">
        <f>SUM($K$2:K610)</f>
        <v>1</v>
      </c>
    </row>
    <row r="611" spans="1:12" x14ac:dyDescent="0.2">
      <c r="A611">
        <f t="shared" si="38"/>
        <v>3040</v>
      </c>
      <c r="B611">
        <v>19.100000000000001</v>
      </c>
      <c r="C611">
        <f t="shared" si="39"/>
        <v>0</v>
      </c>
      <c r="D611">
        <f>SUM($C$2:C611)</f>
        <v>0.30000000000000071</v>
      </c>
      <c r="F611">
        <v>19.3</v>
      </c>
      <c r="G611">
        <f t="shared" si="36"/>
        <v>0</v>
      </c>
      <c r="H611">
        <f>SUM($G$2:G611)</f>
        <v>0.40000000000000213</v>
      </c>
      <c r="J611">
        <v>20.3</v>
      </c>
      <c r="K611">
        <f t="shared" si="37"/>
        <v>-0.10000000000000142</v>
      </c>
      <c r="L611">
        <f>SUM($K$2:K611)</f>
        <v>0.89999999999999858</v>
      </c>
    </row>
    <row r="612" spans="1:12" x14ac:dyDescent="0.2">
      <c r="A612">
        <f t="shared" si="38"/>
        <v>3045</v>
      </c>
      <c r="B612">
        <v>19.100000000000001</v>
      </c>
      <c r="C612">
        <f t="shared" si="39"/>
        <v>0</v>
      </c>
      <c r="D612">
        <f>SUM($C$2:C612)</f>
        <v>0.30000000000000071</v>
      </c>
      <c r="F612">
        <v>19.3</v>
      </c>
      <c r="G612">
        <f t="shared" si="36"/>
        <v>-0.10000000000000142</v>
      </c>
      <c r="H612">
        <f>SUM($G$2:G612)</f>
        <v>0.30000000000000071</v>
      </c>
      <c r="J612">
        <v>20.2</v>
      </c>
      <c r="K612">
        <f t="shared" si="37"/>
        <v>0</v>
      </c>
      <c r="L612">
        <f>SUM($K$2:K612)</f>
        <v>0.89999999999999858</v>
      </c>
    </row>
    <row r="613" spans="1:12" x14ac:dyDescent="0.2">
      <c r="A613">
        <f t="shared" si="38"/>
        <v>3050</v>
      </c>
      <c r="B613">
        <v>19.100000000000001</v>
      </c>
      <c r="C613">
        <f t="shared" si="39"/>
        <v>0</v>
      </c>
      <c r="D613">
        <f>SUM($C$2:C613)</f>
        <v>0.30000000000000071</v>
      </c>
      <c r="F613">
        <v>19.2</v>
      </c>
      <c r="G613">
        <f t="shared" si="36"/>
        <v>0</v>
      </c>
      <c r="H613">
        <f>SUM($G$2:G613)</f>
        <v>0.30000000000000071</v>
      </c>
      <c r="J613">
        <v>20.2</v>
      </c>
      <c r="K613">
        <f t="shared" si="37"/>
        <v>0</v>
      </c>
      <c r="L613">
        <f>SUM($K$2:K613)</f>
        <v>0.89999999999999858</v>
      </c>
    </row>
    <row r="614" spans="1:12" x14ac:dyDescent="0.2">
      <c r="A614">
        <f t="shared" si="38"/>
        <v>3055</v>
      </c>
      <c r="B614">
        <v>19.100000000000001</v>
      </c>
      <c r="C614">
        <f t="shared" si="39"/>
        <v>0</v>
      </c>
      <c r="D614">
        <f>SUM($C$2:C614)</f>
        <v>0.30000000000000071</v>
      </c>
      <c r="F614">
        <v>19.2</v>
      </c>
      <c r="G614">
        <f t="shared" si="36"/>
        <v>0</v>
      </c>
      <c r="H614">
        <f>SUM($G$2:G614)</f>
        <v>0.30000000000000071</v>
      </c>
      <c r="J614">
        <v>20.2</v>
      </c>
      <c r="K614">
        <f t="shared" si="37"/>
        <v>0</v>
      </c>
      <c r="L614">
        <f>SUM($K$2:K614)</f>
        <v>0.89999999999999858</v>
      </c>
    </row>
    <row r="615" spans="1:12" x14ac:dyDescent="0.2">
      <c r="A615">
        <f t="shared" si="38"/>
        <v>3060</v>
      </c>
      <c r="B615">
        <v>19.100000000000001</v>
      </c>
      <c r="C615">
        <f t="shared" si="39"/>
        <v>0</v>
      </c>
      <c r="D615">
        <f>SUM($C$2:C615)</f>
        <v>0.30000000000000071</v>
      </c>
      <c r="F615">
        <v>19.2</v>
      </c>
      <c r="G615">
        <f t="shared" si="36"/>
        <v>0</v>
      </c>
      <c r="H615">
        <f>SUM($G$2:G615)</f>
        <v>0.30000000000000071</v>
      </c>
      <c r="J615">
        <v>20.2</v>
      </c>
      <c r="K615">
        <f t="shared" si="37"/>
        <v>0.10000000000000142</v>
      </c>
      <c r="L615">
        <f>SUM($K$2:K615)</f>
        <v>1</v>
      </c>
    </row>
    <row r="616" spans="1:12" x14ac:dyDescent="0.2">
      <c r="A616">
        <f t="shared" si="38"/>
        <v>3065</v>
      </c>
      <c r="B616">
        <v>19.100000000000001</v>
      </c>
      <c r="C616">
        <f t="shared" si="39"/>
        <v>0</v>
      </c>
      <c r="D616">
        <f>SUM($C$2:C616)</f>
        <v>0.30000000000000071</v>
      </c>
      <c r="F616">
        <v>19.2</v>
      </c>
      <c r="G616">
        <f t="shared" si="36"/>
        <v>0</v>
      </c>
      <c r="H616">
        <f>SUM($G$2:G616)</f>
        <v>0.30000000000000071</v>
      </c>
      <c r="J616">
        <v>20.3</v>
      </c>
      <c r="K616">
        <f t="shared" si="37"/>
        <v>0</v>
      </c>
      <c r="L616">
        <f>SUM($K$2:K616)</f>
        <v>1</v>
      </c>
    </row>
    <row r="617" spans="1:12" x14ac:dyDescent="0.2">
      <c r="A617">
        <f t="shared" si="38"/>
        <v>3070</v>
      </c>
      <c r="B617">
        <v>19.100000000000001</v>
      </c>
      <c r="C617">
        <f t="shared" si="39"/>
        <v>0</v>
      </c>
      <c r="D617">
        <f>SUM($C$2:C617)</f>
        <v>0.30000000000000071</v>
      </c>
      <c r="F617">
        <v>19.2</v>
      </c>
      <c r="G617">
        <f t="shared" si="36"/>
        <v>0</v>
      </c>
      <c r="H617">
        <f>SUM($G$2:G617)</f>
        <v>0.30000000000000071</v>
      </c>
      <c r="J617">
        <v>20.3</v>
      </c>
      <c r="K617">
        <f t="shared" si="37"/>
        <v>0</v>
      </c>
      <c r="L617">
        <f>SUM($K$2:K617)</f>
        <v>1</v>
      </c>
    </row>
    <row r="618" spans="1:12" x14ac:dyDescent="0.2">
      <c r="A618">
        <f t="shared" si="38"/>
        <v>3075</v>
      </c>
      <c r="B618">
        <v>19.100000000000001</v>
      </c>
      <c r="C618">
        <f t="shared" si="39"/>
        <v>0</v>
      </c>
      <c r="D618">
        <f>SUM($C$2:C618)</f>
        <v>0.30000000000000071</v>
      </c>
      <c r="F618">
        <v>19.2</v>
      </c>
      <c r="G618">
        <f t="shared" si="36"/>
        <v>0</v>
      </c>
      <c r="H618">
        <f>SUM($G$2:G618)</f>
        <v>0.30000000000000071</v>
      </c>
      <c r="J618">
        <v>20.3</v>
      </c>
      <c r="K618">
        <f t="shared" si="37"/>
        <v>0</v>
      </c>
      <c r="L618">
        <f>SUM($K$2:K618)</f>
        <v>1</v>
      </c>
    </row>
    <row r="619" spans="1:12" x14ac:dyDescent="0.2">
      <c r="A619">
        <f t="shared" si="38"/>
        <v>3080</v>
      </c>
      <c r="B619">
        <v>19.100000000000001</v>
      </c>
      <c r="C619">
        <f t="shared" si="39"/>
        <v>0</v>
      </c>
      <c r="D619">
        <f>SUM($C$2:C619)</f>
        <v>0.30000000000000071</v>
      </c>
      <c r="F619">
        <v>19.2</v>
      </c>
      <c r="G619">
        <f t="shared" si="36"/>
        <v>0</v>
      </c>
      <c r="H619">
        <f>SUM($G$2:G619)</f>
        <v>0.30000000000000071</v>
      </c>
      <c r="J619">
        <v>20.3</v>
      </c>
      <c r="K619">
        <f t="shared" si="37"/>
        <v>0</v>
      </c>
      <c r="L619">
        <f>SUM($K$2:K619)</f>
        <v>1</v>
      </c>
    </row>
    <row r="620" spans="1:12" x14ac:dyDescent="0.2">
      <c r="A620">
        <f t="shared" si="38"/>
        <v>3085</v>
      </c>
      <c r="B620">
        <v>19.100000000000001</v>
      </c>
      <c r="C620">
        <f t="shared" si="39"/>
        <v>0</v>
      </c>
      <c r="D620">
        <f>SUM($C$2:C620)</f>
        <v>0.30000000000000071</v>
      </c>
      <c r="F620">
        <v>19.2</v>
      </c>
      <c r="G620">
        <f t="shared" si="36"/>
        <v>0</v>
      </c>
      <c r="H620">
        <f>SUM($G$2:G620)</f>
        <v>0.30000000000000071</v>
      </c>
      <c r="J620">
        <v>20.3</v>
      </c>
      <c r="K620">
        <f t="shared" si="37"/>
        <v>0</v>
      </c>
      <c r="L620">
        <f>SUM($K$2:K620)</f>
        <v>1</v>
      </c>
    </row>
    <row r="621" spans="1:12" x14ac:dyDescent="0.2">
      <c r="A621">
        <f t="shared" si="38"/>
        <v>3090</v>
      </c>
      <c r="B621">
        <v>19.100000000000001</v>
      </c>
      <c r="C621">
        <f t="shared" si="39"/>
        <v>0</v>
      </c>
      <c r="D621">
        <f>SUM($C$2:C621)</f>
        <v>0.30000000000000071</v>
      </c>
      <c r="F621">
        <v>19.2</v>
      </c>
      <c r="G621">
        <f t="shared" si="36"/>
        <v>0</v>
      </c>
      <c r="H621">
        <f>SUM($G$2:G621)</f>
        <v>0.30000000000000071</v>
      </c>
      <c r="J621">
        <v>20.3</v>
      </c>
      <c r="K621">
        <f t="shared" si="37"/>
        <v>0</v>
      </c>
      <c r="L621">
        <f>SUM($K$2:K621)</f>
        <v>1</v>
      </c>
    </row>
    <row r="622" spans="1:12" x14ac:dyDescent="0.2">
      <c r="A622">
        <f t="shared" si="38"/>
        <v>3095</v>
      </c>
      <c r="B622">
        <v>19.100000000000001</v>
      </c>
      <c r="C622">
        <f t="shared" si="39"/>
        <v>0</v>
      </c>
      <c r="D622">
        <f>SUM($C$2:C622)</f>
        <v>0.30000000000000071</v>
      </c>
      <c r="F622">
        <v>19.2</v>
      </c>
      <c r="G622">
        <f t="shared" si="36"/>
        <v>0</v>
      </c>
      <c r="H622">
        <f>SUM($G$2:G622)</f>
        <v>0.30000000000000071</v>
      </c>
      <c r="J622">
        <v>20.3</v>
      </c>
      <c r="K622">
        <f t="shared" si="37"/>
        <v>0</v>
      </c>
      <c r="L622">
        <f>SUM($K$2:K622)</f>
        <v>1</v>
      </c>
    </row>
    <row r="623" spans="1:12" x14ac:dyDescent="0.2">
      <c r="A623">
        <f t="shared" si="38"/>
        <v>3100</v>
      </c>
      <c r="B623">
        <v>19.100000000000001</v>
      </c>
      <c r="C623">
        <f t="shared" si="39"/>
        <v>0</v>
      </c>
      <c r="D623">
        <f>SUM($C$2:C623)</f>
        <v>0.30000000000000071</v>
      </c>
      <c r="F623">
        <v>19.2</v>
      </c>
      <c r="G623">
        <f t="shared" si="36"/>
        <v>0</v>
      </c>
      <c r="H623">
        <f>SUM($G$2:G623)</f>
        <v>0.30000000000000071</v>
      </c>
      <c r="J623">
        <v>20.3</v>
      </c>
      <c r="K623">
        <f t="shared" si="37"/>
        <v>0</v>
      </c>
      <c r="L623">
        <f>SUM($K$2:K623)</f>
        <v>1</v>
      </c>
    </row>
    <row r="624" spans="1:12" x14ac:dyDescent="0.2">
      <c r="A624">
        <f t="shared" si="38"/>
        <v>3105</v>
      </c>
      <c r="B624">
        <v>19.100000000000001</v>
      </c>
      <c r="C624">
        <f t="shared" si="39"/>
        <v>0</v>
      </c>
      <c r="D624">
        <f>SUM($C$2:C624)</f>
        <v>0.30000000000000071</v>
      </c>
      <c r="F624">
        <v>19.2</v>
      </c>
      <c r="G624">
        <f t="shared" si="36"/>
        <v>0.10000000000000142</v>
      </c>
      <c r="H624">
        <f>SUM($G$2:G624)</f>
        <v>0.40000000000000213</v>
      </c>
      <c r="J624">
        <v>20.3</v>
      </c>
      <c r="K624">
        <f t="shared" si="37"/>
        <v>0</v>
      </c>
      <c r="L624">
        <f>SUM($K$2:K624)</f>
        <v>1</v>
      </c>
    </row>
    <row r="625" spans="1:12" x14ac:dyDescent="0.2">
      <c r="A625">
        <f t="shared" si="38"/>
        <v>3110</v>
      </c>
      <c r="B625">
        <v>19.100000000000001</v>
      </c>
      <c r="C625">
        <f t="shared" si="39"/>
        <v>0</v>
      </c>
      <c r="D625">
        <f>SUM($C$2:C625)</f>
        <v>0.30000000000000071</v>
      </c>
      <c r="F625">
        <v>19.3</v>
      </c>
      <c r="G625">
        <f t="shared" si="36"/>
        <v>0</v>
      </c>
      <c r="H625">
        <f>SUM($G$2:G625)</f>
        <v>0.40000000000000213</v>
      </c>
      <c r="J625">
        <v>20.3</v>
      </c>
      <c r="K625">
        <f t="shared" si="37"/>
        <v>0</v>
      </c>
      <c r="L625">
        <f>SUM($K$2:K625)</f>
        <v>1</v>
      </c>
    </row>
    <row r="626" spans="1:12" x14ac:dyDescent="0.2">
      <c r="A626">
        <f t="shared" si="38"/>
        <v>3115</v>
      </c>
      <c r="B626">
        <v>19.100000000000001</v>
      </c>
      <c r="C626">
        <f t="shared" si="39"/>
        <v>0</v>
      </c>
      <c r="D626">
        <f>SUM($C$2:C626)</f>
        <v>0.30000000000000071</v>
      </c>
      <c r="F626">
        <v>19.3</v>
      </c>
      <c r="G626">
        <f t="shared" si="36"/>
        <v>0</v>
      </c>
      <c r="H626">
        <f>SUM($G$2:G626)</f>
        <v>0.40000000000000213</v>
      </c>
      <c r="J626">
        <v>20.3</v>
      </c>
      <c r="K626">
        <f t="shared" si="37"/>
        <v>0</v>
      </c>
      <c r="L626">
        <f>SUM($K$2:K626)</f>
        <v>1</v>
      </c>
    </row>
    <row r="627" spans="1:12" x14ac:dyDescent="0.2">
      <c r="A627">
        <f t="shared" si="38"/>
        <v>3120</v>
      </c>
      <c r="B627">
        <v>19.100000000000001</v>
      </c>
      <c r="C627">
        <f t="shared" si="39"/>
        <v>0</v>
      </c>
      <c r="D627">
        <f>SUM($C$2:C627)</f>
        <v>0.30000000000000071</v>
      </c>
      <c r="F627">
        <v>19.3</v>
      </c>
      <c r="G627">
        <f t="shared" si="36"/>
        <v>0</v>
      </c>
      <c r="H627">
        <f>SUM($G$2:G627)</f>
        <v>0.40000000000000213</v>
      </c>
      <c r="J627">
        <v>20.3</v>
      </c>
      <c r="K627">
        <f t="shared" si="37"/>
        <v>0</v>
      </c>
      <c r="L627">
        <f>SUM($K$2:K627)</f>
        <v>1</v>
      </c>
    </row>
    <row r="628" spans="1:12" x14ac:dyDescent="0.2">
      <c r="A628">
        <f t="shared" si="38"/>
        <v>3125</v>
      </c>
      <c r="B628">
        <v>19.100000000000001</v>
      </c>
      <c r="C628">
        <f t="shared" si="39"/>
        <v>0</v>
      </c>
      <c r="D628">
        <f>SUM($C$2:C628)</f>
        <v>0.30000000000000071</v>
      </c>
      <c r="F628">
        <v>19.3</v>
      </c>
      <c r="G628">
        <f t="shared" si="36"/>
        <v>0</v>
      </c>
      <c r="H628">
        <f>SUM($G$2:G628)</f>
        <v>0.40000000000000213</v>
      </c>
      <c r="J628">
        <v>20.3</v>
      </c>
      <c r="K628">
        <f t="shared" si="37"/>
        <v>0</v>
      </c>
      <c r="L628">
        <f>SUM($K$2:K628)</f>
        <v>1</v>
      </c>
    </row>
    <row r="629" spans="1:12" x14ac:dyDescent="0.2">
      <c r="A629">
        <f t="shared" si="38"/>
        <v>3130</v>
      </c>
      <c r="B629">
        <v>19.100000000000001</v>
      </c>
      <c r="C629">
        <f t="shared" si="39"/>
        <v>0</v>
      </c>
      <c r="D629">
        <f>SUM($C$2:C629)</f>
        <v>0.30000000000000071</v>
      </c>
      <c r="F629">
        <v>19.3</v>
      </c>
      <c r="G629">
        <f t="shared" si="36"/>
        <v>0</v>
      </c>
      <c r="H629">
        <f>SUM($G$2:G629)</f>
        <v>0.40000000000000213</v>
      </c>
      <c r="J629">
        <v>20.3</v>
      </c>
      <c r="K629">
        <f t="shared" si="37"/>
        <v>0</v>
      </c>
      <c r="L629">
        <f>SUM($K$2:K629)</f>
        <v>1</v>
      </c>
    </row>
    <row r="630" spans="1:12" x14ac:dyDescent="0.2">
      <c r="A630">
        <f t="shared" si="38"/>
        <v>3135</v>
      </c>
      <c r="B630">
        <v>19.100000000000001</v>
      </c>
      <c r="C630">
        <f t="shared" si="39"/>
        <v>0</v>
      </c>
      <c r="D630">
        <f>SUM($C$2:C630)</f>
        <v>0.30000000000000071</v>
      </c>
      <c r="F630">
        <v>19.3</v>
      </c>
      <c r="G630">
        <f t="shared" si="36"/>
        <v>0</v>
      </c>
      <c r="H630">
        <f>SUM($G$2:G630)</f>
        <v>0.40000000000000213</v>
      </c>
      <c r="J630">
        <v>20.3</v>
      </c>
      <c r="K630">
        <f t="shared" si="37"/>
        <v>0</v>
      </c>
      <c r="L630">
        <f>SUM($K$2:K630)</f>
        <v>1</v>
      </c>
    </row>
    <row r="631" spans="1:12" x14ac:dyDescent="0.2">
      <c r="A631">
        <f t="shared" si="38"/>
        <v>3140</v>
      </c>
      <c r="B631">
        <v>19.100000000000001</v>
      </c>
      <c r="C631">
        <f t="shared" si="39"/>
        <v>0</v>
      </c>
      <c r="D631">
        <f>SUM($C$2:C631)</f>
        <v>0.30000000000000071</v>
      </c>
      <c r="F631">
        <v>19.3</v>
      </c>
      <c r="G631">
        <f t="shared" si="36"/>
        <v>0</v>
      </c>
      <c r="H631">
        <f>SUM($G$2:G631)</f>
        <v>0.40000000000000213</v>
      </c>
      <c r="J631">
        <v>20.3</v>
      </c>
      <c r="K631">
        <f t="shared" si="37"/>
        <v>-0.10000000000000142</v>
      </c>
      <c r="L631">
        <f>SUM($K$2:K631)</f>
        <v>0.89999999999999858</v>
      </c>
    </row>
    <row r="632" spans="1:12" x14ac:dyDescent="0.2">
      <c r="A632">
        <f t="shared" si="38"/>
        <v>3145</v>
      </c>
      <c r="B632">
        <v>19.100000000000001</v>
      </c>
      <c r="C632">
        <f t="shared" si="39"/>
        <v>0</v>
      </c>
      <c r="D632">
        <f>SUM($C$2:C632)</f>
        <v>0.30000000000000071</v>
      </c>
      <c r="F632">
        <v>19.3</v>
      </c>
      <c r="G632">
        <f t="shared" si="36"/>
        <v>0</v>
      </c>
      <c r="H632">
        <f>SUM($G$2:G632)</f>
        <v>0.40000000000000213</v>
      </c>
      <c r="J632">
        <v>20.2</v>
      </c>
      <c r="K632">
        <f t="shared" si="37"/>
        <v>0.10000000000000142</v>
      </c>
      <c r="L632">
        <f>SUM($K$2:K632)</f>
        <v>1</v>
      </c>
    </row>
    <row r="633" spans="1:12" x14ac:dyDescent="0.2">
      <c r="A633">
        <f t="shared" si="38"/>
        <v>3150</v>
      </c>
      <c r="B633">
        <v>19.100000000000001</v>
      </c>
      <c r="C633">
        <f t="shared" si="39"/>
        <v>0</v>
      </c>
      <c r="D633">
        <f>SUM($C$2:C633)</f>
        <v>0.30000000000000071</v>
      </c>
      <c r="F633">
        <v>19.3</v>
      </c>
      <c r="G633">
        <f t="shared" si="36"/>
        <v>0</v>
      </c>
      <c r="H633">
        <f>SUM($G$2:G633)</f>
        <v>0.40000000000000213</v>
      </c>
      <c r="J633">
        <v>20.3</v>
      </c>
      <c r="K633">
        <f t="shared" si="37"/>
        <v>0</v>
      </c>
      <c r="L633">
        <f>SUM($K$2:K633)</f>
        <v>1</v>
      </c>
    </row>
    <row r="634" spans="1:12" x14ac:dyDescent="0.2">
      <c r="A634">
        <f t="shared" si="38"/>
        <v>3155</v>
      </c>
      <c r="B634">
        <v>19.100000000000001</v>
      </c>
      <c r="C634">
        <f t="shared" si="39"/>
        <v>0</v>
      </c>
      <c r="D634">
        <f>SUM($C$2:C634)</f>
        <v>0.30000000000000071</v>
      </c>
      <c r="F634">
        <v>19.3</v>
      </c>
      <c r="G634">
        <f t="shared" si="36"/>
        <v>-0.10000000000000142</v>
      </c>
      <c r="H634">
        <f>SUM($G$2:G634)</f>
        <v>0.30000000000000071</v>
      </c>
      <c r="J634">
        <v>20.3</v>
      </c>
      <c r="K634">
        <f t="shared" si="37"/>
        <v>0</v>
      </c>
      <c r="L634">
        <f>SUM($K$2:K634)</f>
        <v>1</v>
      </c>
    </row>
    <row r="635" spans="1:12" x14ac:dyDescent="0.2">
      <c r="A635">
        <f t="shared" si="38"/>
        <v>3160</v>
      </c>
      <c r="B635">
        <v>19.100000000000001</v>
      </c>
      <c r="C635">
        <f t="shared" si="39"/>
        <v>0</v>
      </c>
      <c r="D635">
        <f>SUM($C$2:C635)</f>
        <v>0.30000000000000071</v>
      </c>
      <c r="F635">
        <v>19.2</v>
      </c>
      <c r="G635">
        <f t="shared" si="36"/>
        <v>0.10000000000000142</v>
      </c>
      <c r="H635">
        <f>SUM($G$2:G635)</f>
        <v>0.40000000000000213</v>
      </c>
      <c r="J635">
        <v>20.3</v>
      </c>
      <c r="K635">
        <f t="shared" si="37"/>
        <v>-0.10000000000000142</v>
      </c>
      <c r="L635">
        <f>SUM($K$2:K635)</f>
        <v>0.89999999999999858</v>
      </c>
    </row>
    <row r="636" spans="1:12" x14ac:dyDescent="0.2">
      <c r="A636">
        <f t="shared" si="38"/>
        <v>3165</v>
      </c>
      <c r="B636">
        <v>19.100000000000001</v>
      </c>
      <c r="C636">
        <f t="shared" si="39"/>
        <v>0</v>
      </c>
      <c r="D636">
        <f>SUM($C$2:C636)</f>
        <v>0.30000000000000071</v>
      </c>
      <c r="F636">
        <v>19.3</v>
      </c>
      <c r="G636">
        <f t="shared" si="36"/>
        <v>-0.10000000000000142</v>
      </c>
      <c r="H636">
        <f>SUM($G$2:G636)</f>
        <v>0.30000000000000071</v>
      </c>
      <c r="J636">
        <v>20.2</v>
      </c>
      <c r="K636">
        <f t="shared" si="37"/>
        <v>0</v>
      </c>
      <c r="L636">
        <f>SUM($K$2:K636)</f>
        <v>0.89999999999999858</v>
      </c>
    </row>
    <row r="637" spans="1:12" x14ac:dyDescent="0.2">
      <c r="A637">
        <f t="shared" si="38"/>
        <v>3170</v>
      </c>
      <c r="B637">
        <v>19.100000000000001</v>
      </c>
      <c r="C637">
        <f t="shared" si="39"/>
        <v>0</v>
      </c>
      <c r="D637">
        <f>SUM($C$2:C637)</f>
        <v>0.30000000000000071</v>
      </c>
      <c r="F637">
        <v>19.2</v>
      </c>
      <c r="G637">
        <f t="shared" si="36"/>
        <v>0.10000000000000142</v>
      </c>
      <c r="H637">
        <f>SUM($G$2:G637)</f>
        <v>0.40000000000000213</v>
      </c>
      <c r="J637">
        <v>20.2</v>
      </c>
      <c r="K637">
        <f t="shared" si="37"/>
        <v>0</v>
      </c>
      <c r="L637">
        <f>SUM($K$2:K637)</f>
        <v>0.89999999999999858</v>
      </c>
    </row>
    <row r="638" spans="1:12" x14ac:dyDescent="0.2">
      <c r="A638">
        <f t="shared" si="38"/>
        <v>3175</v>
      </c>
      <c r="B638">
        <v>19.100000000000001</v>
      </c>
      <c r="C638">
        <f t="shared" si="39"/>
        <v>0</v>
      </c>
      <c r="D638">
        <f>SUM($C$2:C638)</f>
        <v>0.30000000000000071</v>
      </c>
      <c r="F638">
        <v>19.3</v>
      </c>
      <c r="G638">
        <f t="shared" si="36"/>
        <v>-0.10000000000000142</v>
      </c>
      <c r="H638">
        <f>SUM($G$2:G638)</f>
        <v>0.30000000000000071</v>
      </c>
      <c r="J638">
        <v>20.2</v>
      </c>
      <c r="K638">
        <f t="shared" si="37"/>
        <v>0</v>
      </c>
      <c r="L638">
        <f>SUM($K$2:K638)</f>
        <v>0.89999999999999858</v>
      </c>
    </row>
    <row r="639" spans="1:12" x14ac:dyDescent="0.2">
      <c r="A639">
        <f t="shared" si="38"/>
        <v>3180</v>
      </c>
      <c r="B639">
        <v>19.100000000000001</v>
      </c>
      <c r="C639">
        <f t="shared" si="39"/>
        <v>0</v>
      </c>
      <c r="D639">
        <f>SUM($C$2:C639)</f>
        <v>0.30000000000000071</v>
      </c>
      <c r="F639">
        <v>19.2</v>
      </c>
      <c r="G639">
        <f t="shared" si="36"/>
        <v>0</v>
      </c>
      <c r="H639">
        <f>SUM($G$2:G639)</f>
        <v>0.30000000000000071</v>
      </c>
      <c r="J639">
        <v>20.2</v>
      </c>
      <c r="K639">
        <f t="shared" si="37"/>
        <v>0</v>
      </c>
      <c r="L639">
        <f>SUM($K$2:K639)</f>
        <v>0.89999999999999858</v>
      </c>
    </row>
    <row r="640" spans="1:12" x14ac:dyDescent="0.2">
      <c r="A640">
        <f t="shared" si="38"/>
        <v>3185</v>
      </c>
      <c r="B640">
        <v>19.100000000000001</v>
      </c>
      <c r="C640">
        <f t="shared" si="39"/>
        <v>0</v>
      </c>
      <c r="D640">
        <f>SUM($C$2:C640)</f>
        <v>0.30000000000000071</v>
      </c>
      <c r="F640">
        <v>19.2</v>
      </c>
      <c r="G640">
        <f t="shared" si="36"/>
        <v>0</v>
      </c>
      <c r="H640">
        <f>SUM($G$2:G640)</f>
        <v>0.30000000000000071</v>
      </c>
      <c r="J640">
        <v>20.2</v>
      </c>
      <c r="K640">
        <f t="shared" si="37"/>
        <v>0</v>
      </c>
      <c r="L640">
        <f>SUM($K$2:K640)</f>
        <v>0.89999999999999858</v>
      </c>
    </row>
    <row r="641" spans="1:12" x14ac:dyDescent="0.2">
      <c r="A641">
        <f t="shared" si="38"/>
        <v>3190</v>
      </c>
      <c r="B641">
        <v>19.100000000000001</v>
      </c>
      <c r="C641">
        <f t="shared" si="39"/>
        <v>0</v>
      </c>
      <c r="D641">
        <f>SUM($C$2:C641)</f>
        <v>0.30000000000000071</v>
      </c>
      <c r="F641">
        <v>19.2</v>
      </c>
      <c r="G641">
        <f t="shared" si="36"/>
        <v>0</v>
      </c>
      <c r="H641">
        <f>SUM($G$2:G641)</f>
        <v>0.30000000000000071</v>
      </c>
      <c r="J641">
        <v>20.2</v>
      </c>
      <c r="K641">
        <f t="shared" si="37"/>
        <v>0</v>
      </c>
      <c r="L641">
        <f>SUM($K$2:K641)</f>
        <v>0.89999999999999858</v>
      </c>
    </row>
    <row r="642" spans="1:12" x14ac:dyDescent="0.2">
      <c r="A642">
        <f t="shared" si="38"/>
        <v>3195</v>
      </c>
      <c r="B642">
        <v>19.100000000000001</v>
      </c>
      <c r="C642">
        <f t="shared" si="39"/>
        <v>0</v>
      </c>
      <c r="D642">
        <f>SUM($C$2:C642)</f>
        <v>0.30000000000000071</v>
      </c>
      <c r="F642">
        <v>19.2</v>
      </c>
      <c r="G642">
        <f t="shared" si="36"/>
        <v>0</v>
      </c>
      <c r="H642">
        <f>SUM($G$2:G642)</f>
        <v>0.30000000000000071</v>
      </c>
      <c r="J642">
        <v>20.2</v>
      </c>
      <c r="K642">
        <f t="shared" si="37"/>
        <v>0</v>
      </c>
      <c r="L642">
        <f>SUM($K$2:K642)</f>
        <v>0.89999999999999858</v>
      </c>
    </row>
    <row r="643" spans="1:12" x14ac:dyDescent="0.2">
      <c r="A643">
        <f t="shared" si="38"/>
        <v>3200</v>
      </c>
      <c r="B643">
        <v>19.100000000000001</v>
      </c>
      <c r="C643">
        <f t="shared" si="39"/>
        <v>0</v>
      </c>
      <c r="D643">
        <f>SUM($C$2:C643)</f>
        <v>0.30000000000000071</v>
      </c>
      <c r="F643">
        <v>19.2</v>
      </c>
      <c r="G643">
        <f t="shared" si="36"/>
        <v>0</v>
      </c>
      <c r="H643">
        <f>SUM($G$2:G643)</f>
        <v>0.30000000000000071</v>
      </c>
      <c r="J643">
        <v>20.2</v>
      </c>
      <c r="K643">
        <f t="shared" si="37"/>
        <v>0</v>
      </c>
      <c r="L643">
        <f>SUM($K$2:K643)</f>
        <v>0.89999999999999858</v>
      </c>
    </row>
    <row r="644" spans="1:12" x14ac:dyDescent="0.2">
      <c r="A644">
        <f t="shared" si="38"/>
        <v>3205</v>
      </c>
      <c r="B644">
        <v>19.100000000000001</v>
      </c>
      <c r="C644">
        <f t="shared" si="39"/>
        <v>0</v>
      </c>
      <c r="D644">
        <f>SUM($C$2:C644)</f>
        <v>0.30000000000000071</v>
      </c>
      <c r="F644">
        <v>19.2</v>
      </c>
      <c r="G644">
        <f t="shared" ref="G644:G707" si="40">F645-F644</f>
        <v>0</v>
      </c>
      <c r="H644">
        <f>SUM($G$2:G644)</f>
        <v>0.30000000000000071</v>
      </c>
      <c r="J644">
        <v>20.2</v>
      </c>
      <c r="K644">
        <f t="shared" ref="K644:K707" si="41">J645-J644</f>
        <v>0</v>
      </c>
      <c r="L644">
        <f>SUM($K$2:K644)</f>
        <v>0.89999999999999858</v>
      </c>
    </row>
    <row r="645" spans="1:12" x14ac:dyDescent="0.2">
      <c r="A645">
        <f t="shared" ref="A645:A708" si="42">SUM(A644+$A$1)</f>
        <v>3210</v>
      </c>
      <c r="B645">
        <v>19.100000000000001</v>
      </c>
      <c r="C645">
        <f t="shared" ref="C645:C708" si="43">B646-B645</f>
        <v>0</v>
      </c>
      <c r="D645">
        <f>SUM($C$2:C645)</f>
        <v>0.30000000000000071</v>
      </c>
      <c r="F645">
        <v>19.2</v>
      </c>
      <c r="G645">
        <f t="shared" si="40"/>
        <v>0</v>
      </c>
      <c r="H645">
        <f>SUM($G$2:G645)</f>
        <v>0.30000000000000071</v>
      </c>
      <c r="J645">
        <v>20.2</v>
      </c>
      <c r="K645">
        <f t="shared" si="41"/>
        <v>0</v>
      </c>
      <c r="L645">
        <f>SUM($K$2:K645)</f>
        <v>0.89999999999999858</v>
      </c>
    </row>
    <row r="646" spans="1:12" x14ac:dyDescent="0.2">
      <c r="A646">
        <f t="shared" si="42"/>
        <v>3215</v>
      </c>
      <c r="B646">
        <v>19.100000000000001</v>
      </c>
      <c r="C646">
        <f t="shared" si="43"/>
        <v>0</v>
      </c>
      <c r="D646">
        <f>SUM($C$2:C646)</f>
        <v>0.30000000000000071</v>
      </c>
      <c r="F646">
        <v>19.2</v>
      </c>
      <c r="G646">
        <f t="shared" si="40"/>
        <v>0</v>
      </c>
      <c r="H646">
        <f>SUM($G$2:G646)</f>
        <v>0.30000000000000071</v>
      </c>
      <c r="J646">
        <v>20.2</v>
      </c>
      <c r="K646">
        <f t="shared" si="41"/>
        <v>0</v>
      </c>
      <c r="L646">
        <f>SUM($K$2:K646)</f>
        <v>0.89999999999999858</v>
      </c>
    </row>
    <row r="647" spans="1:12" x14ac:dyDescent="0.2">
      <c r="A647">
        <f t="shared" si="42"/>
        <v>3220</v>
      </c>
      <c r="B647">
        <v>19.100000000000001</v>
      </c>
      <c r="C647">
        <f t="shared" si="43"/>
        <v>0</v>
      </c>
      <c r="D647">
        <f>SUM($C$2:C647)</f>
        <v>0.30000000000000071</v>
      </c>
      <c r="F647">
        <v>19.2</v>
      </c>
      <c r="G647">
        <f t="shared" si="40"/>
        <v>0</v>
      </c>
      <c r="H647">
        <f>SUM($G$2:G647)</f>
        <v>0.30000000000000071</v>
      </c>
      <c r="J647">
        <v>20.2</v>
      </c>
      <c r="K647">
        <f t="shared" si="41"/>
        <v>0</v>
      </c>
      <c r="L647">
        <f>SUM($K$2:K647)</f>
        <v>0.89999999999999858</v>
      </c>
    </row>
    <row r="648" spans="1:12" x14ac:dyDescent="0.2">
      <c r="A648">
        <f t="shared" si="42"/>
        <v>3225</v>
      </c>
      <c r="B648">
        <v>19.100000000000001</v>
      </c>
      <c r="C648">
        <f t="shared" si="43"/>
        <v>0</v>
      </c>
      <c r="D648">
        <f>SUM($C$2:C648)</f>
        <v>0.30000000000000071</v>
      </c>
      <c r="F648">
        <v>19.2</v>
      </c>
      <c r="G648">
        <f t="shared" si="40"/>
        <v>0</v>
      </c>
      <c r="H648">
        <f>SUM($G$2:G648)</f>
        <v>0.30000000000000071</v>
      </c>
      <c r="J648">
        <v>20.2</v>
      </c>
      <c r="K648">
        <f t="shared" si="41"/>
        <v>0</v>
      </c>
      <c r="L648">
        <f>SUM($K$2:K648)</f>
        <v>0.89999999999999858</v>
      </c>
    </row>
    <row r="649" spans="1:12" x14ac:dyDescent="0.2">
      <c r="A649">
        <f t="shared" si="42"/>
        <v>3230</v>
      </c>
      <c r="B649">
        <v>19.100000000000001</v>
      </c>
      <c r="C649">
        <f t="shared" si="43"/>
        <v>0</v>
      </c>
      <c r="D649">
        <f>SUM($C$2:C649)</f>
        <v>0.30000000000000071</v>
      </c>
      <c r="F649">
        <v>19.2</v>
      </c>
      <c r="G649">
        <f t="shared" si="40"/>
        <v>0</v>
      </c>
      <c r="H649">
        <f>SUM($G$2:G649)</f>
        <v>0.30000000000000071</v>
      </c>
      <c r="J649">
        <v>20.2</v>
      </c>
      <c r="K649">
        <f t="shared" si="41"/>
        <v>0</v>
      </c>
      <c r="L649">
        <f>SUM($K$2:K649)</f>
        <v>0.89999999999999858</v>
      </c>
    </row>
    <row r="650" spans="1:12" x14ac:dyDescent="0.2">
      <c r="A650">
        <f t="shared" si="42"/>
        <v>3235</v>
      </c>
      <c r="B650">
        <v>19.100000000000001</v>
      </c>
      <c r="C650">
        <f t="shared" si="43"/>
        <v>0</v>
      </c>
      <c r="D650">
        <f>SUM($C$2:C650)</f>
        <v>0.30000000000000071</v>
      </c>
      <c r="F650">
        <v>19.2</v>
      </c>
      <c r="G650">
        <f t="shared" si="40"/>
        <v>0</v>
      </c>
      <c r="H650">
        <f>SUM($G$2:G650)</f>
        <v>0.30000000000000071</v>
      </c>
      <c r="J650">
        <v>20.2</v>
      </c>
      <c r="K650">
        <f t="shared" si="41"/>
        <v>0</v>
      </c>
      <c r="L650">
        <f>SUM($K$2:K650)</f>
        <v>0.89999999999999858</v>
      </c>
    </row>
    <row r="651" spans="1:12" x14ac:dyDescent="0.2">
      <c r="A651">
        <f t="shared" si="42"/>
        <v>3240</v>
      </c>
      <c r="B651">
        <v>19.100000000000001</v>
      </c>
      <c r="C651">
        <f t="shared" si="43"/>
        <v>0</v>
      </c>
      <c r="D651">
        <f>SUM($C$2:C651)</f>
        <v>0.30000000000000071</v>
      </c>
      <c r="F651">
        <v>19.2</v>
      </c>
      <c r="G651">
        <f t="shared" si="40"/>
        <v>0</v>
      </c>
      <c r="H651">
        <f>SUM($G$2:G651)</f>
        <v>0.30000000000000071</v>
      </c>
      <c r="J651">
        <v>20.2</v>
      </c>
      <c r="K651">
        <f t="shared" si="41"/>
        <v>0</v>
      </c>
      <c r="L651">
        <f>SUM($K$2:K651)</f>
        <v>0.89999999999999858</v>
      </c>
    </row>
    <row r="652" spans="1:12" x14ac:dyDescent="0.2">
      <c r="A652">
        <f t="shared" si="42"/>
        <v>3245</v>
      </c>
      <c r="B652">
        <v>19.100000000000001</v>
      </c>
      <c r="C652">
        <f t="shared" si="43"/>
        <v>0</v>
      </c>
      <c r="D652">
        <f>SUM($C$2:C652)</f>
        <v>0.30000000000000071</v>
      </c>
      <c r="F652">
        <v>19.2</v>
      </c>
      <c r="G652">
        <f t="shared" si="40"/>
        <v>0</v>
      </c>
      <c r="H652">
        <f>SUM($G$2:G652)</f>
        <v>0.30000000000000071</v>
      </c>
      <c r="J652">
        <v>20.2</v>
      </c>
      <c r="K652">
        <f t="shared" si="41"/>
        <v>0</v>
      </c>
      <c r="L652">
        <f>SUM($K$2:K652)</f>
        <v>0.89999999999999858</v>
      </c>
    </row>
    <row r="653" spans="1:12" x14ac:dyDescent="0.2">
      <c r="A653">
        <f t="shared" si="42"/>
        <v>3250</v>
      </c>
      <c r="B653">
        <v>19.100000000000001</v>
      </c>
      <c r="C653">
        <f t="shared" si="43"/>
        <v>0</v>
      </c>
      <c r="D653">
        <f>SUM($C$2:C653)</f>
        <v>0.30000000000000071</v>
      </c>
      <c r="F653">
        <v>19.2</v>
      </c>
      <c r="G653">
        <f t="shared" si="40"/>
        <v>0</v>
      </c>
      <c r="H653">
        <f>SUM($G$2:G653)</f>
        <v>0.30000000000000071</v>
      </c>
      <c r="J653">
        <v>20.2</v>
      </c>
      <c r="K653">
        <f t="shared" si="41"/>
        <v>0</v>
      </c>
      <c r="L653">
        <f>SUM($K$2:K653)</f>
        <v>0.89999999999999858</v>
      </c>
    </row>
    <row r="654" spans="1:12" x14ac:dyDescent="0.2">
      <c r="A654">
        <f t="shared" si="42"/>
        <v>3255</v>
      </c>
      <c r="B654">
        <v>19.100000000000001</v>
      </c>
      <c r="C654">
        <f t="shared" si="43"/>
        <v>0</v>
      </c>
      <c r="D654">
        <f>SUM($C$2:C654)</f>
        <v>0.30000000000000071</v>
      </c>
      <c r="F654">
        <v>19.2</v>
      </c>
      <c r="G654">
        <f t="shared" si="40"/>
        <v>0.10000000000000142</v>
      </c>
      <c r="H654">
        <f>SUM($G$2:G654)</f>
        <v>0.40000000000000213</v>
      </c>
      <c r="J654">
        <v>20.2</v>
      </c>
      <c r="K654">
        <f t="shared" si="41"/>
        <v>0</v>
      </c>
      <c r="L654">
        <f>SUM($K$2:K654)</f>
        <v>0.89999999999999858</v>
      </c>
    </row>
    <row r="655" spans="1:12" x14ac:dyDescent="0.2">
      <c r="A655">
        <f t="shared" si="42"/>
        <v>3260</v>
      </c>
      <c r="B655">
        <v>19.100000000000001</v>
      </c>
      <c r="C655">
        <f t="shared" si="43"/>
        <v>0</v>
      </c>
      <c r="D655">
        <f>SUM($C$2:C655)</f>
        <v>0.30000000000000071</v>
      </c>
      <c r="F655">
        <v>19.3</v>
      </c>
      <c r="G655">
        <f t="shared" si="40"/>
        <v>-0.10000000000000142</v>
      </c>
      <c r="H655">
        <f>SUM($G$2:G655)</f>
        <v>0.30000000000000071</v>
      </c>
      <c r="J655">
        <v>20.2</v>
      </c>
      <c r="K655">
        <f t="shared" si="41"/>
        <v>0</v>
      </c>
      <c r="L655">
        <f>SUM($K$2:K655)</f>
        <v>0.89999999999999858</v>
      </c>
    </row>
    <row r="656" spans="1:12" x14ac:dyDescent="0.2">
      <c r="A656">
        <f t="shared" si="42"/>
        <v>3265</v>
      </c>
      <c r="B656">
        <v>19.100000000000001</v>
      </c>
      <c r="C656">
        <f t="shared" si="43"/>
        <v>0</v>
      </c>
      <c r="D656">
        <f>SUM($C$2:C656)</f>
        <v>0.30000000000000071</v>
      </c>
      <c r="F656">
        <v>19.2</v>
      </c>
      <c r="G656">
        <f t="shared" si="40"/>
        <v>0.10000000000000142</v>
      </c>
      <c r="H656">
        <f>SUM($G$2:G656)</f>
        <v>0.40000000000000213</v>
      </c>
      <c r="J656">
        <v>20.2</v>
      </c>
      <c r="K656">
        <f t="shared" si="41"/>
        <v>0</v>
      </c>
      <c r="L656">
        <f>SUM($K$2:K656)</f>
        <v>0.89999999999999858</v>
      </c>
    </row>
    <row r="657" spans="1:12" x14ac:dyDescent="0.2">
      <c r="A657">
        <f t="shared" si="42"/>
        <v>3270</v>
      </c>
      <c r="B657">
        <v>19.100000000000001</v>
      </c>
      <c r="C657">
        <f t="shared" si="43"/>
        <v>0</v>
      </c>
      <c r="D657">
        <f>SUM($C$2:C657)</f>
        <v>0.30000000000000071</v>
      </c>
      <c r="F657">
        <v>19.3</v>
      </c>
      <c r="G657">
        <f t="shared" si="40"/>
        <v>-0.10000000000000142</v>
      </c>
      <c r="H657">
        <f>SUM($G$2:G657)</f>
        <v>0.30000000000000071</v>
      </c>
      <c r="J657">
        <v>20.2</v>
      </c>
      <c r="K657">
        <f t="shared" si="41"/>
        <v>0</v>
      </c>
      <c r="L657">
        <f>SUM($K$2:K657)</f>
        <v>0.89999999999999858</v>
      </c>
    </row>
    <row r="658" spans="1:12" x14ac:dyDescent="0.2">
      <c r="A658">
        <f t="shared" si="42"/>
        <v>3275</v>
      </c>
      <c r="B658">
        <v>19.100000000000001</v>
      </c>
      <c r="C658">
        <f t="shared" si="43"/>
        <v>0</v>
      </c>
      <c r="D658">
        <f>SUM($C$2:C658)</f>
        <v>0.30000000000000071</v>
      </c>
      <c r="F658">
        <v>19.2</v>
      </c>
      <c r="G658">
        <f t="shared" si="40"/>
        <v>0</v>
      </c>
      <c r="H658">
        <f>SUM($G$2:G658)</f>
        <v>0.30000000000000071</v>
      </c>
      <c r="J658">
        <v>20.2</v>
      </c>
      <c r="K658">
        <f t="shared" si="41"/>
        <v>0</v>
      </c>
      <c r="L658">
        <f>SUM($K$2:K658)</f>
        <v>0.89999999999999858</v>
      </c>
    </row>
    <row r="659" spans="1:12" x14ac:dyDescent="0.2">
      <c r="A659">
        <f t="shared" si="42"/>
        <v>3280</v>
      </c>
      <c r="B659">
        <v>19.100000000000001</v>
      </c>
      <c r="C659">
        <f t="shared" si="43"/>
        <v>0</v>
      </c>
      <c r="D659">
        <f>SUM($C$2:C659)</f>
        <v>0.30000000000000071</v>
      </c>
      <c r="F659">
        <v>19.2</v>
      </c>
      <c r="G659">
        <f t="shared" si="40"/>
        <v>0</v>
      </c>
      <c r="H659">
        <f>SUM($G$2:G659)</f>
        <v>0.30000000000000071</v>
      </c>
      <c r="J659">
        <v>20.2</v>
      </c>
      <c r="K659">
        <f t="shared" si="41"/>
        <v>0</v>
      </c>
      <c r="L659">
        <f>SUM($K$2:K659)</f>
        <v>0.89999999999999858</v>
      </c>
    </row>
    <row r="660" spans="1:12" x14ac:dyDescent="0.2">
      <c r="A660">
        <f t="shared" si="42"/>
        <v>3285</v>
      </c>
      <c r="B660">
        <v>19.100000000000001</v>
      </c>
      <c r="C660">
        <f t="shared" si="43"/>
        <v>0</v>
      </c>
      <c r="D660">
        <f>SUM($C$2:C660)</f>
        <v>0.30000000000000071</v>
      </c>
      <c r="F660">
        <v>19.2</v>
      </c>
      <c r="G660">
        <f t="shared" si="40"/>
        <v>0</v>
      </c>
      <c r="H660">
        <f>SUM($G$2:G660)</f>
        <v>0.30000000000000071</v>
      </c>
      <c r="J660">
        <v>20.2</v>
      </c>
      <c r="K660">
        <f t="shared" si="41"/>
        <v>0</v>
      </c>
      <c r="L660">
        <f>SUM($K$2:K660)</f>
        <v>0.89999999999999858</v>
      </c>
    </row>
    <row r="661" spans="1:12" x14ac:dyDescent="0.2">
      <c r="A661">
        <f t="shared" si="42"/>
        <v>3290</v>
      </c>
      <c r="B661">
        <v>19.100000000000001</v>
      </c>
      <c r="C661">
        <f t="shared" si="43"/>
        <v>0</v>
      </c>
      <c r="D661">
        <f>SUM($C$2:C661)</f>
        <v>0.30000000000000071</v>
      </c>
      <c r="F661">
        <v>19.2</v>
      </c>
      <c r="G661">
        <f t="shared" si="40"/>
        <v>0</v>
      </c>
      <c r="H661">
        <f>SUM($G$2:G661)</f>
        <v>0.30000000000000071</v>
      </c>
      <c r="J661">
        <v>20.2</v>
      </c>
      <c r="K661">
        <f t="shared" si="41"/>
        <v>0</v>
      </c>
      <c r="L661">
        <f>SUM($K$2:K661)</f>
        <v>0.89999999999999858</v>
      </c>
    </row>
    <row r="662" spans="1:12" x14ac:dyDescent="0.2">
      <c r="A662">
        <f t="shared" si="42"/>
        <v>3295</v>
      </c>
      <c r="B662">
        <v>19.100000000000001</v>
      </c>
      <c r="C662">
        <f t="shared" si="43"/>
        <v>0</v>
      </c>
      <c r="D662">
        <f>SUM($C$2:C662)</f>
        <v>0.30000000000000071</v>
      </c>
      <c r="F662">
        <v>19.2</v>
      </c>
      <c r="G662">
        <f t="shared" si="40"/>
        <v>0</v>
      </c>
      <c r="H662">
        <f>SUM($G$2:G662)</f>
        <v>0.30000000000000071</v>
      </c>
      <c r="J662">
        <v>20.2</v>
      </c>
      <c r="K662">
        <f t="shared" si="41"/>
        <v>0</v>
      </c>
      <c r="L662">
        <f>SUM($K$2:K662)</f>
        <v>0.89999999999999858</v>
      </c>
    </row>
    <row r="663" spans="1:12" x14ac:dyDescent="0.2">
      <c r="A663">
        <f t="shared" si="42"/>
        <v>3300</v>
      </c>
      <c r="B663">
        <v>19.100000000000001</v>
      </c>
      <c r="C663">
        <f t="shared" si="43"/>
        <v>0</v>
      </c>
      <c r="D663">
        <f>SUM($C$2:C663)</f>
        <v>0.30000000000000071</v>
      </c>
      <c r="F663">
        <v>19.2</v>
      </c>
      <c r="G663">
        <f t="shared" si="40"/>
        <v>0</v>
      </c>
      <c r="H663">
        <f>SUM($G$2:G663)</f>
        <v>0.30000000000000071</v>
      </c>
      <c r="J663">
        <v>20.2</v>
      </c>
      <c r="K663">
        <f t="shared" si="41"/>
        <v>0</v>
      </c>
      <c r="L663">
        <f>SUM($K$2:K663)</f>
        <v>0.89999999999999858</v>
      </c>
    </row>
    <row r="664" spans="1:12" x14ac:dyDescent="0.2">
      <c r="A664">
        <f t="shared" si="42"/>
        <v>3305</v>
      </c>
      <c r="B664">
        <v>19.100000000000001</v>
      </c>
      <c r="C664">
        <f t="shared" si="43"/>
        <v>0</v>
      </c>
      <c r="D664">
        <f>SUM($C$2:C664)</f>
        <v>0.30000000000000071</v>
      </c>
      <c r="F664">
        <v>19.2</v>
      </c>
      <c r="G664">
        <f t="shared" si="40"/>
        <v>0</v>
      </c>
      <c r="H664">
        <f>SUM($G$2:G664)</f>
        <v>0.30000000000000071</v>
      </c>
      <c r="J664">
        <v>20.2</v>
      </c>
      <c r="K664">
        <f t="shared" si="41"/>
        <v>0</v>
      </c>
      <c r="L664">
        <f>SUM($K$2:K664)</f>
        <v>0.89999999999999858</v>
      </c>
    </row>
    <row r="665" spans="1:12" x14ac:dyDescent="0.2">
      <c r="A665">
        <f t="shared" si="42"/>
        <v>3310</v>
      </c>
      <c r="B665">
        <v>19.100000000000001</v>
      </c>
      <c r="C665">
        <f t="shared" si="43"/>
        <v>0</v>
      </c>
      <c r="D665">
        <f>SUM($C$2:C665)</f>
        <v>0.30000000000000071</v>
      </c>
      <c r="F665">
        <v>19.2</v>
      </c>
      <c r="G665">
        <f t="shared" si="40"/>
        <v>0</v>
      </c>
      <c r="H665">
        <f>SUM($G$2:G665)</f>
        <v>0.30000000000000071</v>
      </c>
      <c r="J665">
        <v>20.2</v>
      </c>
      <c r="K665">
        <f t="shared" si="41"/>
        <v>0</v>
      </c>
      <c r="L665">
        <f>SUM($K$2:K665)</f>
        <v>0.89999999999999858</v>
      </c>
    </row>
    <row r="666" spans="1:12" x14ac:dyDescent="0.2">
      <c r="A666">
        <f t="shared" si="42"/>
        <v>3315</v>
      </c>
      <c r="B666">
        <v>19.100000000000001</v>
      </c>
      <c r="C666">
        <f t="shared" si="43"/>
        <v>0</v>
      </c>
      <c r="D666">
        <f>SUM($C$2:C666)</f>
        <v>0.30000000000000071</v>
      </c>
      <c r="F666">
        <v>19.2</v>
      </c>
      <c r="G666">
        <f t="shared" si="40"/>
        <v>0</v>
      </c>
      <c r="H666">
        <f>SUM($G$2:G666)</f>
        <v>0.30000000000000071</v>
      </c>
      <c r="J666">
        <v>20.2</v>
      </c>
      <c r="K666">
        <f t="shared" si="41"/>
        <v>0</v>
      </c>
      <c r="L666">
        <f>SUM($K$2:K666)</f>
        <v>0.89999999999999858</v>
      </c>
    </row>
    <row r="667" spans="1:12" x14ac:dyDescent="0.2">
      <c r="A667">
        <f t="shared" si="42"/>
        <v>3320</v>
      </c>
      <c r="B667">
        <v>19.100000000000001</v>
      </c>
      <c r="C667">
        <f t="shared" si="43"/>
        <v>0</v>
      </c>
      <c r="D667">
        <f>SUM($C$2:C667)</f>
        <v>0.30000000000000071</v>
      </c>
      <c r="F667">
        <v>19.2</v>
      </c>
      <c r="G667">
        <f t="shared" si="40"/>
        <v>0</v>
      </c>
      <c r="H667">
        <f>SUM($G$2:G667)</f>
        <v>0.30000000000000071</v>
      </c>
      <c r="J667">
        <v>20.2</v>
      </c>
      <c r="K667">
        <f t="shared" si="41"/>
        <v>0</v>
      </c>
      <c r="L667">
        <f>SUM($K$2:K667)</f>
        <v>0.89999999999999858</v>
      </c>
    </row>
    <row r="668" spans="1:12" x14ac:dyDescent="0.2">
      <c r="A668">
        <f t="shared" si="42"/>
        <v>3325</v>
      </c>
      <c r="B668">
        <v>19.100000000000001</v>
      </c>
      <c r="C668">
        <f t="shared" si="43"/>
        <v>0</v>
      </c>
      <c r="D668">
        <f>SUM($C$2:C668)</f>
        <v>0.30000000000000071</v>
      </c>
      <c r="F668">
        <v>19.2</v>
      </c>
      <c r="G668">
        <f t="shared" si="40"/>
        <v>0</v>
      </c>
      <c r="H668">
        <f>SUM($G$2:G668)</f>
        <v>0.30000000000000071</v>
      </c>
      <c r="J668">
        <v>20.2</v>
      </c>
      <c r="K668">
        <f t="shared" si="41"/>
        <v>0</v>
      </c>
      <c r="L668">
        <f>SUM($K$2:K668)</f>
        <v>0.89999999999999858</v>
      </c>
    </row>
    <row r="669" spans="1:12" x14ac:dyDescent="0.2">
      <c r="A669">
        <f t="shared" si="42"/>
        <v>3330</v>
      </c>
      <c r="B669">
        <v>19.100000000000001</v>
      </c>
      <c r="C669">
        <f t="shared" si="43"/>
        <v>0</v>
      </c>
      <c r="D669">
        <f>SUM($C$2:C669)</f>
        <v>0.30000000000000071</v>
      </c>
      <c r="F669">
        <v>19.2</v>
      </c>
      <c r="G669">
        <f t="shared" si="40"/>
        <v>0</v>
      </c>
      <c r="H669">
        <f>SUM($G$2:G669)</f>
        <v>0.30000000000000071</v>
      </c>
      <c r="J669">
        <v>20.2</v>
      </c>
      <c r="K669">
        <f t="shared" si="41"/>
        <v>0</v>
      </c>
      <c r="L669">
        <f>SUM($K$2:K669)</f>
        <v>0.89999999999999858</v>
      </c>
    </row>
    <row r="670" spans="1:12" x14ac:dyDescent="0.2">
      <c r="A670">
        <f t="shared" si="42"/>
        <v>3335</v>
      </c>
      <c r="B670">
        <v>19.100000000000001</v>
      </c>
      <c r="C670">
        <f t="shared" si="43"/>
        <v>0</v>
      </c>
      <c r="D670">
        <f>SUM($C$2:C670)</f>
        <v>0.30000000000000071</v>
      </c>
      <c r="F670">
        <v>19.2</v>
      </c>
      <c r="G670">
        <f t="shared" si="40"/>
        <v>0</v>
      </c>
      <c r="H670">
        <f>SUM($G$2:G670)</f>
        <v>0.30000000000000071</v>
      </c>
      <c r="J670">
        <v>20.2</v>
      </c>
      <c r="K670">
        <f t="shared" si="41"/>
        <v>0</v>
      </c>
      <c r="L670">
        <f>SUM($K$2:K670)</f>
        <v>0.89999999999999858</v>
      </c>
    </row>
    <row r="671" spans="1:12" x14ac:dyDescent="0.2">
      <c r="A671">
        <f t="shared" si="42"/>
        <v>3340</v>
      </c>
      <c r="B671">
        <v>19.100000000000001</v>
      </c>
      <c r="C671">
        <f t="shared" si="43"/>
        <v>0</v>
      </c>
      <c r="D671">
        <f>SUM($C$2:C671)</f>
        <v>0.30000000000000071</v>
      </c>
      <c r="F671">
        <v>19.2</v>
      </c>
      <c r="G671">
        <f t="shared" si="40"/>
        <v>0</v>
      </c>
      <c r="H671">
        <f>SUM($G$2:G671)</f>
        <v>0.30000000000000071</v>
      </c>
      <c r="J671">
        <v>20.2</v>
      </c>
      <c r="K671">
        <f t="shared" si="41"/>
        <v>0</v>
      </c>
      <c r="L671">
        <f>SUM($K$2:K671)</f>
        <v>0.89999999999999858</v>
      </c>
    </row>
    <row r="672" spans="1:12" x14ac:dyDescent="0.2">
      <c r="A672">
        <f t="shared" si="42"/>
        <v>3345</v>
      </c>
      <c r="B672">
        <v>19.100000000000001</v>
      </c>
      <c r="C672">
        <f t="shared" si="43"/>
        <v>0</v>
      </c>
      <c r="D672">
        <f>SUM($C$2:C672)</f>
        <v>0.30000000000000071</v>
      </c>
      <c r="F672">
        <v>19.2</v>
      </c>
      <c r="G672">
        <f t="shared" si="40"/>
        <v>0</v>
      </c>
      <c r="H672">
        <f>SUM($G$2:G672)</f>
        <v>0.30000000000000071</v>
      </c>
      <c r="J672">
        <v>20.2</v>
      </c>
      <c r="K672">
        <f t="shared" si="41"/>
        <v>0</v>
      </c>
      <c r="L672">
        <f>SUM($K$2:K672)</f>
        <v>0.89999999999999858</v>
      </c>
    </row>
    <row r="673" spans="1:12" x14ac:dyDescent="0.2">
      <c r="A673">
        <f t="shared" si="42"/>
        <v>3350</v>
      </c>
      <c r="B673">
        <v>19.100000000000001</v>
      </c>
      <c r="C673">
        <f t="shared" si="43"/>
        <v>0</v>
      </c>
      <c r="D673">
        <f>SUM($C$2:C673)</f>
        <v>0.30000000000000071</v>
      </c>
      <c r="F673">
        <v>19.2</v>
      </c>
      <c r="G673">
        <f t="shared" si="40"/>
        <v>0</v>
      </c>
      <c r="H673">
        <f>SUM($G$2:G673)</f>
        <v>0.30000000000000071</v>
      </c>
      <c r="J673">
        <v>20.2</v>
      </c>
      <c r="K673">
        <f t="shared" si="41"/>
        <v>0</v>
      </c>
      <c r="L673">
        <f>SUM($K$2:K673)</f>
        <v>0.89999999999999858</v>
      </c>
    </row>
    <row r="674" spans="1:12" x14ac:dyDescent="0.2">
      <c r="A674">
        <f t="shared" si="42"/>
        <v>3355</v>
      </c>
      <c r="B674">
        <v>19.100000000000001</v>
      </c>
      <c r="C674">
        <f t="shared" si="43"/>
        <v>0</v>
      </c>
      <c r="D674">
        <f>SUM($C$2:C674)</f>
        <v>0.30000000000000071</v>
      </c>
      <c r="F674">
        <v>19.2</v>
      </c>
      <c r="G674">
        <f t="shared" si="40"/>
        <v>0</v>
      </c>
      <c r="H674">
        <f>SUM($G$2:G674)</f>
        <v>0.30000000000000071</v>
      </c>
      <c r="J674">
        <v>20.2</v>
      </c>
      <c r="K674">
        <f t="shared" si="41"/>
        <v>0.10000000000000142</v>
      </c>
      <c r="L674">
        <f>SUM($K$2:K674)</f>
        <v>1</v>
      </c>
    </row>
    <row r="675" spans="1:12" x14ac:dyDescent="0.2">
      <c r="A675">
        <f t="shared" si="42"/>
        <v>3360</v>
      </c>
      <c r="B675">
        <v>19.100000000000001</v>
      </c>
      <c r="C675">
        <f t="shared" si="43"/>
        <v>0</v>
      </c>
      <c r="D675">
        <f>SUM($C$2:C675)</f>
        <v>0.30000000000000071</v>
      </c>
      <c r="F675">
        <v>19.2</v>
      </c>
      <c r="G675">
        <f t="shared" si="40"/>
        <v>0.10000000000000142</v>
      </c>
      <c r="H675">
        <f>SUM($G$2:G675)</f>
        <v>0.40000000000000213</v>
      </c>
      <c r="J675">
        <v>20.3</v>
      </c>
      <c r="K675">
        <f t="shared" si="41"/>
        <v>-0.10000000000000142</v>
      </c>
      <c r="L675">
        <f>SUM($K$2:K675)</f>
        <v>0.89999999999999858</v>
      </c>
    </row>
    <row r="676" spans="1:12" x14ac:dyDescent="0.2">
      <c r="A676">
        <f t="shared" si="42"/>
        <v>3365</v>
      </c>
      <c r="B676">
        <v>19.100000000000001</v>
      </c>
      <c r="C676">
        <f t="shared" si="43"/>
        <v>0</v>
      </c>
      <c r="D676">
        <f>SUM($C$2:C676)</f>
        <v>0.30000000000000071</v>
      </c>
      <c r="F676">
        <v>19.3</v>
      </c>
      <c r="G676">
        <f t="shared" si="40"/>
        <v>0</v>
      </c>
      <c r="H676">
        <f>SUM($G$2:G676)</f>
        <v>0.40000000000000213</v>
      </c>
      <c r="J676">
        <v>20.2</v>
      </c>
      <c r="K676">
        <f t="shared" si="41"/>
        <v>0</v>
      </c>
      <c r="L676">
        <f>SUM($K$2:K676)</f>
        <v>0.89999999999999858</v>
      </c>
    </row>
    <row r="677" spans="1:12" x14ac:dyDescent="0.2">
      <c r="A677">
        <f t="shared" si="42"/>
        <v>3370</v>
      </c>
      <c r="B677">
        <v>19.100000000000001</v>
      </c>
      <c r="C677">
        <f t="shared" si="43"/>
        <v>0</v>
      </c>
      <c r="D677">
        <f>SUM($C$2:C677)</f>
        <v>0.30000000000000071</v>
      </c>
      <c r="F677">
        <v>19.3</v>
      </c>
      <c r="G677">
        <f t="shared" si="40"/>
        <v>0</v>
      </c>
      <c r="H677">
        <f>SUM($G$2:G677)</f>
        <v>0.40000000000000213</v>
      </c>
      <c r="J677">
        <v>20.2</v>
      </c>
      <c r="K677">
        <f t="shared" si="41"/>
        <v>0</v>
      </c>
      <c r="L677">
        <f>SUM($K$2:K677)</f>
        <v>0.89999999999999858</v>
      </c>
    </row>
    <row r="678" spans="1:12" x14ac:dyDescent="0.2">
      <c r="A678">
        <f t="shared" si="42"/>
        <v>3375</v>
      </c>
      <c r="B678">
        <v>19.100000000000001</v>
      </c>
      <c r="C678">
        <f t="shared" si="43"/>
        <v>0</v>
      </c>
      <c r="D678">
        <f>SUM($C$2:C678)</f>
        <v>0.30000000000000071</v>
      </c>
      <c r="F678">
        <v>19.3</v>
      </c>
      <c r="G678">
        <f t="shared" si="40"/>
        <v>0</v>
      </c>
      <c r="H678">
        <f>SUM($G$2:G678)</f>
        <v>0.40000000000000213</v>
      </c>
      <c r="J678">
        <v>20.2</v>
      </c>
      <c r="K678">
        <f t="shared" si="41"/>
        <v>0</v>
      </c>
      <c r="L678">
        <f>SUM($K$2:K678)</f>
        <v>0.89999999999999858</v>
      </c>
    </row>
    <row r="679" spans="1:12" x14ac:dyDescent="0.2">
      <c r="A679">
        <f t="shared" si="42"/>
        <v>3380</v>
      </c>
      <c r="B679">
        <v>19.100000000000001</v>
      </c>
      <c r="C679">
        <f t="shared" si="43"/>
        <v>0</v>
      </c>
      <c r="D679">
        <f>SUM($C$2:C679)</f>
        <v>0.30000000000000071</v>
      </c>
      <c r="F679">
        <v>19.3</v>
      </c>
      <c r="G679">
        <f t="shared" si="40"/>
        <v>0</v>
      </c>
      <c r="H679">
        <f>SUM($G$2:G679)</f>
        <v>0.40000000000000213</v>
      </c>
      <c r="J679">
        <v>20.2</v>
      </c>
      <c r="K679">
        <f t="shared" si="41"/>
        <v>0</v>
      </c>
      <c r="L679">
        <f>SUM($K$2:K679)</f>
        <v>0.89999999999999858</v>
      </c>
    </row>
    <row r="680" spans="1:12" x14ac:dyDescent="0.2">
      <c r="A680">
        <f t="shared" si="42"/>
        <v>3385</v>
      </c>
      <c r="B680">
        <v>19.100000000000001</v>
      </c>
      <c r="C680">
        <f t="shared" si="43"/>
        <v>0</v>
      </c>
      <c r="D680">
        <f>SUM($C$2:C680)</f>
        <v>0.30000000000000071</v>
      </c>
      <c r="F680">
        <v>19.3</v>
      </c>
      <c r="G680">
        <f t="shared" si="40"/>
        <v>0</v>
      </c>
      <c r="H680">
        <f>SUM($G$2:G680)</f>
        <v>0.40000000000000213</v>
      </c>
      <c r="J680">
        <v>20.2</v>
      </c>
      <c r="K680">
        <f t="shared" si="41"/>
        <v>0</v>
      </c>
      <c r="L680">
        <f>SUM($K$2:K680)</f>
        <v>0.89999999999999858</v>
      </c>
    </row>
    <row r="681" spans="1:12" x14ac:dyDescent="0.2">
      <c r="A681">
        <f t="shared" si="42"/>
        <v>3390</v>
      </c>
      <c r="B681">
        <v>19.100000000000001</v>
      </c>
      <c r="C681">
        <f t="shared" si="43"/>
        <v>0</v>
      </c>
      <c r="D681">
        <f>SUM($C$2:C681)</f>
        <v>0.30000000000000071</v>
      </c>
      <c r="F681">
        <v>19.3</v>
      </c>
      <c r="G681">
        <f t="shared" si="40"/>
        <v>0</v>
      </c>
      <c r="H681">
        <f>SUM($G$2:G681)</f>
        <v>0.40000000000000213</v>
      </c>
      <c r="J681">
        <v>20.2</v>
      </c>
      <c r="K681">
        <f t="shared" si="41"/>
        <v>0</v>
      </c>
      <c r="L681">
        <f>SUM($K$2:K681)</f>
        <v>0.89999999999999858</v>
      </c>
    </row>
    <row r="682" spans="1:12" x14ac:dyDescent="0.2">
      <c r="A682">
        <f t="shared" si="42"/>
        <v>3395</v>
      </c>
      <c r="B682">
        <v>19.100000000000001</v>
      </c>
      <c r="C682">
        <f t="shared" si="43"/>
        <v>0</v>
      </c>
      <c r="D682">
        <f>SUM($C$2:C682)</f>
        <v>0.30000000000000071</v>
      </c>
      <c r="F682">
        <v>19.3</v>
      </c>
      <c r="G682">
        <f t="shared" si="40"/>
        <v>0</v>
      </c>
      <c r="H682">
        <f>SUM($G$2:G682)</f>
        <v>0.40000000000000213</v>
      </c>
      <c r="J682">
        <v>20.2</v>
      </c>
      <c r="K682">
        <f t="shared" si="41"/>
        <v>0</v>
      </c>
      <c r="L682">
        <f>SUM($K$2:K682)</f>
        <v>0.89999999999999858</v>
      </c>
    </row>
    <row r="683" spans="1:12" x14ac:dyDescent="0.2">
      <c r="A683">
        <f t="shared" si="42"/>
        <v>3400</v>
      </c>
      <c r="B683">
        <v>19.100000000000001</v>
      </c>
      <c r="C683">
        <f t="shared" si="43"/>
        <v>0</v>
      </c>
      <c r="D683">
        <f>SUM($C$2:C683)</f>
        <v>0.30000000000000071</v>
      </c>
      <c r="F683">
        <v>19.3</v>
      </c>
      <c r="G683">
        <f t="shared" si="40"/>
        <v>0</v>
      </c>
      <c r="H683">
        <f>SUM($G$2:G683)</f>
        <v>0.40000000000000213</v>
      </c>
      <c r="J683">
        <v>20.2</v>
      </c>
      <c r="K683">
        <f t="shared" si="41"/>
        <v>0</v>
      </c>
      <c r="L683">
        <f>SUM($K$2:K683)</f>
        <v>0.89999999999999858</v>
      </c>
    </row>
    <row r="684" spans="1:12" x14ac:dyDescent="0.2">
      <c r="A684">
        <f t="shared" si="42"/>
        <v>3405</v>
      </c>
      <c r="B684">
        <v>19.100000000000001</v>
      </c>
      <c r="C684">
        <f t="shared" si="43"/>
        <v>0</v>
      </c>
      <c r="D684">
        <f>SUM($C$2:C684)</f>
        <v>0.30000000000000071</v>
      </c>
      <c r="F684">
        <v>19.3</v>
      </c>
      <c r="G684">
        <f t="shared" si="40"/>
        <v>0</v>
      </c>
      <c r="H684">
        <f>SUM($G$2:G684)</f>
        <v>0.40000000000000213</v>
      </c>
      <c r="J684">
        <v>20.2</v>
      </c>
      <c r="K684">
        <f t="shared" si="41"/>
        <v>0</v>
      </c>
      <c r="L684">
        <f>SUM($K$2:K684)</f>
        <v>0.89999999999999858</v>
      </c>
    </row>
    <row r="685" spans="1:12" x14ac:dyDescent="0.2">
      <c r="A685">
        <f t="shared" si="42"/>
        <v>3410</v>
      </c>
      <c r="B685">
        <v>19.100000000000001</v>
      </c>
      <c r="C685">
        <f t="shared" si="43"/>
        <v>0</v>
      </c>
      <c r="D685">
        <f>SUM($C$2:C685)</f>
        <v>0.30000000000000071</v>
      </c>
      <c r="F685">
        <v>19.3</v>
      </c>
      <c r="G685">
        <f t="shared" si="40"/>
        <v>0</v>
      </c>
      <c r="H685">
        <f>SUM($G$2:G685)</f>
        <v>0.40000000000000213</v>
      </c>
      <c r="J685">
        <v>20.2</v>
      </c>
      <c r="K685">
        <f t="shared" si="41"/>
        <v>0</v>
      </c>
      <c r="L685">
        <f>SUM($K$2:K685)</f>
        <v>0.89999999999999858</v>
      </c>
    </row>
    <row r="686" spans="1:12" x14ac:dyDescent="0.2">
      <c r="A686">
        <f t="shared" si="42"/>
        <v>3415</v>
      </c>
      <c r="B686">
        <v>19.100000000000001</v>
      </c>
      <c r="C686">
        <f t="shared" si="43"/>
        <v>0</v>
      </c>
      <c r="D686">
        <f>SUM($C$2:C686)</f>
        <v>0.30000000000000071</v>
      </c>
      <c r="F686">
        <v>19.3</v>
      </c>
      <c r="G686">
        <f t="shared" si="40"/>
        <v>0</v>
      </c>
      <c r="H686">
        <f>SUM($G$2:G686)</f>
        <v>0.40000000000000213</v>
      </c>
      <c r="J686">
        <v>20.2</v>
      </c>
      <c r="K686">
        <f t="shared" si="41"/>
        <v>0</v>
      </c>
      <c r="L686">
        <f>SUM($K$2:K686)</f>
        <v>0.89999999999999858</v>
      </c>
    </row>
    <row r="687" spans="1:12" x14ac:dyDescent="0.2">
      <c r="A687">
        <f t="shared" si="42"/>
        <v>3420</v>
      </c>
      <c r="B687">
        <v>19.100000000000001</v>
      </c>
      <c r="C687">
        <f t="shared" si="43"/>
        <v>0</v>
      </c>
      <c r="D687">
        <f>SUM($C$2:C687)</f>
        <v>0.30000000000000071</v>
      </c>
      <c r="F687">
        <v>19.3</v>
      </c>
      <c r="G687">
        <f t="shared" si="40"/>
        <v>0</v>
      </c>
      <c r="H687">
        <f>SUM($G$2:G687)</f>
        <v>0.40000000000000213</v>
      </c>
      <c r="J687">
        <v>20.2</v>
      </c>
      <c r="K687">
        <f t="shared" si="41"/>
        <v>0</v>
      </c>
      <c r="L687">
        <f>SUM($K$2:K687)</f>
        <v>0.89999999999999858</v>
      </c>
    </row>
    <row r="688" spans="1:12" x14ac:dyDescent="0.2">
      <c r="A688">
        <f t="shared" si="42"/>
        <v>3425</v>
      </c>
      <c r="B688">
        <v>19.100000000000001</v>
      </c>
      <c r="C688">
        <f t="shared" si="43"/>
        <v>0</v>
      </c>
      <c r="D688">
        <f>SUM($C$2:C688)</f>
        <v>0.30000000000000071</v>
      </c>
      <c r="F688">
        <v>19.3</v>
      </c>
      <c r="G688">
        <f t="shared" si="40"/>
        <v>0</v>
      </c>
      <c r="H688">
        <f>SUM($G$2:G688)</f>
        <v>0.40000000000000213</v>
      </c>
      <c r="J688">
        <v>20.2</v>
      </c>
      <c r="K688">
        <f t="shared" si="41"/>
        <v>0.10000000000000142</v>
      </c>
      <c r="L688">
        <f>SUM($K$2:K688)</f>
        <v>1</v>
      </c>
    </row>
    <row r="689" spans="1:12" x14ac:dyDescent="0.2">
      <c r="A689">
        <f t="shared" si="42"/>
        <v>3430</v>
      </c>
      <c r="B689">
        <v>19.100000000000001</v>
      </c>
      <c r="C689">
        <f t="shared" si="43"/>
        <v>0</v>
      </c>
      <c r="D689">
        <f>SUM($C$2:C689)</f>
        <v>0.30000000000000071</v>
      </c>
      <c r="F689">
        <v>19.3</v>
      </c>
      <c r="G689">
        <f t="shared" si="40"/>
        <v>-0.10000000000000142</v>
      </c>
      <c r="H689">
        <f>SUM($G$2:G689)</f>
        <v>0.30000000000000071</v>
      </c>
      <c r="J689">
        <v>20.3</v>
      </c>
      <c r="K689">
        <f t="shared" si="41"/>
        <v>-0.10000000000000142</v>
      </c>
      <c r="L689">
        <f>SUM($K$2:K689)</f>
        <v>0.89999999999999858</v>
      </c>
    </row>
    <row r="690" spans="1:12" x14ac:dyDescent="0.2">
      <c r="A690">
        <f t="shared" si="42"/>
        <v>3435</v>
      </c>
      <c r="B690">
        <v>19.100000000000001</v>
      </c>
      <c r="C690">
        <f t="shared" si="43"/>
        <v>0</v>
      </c>
      <c r="D690">
        <f>SUM($C$2:C690)</f>
        <v>0.30000000000000071</v>
      </c>
      <c r="F690">
        <v>19.2</v>
      </c>
      <c r="G690">
        <f t="shared" si="40"/>
        <v>0</v>
      </c>
      <c r="H690">
        <f>SUM($G$2:G690)</f>
        <v>0.30000000000000071</v>
      </c>
      <c r="J690">
        <v>20.2</v>
      </c>
      <c r="K690">
        <f t="shared" si="41"/>
        <v>0</v>
      </c>
      <c r="L690">
        <f>SUM($K$2:K690)</f>
        <v>0.89999999999999858</v>
      </c>
    </row>
    <row r="691" spans="1:12" x14ac:dyDescent="0.2">
      <c r="A691">
        <f t="shared" si="42"/>
        <v>3440</v>
      </c>
      <c r="B691">
        <v>19.100000000000001</v>
      </c>
      <c r="C691">
        <f t="shared" si="43"/>
        <v>0</v>
      </c>
      <c r="D691">
        <f>SUM($C$2:C691)</f>
        <v>0.30000000000000071</v>
      </c>
      <c r="F691">
        <v>19.2</v>
      </c>
      <c r="G691">
        <f t="shared" si="40"/>
        <v>0</v>
      </c>
      <c r="H691">
        <f>SUM($G$2:G691)</f>
        <v>0.30000000000000071</v>
      </c>
      <c r="J691">
        <v>20.2</v>
      </c>
      <c r="K691">
        <f t="shared" si="41"/>
        <v>0</v>
      </c>
      <c r="L691">
        <f>SUM($K$2:K691)</f>
        <v>0.89999999999999858</v>
      </c>
    </row>
    <row r="692" spans="1:12" x14ac:dyDescent="0.2">
      <c r="A692">
        <f t="shared" si="42"/>
        <v>3445</v>
      </c>
      <c r="B692">
        <v>19.100000000000001</v>
      </c>
      <c r="C692">
        <f t="shared" si="43"/>
        <v>0</v>
      </c>
      <c r="D692">
        <f>SUM($C$2:C692)</f>
        <v>0.30000000000000071</v>
      </c>
      <c r="F692">
        <v>19.2</v>
      </c>
      <c r="G692">
        <f t="shared" si="40"/>
        <v>0</v>
      </c>
      <c r="H692">
        <f>SUM($G$2:G692)</f>
        <v>0.30000000000000071</v>
      </c>
      <c r="J692">
        <v>20.2</v>
      </c>
      <c r="K692">
        <f t="shared" si="41"/>
        <v>0</v>
      </c>
      <c r="L692">
        <f>SUM($K$2:K692)</f>
        <v>0.89999999999999858</v>
      </c>
    </row>
    <row r="693" spans="1:12" x14ac:dyDescent="0.2">
      <c r="A693">
        <f t="shared" si="42"/>
        <v>3450</v>
      </c>
      <c r="B693">
        <v>19.100000000000001</v>
      </c>
      <c r="C693">
        <f t="shared" si="43"/>
        <v>0</v>
      </c>
      <c r="D693">
        <f>SUM($C$2:C693)</f>
        <v>0.30000000000000071</v>
      </c>
      <c r="F693">
        <v>19.2</v>
      </c>
      <c r="G693">
        <f t="shared" si="40"/>
        <v>0</v>
      </c>
      <c r="H693">
        <f>SUM($G$2:G693)</f>
        <v>0.30000000000000071</v>
      </c>
      <c r="J693">
        <v>20.2</v>
      </c>
      <c r="K693">
        <f t="shared" si="41"/>
        <v>0</v>
      </c>
      <c r="L693">
        <f>SUM($K$2:K693)</f>
        <v>0.89999999999999858</v>
      </c>
    </row>
    <row r="694" spans="1:12" x14ac:dyDescent="0.2">
      <c r="A694">
        <f t="shared" si="42"/>
        <v>3455</v>
      </c>
      <c r="B694">
        <v>19.100000000000001</v>
      </c>
      <c r="C694">
        <f t="shared" si="43"/>
        <v>0</v>
      </c>
      <c r="D694">
        <f>SUM($C$2:C694)</f>
        <v>0.30000000000000071</v>
      </c>
      <c r="F694">
        <v>19.2</v>
      </c>
      <c r="G694">
        <f t="shared" si="40"/>
        <v>0</v>
      </c>
      <c r="H694">
        <f>SUM($G$2:G694)</f>
        <v>0.30000000000000071</v>
      </c>
      <c r="J694">
        <v>20.2</v>
      </c>
      <c r="K694">
        <f t="shared" si="41"/>
        <v>0</v>
      </c>
      <c r="L694">
        <f>SUM($K$2:K694)</f>
        <v>0.89999999999999858</v>
      </c>
    </row>
    <row r="695" spans="1:12" x14ac:dyDescent="0.2">
      <c r="A695">
        <f t="shared" si="42"/>
        <v>3460</v>
      </c>
      <c r="B695">
        <v>19.100000000000001</v>
      </c>
      <c r="C695">
        <f t="shared" si="43"/>
        <v>0</v>
      </c>
      <c r="D695">
        <f>SUM($C$2:C695)</f>
        <v>0.30000000000000071</v>
      </c>
      <c r="F695">
        <v>19.2</v>
      </c>
      <c r="G695">
        <f t="shared" si="40"/>
        <v>0</v>
      </c>
      <c r="H695">
        <f>SUM($G$2:G695)</f>
        <v>0.30000000000000071</v>
      </c>
      <c r="J695">
        <v>20.2</v>
      </c>
      <c r="K695">
        <f t="shared" si="41"/>
        <v>0</v>
      </c>
      <c r="L695">
        <f>SUM($K$2:K695)</f>
        <v>0.89999999999999858</v>
      </c>
    </row>
    <row r="696" spans="1:12" x14ac:dyDescent="0.2">
      <c r="A696">
        <f t="shared" si="42"/>
        <v>3465</v>
      </c>
      <c r="B696">
        <v>19.100000000000001</v>
      </c>
      <c r="C696">
        <f t="shared" si="43"/>
        <v>0</v>
      </c>
      <c r="D696">
        <f>SUM($C$2:C696)</f>
        <v>0.30000000000000071</v>
      </c>
      <c r="F696">
        <v>19.2</v>
      </c>
      <c r="G696">
        <f t="shared" si="40"/>
        <v>0</v>
      </c>
      <c r="H696">
        <f>SUM($G$2:G696)</f>
        <v>0.30000000000000071</v>
      </c>
      <c r="J696">
        <v>20.2</v>
      </c>
      <c r="K696">
        <f t="shared" si="41"/>
        <v>0</v>
      </c>
      <c r="L696">
        <f>SUM($K$2:K696)</f>
        <v>0.89999999999999858</v>
      </c>
    </row>
    <row r="697" spans="1:12" x14ac:dyDescent="0.2">
      <c r="A697">
        <f t="shared" si="42"/>
        <v>3470</v>
      </c>
      <c r="B697">
        <v>19.100000000000001</v>
      </c>
      <c r="C697">
        <f t="shared" si="43"/>
        <v>0</v>
      </c>
      <c r="D697">
        <f>SUM($C$2:C697)</f>
        <v>0.30000000000000071</v>
      </c>
      <c r="F697">
        <v>19.2</v>
      </c>
      <c r="G697">
        <f t="shared" si="40"/>
        <v>0</v>
      </c>
      <c r="H697">
        <f>SUM($G$2:G697)</f>
        <v>0.30000000000000071</v>
      </c>
      <c r="J697">
        <v>20.2</v>
      </c>
      <c r="K697">
        <f t="shared" si="41"/>
        <v>0</v>
      </c>
      <c r="L697">
        <f>SUM($K$2:K697)</f>
        <v>0.89999999999999858</v>
      </c>
    </row>
    <row r="698" spans="1:12" x14ac:dyDescent="0.2">
      <c r="A698">
        <f t="shared" si="42"/>
        <v>3475</v>
      </c>
      <c r="B698">
        <v>19.100000000000001</v>
      </c>
      <c r="C698">
        <f t="shared" si="43"/>
        <v>0</v>
      </c>
      <c r="D698">
        <f>SUM($C$2:C698)</f>
        <v>0.30000000000000071</v>
      </c>
      <c r="F698">
        <v>19.2</v>
      </c>
      <c r="G698">
        <f t="shared" si="40"/>
        <v>0</v>
      </c>
      <c r="H698">
        <f>SUM($G$2:G698)</f>
        <v>0.30000000000000071</v>
      </c>
      <c r="J698">
        <v>20.2</v>
      </c>
      <c r="K698">
        <f t="shared" si="41"/>
        <v>0</v>
      </c>
      <c r="L698">
        <f>SUM($K$2:K698)</f>
        <v>0.89999999999999858</v>
      </c>
    </row>
    <row r="699" spans="1:12" x14ac:dyDescent="0.2">
      <c r="A699">
        <f t="shared" si="42"/>
        <v>3480</v>
      </c>
      <c r="B699">
        <v>19.100000000000001</v>
      </c>
      <c r="C699">
        <f t="shared" si="43"/>
        <v>0</v>
      </c>
      <c r="D699">
        <f>SUM($C$2:C699)</f>
        <v>0.30000000000000071</v>
      </c>
      <c r="F699">
        <v>19.2</v>
      </c>
      <c r="G699">
        <f t="shared" si="40"/>
        <v>0</v>
      </c>
      <c r="H699">
        <f>SUM($G$2:G699)</f>
        <v>0.30000000000000071</v>
      </c>
      <c r="J699">
        <v>20.2</v>
      </c>
      <c r="K699">
        <f t="shared" si="41"/>
        <v>0</v>
      </c>
      <c r="L699">
        <f>SUM($K$2:K699)</f>
        <v>0.89999999999999858</v>
      </c>
    </row>
    <row r="700" spans="1:12" x14ac:dyDescent="0.2">
      <c r="A700">
        <f t="shared" si="42"/>
        <v>3485</v>
      </c>
      <c r="B700">
        <v>19.100000000000001</v>
      </c>
      <c r="C700">
        <f t="shared" si="43"/>
        <v>0</v>
      </c>
      <c r="D700">
        <f>SUM($C$2:C700)</f>
        <v>0.30000000000000071</v>
      </c>
      <c r="F700">
        <v>19.2</v>
      </c>
      <c r="G700">
        <f t="shared" si="40"/>
        <v>0</v>
      </c>
      <c r="H700">
        <f>SUM($G$2:G700)</f>
        <v>0.30000000000000071</v>
      </c>
      <c r="J700">
        <v>20.2</v>
      </c>
      <c r="K700">
        <f t="shared" si="41"/>
        <v>0</v>
      </c>
      <c r="L700">
        <f>SUM($K$2:K700)</f>
        <v>0.89999999999999858</v>
      </c>
    </row>
    <row r="701" spans="1:12" x14ac:dyDescent="0.2">
      <c r="A701">
        <f t="shared" si="42"/>
        <v>3490</v>
      </c>
      <c r="B701">
        <v>19.100000000000001</v>
      </c>
      <c r="C701">
        <f t="shared" si="43"/>
        <v>0</v>
      </c>
      <c r="D701">
        <f>SUM($C$2:C701)</f>
        <v>0.30000000000000071</v>
      </c>
      <c r="F701">
        <v>19.2</v>
      </c>
      <c r="G701">
        <f t="shared" si="40"/>
        <v>0</v>
      </c>
      <c r="H701">
        <f>SUM($G$2:G701)</f>
        <v>0.30000000000000071</v>
      </c>
      <c r="J701">
        <v>20.2</v>
      </c>
      <c r="K701">
        <f t="shared" si="41"/>
        <v>0</v>
      </c>
      <c r="L701">
        <f>SUM($K$2:K701)</f>
        <v>0.89999999999999858</v>
      </c>
    </row>
    <row r="702" spans="1:12" x14ac:dyDescent="0.2">
      <c r="A702">
        <f t="shared" si="42"/>
        <v>3495</v>
      </c>
      <c r="B702">
        <v>19.100000000000001</v>
      </c>
      <c r="C702">
        <f t="shared" si="43"/>
        <v>0</v>
      </c>
      <c r="D702">
        <f>SUM($C$2:C702)</f>
        <v>0.30000000000000071</v>
      </c>
      <c r="F702">
        <v>19.2</v>
      </c>
      <c r="G702">
        <f t="shared" si="40"/>
        <v>0</v>
      </c>
      <c r="H702">
        <f>SUM($G$2:G702)</f>
        <v>0.30000000000000071</v>
      </c>
      <c r="J702">
        <v>20.2</v>
      </c>
      <c r="K702">
        <f t="shared" si="41"/>
        <v>0</v>
      </c>
      <c r="L702">
        <f>SUM($K$2:K702)</f>
        <v>0.89999999999999858</v>
      </c>
    </row>
    <row r="703" spans="1:12" x14ac:dyDescent="0.2">
      <c r="A703">
        <f t="shared" si="42"/>
        <v>3500</v>
      </c>
      <c r="B703">
        <v>19.100000000000001</v>
      </c>
      <c r="C703">
        <f t="shared" si="43"/>
        <v>9.9999999999997868E-2</v>
      </c>
      <c r="D703">
        <f>SUM($C$2:C703)</f>
        <v>0.39999999999999858</v>
      </c>
      <c r="F703">
        <v>19.2</v>
      </c>
      <c r="G703">
        <f t="shared" si="40"/>
        <v>0</v>
      </c>
      <c r="H703">
        <f>SUM($G$2:G703)</f>
        <v>0.30000000000000071</v>
      </c>
      <c r="J703">
        <v>20.2</v>
      </c>
      <c r="K703">
        <f t="shared" si="41"/>
        <v>0</v>
      </c>
      <c r="L703">
        <f>SUM($K$2:K703)</f>
        <v>0.89999999999999858</v>
      </c>
    </row>
    <row r="704" spans="1:12" x14ac:dyDescent="0.2">
      <c r="A704">
        <f t="shared" si="42"/>
        <v>3505</v>
      </c>
      <c r="B704">
        <v>19.2</v>
      </c>
      <c r="C704">
        <f t="shared" si="43"/>
        <v>-9.9999999999997868E-2</v>
      </c>
      <c r="D704">
        <f>SUM($C$2:C704)</f>
        <v>0.30000000000000071</v>
      </c>
      <c r="F704">
        <v>19.2</v>
      </c>
      <c r="G704">
        <f t="shared" si="40"/>
        <v>0</v>
      </c>
      <c r="H704">
        <f>SUM($G$2:G704)</f>
        <v>0.30000000000000071</v>
      </c>
      <c r="J704">
        <v>20.2</v>
      </c>
      <c r="K704">
        <f t="shared" si="41"/>
        <v>0</v>
      </c>
      <c r="L704">
        <f>SUM($K$2:K704)</f>
        <v>0.89999999999999858</v>
      </c>
    </row>
    <row r="705" spans="1:12" x14ac:dyDescent="0.2">
      <c r="A705">
        <f t="shared" si="42"/>
        <v>3510</v>
      </c>
      <c r="B705">
        <v>19.100000000000001</v>
      </c>
      <c r="C705">
        <f t="shared" si="43"/>
        <v>0</v>
      </c>
      <c r="D705">
        <f>SUM($C$2:C705)</f>
        <v>0.30000000000000071</v>
      </c>
      <c r="F705">
        <v>19.2</v>
      </c>
      <c r="G705">
        <f t="shared" si="40"/>
        <v>0</v>
      </c>
      <c r="H705">
        <f>SUM($G$2:G705)</f>
        <v>0.30000000000000071</v>
      </c>
      <c r="J705">
        <v>20.2</v>
      </c>
      <c r="K705">
        <f t="shared" si="41"/>
        <v>0</v>
      </c>
      <c r="L705">
        <f>SUM($K$2:K705)</f>
        <v>0.89999999999999858</v>
      </c>
    </row>
    <row r="706" spans="1:12" x14ac:dyDescent="0.2">
      <c r="A706">
        <f t="shared" si="42"/>
        <v>3515</v>
      </c>
      <c r="B706">
        <v>19.100000000000001</v>
      </c>
      <c r="C706">
        <f t="shared" si="43"/>
        <v>0</v>
      </c>
      <c r="D706">
        <f>SUM($C$2:C706)</f>
        <v>0.30000000000000071</v>
      </c>
      <c r="F706">
        <v>19.2</v>
      </c>
      <c r="G706">
        <f t="shared" si="40"/>
        <v>0</v>
      </c>
      <c r="H706">
        <f>SUM($G$2:G706)</f>
        <v>0.30000000000000071</v>
      </c>
      <c r="J706">
        <v>20.2</v>
      </c>
      <c r="K706">
        <f t="shared" si="41"/>
        <v>0</v>
      </c>
      <c r="L706">
        <f>SUM($K$2:K706)</f>
        <v>0.89999999999999858</v>
      </c>
    </row>
    <row r="707" spans="1:12" x14ac:dyDescent="0.2">
      <c r="A707">
        <f t="shared" si="42"/>
        <v>3520</v>
      </c>
      <c r="B707">
        <v>19.100000000000001</v>
      </c>
      <c r="C707">
        <f t="shared" si="43"/>
        <v>0</v>
      </c>
      <c r="D707">
        <f>SUM($C$2:C707)</f>
        <v>0.30000000000000071</v>
      </c>
      <c r="F707">
        <v>19.2</v>
      </c>
      <c r="G707">
        <f t="shared" si="40"/>
        <v>0.10000000000000142</v>
      </c>
      <c r="H707">
        <f>SUM($G$2:G707)</f>
        <v>0.40000000000000213</v>
      </c>
      <c r="J707">
        <v>20.2</v>
      </c>
      <c r="K707">
        <f t="shared" si="41"/>
        <v>0.10000000000000142</v>
      </c>
      <c r="L707">
        <f>SUM($K$2:K707)</f>
        <v>1</v>
      </c>
    </row>
    <row r="708" spans="1:12" x14ac:dyDescent="0.2">
      <c r="A708">
        <f t="shared" si="42"/>
        <v>3525</v>
      </c>
      <c r="B708">
        <v>19.100000000000001</v>
      </c>
      <c r="C708">
        <f t="shared" si="43"/>
        <v>0</v>
      </c>
      <c r="D708">
        <f>SUM($C$2:C708)</f>
        <v>0.30000000000000071</v>
      </c>
      <c r="F708">
        <v>19.3</v>
      </c>
      <c r="G708">
        <f t="shared" ref="G708:G723" si="44">F709-F708</f>
        <v>-0.10000000000000142</v>
      </c>
      <c r="H708">
        <f>SUM($G$2:G708)</f>
        <v>0.30000000000000071</v>
      </c>
      <c r="J708">
        <v>20.3</v>
      </c>
      <c r="K708">
        <f t="shared" ref="K708:K723" si="45">J709-J708</f>
        <v>-0.10000000000000142</v>
      </c>
      <c r="L708">
        <f>SUM($K$2:K708)</f>
        <v>0.89999999999999858</v>
      </c>
    </row>
    <row r="709" spans="1:12" x14ac:dyDescent="0.2">
      <c r="A709">
        <f t="shared" ref="A709:A723" si="46">SUM(A708+$A$1)</f>
        <v>3530</v>
      </c>
      <c r="B709">
        <v>19.100000000000001</v>
      </c>
      <c r="C709">
        <f t="shared" ref="C709:C723" si="47">B710-B709</f>
        <v>0</v>
      </c>
      <c r="D709">
        <f>SUM($C$2:C709)</f>
        <v>0.30000000000000071</v>
      </c>
      <c r="F709">
        <v>19.2</v>
      </c>
      <c r="G709">
        <f t="shared" si="44"/>
        <v>0.10000000000000142</v>
      </c>
      <c r="H709">
        <f>SUM($G$2:G709)</f>
        <v>0.40000000000000213</v>
      </c>
      <c r="J709">
        <v>20.2</v>
      </c>
      <c r="K709">
        <f t="shared" si="45"/>
        <v>0</v>
      </c>
      <c r="L709">
        <f>SUM($K$2:K709)</f>
        <v>0.89999999999999858</v>
      </c>
    </row>
    <row r="710" spans="1:12" x14ac:dyDescent="0.2">
      <c r="A710">
        <f t="shared" si="46"/>
        <v>3535</v>
      </c>
      <c r="B710">
        <v>19.100000000000001</v>
      </c>
      <c r="C710">
        <f t="shared" si="47"/>
        <v>0</v>
      </c>
      <c r="D710">
        <f>SUM($C$2:C710)</f>
        <v>0.30000000000000071</v>
      </c>
      <c r="F710">
        <v>19.3</v>
      </c>
      <c r="G710">
        <f t="shared" si="44"/>
        <v>0</v>
      </c>
      <c r="H710">
        <f>SUM($G$2:G710)</f>
        <v>0.40000000000000213</v>
      </c>
      <c r="J710">
        <v>20.2</v>
      </c>
      <c r="K710">
        <f t="shared" si="45"/>
        <v>0</v>
      </c>
      <c r="L710">
        <f>SUM($K$2:K710)</f>
        <v>0.89999999999999858</v>
      </c>
    </row>
    <row r="711" spans="1:12" x14ac:dyDescent="0.2">
      <c r="A711">
        <f t="shared" si="46"/>
        <v>3540</v>
      </c>
      <c r="B711">
        <v>19.100000000000001</v>
      </c>
      <c r="C711">
        <f t="shared" si="47"/>
        <v>9.9999999999997868E-2</v>
      </c>
      <c r="D711">
        <f>SUM($C$2:C711)</f>
        <v>0.39999999999999858</v>
      </c>
      <c r="F711">
        <v>19.3</v>
      </c>
      <c r="G711">
        <f t="shared" si="44"/>
        <v>0</v>
      </c>
      <c r="H711">
        <f>SUM($G$2:G711)</f>
        <v>0.40000000000000213</v>
      </c>
      <c r="J711">
        <v>20.2</v>
      </c>
      <c r="K711">
        <f t="shared" si="45"/>
        <v>0</v>
      </c>
      <c r="L711">
        <f>SUM($K$2:K711)</f>
        <v>0.89999999999999858</v>
      </c>
    </row>
    <row r="712" spans="1:12" x14ac:dyDescent="0.2">
      <c r="A712">
        <f t="shared" si="46"/>
        <v>3545</v>
      </c>
      <c r="B712">
        <v>19.2</v>
      </c>
      <c r="C712">
        <f t="shared" si="47"/>
        <v>-9.9999999999997868E-2</v>
      </c>
      <c r="D712">
        <f>SUM($C$2:C712)</f>
        <v>0.30000000000000071</v>
      </c>
      <c r="F712">
        <v>19.3</v>
      </c>
      <c r="G712">
        <f t="shared" si="44"/>
        <v>0</v>
      </c>
      <c r="H712">
        <f>SUM($G$2:G712)</f>
        <v>0.40000000000000213</v>
      </c>
      <c r="J712">
        <v>20.2</v>
      </c>
      <c r="K712">
        <f t="shared" si="45"/>
        <v>0</v>
      </c>
      <c r="L712">
        <f>SUM($K$2:K712)</f>
        <v>0.89999999999999858</v>
      </c>
    </row>
    <row r="713" spans="1:12" x14ac:dyDescent="0.2">
      <c r="A713">
        <f t="shared" si="46"/>
        <v>3550</v>
      </c>
      <c r="B713">
        <v>19.100000000000001</v>
      </c>
      <c r="C713">
        <f t="shared" si="47"/>
        <v>0</v>
      </c>
      <c r="D713">
        <f>SUM($C$2:C713)</f>
        <v>0.30000000000000071</v>
      </c>
      <c r="F713">
        <v>19.3</v>
      </c>
      <c r="G713">
        <f t="shared" si="44"/>
        <v>0</v>
      </c>
      <c r="H713">
        <f>SUM($G$2:G713)</f>
        <v>0.40000000000000213</v>
      </c>
      <c r="J713">
        <v>20.2</v>
      </c>
      <c r="K713">
        <f t="shared" si="45"/>
        <v>0.10000000000000142</v>
      </c>
      <c r="L713">
        <f>SUM($K$2:K713)</f>
        <v>1</v>
      </c>
    </row>
    <row r="714" spans="1:12" x14ac:dyDescent="0.2">
      <c r="A714">
        <f t="shared" si="46"/>
        <v>3555</v>
      </c>
      <c r="B714">
        <v>19.100000000000001</v>
      </c>
      <c r="C714">
        <f t="shared" si="47"/>
        <v>0</v>
      </c>
      <c r="D714">
        <f>SUM($C$2:C714)</f>
        <v>0.30000000000000071</v>
      </c>
      <c r="F714">
        <v>19.3</v>
      </c>
      <c r="G714">
        <f t="shared" si="44"/>
        <v>0</v>
      </c>
      <c r="H714">
        <f>SUM($G$2:G714)</f>
        <v>0.40000000000000213</v>
      </c>
      <c r="J714">
        <v>20.3</v>
      </c>
      <c r="K714">
        <f t="shared" si="45"/>
        <v>-0.10000000000000142</v>
      </c>
      <c r="L714">
        <f>SUM($K$2:K714)</f>
        <v>0.89999999999999858</v>
      </c>
    </row>
    <row r="715" spans="1:12" x14ac:dyDescent="0.2">
      <c r="A715">
        <f t="shared" si="46"/>
        <v>3560</v>
      </c>
      <c r="B715">
        <v>19.100000000000001</v>
      </c>
      <c r="C715">
        <f t="shared" si="47"/>
        <v>0</v>
      </c>
      <c r="D715">
        <f>SUM($C$2:C715)</f>
        <v>0.30000000000000071</v>
      </c>
      <c r="F715">
        <v>19.3</v>
      </c>
      <c r="G715">
        <f t="shared" si="44"/>
        <v>0</v>
      </c>
      <c r="H715">
        <f>SUM($G$2:G715)</f>
        <v>0.40000000000000213</v>
      </c>
      <c r="J715">
        <v>20.2</v>
      </c>
      <c r="K715">
        <f t="shared" si="45"/>
        <v>0</v>
      </c>
      <c r="L715">
        <f>SUM($K$2:K715)</f>
        <v>0.89999999999999858</v>
      </c>
    </row>
    <row r="716" spans="1:12" x14ac:dyDescent="0.2">
      <c r="A716">
        <f t="shared" si="46"/>
        <v>3565</v>
      </c>
      <c r="B716">
        <v>19.100000000000001</v>
      </c>
      <c r="C716">
        <f t="shared" si="47"/>
        <v>0</v>
      </c>
      <c r="D716">
        <f>SUM($C$2:C716)</f>
        <v>0.30000000000000071</v>
      </c>
      <c r="F716">
        <v>19.3</v>
      </c>
      <c r="G716">
        <f t="shared" si="44"/>
        <v>0</v>
      </c>
      <c r="H716">
        <f>SUM($G$2:G716)</f>
        <v>0.40000000000000213</v>
      </c>
      <c r="J716">
        <v>20.2</v>
      </c>
      <c r="K716">
        <f t="shared" si="45"/>
        <v>0</v>
      </c>
      <c r="L716">
        <f>SUM($K$2:K716)</f>
        <v>0.89999999999999858</v>
      </c>
    </row>
    <row r="717" spans="1:12" x14ac:dyDescent="0.2">
      <c r="A717">
        <f t="shared" si="46"/>
        <v>3570</v>
      </c>
      <c r="B717">
        <v>19.100000000000001</v>
      </c>
      <c r="C717">
        <f t="shared" si="47"/>
        <v>0</v>
      </c>
      <c r="D717">
        <f>SUM($C$2:C717)</f>
        <v>0.30000000000000071</v>
      </c>
      <c r="F717">
        <v>19.3</v>
      </c>
      <c r="G717">
        <f t="shared" si="44"/>
        <v>0</v>
      </c>
      <c r="H717">
        <f>SUM($G$2:G717)</f>
        <v>0.40000000000000213</v>
      </c>
      <c r="J717">
        <v>20.2</v>
      </c>
      <c r="K717">
        <f t="shared" si="45"/>
        <v>0</v>
      </c>
      <c r="L717">
        <f>SUM($K$2:K717)</f>
        <v>0.89999999999999858</v>
      </c>
    </row>
    <row r="718" spans="1:12" x14ac:dyDescent="0.2">
      <c r="A718">
        <f t="shared" si="46"/>
        <v>3575</v>
      </c>
      <c r="B718">
        <v>19.100000000000001</v>
      </c>
      <c r="C718">
        <f t="shared" si="47"/>
        <v>0</v>
      </c>
      <c r="D718">
        <f>SUM($C$2:C718)</f>
        <v>0.30000000000000071</v>
      </c>
      <c r="F718">
        <v>19.3</v>
      </c>
      <c r="G718">
        <f t="shared" si="44"/>
        <v>0</v>
      </c>
      <c r="H718">
        <f>SUM($G$2:G718)</f>
        <v>0.40000000000000213</v>
      </c>
      <c r="J718">
        <v>20.2</v>
      </c>
      <c r="K718">
        <f t="shared" si="45"/>
        <v>0</v>
      </c>
      <c r="L718">
        <f>SUM($K$2:K718)</f>
        <v>0.89999999999999858</v>
      </c>
    </row>
    <row r="719" spans="1:12" x14ac:dyDescent="0.2">
      <c r="A719">
        <f t="shared" si="46"/>
        <v>3580</v>
      </c>
      <c r="B719">
        <v>19.100000000000001</v>
      </c>
      <c r="C719">
        <f t="shared" si="47"/>
        <v>0</v>
      </c>
      <c r="D719">
        <f>SUM($C$2:C719)</f>
        <v>0.30000000000000071</v>
      </c>
      <c r="F719">
        <v>19.3</v>
      </c>
      <c r="G719">
        <f t="shared" si="44"/>
        <v>0</v>
      </c>
      <c r="H719">
        <f>SUM($G$2:G719)</f>
        <v>0.40000000000000213</v>
      </c>
      <c r="J719">
        <v>20.2</v>
      </c>
      <c r="K719">
        <f t="shared" si="45"/>
        <v>0</v>
      </c>
      <c r="L719">
        <f>SUM($K$2:K719)</f>
        <v>0.89999999999999858</v>
      </c>
    </row>
    <row r="720" spans="1:12" x14ac:dyDescent="0.2">
      <c r="A720">
        <f t="shared" si="46"/>
        <v>3585</v>
      </c>
      <c r="B720">
        <v>19.100000000000001</v>
      </c>
      <c r="C720">
        <f t="shared" si="47"/>
        <v>0</v>
      </c>
      <c r="D720">
        <f>SUM($C$2:C720)</f>
        <v>0.30000000000000071</v>
      </c>
      <c r="F720">
        <v>19.3</v>
      </c>
      <c r="G720">
        <f t="shared" si="44"/>
        <v>0</v>
      </c>
      <c r="H720">
        <f>SUM($G$2:G720)</f>
        <v>0.40000000000000213</v>
      </c>
      <c r="J720">
        <v>20.2</v>
      </c>
      <c r="K720">
        <f t="shared" si="45"/>
        <v>0.19999999999999929</v>
      </c>
      <c r="L720">
        <f>SUM($K$2:K720)</f>
        <v>1.0999999999999979</v>
      </c>
    </row>
    <row r="721" spans="1:12" x14ac:dyDescent="0.2">
      <c r="A721">
        <f t="shared" si="46"/>
        <v>3590</v>
      </c>
      <c r="B721">
        <v>19.100000000000001</v>
      </c>
      <c r="C721">
        <f t="shared" si="47"/>
        <v>0</v>
      </c>
      <c r="D721">
        <f>SUM($C$2:C721)</f>
        <v>0.30000000000000071</v>
      </c>
      <c r="F721">
        <v>19.3</v>
      </c>
      <c r="G721">
        <f t="shared" si="44"/>
        <v>0</v>
      </c>
      <c r="H721">
        <f>SUM($G$2:G721)</f>
        <v>0.40000000000000213</v>
      </c>
      <c r="J721">
        <v>20.399999999999999</v>
      </c>
      <c r="K721">
        <f t="shared" si="45"/>
        <v>0</v>
      </c>
      <c r="L721">
        <f>SUM($K$2:K721)</f>
        <v>1.0999999999999979</v>
      </c>
    </row>
    <row r="722" spans="1:12" x14ac:dyDescent="0.2">
      <c r="A722">
        <f t="shared" si="46"/>
        <v>3595</v>
      </c>
      <c r="B722">
        <v>19.100000000000001</v>
      </c>
      <c r="C722">
        <f t="shared" si="47"/>
        <v>0</v>
      </c>
      <c r="D722">
        <f>SUM($C$2:C722)</f>
        <v>0.30000000000000071</v>
      </c>
      <c r="F722">
        <v>19.3</v>
      </c>
      <c r="G722">
        <f t="shared" si="44"/>
        <v>0</v>
      </c>
      <c r="H722">
        <f>SUM($G$2:G722)</f>
        <v>0.40000000000000213</v>
      </c>
      <c r="J722">
        <v>20.399999999999999</v>
      </c>
      <c r="K722">
        <f t="shared" si="45"/>
        <v>0</v>
      </c>
      <c r="L722">
        <f>SUM($K$2:K722)</f>
        <v>1.0999999999999979</v>
      </c>
    </row>
    <row r="723" spans="1:12" x14ac:dyDescent="0.2">
      <c r="A723">
        <f t="shared" si="46"/>
        <v>3600</v>
      </c>
      <c r="B723">
        <v>19.100000000000001</v>
      </c>
      <c r="C723">
        <f t="shared" si="47"/>
        <v>-19.100000000000001</v>
      </c>
      <c r="D723">
        <f>SUM($C$2:C723)</f>
        <v>-18.8</v>
      </c>
      <c r="F723">
        <v>19.3</v>
      </c>
      <c r="G723">
        <f t="shared" si="44"/>
        <v>-19.3</v>
      </c>
      <c r="H723">
        <f>SUM($G$2:G723)</f>
        <v>-18.899999999999999</v>
      </c>
      <c r="J723">
        <v>20.399999999999999</v>
      </c>
      <c r="K723">
        <f t="shared" si="45"/>
        <v>-20.399999999999999</v>
      </c>
      <c r="L723">
        <f>SUM($K$2:K723)</f>
        <v>-19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4447D-30BE-BA4D-BA4F-64F4BB4BE2EE}">
  <dimension ref="A1:L723"/>
  <sheetViews>
    <sheetView workbookViewId="0">
      <selection sqref="A1:L1"/>
    </sheetView>
  </sheetViews>
  <sheetFormatPr baseColWidth="10" defaultRowHeight="15" x14ac:dyDescent="0.2"/>
  <sheetData>
    <row r="1" spans="1:12" x14ac:dyDescent="0.2">
      <c r="A1" s="1">
        <v>5</v>
      </c>
      <c r="B1" s="1" t="s">
        <v>30</v>
      </c>
      <c r="C1" s="1" t="s">
        <v>24</v>
      </c>
      <c r="D1" s="1"/>
      <c r="E1" s="1"/>
      <c r="F1" s="1" t="s">
        <v>31</v>
      </c>
      <c r="G1" s="1" t="s">
        <v>24</v>
      </c>
      <c r="H1" s="1"/>
      <c r="I1" s="1"/>
      <c r="J1" s="1" t="s">
        <v>32</v>
      </c>
      <c r="K1" s="1" t="s">
        <v>24</v>
      </c>
      <c r="L1" s="1"/>
    </row>
    <row r="2" spans="1:12" x14ac:dyDescent="0.2">
      <c r="C2">
        <v>0</v>
      </c>
      <c r="D2">
        <v>0</v>
      </c>
      <c r="G2">
        <v>0</v>
      </c>
      <c r="H2">
        <v>0</v>
      </c>
      <c r="K2">
        <v>0</v>
      </c>
      <c r="L2">
        <v>0</v>
      </c>
    </row>
    <row r="3" spans="1:12" x14ac:dyDescent="0.2">
      <c r="A3">
        <v>0</v>
      </c>
      <c r="B3">
        <v>17.7</v>
      </c>
      <c r="C3">
        <f>B4-B3</f>
        <v>0</v>
      </c>
      <c r="D3">
        <f>SUM($C$2:C3)</f>
        <v>0</v>
      </c>
      <c r="F3">
        <v>17.899999999999999</v>
      </c>
      <c r="G3">
        <f>F4-F3</f>
        <v>0</v>
      </c>
      <c r="H3">
        <f>SUM($G$2:G3)</f>
        <v>0</v>
      </c>
      <c r="J3">
        <v>17.399999999999999</v>
      </c>
      <c r="K3">
        <f>J4-J3</f>
        <v>0</v>
      </c>
      <c r="L3">
        <f>SUM($K$2:K3)</f>
        <v>0</v>
      </c>
    </row>
    <row r="4" spans="1:12" x14ac:dyDescent="0.2">
      <c r="A4">
        <f>SUM(A3+$A$1)</f>
        <v>5</v>
      </c>
      <c r="B4">
        <v>17.7</v>
      </c>
      <c r="C4">
        <f t="shared" ref="C4:C67" si="0">B5-B4</f>
        <v>0</v>
      </c>
      <c r="D4">
        <f>SUM($C$2:C4)</f>
        <v>0</v>
      </c>
      <c r="F4">
        <v>17.899999999999999</v>
      </c>
      <c r="G4">
        <f t="shared" ref="G4:G67" si="1">F5-F4</f>
        <v>0</v>
      </c>
      <c r="H4">
        <f>SUM($G$2:G4)</f>
        <v>0</v>
      </c>
      <c r="J4">
        <v>17.399999999999999</v>
      </c>
      <c r="K4">
        <f t="shared" ref="K4:K67" si="2">J5-J4</f>
        <v>0</v>
      </c>
      <c r="L4">
        <f>SUM($K$2:K4)</f>
        <v>0</v>
      </c>
    </row>
    <row r="5" spans="1:12" x14ac:dyDescent="0.2">
      <c r="A5">
        <f t="shared" ref="A5:A68" si="3">SUM(A4+$A$1)</f>
        <v>10</v>
      </c>
      <c r="B5">
        <v>17.7</v>
      </c>
      <c r="C5">
        <f t="shared" si="0"/>
        <v>0</v>
      </c>
      <c r="D5">
        <f>SUM($C$2:C5)</f>
        <v>0</v>
      </c>
      <c r="F5">
        <v>17.899999999999999</v>
      </c>
      <c r="G5">
        <f t="shared" si="1"/>
        <v>0</v>
      </c>
      <c r="H5">
        <f>SUM($G$2:G5)</f>
        <v>0</v>
      </c>
      <c r="J5">
        <v>17.399999999999999</v>
      </c>
      <c r="K5">
        <f t="shared" si="2"/>
        <v>0.10000000000000142</v>
      </c>
      <c r="L5">
        <f>SUM($K$2:K5)</f>
        <v>0.10000000000000142</v>
      </c>
    </row>
    <row r="6" spans="1:12" x14ac:dyDescent="0.2">
      <c r="A6">
        <f t="shared" si="3"/>
        <v>15</v>
      </c>
      <c r="B6">
        <v>17.7</v>
      </c>
      <c r="C6">
        <f t="shared" si="0"/>
        <v>0</v>
      </c>
      <c r="D6">
        <f>SUM($C$2:C6)</f>
        <v>0</v>
      </c>
      <c r="F6">
        <v>17.899999999999999</v>
      </c>
      <c r="G6">
        <f t="shared" si="1"/>
        <v>0</v>
      </c>
      <c r="H6">
        <f>SUM($G$2:G6)</f>
        <v>0</v>
      </c>
      <c r="J6">
        <v>17.5</v>
      </c>
      <c r="K6">
        <f t="shared" si="2"/>
        <v>0</v>
      </c>
      <c r="L6">
        <f>SUM($K$2:K6)</f>
        <v>0.10000000000000142</v>
      </c>
    </row>
    <row r="7" spans="1:12" x14ac:dyDescent="0.2">
      <c r="A7">
        <f t="shared" si="3"/>
        <v>20</v>
      </c>
      <c r="B7">
        <v>17.7</v>
      </c>
      <c r="C7">
        <f t="shared" si="0"/>
        <v>0</v>
      </c>
      <c r="D7">
        <f>SUM($C$2:C7)</f>
        <v>0</v>
      </c>
      <c r="F7">
        <v>17.899999999999999</v>
      </c>
      <c r="G7">
        <f t="shared" si="1"/>
        <v>0</v>
      </c>
      <c r="H7">
        <f>SUM($G$2:G7)</f>
        <v>0</v>
      </c>
      <c r="J7">
        <v>17.5</v>
      </c>
      <c r="K7">
        <f t="shared" si="2"/>
        <v>0</v>
      </c>
      <c r="L7">
        <f>SUM($K$2:K7)</f>
        <v>0.10000000000000142</v>
      </c>
    </row>
    <row r="8" spans="1:12" x14ac:dyDescent="0.2">
      <c r="A8">
        <f t="shared" si="3"/>
        <v>25</v>
      </c>
      <c r="B8">
        <v>17.7</v>
      </c>
      <c r="C8">
        <f t="shared" si="0"/>
        <v>0</v>
      </c>
      <c r="D8">
        <f>SUM($C$2:C8)</f>
        <v>0</v>
      </c>
      <c r="F8">
        <v>17.899999999999999</v>
      </c>
      <c r="G8">
        <f t="shared" si="1"/>
        <v>0</v>
      </c>
      <c r="H8">
        <f>SUM($G$2:G8)</f>
        <v>0</v>
      </c>
      <c r="J8">
        <v>17.5</v>
      </c>
      <c r="K8">
        <f t="shared" si="2"/>
        <v>0</v>
      </c>
      <c r="L8">
        <f>SUM($K$2:K8)</f>
        <v>0.10000000000000142</v>
      </c>
    </row>
    <row r="9" spans="1:12" x14ac:dyDescent="0.2">
      <c r="A9">
        <f t="shared" si="3"/>
        <v>30</v>
      </c>
      <c r="B9">
        <v>17.7</v>
      </c>
      <c r="C9">
        <f t="shared" si="0"/>
        <v>0</v>
      </c>
      <c r="D9">
        <f>SUM($C$2:C9)</f>
        <v>0</v>
      </c>
      <c r="F9">
        <v>17.899999999999999</v>
      </c>
      <c r="G9">
        <f t="shared" si="1"/>
        <v>0</v>
      </c>
      <c r="H9">
        <f>SUM($G$2:G9)</f>
        <v>0</v>
      </c>
      <c r="J9">
        <v>17.5</v>
      </c>
      <c r="K9">
        <f t="shared" si="2"/>
        <v>0</v>
      </c>
      <c r="L9">
        <f>SUM($K$2:K9)</f>
        <v>0.10000000000000142</v>
      </c>
    </row>
    <row r="10" spans="1:12" x14ac:dyDescent="0.2">
      <c r="A10">
        <f t="shared" si="3"/>
        <v>35</v>
      </c>
      <c r="B10">
        <v>17.7</v>
      </c>
      <c r="C10">
        <f t="shared" si="0"/>
        <v>0</v>
      </c>
      <c r="D10">
        <f>SUM($C$2:C10)</f>
        <v>0</v>
      </c>
      <c r="F10">
        <v>17.899999999999999</v>
      </c>
      <c r="G10">
        <f t="shared" si="1"/>
        <v>0</v>
      </c>
      <c r="H10">
        <f>SUM($G$2:G10)</f>
        <v>0</v>
      </c>
      <c r="J10">
        <v>17.5</v>
      </c>
      <c r="K10">
        <f t="shared" si="2"/>
        <v>0</v>
      </c>
      <c r="L10">
        <f>SUM($K$2:K10)</f>
        <v>0.10000000000000142</v>
      </c>
    </row>
    <row r="11" spans="1:12" x14ac:dyDescent="0.2">
      <c r="A11">
        <f t="shared" si="3"/>
        <v>40</v>
      </c>
      <c r="B11">
        <v>17.7</v>
      </c>
      <c r="C11">
        <f t="shared" si="0"/>
        <v>0</v>
      </c>
      <c r="D11">
        <f>SUM($C$2:C11)</f>
        <v>0</v>
      </c>
      <c r="F11">
        <v>17.899999999999999</v>
      </c>
      <c r="G11">
        <f t="shared" si="1"/>
        <v>0</v>
      </c>
      <c r="H11">
        <f>SUM($G$2:G11)</f>
        <v>0</v>
      </c>
      <c r="J11">
        <v>17.5</v>
      </c>
      <c r="K11">
        <f t="shared" si="2"/>
        <v>0</v>
      </c>
      <c r="L11">
        <f>SUM($K$2:K11)</f>
        <v>0.10000000000000142</v>
      </c>
    </row>
    <row r="12" spans="1:12" x14ac:dyDescent="0.2">
      <c r="A12">
        <f t="shared" si="3"/>
        <v>45</v>
      </c>
      <c r="B12">
        <v>17.7</v>
      </c>
      <c r="C12">
        <f t="shared" si="0"/>
        <v>0</v>
      </c>
      <c r="D12">
        <f>SUM($C$2:C12)</f>
        <v>0</v>
      </c>
      <c r="F12">
        <v>17.899999999999999</v>
      </c>
      <c r="G12">
        <f t="shared" si="1"/>
        <v>0</v>
      </c>
      <c r="H12">
        <f>SUM($G$2:G12)</f>
        <v>0</v>
      </c>
      <c r="J12">
        <v>17.5</v>
      </c>
      <c r="K12">
        <f t="shared" si="2"/>
        <v>0</v>
      </c>
      <c r="L12">
        <f>SUM($K$2:K12)</f>
        <v>0.10000000000000142</v>
      </c>
    </row>
    <row r="13" spans="1:12" x14ac:dyDescent="0.2">
      <c r="A13">
        <f t="shared" si="3"/>
        <v>50</v>
      </c>
      <c r="B13">
        <v>17.7</v>
      </c>
      <c r="C13">
        <f t="shared" si="0"/>
        <v>0</v>
      </c>
      <c r="D13">
        <f>SUM($C$2:C13)</f>
        <v>0</v>
      </c>
      <c r="F13">
        <v>17.899999999999999</v>
      </c>
      <c r="G13">
        <f t="shared" si="1"/>
        <v>0</v>
      </c>
      <c r="H13">
        <f>SUM($G$2:G13)</f>
        <v>0</v>
      </c>
      <c r="J13">
        <v>17.5</v>
      </c>
      <c r="K13">
        <f t="shared" si="2"/>
        <v>0</v>
      </c>
      <c r="L13">
        <f>SUM($K$2:K13)</f>
        <v>0.10000000000000142</v>
      </c>
    </row>
    <row r="14" spans="1:12" x14ac:dyDescent="0.2">
      <c r="A14">
        <f t="shared" si="3"/>
        <v>55</v>
      </c>
      <c r="B14">
        <v>17.7</v>
      </c>
      <c r="C14">
        <f t="shared" si="0"/>
        <v>0</v>
      </c>
      <c r="D14">
        <f>SUM($C$2:C14)</f>
        <v>0</v>
      </c>
      <c r="F14">
        <v>17.899999999999999</v>
      </c>
      <c r="G14">
        <f t="shared" si="1"/>
        <v>0</v>
      </c>
      <c r="H14">
        <f>SUM($G$2:G14)</f>
        <v>0</v>
      </c>
      <c r="J14">
        <v>17.5</v>
      </c>
      <c r="K14">
        <f t="shared" si="2"/>
        <v>0</v>
      </c>
      <c r="L14">
        <f>SUM($K$2:K14)</f>
        <v>0.10000000000000142</v>
      </c>
    </row>
    <row r="15" spans="1:12" x14ac:dyDescent="0.2">
      <c r="A15">
        <f t="shared" si="3"/>
        <v>60</v>
      </c>
      <c r="B15">
        <v>17.7</v>
      </c>
      <c r="C15">
        <f t="shared" si="0"/>
        <v>0</v>
      </c>
      <c r="D15">
        <f>SUM($C$2:C15)</f>
        <v>0</v>
      </c>
      <c r="F15">
        <v>17.899999999999999</v>
      </c>
      <c r="G15">
        <f t="shared" si="1"/>
        <v>0</v>
      </c>
      <c r="H15">
        <f>SUM($G$2:G15)</f>
        <v>0</v>
      </c>
      <c r="J15">
        <v>17.5</v>
      </c>
      <c r="K15">
        <f t="shared" si="2"/>
        <v>0</v>
      </c>
      <c r="L15">
        <f>SUM($K$2:K15)</f>
        <v>0.10000000000000142</v>
      </c>
    </row>
    <row r="16" spans="1:12" x14ac:dyDescent="0.2">
      <c r="A16">
        <f t="shared" si="3"/>
        <v>65</v>
      </c>
      <c r="B16">
        <v>17.7</v>
      </c>
      <c r="C16">
        <f t="shared" si="0"/>
        <v>0</v>
      </c>
      <c r="D16">
        <f>SUM($C$2:C16)</f>
        <v>0</v>
      </c>
      <c r="F16">
        <v>17.899999999999999</v>
      </c>
      <c r="G16">
        <f t="shared" si="1"/>
        <v>0</v>
      </c>
      <c r="H16">
        <f>SUM($G$2:G16)</f>
        <v>0</v>
      </c>
      <c r="J16">
        <v>17.5</v>
      </c>
      <c r="K16">
        <f t="shared" si="2"/>
        <v>0.10000000000000142</v>
      </c>
      <c r="L16">
        <f>SUM($K$2:K16)</f>
        <v>0.20000000000000284</v>
      </c>
    </row>
    <row r="17" spans="1:12" x14ac:dyDescent="0.2">
      <c r="A17">
        <f t="shared" si="3"/>
        <v>70</v>
      </c>
      <c r="B17">
        <v>17.7</v>
      </c>
      <c r="C17">
        <f t="shared" si="0"/>
        <v>0</v>
      </c>
      <c r="D17">
        <f>SUM($C$2:C17)</f>
        <v>0</v>
      </c>
      <c r="F17">
        <v>17.899999999999999</v>
      </c>
      <c r="G17">
        <f t="shared" si="1"/>
        <v>0</v>
      </c>
      <c r="H17">
        <f>SUM($G$2:G17)</f>
        <v>0</v>
      </c>
      <c r="J17">
        <v>17.600000000000001</v>
      </c>
      <c r="K17">
        <f t="shared" si="2"/>
        <v>-0.10000000000000142</v>
      </c>
      <c r="L17">
        <f>SUM($K$2:K17)</f>
        <v>0.10000000000000142</v>
      </c>
    </row>
    <row r="18" spans="1:12" x14ac:dyDescent="0.2">
      <c r="A18">
        <f t="shared" si="3"/>
        <v>75</v>
      </c>
      <c r="B18">
        <v>17.7</v>
      </c>
      <c r="C18">
        <f t="shared" si="0"/>
        <v>0</v>
      </c>
      <c r="D18">
        <f>SUM($C$2:C18)</f>
        <v>0</v>
      </c>
      <c r="F18">
        <v>17.899999999999999</v>
      </c>
      <c r="G18">
        <f t="shared" si="1"/>
        <v>0</v>
      </c>
      <c r="H18">
        <f>SUM($G$2:G18)</f>
        <v>0</v>
      </c>
      <c r="J18">
        <v>17.5</v>
      </c>
      <c r="K18">
        <f t="shared" si="2"/>
        <v>0</v>
      </c>
      <c r="L18">
        <f>SUM($K$2:K18)</f>
        <v>0.10000000000000142</v>
      </c>
    </row>
    <row r="19" spans="1:12" x14ac:dyDescent="0.2">
      <c r="A19">
        <f t="shared" si="3"/>
        <v>80</v>
      </c>
      <c r="B19">
        <v>17.7</v>
      </c>
      <c r="C19">
        <f t="shared" si="0"/>
        <v>0</v>
      </c>
      <c r="D19">
        <f>SUM($C$2:C19)</f>
        <v>0</v>
      </c>
      <c r="F19">
        <v>17.899999999999999</v>
      </c>
      <c r="G19">
        <f t="shared" si="1"/>
        <v>0</v>
      </c>
      <c r="H19">
        <f>SUM($G$2:G19)</f>
        <v>0</v>
      </c>
      <c r="J19">
        <v>17.5</v>
      </c>
      <c r="K19">
        <f t="shared" si="2"/>
        <v>0.10000000000000142</v>
      </c>
      <c r="L19">
        <f>SUM($K$2:K19)</f>
        <v>0.20000000000000284</v>
      </c>
    </row>
    <row r="20" spans="1:12" x14ac:dyDescent="0.2">
      <c r="A20">
        <f t="shared" si="3"/>
        <v>85</v>
      </c>
      <c r="B20">
        <v>17.7</v>
      </c>
      <c r="C20">
        <f t="shared" si="0"/>
        <v>0</v>
      </c>
      <c r="D20">
        <f>SUM($C$2:C20)</f>
        <v>0</v>
      </c>
      <c r="F20">
        <v>17.899999999999999</v>
      </c>
      <c r="G20">
        <f t="shared" si="1"/>
        <v>0</v>
      </c>
      <c r="H20">
        <f>SUM($G$2:G20)</f>
        <v>0</v>
      </c>
      <c r="J20">
        <v>17.600000000000001</v>
      </c>
      <c r="K20">
        <f t="shared" si="2"/>
        <v>0</v>
      </c>
      <c r="L20">
        <f>SUM($K$2:K20)</f>
        <v>0.20000000000000284</v>
      </c>
    </row>
    <row r="21" spans="1:12" x14ac:dyDescent="0.2">
      <c r="A21">
        <f t="shared" si="3"/>
        <v>90</v>
      </c>
      <c r="B21">
        <v>17.7</v>
      </c>
      <c r="C21">
        <f t="shared" si="0"/>
        <v>0</v>
      </c>
      <c r="D21">
        <f>SUM($C$2:C21)</f>
        <v>0</v>
      </c>
      <c r="F21">
        <v>17.899999999999999</v>
      </c>
      <c r="G21">
        <f t="shared" si="1"/>
        <v>0</v>
      </c>
      <c r="H21">
        <f>SUM($G$2:G21)</f>
        <v>0</v>
      </c>
      <c r="J21">
        <v>17.600000000000001</v>
      </c>
      <c r="K21">
        <f t="shared" si="2"/>
        <v>-0.10000000000000142</v>
      </c>
      <c r="L21">
        <f>SUM($K$2:K21)</f>
        <v>0.10000000000000142</v>
      </c>
    </row>
    <row r="22" spans="1:12" x14ac:dyDescent="0.2">
      <c r="A22">
        <f t="shared" si="3"/>
        <v>95</v>
      </c>
      <c r="B22">
        <v>17.7</v>
      </c>
      <c r="C22">
        <f t="shared" si="0"/>
        <v>0</v>
      </c>
      <c r="D22">
        <f>SUM($C$2:C22)</f>
        <v>0</v>
      </c>
      <c r="F22">
        <v>17.899999999999999</v>
      </c>
      <c r="G22">
        <f t="shared" si="1"/>
        <v>0</v>
      </c>
      <c r="H22">
        <f>SUM($G$2:G22)</f>
        <v>0</v>
      </c>
      <c r="J22">
        <v>17.5</v>
      </c>
      <c r="K22">
        <f t="shared" si="2"/>
        <v>0.10000000000000142</v>
      </c>
      <c r="L22">
        <f>SUM($K$2:K22)</f>
        <v>0.20000000000000284</v>
      </c>
    </row>
    <row r="23" spans="1:12" x14ac:dyDescent="0.2">
      <c r="A23">
        <f t="shared" si="3"/>
        <v>100</v>
      </c>
      <c r="B23">
        <v>17.7</v>
      </c>
      <c r="C23">
        <f t="shared" si="0"/>
        <v>0</v>
      </c>
      <c r="D23">
        <f>SUM($C$2:C23)</f>
        <v>0</v>
      </c>
      <c r="F23">
        <v>17.899999999999999</v>
      </c>
      <c r="G23">
        <f t="shared" si="1"/>
        <v>0</v>
      </c>
      <c r="H23">
        <f>SUM($G$2:G23)</f>
        <v>0</v>
      </c>
      <c r="J23">
        <v>17.600000000000001</v>
      </c>
      <c r="K23">
        <f t="shared" si="2"/>
        <v>0</v>
      </c>
      <c r="L23">
        <f>SUM($K$2:K23)</f>
        <v>0.20000000000000284</v>
      </c>
    </row>
    <row r="24" spans="1:12" x14ac:dyDescent="0.2">
      <c r="A24">
        <f t="shared" si="3"/>
        <v>105</v>
      </c>
      <c r="B24">
        <v>17.7</v>
      </c>
      <c r="C24">
        <f t="shared" si="0"/>
        <v>0</v>
      </c>
      <c r="D24">
        <f>SUM($C$2:C24)</f>
        <v>0</v>
      </c>
      <c r="F24">
        <v>17.899999999999999</v>
      </c>
      <c r="G24">
        <f t="shared" si="1"/>
        <v>0</v>
      </c>
      <c r="H24">
        <f>SUM($G$2:G24)</f>
        <v>0</v>
      </c>
      <c r="J24">
        <v>17.600000000000001</v>
      </c>
      <c r="K24">
        <f t="shared" si="2"/>
        <v>0</v>
      </c>
      <c r="L24">
        <f>SUM($K$2:K24)</f>
        <v>0.20000000000000284</v>
      </c>
    </row>
    <row r="25" spans="1:12" x14ac:dyDescent="0.2">
      <c r="A25">
        <f t="shared" si="3"/>
        <v>110</v>
      </c>
      <c r="B25">
        <v>17.7</v>
      </c>
      <c r="C25">
        <f t="shared" si="0"/>
        <v>0</v>
      </c>
      <c r="D25">
        <f>SUM($C$2:C25)</f>
        <v>0</v>
      </c>
      <c r="F25">
        <v>17.899999999999999</v>
      </c>
      <c r="G25">
        <f t="shared" si="1"/>
        <v>0</v>
      </c>
      <c r="H25">
        <f>SUM($G$2:G25)</f>
        <v>0</v>
      </c>
      <c r="J25">
        <v>17.600000000000001</v>
      </c>
      <c r="K25">
        <f t="shared" si="2"/>
        <v>0</v>
      </c>
      <c r="L25">
        <f>SUM($K$2:K25)</f>
        <v>0.20000000000000284</v>
      </c>
    </row>
    <row r="26" spans="1:12" x14ac:dyDescent="0.2">
      <c r="A26">
        <f t="shared" si="3"/>
        <v>115</v>
      </c>
      <c r="B26">
        <v>17.7</v>
      </c>
      <c r="C26">
        <f t="shared" si="0"/>
        <v>0</v>
      </c>
      <c r="D26">
        <f>SUM($C$2:C26)</f>
        <v>0</v>
      </c>
      <c r="F26">
        <v>17.899999999999999</v>
      </c>
      <c r="G26">
        <f t="shared" si="1"/>
        <v>0</v>
      </c>
      <c r="H26">
        <f>SUM($G$2:G26)</f>
        <v>0</v>
      </c>
      <c r="J26">
        <v>17.600000000000001</v>
      </c>
      <c r="K26">
        <f t="shared" si="2"/>
        <v>0</v>
      </c>
      <c r="L26">
        <f>SUM($K$2:K26)</f>
        <v>0.20000000000000284</v>
      </c>
    </row>
    <row r="27" spans="1:12" x14ac:dyDescent="0.2">
      <c r="A27">
        <f t="shared" si="3"/>
        <v>120</v>
      </c>
      <c r="B27">
        <v>17.7</v>
      </c>
      <c r="C27">
        <f t="shared" si="0"/>
        <v>0</v>
      </c>
      <c r="D27">
        <f>SUM($C$2:C27)</f>
        <v>0</v>
      </c>
      <c r="F27">
        <v>17.899999999999999</v>
      </c>
      <c r="G27">
        <f t="shared" si="1"/>
        <v>0</v>
      </c>
      <c r="H27">
        <f>SUM($G$2:G27)</f>
        <v>0</v>
      </c>
      <c r="J27">
        <v>17.600000000000001</v>
      </c>
      <c r="K27">
        <f t="shared" si="2"/>
        <v>0</v>
      </c>
      <c r="L27">
        <f>SUM($K$2:K27)</f>
        <v>0.20000000000000284</v>
      </c>
    </row>
    <row r="28" spans="1:12" x14ac:dyDescent="0.2">
      <c r="A28">
        <f t="shared" si="3"/>
        <v>125</v>
      </c>
      <c r="B28">
        <v>17.7</v>
      </c>
      <c r="C28">
        <f t="shared" si="0"/>
        <v>0</v>
      </c>
      <c r="D28">
        <f>SUM($C$2:C28)</f>
        <v>0</v>
      </c>
      <c r="F28">
        <v>17.899999999999999</v>
      </c>
      <c r="G28">
        <f t="shared" si="1"/>
        <v>0</v>
      </c>
      <c r="H28">
        <f>SUM($G$2:G28)</f>
        <v>0</v>
      </c>
      <c r="J28">
        <v>17.600000000000001</v>
      </c>
      <c r="K28">
        <f t="shared" si="2"/>
        <v>0</v>
      </c>
      <c r="L28">
        <f>SUM($K$2:K28)</f>
        <v>0.20000000000000284</v>
      </c>
    </row>
    <row r="29" spans="1:12" x14ac:dyDescent="0.2">
      <c r="A29">
        <f t="shared" si="3"/>
        <v>130</v>
      </c>
      <c r="B29">
        <v>17.7</v>
      </c>
      <c r="C29">
        <f t="shared" si="0"/>
        <v>0</v>
      </c>
      <c r="D29">
        <f>SUM($C$2:C29)</f>
        <v>0</v>
      </c>
      <c r="F29">
        <v>17.899999999999999</v>
      </c>
      <c r="G29">
        <f t="shared" si="1"/>
        <v>0</v>
      </c>
      <c r="H29">
        <f>SUM($G$2:G29)</f>
        <v>0</v>
      </c>
      <c r="J29">
        <v>17.600000000000001</v>
      </c>
      <c r="K29">
        <f t="shared" si="2"/>
        <v>0</v>
      </c>
      <c r="L29">
        <f>SUM($K$2:K29)</f>
        <v>0.20000000000000284</v>
      </c>
    </row>
    <row r="30" spans="1:12" x14ac:dyDescent="0.2">
      <c r="A30">
        <f t="shared" si="3"/>
        <v>135</v>
      </c>
      <c r="B30">
        <v>17.7</v>
      </c>
      <c r="C30">
        <f t="shared" si="0"/>
        <v>0</v>
      </c>
      <c r="D30">
        <f>SUM($C$2:C30)</f>
        <v>0</v>
      </c>
      <c r="F30">
        <v>17.899999999999999</v>
      </c>
      <c r="G30">
        <f t="shared" si="1"/>
        <v>0</v>
      </c>
      <c r="H30">
        <f>SUM($G$2:G30)</f>
        <v>0</v>
      </c>
      <c r="J30">
        <v>17.600000000000001</v>
      </c>
      <c r="K30">
        <f t="shared" si="2"/>
        <v>0</v>
      </c>
      <c r="L30">
        <f>SUM($K$2:K30)</f>
        <v>0.20000000000000284</v>
      </c>
    </row>
    <row r="31" spans="1:12" x14ac:dyDescent="0.2">
      <c r="A31">
        <f t="shared" si="3"/>
        <v>140</v>
      </c>
      <c r="B31">
        <v>17.7</v>
      </c>
      <c r="C31">
        <f t="shared" si="0"/>
        <v>0</v>
      </c>
      <c r="D31">
        <f>SUM($C$2:C31)</f>
        <v>0</v>
      </c>
      <c r="F31">
        <v>17.899999999999999</v>
      </c>
      <c r="G31">
        <f t="shared" si="1"/>
        <v>0</v>
      </c>
      <c r="H31">
        <f>SUM($G$2:G31)</f>
        <v>0</v>
      </c>
      <c r="J31">
        <v>17.600000000000001</v>
      </c>
      <c r="K31">
        <f t="shared" si="2"/>
        <v>0</v>
      </c>
      <c r="L31">
        <f>SUM($K$2:K31)</f>
        <v>0.20000000000000284</v>
      </c>
    </row>
    <row r="32" spans="1:12" x14ac:dyDescent="0.2">
      <c r="A32">
        <f t="shared" si="3"/>
        <v>145</v>
      </c>
      <c r="B32">
        <v>17.7</v>
      </c>
      <c r="C32">
        <f t="shared" si="0"/>
        <v>0</v>
      </c>
      <c r="D32">
        <f>SUM($C$2:C32)</f>
        <v>0</v>
      </c>
      <c r="F32">
        <v>17.899999999999999</v>
      </c>
      <c r="G32">
        <f t="shared" si="1"/>
        <v>0</v>
      </c>
      <c r="H32">
        <f>SUM($G$2:G32)</f>
        <v>0</v>
      </c>
      <c r="J32">
        <v>17.600000000000001</v>
      </c>
      <c r="K32">
        <f t="shared" si="2"/>
        <v>0</v>
      </c>
      <c r="L32">
        <f>SUM($K$2:K32)</f>
        <v>0.20000000000000284</v>
      </c>
    </row>
    <row r="33" spans="1:12" x14ac:dyDescent="0.2">
      <c r="A33">
        <f t="shared" si="3"/>
        <v>150</v>
      </c>
      <c r="B33">
        <v>17.7</v>
      </c>
      <c r="C33">
        <f t="shared" si="0"/>
        <v>0</v>
      </c>
      <c r="D33">
        <f>SUM($C$2:C33)</f>
        <v>0</v>
      </c>
      <c r="F33">
        <v>17.899999999999999</v>
      </c>
      <c r="G33">
        <f t="shared" si="1"/>
        <v>0</v>
      </c>
      <c r="H33">
        <f>SUM($G$2:G33)</f>
        <v>0</v>
      </c>
      <c r="J33">
        <v>17.600000000000001</v>
      </c>
      <c r="K33">
        <f t="shared" si="2"/>
        <v>0</v>
      </c>
      <c r="L33">
        <f>SUM($K$2:K33)</f>
        <v>0.20000000000000284</v>
      </c>
    </row>
    <row r="34" spans="1:12" x14ac:dyDescent="0.2">
      <c r="A34">
        <f t="shared" si="3"/>
        <v>155</v>
      </c>
      <c r="B34">
        <v>17.7</v>
      </c>
      <c r="C34">
        <f t="shared" si="0"/>
        <v>0</v>
      </c>
      <c r="D34">
        <f>SUM($C$2:C34)</f>
        <v>0</v>
      </c>
      <c r="F34">
        <v>17.899999999999999</v>
      </c>
      <c r="G34">
        <f t="shared" si="1"/>
        <v>0</v>
      </c>
      <c r="H34">
        <f>SUM($G$2:G34)</f>
        <v>0</v>
      </c>
      <c r="J34">
        <v>17.600000000000001</v>
      </c>
      <c r="K34">
        <f t="shared" si="2"/>
        <v>0</v>
      </c>
      <c r="L34">
        <f>SUM($K$2:K34)</f>
        <v>0.20000000000000284</v>
      </c>
    </row>
    <row r="35" spans="1:12" x14ac:dyDescent="0.2">
      <c r="A35">
        <f t="shared" si="3"/>
        <v>160</v>
      </c>
      <c r="B35">
        <v>17.7</v>
      </c>
      <c r="C35">
        <f t="shared" si="0"/>
        <v>0</v>
      </c>
      <c r="D35">
        <f>SUM($C$2:C35)</f>
        <v>0</v>
      </c>
      <c r="F35">
        <v>17.899999999999999</v>
      </c>
      <c r="G35">
        <f t="shared" si="1"/>
        <v>0</v>
      </c>
      <c r="H35">
        <f>SUM($G$2:G35)</f>
        <v>0</v>
      </c>
      <c r="J35">
        <v>17.600000000000001</v>
      </c>
      <c r="K35">
        <f t="shared" si="2"/>
        <v>0</v>
      </c>
      <c r="L35">
        <f>SUM($K$2:K35)</f>
        <v>0.20000000000000284</v>
      </c>
    </row>
    <row r="36" spans="1:12" x14ac:dyDescent="0.2">
      <c r="A36">
        <f t="shared" si="3"/>
        <v>165</v>
      </c>
      <c r="B36">
        <v>17.7</v>
      </c>
      <c r="C36">
        <f t="shared" si="0"/>
        <v>0</v>
      </c>
      <c r="D36">
        <f>SUM($C$2:C36)</f>
        <v>0</v>
      </c>
      <c r="F36">
        <v>17.899999999999999</v>
      </c>
      <c r="G36">
        <f t="shared" si="1"/>
        <v>0</v>
      </c>
      <c r="H36">
        <f>SUM($G$2:G36)</f>
        <v>0</v>
      </c>
      <c r="J36">
        <v>17.600000000000001</v>
      </c>
      <c r="K36">
        <f t="shared" si="2"/>
        <v>0</v>
      </c>
      <c r="L36">
        <f>SUM($K$2:K36)</f>
        <v>0.20000000000000284</v>
      </c>
    </row>
    <row r="37" spans="1:12" x14ac:dyDescent="0.2">
      <c r="A37">
        <f t="shared" si="3"/>
        <v>170</v>
      </c>
      <c r="B37">
        <v>17.7</v>
      </c>
      <c r="C37">
        <f t="shared" si="0"/>
        <v>0</v>
      </c>
      <c r="D37">
        <f>SUM($C$2:C37)</f>
        <v>0</v>
      </c>
      <c r="F37">
        <v>17.899999999999999</v>
      </c>
      <c r="G37">
        <f t="shared" si="1"/>
        <v>0</v>
      </c>
      <c r="H37">
        <f>SUM($G$2:G37)</f>
        <v>0</v>
      </c>
      <c r="J37">
        <v>17.600000000000001</v>
      </c>
      <c r="K37">
        <f t="shared" si="2"/>
        <v>0</v>
      </c>
      <c r="L37">
        <f>SUM($K$2:K37)</f>
        <v>0.20000000000000284</v>
      </c>
    </row>
    <row r="38" spans="1:12" x14ac:dyDescent="0.2">
      <c r="A38">
        <f t="shared" si="3"/>
        <v>175</v>
      </c>
      <c r="B38">
        <v>17.7</v>
      </c>
      <c r="C38">
        <f t="shared" si="0"/>
        <v>0</v>
      </c>
      <c r="D38">
        <f>SUM($C$2:C38)</f>
        <v>0</v>
      </c>
      <c r="F38">
        <v>17.899999999999999</v>
      </c>
      <c r="G38">
        <f t="shared" si="1"/>
        <v>0</v>
      </c>
      <c r="H38">
        <f>SUM($G$2:G38)</f>
        <v>0</v>
      </c>
      <c r="J38">
        <v>17.600000000000001</v>
      </c>
      <c r="K38">
        <f t="shared" si="2"/>
        <v>0</v>
      </c>
      <c r="L38">
        <f>SUM($K$2:K38)</f>
        <v>0.20000000000000284</v>
      </c>
    </row>
    <row r="39" spans="1:12" x14ac:dyDescent="0.2">
      <c r="A39">
        <f t="shared" si="3"/>
        <v>180</v>
      </c>
      <c r="B39">
        <v>17.7</v>
      </c>
      <c r="C39">
        <f t="shared" si="0"/>
        <v>0</v>
      </c>
      <c r="D39">
        <f>SUM($C$2:C39)</f>
        <v>0</v>
      </c>
      <c r="F39">
        <v>17.899999999999999</v>
      </c>
      <c r="G39">
        <f t="shared" si="1"/>
        <v>0</v>
      </c>
      <c r="H39">
        <f>SUM($G$2:G39)</f>
        <v>0</v>
      </c>
      <c r="J39">
        <v>17.600000000000001</v>
      </c>
      <c r="K39">
        <f t="shared" si="2"/>
        <v>0</v>
      </c>
      <c r="L39">
        <f>SUM($K$2:K39)</f>
        <v>0.20000000000000284</v>
      </c>
    </row>
    <row r="40" spans="1:12" x14ac:dyDescent="0.2">
      <c r="A40">
        <f t="shared" si="3"/>
        <v>185</v>
      </c>
      <c r="B40">
        <v>17.7</v>
      </c>
      <c r="C40">
        <f t="shared" si="0"/>
        <v>0</v>
      </c>
      <c r="D40">
        <f>SUM($C$2:C40)</f>
        <v>0</v>
      </c>
      <c r="F40">
        <v>17.899999999999999</v>
      </c>
      <c r="G40">
        <f t="shared" si="1"/>
        <v>0</v>
      </c>
      <c r="H40">
        <f>SUM($G$2:G40)</f>
        <v>0</v>
      </c>
      <c r="J40">
        <v>17.600000000000001</v>
      </c>
      <c r="K40">
        <f t="shared" si="2"/>
        <v>0</v>
      </c>
      <c r="L40">
        <f>SUM($K$2:K40)</f>
        <v>0.20000000000000284</v>
      </c>
    </row>
    <row r="41" spans="1:12" x14ac:dyDescent="0.2">
      <c r="A41">
        <f t="shared" si="3"/>
        <v>190</v>
      </c>
      <c r="B41">
        <v>17.7</v>
      </c>
      <c r="C41">
        <f t="shared" si="0"/>
        <v>0</v>
      </c>
      <c r="D41">
        <f>SUM($C$2:C41)</f>
        <v>0</v>
      </c>
      <c r="F41">
        <v>17.899999999999999</v>
      </c>
      <c r="G41">
        <f t="shared" si="1"/>
        <v>0</v>
      </c>
      <c r="H41">
        <f>SUM($G$2:G41)</f>
        <v>0</v>
      </c>
      <c r="J41">
        <v>17.600000000000001</v>
      </c>
      <c r="K41">
        <f t="shared" si="2"/>
        <v>0</v>
      </c>
      <c r="L41">
        <f>SUM($K$2:K41)</f>
        <v>0.20000000000000284</v>
      </c>
    </row>
    <row r="42" spans="1:12" x14ac:dyDescent="0.2">
      <c r="A42">
        <f t="shared" si="3"/>
        <v>195</v>
      </c>
      <c r="B42">
        <v>17.7</v>
      </c>
      <c r="C42">
        <f t="shared" si="0"/>
        <v>0</v>
      </c>
      <c r="D42">
        <f>SUM($C$2:C42)</f>
        <v>0</v>
      </c>
      <c r="F42">
        <v>17.899999999999999</v>
      </c>
      <c r="G42">
        <f t="shared" si="1"/>
        <v>0</v>
      </c>
      <c r="H42">
        <f>SUM($G$2:G42)</f>
        <v>0</v>
      </c>
      <c r="J42">
        <v>17.600000000000001</v>
      </c>
      <c r="K42">
        <f t="shared" si="2"/>
        <v>0</v>
      </c>
      <c r="L42">
        <f>SUM($K$2:K42)</f>
        <v>0.20000000000000284</v>
      </c>
    </row>
    <row r="43" spans="1:12" x14ac:dyDescent="0.2">
      <c r="A43">
        <f t="shared" si="3"/>
        <v>200</v>
      </c>
      <c r="B43">
        <v>17.7</v>
      </c>
      <c r="C43">
        <f t="shared" si="0"/>
        <v>0</v>
      </c>
      <c r="D43">
        <f>SUM($C$2:C43)</f>
        <v>0</v>
      </c>
      <c r="F43">
        <v>17.899999999999999</v>
      </c>
      <c r="G43">
        <f t="shared" si="1"/>
        <v>0</v>
      </c>
      <c r="H43">
        <f>SUM($G$2:G43)</f>
        <v>0</v>
      </c>
      <c r="J43">
        <v>17.600000000000001</v>
      </c>
      <c r="K43">
        <f t="shared" si="2"/>
        <v>0</v>
      </c>
      <c r="L43">
        <f>SUM($K$2:K43)</f>
        <v>0.20000000000000284</v>
      </c>
    </row>
    <row r="44" spans="1:12" x14ac:dyDescent="0.2">
      <c r="A44">
        <f t="shared" si="3"/>
        <v>205</v>
      </c>
      <c r="B44">
        <v>17.7</v>
      </c>
      <c r="C44">
        <f t="shared" si="0"/>
        <v>0</v>
      </c>
      <c r="D44">
        <f>SUM($C$2:C44)</f>
        <v>0</v>
      </c>
      <c r="F44">
        <v>17.899999999999999</v>
      </c>
      <c r="G44">
        <f t="shared" si="1"/>
        <v>0</v>
      </c>
      <c r="H44">
        <f>SUM($G$2:G44)</f>
        <v>0</v>
      </c>
      <c r="J44">
        <v>17.600000000000001</v>
      </c>
      <c r="K44">
        <f t="shared" si="2"/>
        <v>0</v>
      </c>
      <c r="L44">
        <f>SUM($K$2:K44)</f>
        <v>0.20000000000000284</v>
      </c>
    </row>
    <row r="45" spans="1:12" x14ac:dyDescent="0.2">
      <c r="A45">
        <f t="shared" si="3"/>
        <v>210</v>
      </c>
      <c r="B45">
        <v>17.7</v>
      </c>
      <c r="C45">
        <f t="shared" si="0"/>
        <v>0</v>
      </c>
      <c r="D45">
        <f>SUM($C$2:C45)</f>
        <v>0</v>
      </c>
      <c r="F45">
        <v>17.899999999999999</v>
      </c>
      <c r="G45">
        <f t="shared" si="1"/>
        <v>0</v>
      </c>
      <c r="H45">
        <f>SUM($G$2:G45)</f>
        <v>0</v>
      </c>
      <c r="J45">
        <v>17.600000000000001</v>
      </c>
      <c r="K45">
        <f t="shared" si="2"/>
        <v>0</v>
      </c>
      <c r="L45">
        <f>SUM($K$2:K45)</f>
        <v>0.20000000000000284</v>
      </c>
    </row>
    <row r="46" spans="1:12" x14ac:dyDescent="0.2">
      <c r="A46">
        <f t="shared" si="3"/>
        <v>215</v>
      </c>
      <c r="B46">
        <v>17.7</v>
      </c>
      <c r="C46">
        <f t="shared" si="0"/>
        <v>0</v>
      </c>
      <c r="D46">
        <f>SUM($C$2:C46)</f>
        <v>0</v>
      </c>
      <c r="F46">
        <v>17.899999999999999</v>
      </c>
      <c r="G46">
        <f t="shared" si="1"/>
        <v>0</v>
      </c>
      <c r="H46">
        <f>SUM($G$2:G46)</f>
        <v>0</v>
      </c>
      <c r="J46">
        <v>17.600000000000001</v>
      </c>
      <c r="K46">
        <f t="shared" si="2"/>
        <v>0</v>
      </c>
      <c r="L46">
        <f>SUM($K$2:K46)</f>
        <v>0.20000000000000284</v>
      </c>
    </row>
    <row r="47" spans="1:12" x14ac:dyDescent="0.2">
      <c r="A47">
        <f t="shared" si="3"/>
        <v>220</v>
      </c>
      <c r="B47">
        <v>17.7</v>
      </c>
      <c r="C47">
        <f t="shared" si="0"/>
        <v>0</v>
      </c>
      <c r="D47">
        <f>SUM($C$2:C47)</f>
        <v>0</v>
      </c>
      <c r="F47">
        <v>17.899999999999999</v>
      </c>
      <c r="G47">
        <f t="shared" si="1"/>
        <v>0</v>
      </c>
      <c r="H47">
        <f>SUM($G$2:G47)</f>
        <v>0</v>
      </c>
      <c r="J47">
        <v>17.600000000000001</v>
      </c>
      <c r="K47">
        <f t="shared" si="2"/>
        <v>0</v>
      </c>
      <c r="L47">
        <f>SUM($K$2:K47)</f>
        <v>0.20000000000000284</v>
      </c>
    </row>
    <row r="48" spans="1:12" x14ac:dyDescent="0.2">
      <c r="A48">
        <f t="shared" si="3"/>
        <v>225</v>
      </c>
      <c r="B48">
        <v>17.7</v>
      </c>
      <c r="C48">
        <f t="shared" si="0"/>
        <v>0</v>
      </c>
      <c r="D48">
        <f>SUM($C$2:C48)</f>
        <v>0</v>
      </c>
      <c r="F48">
        <v>17.899999999999999</v>
      </c>
      <c r="G48">
        <f t="shared" si="1"/>
        <v>0</v>
      </c>
      <c r="H48">
        <f>SUM($G$2:G48)</f>
        <v>0</v>
      </c>
      <c r="J48">
        <v>17.600000000000001</v>
      </c>
      <c r="K48">
        <f t="shared" si="2"/>
        <v>0</v>
      </c>
      <c r="L48">
        <f>SUM($K$2:K48)</f>
        <v>0.20000000000000284</v>
      </c>
    </row>
    <row r="49" spans="1:12" x14ac:dyDescent="0.2">
      <c r="A49">
        <f t="shared" si="3"/>
        <v>230</v>
      </c>
      <c r="B49">
        <v>17.7</v>
      </c>
      <c r="C49">
        <f t="shared" si="0"/>
        <v>0</v>
      </c>
      <c r="D49">
        <f>SUM($C$2:C49)</f>
        <v>0</v>
      </c>
      <c r="F49">
        <v>17.899999999999999</v>
      </c>
      <c r="G49">
        <f t="shared" si="1"/>
        <v>0</v>
      </c>
      <c r="H49">
        <f>SUM($G$2:G49)</f>
        <v>0</v>
      </c>
      <c r="J49">
        <v>17.600000000000001</v>
      </c>
      <c r="K49">
        <f t="shared" si="2"/>
        <v>0</v>
      </c>
      <c r="L49">
        <f>SUM($K$2:K49)</f>
        <v>0.20000000000000284</v>
      </c>
    </row>
    <row r="50" spans="1:12" x14ac:dyDescent="0.2">
      <c r="A50">
        <f t="shared" si="3"/>
        <v>235</v>
      </c>
      <c r="B50">
        <v>17.7</v>
      </c>
      <c r="C50">
        <f t="shared" si="0"/>
        <v>0</v>
      </c>
      <c r="D50">
        <f>SUM($C$2:C50)</f>
        <v>0</v>
      </c>
      <c r="F50">
        <v>17.899999999999999</v>
      </c>
      <c r="G50">
        <f t="shared" si="1"/>
        <v>0</v>
      </c>
      <c r="H50">
        <f>SUM($G$2:G50)</f>
        <v>0</v>
      </c>
      <c r="J50">
        <v>17.600000000000001</v>
      </c>
      <c r="K50">
        <f t="shared" si="2"/>
        <v>0</v>
      </c>
      <c r="L50">
        <f>SUM($K$2:K50)</f>
        <v>0.20000000000000284</v>
      </c>
    </row>
    <row r="51" spans="1:12" x14ac:dyDescent="0.2">
      <c r="A51">
        <f t="shared" si="3"/>
        <v>240</v>
      </c>
      <c r="B51">
        <v>17.7</v>
      </c>
      <c r="C51">
        <f t="shared" si="0"/>
        <v>0</v>
      </c>
      <c r="D51">
        <f>SUM($C$2:C51)</f>
        <v>0</v>
      </c>
      <c r="F51">
        <v>17.899999999999999</v>
      </c>
      <c r="G51">
        <f t="shared" si="1"/>
        <v>0</v>
      </c>
      <c r="H51">
        <f>SUM($G$2:G51)</f>
        <v>0</v>
      </c>
      <c r="J51">
        <v>17.600000000000001</v>
      </c>
      <c r="K51">
        <f t="shared" si="2"/>
        <v>9.9999999999997868E-2</v>
      </c>
      <c r="L51">
        <f>SUM($K$2:K51)</f>
        <v>0.30000000000000071</v>
      </c>
    </row>
    <row r="52" spans="1:12" x14ac:dyDescent="0.2">
      <c r="A52">
        <f t="shared" si="3"/>
        <v>245</v>
      </c>
      <c r="B52">
        <v>17.7</v>
      </c>
      <c r="C52">
        <f t="shared" si="0"/>
        <v>0</v>
      </c>
      <c r="D52">
        <f>SUM($C$2:C52)</f>
        <v>0</v>
      </c>
      <c r="F52">
        <v>17.899999999999999</v>
      </c>
      <c r="G52">
        <f t="shared" si="1"/>
        <v>0</v>
      </c>
      <c r="H52">
        <f>SUM($G$2:G52)</f>
        <v>0</v>
      </c>
      <c r="J52">
        <v>17.7</v>
      </c>
      <c r="K52">
        <f t="shared" si="2"/>
        <v>-9.9999999999997868E-2</v>
      </c>
      <c r="L52">
        <f>SUM($K$2:K52)</f>
        <v>0.20000000000000284</v>
      </c>
    </row>
    <row r="53" spans="1:12" x14ac:dyDescent="0.2">
      <c r="A53">
        <f t="shared" si="3"/>
        <v>250</v>
      </c>
      <c r="B53">
        <v>17.7</v>
      </c>
      <c r="C53">
        <f t="shared" si="0"/>
        <v>0</v>
      </c>
      <c r="D53">
        <f>SUM($C$2:C53)</f>
        <v>0</v>
      </c>
      <c r="F53">
        <v>17.899999999999999</v>
      </c>
      <c r="G53">
        <f t="shared" si="1"/>
        <v>0</v>
      </c>
      <c r="H53">
        <f>SUM($G$2:G53)</f>
        <v>0</v>
      </c>
      <c r="J53">
        <v>17.600000000000001</v>
      </c>
      <c r="K53">
        <f t="shared" si="2"/>
        <v>9.9999999999997868E-2</v>
      </c>
      <c r="L53">
        <f>SUM($K$2:K53)</f>
        <v>0.30000000000000071</v>
      </c>
    </row>
    <row r="54" spans="1:12" x14ac:dyDescent="0.2">
      <c r="A54">
        <f t="shared" si="3"/>
        <v>255</v>
      </c>
      <c r="B54">
        <v>17.7</v>
      </c>
      <c r="C54">
        <f t="shared" si="0"/>
        <v>0.10000000000000142</v>
      </c>
      <c r="D54">
        <f>SUM($C$2:C54)</f>
        <v>0.10000000000000142</v>
      </c>
      <c r="F54">
        <v>17.899999999999999</v>
      </c>
      <c r="G54">
        <f t="shared" si="1"/>
        <v>0</v>
      </c>
      <c r="H54">
        <f>SUM($G$2:G54)</f>
        <v>0</v>
      </c>
      <c r="J54">
        <v>17.7</v>
      </c>
      <c r="K54">
        <f t="shared" si="2"/>
        <v>0</v>
      </c>
      <c r="L54">
        <f>SUM($K$2:K54)</f>
        <v>0.30000000000000071</v>
      </c>
    </row>
    <row r="55" spans="1:12" x14ac:dyDescent="0.2">
      <c r="A55">
        <f t="shared" si="3"/>
        <v>260</v>
      </c>
      <c r="B55">
        <v>17.8</v>
      </c>
      <c r="C55">
        <f t="shared" si="0"/>
        <v>-0.10000000000000142</v>
      </c>
      <c r="D55">
        <f>SUM($C$2:C55)</f>
        <v>0</v>
      </c>
      <c r="F55">
        <v>17.899999999999999</v>
      </c>
      <c r="G55">
        <f t="shared" si="1"/>
        <v>0</v>
      </c>
      <c r="H55">
        <f>SUM($G$2:G55)</f>
        <v>0</v>
      </c>
      <c r="J55">
        <v>17.7</v>
      </c>
      <c r="K55">
        <f t="shared" si="2"/>
        <v>0</v>
      </c>
      <c r="L55">
        <f>SUM($K$2:K55)</f>
        <v>0.30000000000000071</v>
      </c>
    </row>
    <row r="56" spans="1:12" x14ac:dyDescent="0.2">
      <c r="A56">
        <f t="shared" si="3"/>
        <v>265</v>
      </c>
      <c r="B56">
        <v>17.7</v>
      </c>
      <c r="C56">
        <f t="shared" si="0"/>
        <v>0</v>
      </c>
      <c r="D56">
        <f>SUM($C$2:C56)</f>
        <v>0</v>
      </c>
      <c r="F56">
        <v>17.899999999999999</v>
      </c>
      <c r="G56">
        <f t="shared" si="1"/>
        <v>0</v>
      </c>
      <c r="H56">
        <f>SUM($G$2:G56)</f>
        <v>0</v>
      </c>
      <c r="J56">
        <v>17.7</v>
      </c>
      <c r="K56">
        <f t="shared" si="2"/>
        <v>0</v>
      </c>
      <c r="L56">
        <f>SUM($K$2:K56)</f>
        <v>0.30000000000000071</v>
      </c>
    </row>
    <row r="57" spans="1:12" x14ac:dyDescent="0.2">
      <c r="A57">
        <f t="shared" si="3"/>
        <v>270</v>
      </c>
      <c r="B57">
        <v>17.7</v>
      </c>
      <c r="C57">
        <f t="shared" si="0"/>
        <v>0</v>
      </c>
      <c r="D57">
        <f>SUM($C$2:C57)</f>
        <v>0</v>
      </c>
      <c r="F57">
        <v>17.899999999999999</v>
      </c>
      <c r="G57">
        <f t="shared" si="1"/>
        <v>0</v>
      </c>
      <c r="H57">
        <f>SUM($G$2:G57)</f>
        <v>0</v>
      </c>
      <c r="J57">
        <v>17.7</v>
      </c>
      <c r="K57">
        <f t="shared" si="2"/>
        <v>0</v>
      </c>
      <c r="L57">
        <f>SUM($K$2:K57)</f>
        <v>0.30000000000000071</v>
      </c>
    </row>
    <row r="58" spans="1:12" x14ac:dyDescent="0.2">
      <c r="A58">
        <f t="shared" si="3"/>
        <v>275</v>
      </c>
      <c r="B58">
        <v>17.7</v>
      </c>
      <c r="C58">
        <f t="shared" si="0"/>
        <v>0</v>
      </c>
      <c r="D58">
        <f>SUM($C$2:C58)</f>
        <v>0</v>
      </c>
      <c r="F58">
        <v>17.899999999999999</v>
      </c>
      <c r="G58">
        <f t="shared" si="1"/>
        <v>0</v>
      </c>
      <c r="H58">
        <f>SUM($G$2:G58)</f>
        <v>0</v>
      </c>
      <c r="J58">
        <v>17.7</v>
      </c>
      <c r="K58">
        <f t="shared" si="2"/>
        <v>0</v>
      </c>
      <c r="L58">
        <f>SUM($K$2:K58)</f>
        <v>0.30000000000000071</v>
      </c>
    </row>
    <row r="59" spans="1:12" x14ac:dyDescent="0.2">
      <c r="A59">
        <f t="shared" si="3"/>
        <v>280</v>
      </c>
      <c r="B59">
        <v>17.7</v>
      </c>
      <c r="C59">
        <f t="shared" si="0"/>
        <v>0.10000000000000142</v>
      </c>
      <c r="D59">
        <f>SUM($C$2:C59)</f>
        <v>0.10000000000000142</v>
      </c>
      <c r="F59">
        <v>17.899999999999999</v>
      </c>
      <c r="G59">
        <f t="shared" si="1"/>
        <v>0</v>
      </c>
      <c r="H59">
        <f>SUM($G$2:G59)</f>
        <v>0</v>
      </c>
      <c r="J59">
        <v>17.7</v>
      </c>
      <c r="K59">
        <f t="shared" si="2"/>
        <v>0</v>
      </c>
      <c r="L59">
        <f>SUM($K$2:K59)</f>
        <v>0.30000000000000071</v>
      </c>
    </row>
    <row r="60" spans="1:12" x14ac:dyDescent="0.2">
      <c r="A60">
        <f t="shared" si="3"/>
        <v>285</v>
      </c>
      <c r="B60">
        <v>17.8</v>
      </c>
      <c r="C60">
        <f t="shared" si="0"/>
        <v>0</v>
      </c>
      <c r="D60">
        <f>SUM($C$2:C60)</f>
        <v>0.10000000000000142</v>
      </c>
      <c r="F60">
        <v>17.899999999999999</v>
      </c>
      <c r="G60">
        <f t="shared" si="1"/>
        <v>0</v>
      </c>
      <c r="H60">
        <f>SUM($G$2:G60)</f>
        <v>0</v>
      </c>
      <c r="J60">
        <v>17.7</v>
      </c>
      <c r="K60">
        <f t="shared" si="2"/>
        <v>0</v>
      </c>
      <c r="L60">
        <f>SUM($K$2:K60)</f>
        <v>0.30000000000000071</v>
      </c>
    </row>
    <row r="61" spans="1:12" x14ac:dyDescent="0.2">
      <c r="A61">
        <f t="shared" si="3"/>
        <v>290</v>
      </c>
      <c r="B61">
        <v>17.8</v>
      </c>
      <c r="C61">
        <f t="shared" si="0"/>
        <v>0</v>
      </c>
      <c r="D61">
        <f>SUM($C$2:C61)</f>
        <v>0.10000000000000142</v>
      </c>
      <c r="F61">
        <v>17.899999999999999</v>
      </c>
      <c r="G61">
        <f t="shared" si="1"/>
        <v>0</v>
      </c>
      <c r="H61">
        <f>SUM($G$2:G61)</f>
        <v>0</v>
      </c>
      <c r="J61">
        <v>17.7</v>
      </c>
      <c r="K61">
        <f t="shared" si="2"/>
        <v>0</v>
      </c>
      <c r="L61">
        <f>SUM($K$2:K61)</f>
        <v>0.30000000000000071</v>
      </c>
    </row>
    <row r="62" spans="1:12" x14ac:dyDescent="0.2">
      <c r="A62">
        <f t="shared" si="3"/>
        <v>295</v>
      </c>
      <c r="B62">
        <v>17.8</v>
      </c>
      <c r="C62">
        <f t="shared" si="0"/>
        <v>0</v>
      </c>
      <c r="D62">
        <f>SUM($C$2:C62)</f>
        <v>0.10000000000000142</v>
      </c>
      <c r="F62">
        <v>17.899999999999999</v>
      </c>
      <c r="G62">
        <f t="shared" si="1"/>
        <v>0</v>
      </c>
      <c r="H62">
        <f>SUM($G$2:G62)</f>
        <v>0</v>
      </c>
      <c r="J62">
        <v>17.7</v>
      </c>
      <c r="K62">
        <f t="shared" si="2"/>
        <v>0</v>
      </c>
      <c r="L62">
        <f>SUM($K$2:K62)</f>
        <v>0.30000000000000071</v>
      </c>
    </row>
    <row r="63" spans="1:12" x14ac:dyDescent="0.2">
      <c r="A63">
        <f t="shared" si="3"/>
        <v>300</v>
      </c>
      <c r="B63">
        <v>17.8</v>
      </c>
      <c r="C63">
        <f t="shared" si="0"/>
        <v>0</v>
      </c>
      <c r="D63">
        <f>SUM($C$2:C63)</f>
        <v>0.10000000000000142</v>
      </c>
      <c r="F63">
        <v>17.899999999999999</v>
      </c>
      <c r="G63">
        <f t="shared" si="1"/>
        <v>0</v>
      </c>
      <c r="H63">
        <f>SUM($G$2:G63)</f>
        <v>0</v>
      </c>
      <c r="J63">
        <v>17.7</v>
      </c>
      <c r="K63">
        <f t="shared" si="2"/>
        <v>0</v>
      </c>
      <c r="L63">
        <f>SUM($K$2:K63)</f>
        <v>0.30000000000000071</v>
      </c>
    </row>
    <row r="64" spans="1:12" x14ac:dyDescent="0.2">
      <c r="A64">
        <f t="shared" si="3"/>
        <v>305</v>
      </c>
      <c r="B64">
        <v>17.8</v>
      </c>
      <c r="C64">
        <f t="shared" si="0"/>
        <v>0</v>
      </c>
      <c r="D64">
        <f>SUM($C$2:C64)</f>
        <v>0.10000000000000142</v>
      </c>
      <c r="F64">
        <v>17.899999999999999</v>
      </c>
      <c r="G64">
        <f t="shared" si="1"/>
        <v>0</v>
      </c>
      <c r="H64">
        <f>SUM($G$2:G64)</f>
        <v>0</v>
      </c>
      <c r="J64">
        <v>17.7</v>
      </c>
      <c r="K64">
        <f t="shared" si="2"/>
        <v>0</v>
      </c>
      <c r="L64">
        <f>SUM($K$2:K64)</f>
        <v>0.30000000000000071</v>
      </c>
    </row>
    <row r="65" spans="1:12" x14ac:dyDescent="0.2">
      <c r="A65">
        <f t="shared" si="3"/>
        <v>310</v>
      </c>
      <c r="B65">
        <v>17.8</v>
      </c>
      <c r="C65">
        <f t="shared" si="0"/>
        <v>-0.10000000000000142</v>
      </c>
      <c r="D65">
        <f>SUM($C$2:C65)</f>
        <v>0</v>
      </c>
      <c r="F65">
        <v>17.899999999999999</v>
      </c>
      <c r="G65">
        <f t="shared" si="1"/>
        <v>0</v>
      </c>
      <c r="H65">
        <f>SUM($G$2:G65)</f>
        <v>0</v>
      </c>
      <c r="J65">
        <v>17.7</v>
      </c>
      <c r="K65">
        <f t="shared" si="2"/>
        <v>0</v>
      </c>
      <c r="L65">
        <f>SUM($K$2:K65)</f>
        <v>0.30000000000000071</v>
      </c>
    </row>
    <row r="66" spans="1:12" x14ac:dyDescent="0.2">
      <c r="A66">
        <f t="shared" si="3"/>
        <v>315</v>
      </c>
      <c r="B66">
        <v>17.7</v>
      </c>
      <c r="C66">
        <f t="shared" si="0"/>
        <v>0.10000000000000142</v>
      </c>
      <c r="D66">
        <f>SUM($C$2:C66)</f>
        <v>0.10000000000000142</v>
      </c>
      <c r="F66">
        <v>17.899999999999999</v>
      </c>
      <c r="G66">
        <f t="shared" si="1"/>
        <v>0</v>
      </c>
      <c r="H66">
        <f>SUM($G$2:G66)</f>
        <v>0</v>
      </c>
      <c r="J66">
        <v>17.7</v>
      </c>
      <c r="K66">
        <f t="shared" si="2"/>
        <v>0</v>
      </c>
      <c r="L66">
        <f>SUM($K$2:K66)</f>
        <v>0.30000000000000071</v>
      </c>
    </row>
    <row r="67" spans="1:12" x14ac:dyDescent="0.2">
      <c r="A67">
        <f t="shared" si="3"/>
        <v>320</v>
      </c>
      <c r="B67">
        <v>17.8</v>
      </c>
      <c r="C67">
        <f t="shared" si="0"/>
        <v>0</v>
      </c>
      <c r="D67">
        <f>SUM($C$2:C67)</f>
        <v>0.10000000000000142</v>
      </c>
      <c r="F67">
        <v>17.899999999999999</v>
      </c>
      <c r="G67">
        <f t="shared" si="1"/>
        <v>0</v>
      </c>
      <c r="H67">
        <f>SUM($G$2:G67)</f>
        <v>0</v>
      </c>
      <c r="J67">
        <v>17.7</v>
      </c>
      <c r="K67">
        <f t="shared" si="2"/>
        <v>0</v>
      </c>
      <c r="L67">
        <f>SUM($K$2:K67)</f>
        <v>0.30000000000000071</v>
      </c>
    </row>
    <row r="68" spans="1:12" x14ac:dyDescent="0.2">
      <c r="A68">
        <f t="shared" si="3"/>
        <v>325</v>
      </c>
      <c r="B68">
        <v>17.8</v>
      </c>
      <c r="C68">
        <f t="shared" ref="C68:C131" si="4">B69-B68</f>
        <v>-0.10000000000000142</v>
      </c>
      <c r="D68">
        <f>SUM($C$2:C68)</f>
        <v>0</v>
      </c>
      <c r="F68">
        <v>17.899999999999999</v>
      </c>
      <c r="G68">
        <f t="shared" ref="G68:G131" si="5">F69-F68</f>
        <v>0</v>
      </c>
      <c r="H68">
        <f>SUM($G$2:G68)</f>
        <v>0</v>
      </c>
      <c r="J68">
        <v>17.7</v>
      </c>
      <c r="K68">
        <f t="shared" ref="K68:K131" si="6">J69-J68</f>
        <v>0</v>
      </c>
      <c r="L68">
        <f>SUM($K$2:K68)</f>
        <v>0.30000000000000071</v>
      </c>
    </row>
    <row r="69" spans="1:12" x14ac:dyDescent="0.2">
      <c r="A69">
        <f t="shared" ref="A69:A132" si="7">SUM(A68+$A$1)</f>
        <v>330</v>
      </c>
      <c r="B69">
        <v>17.7</v>
      </c>
      <c r="C69">
        <f t="shared" si="4"/>
        <v>0.10000000000000142</v>
      </c>
      <c r="D69">
        <f>SUM($C$2:C69)</f>
        <v>0.10000000000000142</v>
      </c>
      <c r="F69">
        <v>17.899999999999999</v>
      </c>
      <c r="G69">
        <f t="shared" si="5"/>
        <v>0</v>
      </c>
      <c r="H69">
        <f>SUM($G$2:G69)</f>
        <v>0</v>
      </c>
      <c r="J69">
        <v>17.7</v>
      </c>
      <c r="K69">
        <f t="shared" si="6"/>
        <v>0</v>
      </c>
      <c r="L69">
        <f>SUM($K$2:K69)</f>
        <v>0.30000000000000071</v>
      </c>
    </row>
    <row r="70" spans="1:12" x14ac:dyDescent="0.2">
      <c r="A70">
        <f t="shared" si="7"/>
        <v>335</v>
      </c>
      <c r="B70">
        <v>17.8</v>
      </c>
      <c r="C70">
        <f t="shared" si="4"/>
        <v>0</v>
      </c>
      <c r="D70">
        <f>SUM($C$2:C70)</f>
        <v>0.10000000000000142</v>
      </c>
      <c r="F70">
        <v>17.899999999999999</v>
      </c>
      <c r="G70">
        <f t="shared" si="5"/>
        <v>0</v>
      </c>
      <c r="H70">
        <f>SUM($G$2:G70)</f>
        <v>0</v>
      </c>
      <c r="J70">
        <v>17.7</v>
      </c>
      <c r="K70">
        <f t="shared" si="6"/>
        <v>0</v>
      </c>
      <c r="L70">
        <f>SUM($K$2:K70)</f>
        <v>0.30000000000000071</v>
      </c>
    </row>
    <row r="71" spans="1:12" x14ac:dyDescent="0.2">
      <c r="A71">
        <f t="shared" si="7"/>
        <v>340</v>
      </c>
      <c r="B71">
        <v>17.8</v>
      </c>
      <c r="C71">
        <f t="shared" si="4"/>
        <v>0</v>
      </c>
      <c r="D71">
        <f>SUM($C$2:C71)</f>
        <v>0.10000000000000142</v>
      </c>
      <c r="F71">
        <v>17.899999999999999</v>
      </c>
      <c r="G71">
        <f t="shared" si="5"/>
        <v>0</v>
      </c>
      <c r="H71">
        <f>SUM($G$2:G71)</f>
        <v>0</v>
      </c>
      <c r="J71">
        <v>17.7</v>
      </c>
      <c r="K71">
        <f t="shared" si="6"/>
        <v>0</v>
      </c>
      <c r="L71">
        <f>SUM($K$2:K71)</f>
        <v>0.30000000000000071</v>
      </c>
    </row>
    <row r="72" spans="1:12" x14ac:dyDescent="0.2">
      <c r="A72">
        <f t="shared" si="7"/>
        <v>345</v>
      </c>
      <c r="B72">
        <v>17.8</v>
      </c>
      <c r="C72">
        <f t="shared" si="4"/>
        <v>0</v>
      </c>
      <c r="D72">
        <f>SUM($C$2:C72)</f>
        <v>0.10000000000000142</v>
      </c>
      <c r="F72">
        <v>17.899999999999999</v>
      </c>
      <c r="G72">
        <f t="shared" si="5"/>
        <v>0</v>
      </c>
      <c r="H72">
        <f>SUM($G$2:G72)</f>
        <v>0</v>
      </c>
      <c r="J72">
        <v>17.7</v>
      </c>
      <c r="K72">
        <f t="shared" si="6"/>
        <v>0</v>
      </c>
      <c r="L72">
        <f>SUM($K$2:K72)</f>
        <v>0.30000000000000071</v>
      </c>
    </row>
    <row r="73" spans="1:12" x14ac:dyDescent="0.2">
      <c r="A73">
        <f t="shared" si="7"/>
        <v>350</v>
      </c>
      <c r="B73">
        <v>17.8</v>
      </c>
      <c r="C73">
        <f t="shared" si="4"/>
        <v>0</v>
      </c>
      <c r="D73">
        <f>SUM($C$2:C73)</f>
        <v>0.10000000000000142</v>
      </c>
      <c r="F73">
        <v>17.899999999999999</v>
      </c>
      <c r="G73">
        <f t="shared" si="5"/>
        <v>0</v>
      </c>
      <c r="H73">
        <f>SUM($G$2:G73)</f>
        <v>0</v>
      </c>
      <c r="J73">
        <v>17.7</v>
      </c>
      <c r="K73">
        <f t="shared" si="6"/>
        <v>0</v>
      </c>
      <c r="L73">
        <f>SUM($K$2:K73)</f>
        <v>0.30000000000000071</v>
      </c>
    </row>
    <row r="74" spans="1:12" x14ac:dyDescent="0.2">
      <c r="A74">
        <f t="shared" si="7"/>
        <v>355</v>
      </c>
      <c r="B74">
        <v>17.8</v>
      </c>
      <c r="C74">
        <f t="shared" si="4"/>
        <v>0</v>
      </c>
      <c r="D74">
        <f>SUM($C$2:C74)</f>
        <v>0.10000000000000142</v>
      </c>
      <c r="F74">
        <v>17.899999999999999</v>
      </c>
      <c r="G74">
        <f t="shared" si="5"/>
        <v>0</v>
      </c>
      <c r="H74">
        <f>SUM($G$2:G74)</f>
        <v>0</v>
      </c>
      <c r="J74">
        <v>17.7</v>
      </c>
      <c r="K74">
        <f t="shared" si="6"/>
        <v>0</v>
      </c>
      <c r="L74">
        <f>SUM($K$2:K74)</f>
        <v>0.30000000000000071</v>
      </c>
    </row>
    <row r="75" spans="1:12" x14ac:dyDescent="0.2">
      <c r="A75">
        <f t="shared" si="7"/>
        <v>360</v>
      </c>
      <c r="B75">
        <v>17.8</v>
      </c>
      <c r="C75">
        <f t="shared" si="4"/>
        <v>0</v>
      </c>
      <c r="D75">
        <f>SUM($C$2:C75)</f>
        <v>0.10000000000000142</v>
      </c>
      <c r="F75">
        <v>17.899999999999999</v>
      </c>
      <c r="G75">
        <f t="shared" si="5"/>
        <v>0</v>
      </c>
      <c r="H75">
        <f>SUM($G$2:G75)</f>
        <v>0</v>
      </c>
      <c r="J75">
        <v>17.7</v>
      </c>
      <c r="K75">
        <f t="shared" si="6"/>
        <v>0</v>
      </c>
      <c r="L75">
        <f>SUM($K$2:K75)</f>
        <v>0.30000000000000071</v>
      </c>
    </row>
    <row r="76" spans="1:12" x14ac:dyDescent="0.2">
      <c r="A76">
        <f t="shared" si="7"/>
        <v>365</v>
      </c>
      <c r="B76">
        <v>17.8</v>
      </c>
      <c r="C76">
        <f t="shared" si="4"/>
        <v>0</v>
      </c>
      <c r="D76">
        <f>SUM($C$2:C76)</f>
        <v>0.10000000000000142</v>
      </c>
      <c r="F76">
        <v>17.899999999999999</v>
      </c>
      <c r="G76">
        <f t="shared" si="5"/>
        <v>0</v>
      </c>
      <c r="H76">
        <f>SUM($G$2:G76)</f>
        <v>0</v>
      </c>
      <c r="J76">
        <v>17.7</v>
      </c>
      <c r="K76">
        <f t="shared" si="6"/>
        <v>0</v>
      </c>
      <c r="L76">
        <f>SUM($K$2:K76)</f>
        <v>0.30000000000000071</v>
      </c>
    </row>
    <row r="77" spans="1:12" x14ac:dyDescent="0.2">
      <c r="A77">
        <f t="shared" si="7"/>
        <v>370</v>
      </c>
      <c r="B77">
        <v>17.8</v>
      </c>
      <c r="C77">
        <f t="shared" si="4"/>
        <v>0</v>
      </c>
      <c r="D77">
        <f>SUM($C$2:C77)</f>
        <v>0.10000000000000142</v>
      </c>
      <c r="F77">
        <v>17.899999999999999</v>
      </c>
      <c r="G77">
        <f t="shared" si="5"/>
        <v>0</v>
      </c>
      <c r="H77">
        <f>SUM($G$2:G77)</f>
        <v>0</v>
      </c>
      <c r="J77">
        <v>17.7</v>
      </c>
      <c r="K77">
        <f t="shared" si="6"/>
        <v>0</v>
      </c>
      <c r="L77">
        <f>SUM($K$2:K77)</f>
        <v>0.30000000000000071</v>
      </c>
    </row>
    <row r="78" spans="1:12" x14ac:dyDescent="0.2">
      <c r="A78">
        <f t="shared" si="7"/>
        <v>375</v>
      </c>
      <c r="B78">
        <v>17.8</v>
      </c>
      <c r="C78">
        <f t="shared" si="4"/>
        <v>0</v>
      </c>
      <c r="D78">
        <f>SUM($C$2:C78)</f>
        <v>0.10000000000000142</v>
      </c>
      <c r="F78">
        <v>17.899999999999999</v>
      </c>
      <c r="G78">
        <f t="shared" si="5"/>
        <v>0</v>
      </c>
      <c r="H78">
        <f>SUM($G$2:G78)</f>
        <v>0</v>
      </c>
      <c r="J78">
        <v>17.7</v>
      </c>
      <c r="K78">
        <f t="shared" si="6"/>
        <v>0</v>
      </c>
      <c r="L78">
        <f>SUM($K$2:K78)</f>
        <v>0.30000000000000071</v>
      </c>
    </row>
    <row r="79" spans="1:12" x14ac:dyDescent="0.2">
      <c r="A79">
        <f t="shared" si="7"/>
        <v>380</v>
      </c>
      <c r="B79">
        <v>17.8</v>
      </c>
      <c r="C79">
        <f t="shared" si="4"/>
        <v>0</v>
      </c>
      <c r="D79">
        <f>SUM($C$2:C79)</f>
        <v>0.10000000000000142</v>
      </c>
      <c r="F79">
        <v>17.899999999999999</v>
      </c>
      <c r="G79">
        <f t="shared" si="5"/>
        <v>0</v>
      </c>
      <c r="H79">
        <f>SUM($G$2:G79)</f>
        <v>0</v>
      </c>
      <c r="J79">
        <v>17.7</v>
      </c>
      <c r="K79">
        <f t="shared" si="6"/>
        <v>0</v>
      </c>
      <c r="L79">
        <f>SUM($K$2:K79)</f>
        <v>0.30000000000000071</v>
      </c>
    </row>
    <row r="80" spans="1:12" x14ac:dyDescent="0.2">
      <c r="A80">
        <f t="shared" si="7"/>
        <v>385</v>
      </c>
      <c r="B80">
        <v>17.8</v>
      </c>
      <c r="C80">
        <f t="shared" si="4"/>
        <v>0</v>
      </c>
      <c r="D80">
        <f>SUM($C$2:C80)</f>
        <v>0.10000000000000142</v>
      </c>
      <c r="F80">
        <v>17.899999999999999</v>
      </c>
      <c r="G80">
        <f t="shared" si="5"/>
        <v>0</v>
      </c>
      <c r="H80">
        <f>SUM($G$2:G80)</f>
        <v>0</v>
      </c>
      <c r="J80">
        <v>17.7</v>
      </c>
      <c r="K80">
        <f t="shared" si="6"/>
        <v>0</v>
      </c>
      <c r="L80">
        <f>SUM($K$2:K80)</f>
        <v>0.30000000000000071</v>
      </c>
    </row>
    <row r="81" spans="1:12" x14ac:dyDescent="0.2">
      <c r="A81">
        <f t="shared" si="7"/>
        <v>390</v>
      </c>
      <c r="B81">
        <v>17.8</v>
      </c>
      <c r="C81">
        <f t="shared" si="4"/>
        <v>0</v>
      </c>
      <c r="D81">
        <f>SUM($C$2:C81)</f>
        <v>0.10000000000000142</v>
      </c>
      <c r="F81">
        <v>17.899999999999999</v>
      </c>
      <c r="G81">
        <f t="shared" si="5"/>
        <v>0</v>
      </c>
      <c r="H81">
        <f>SUM($G$2:G81)</f>
        <v>0</v>
      </c>
      <c r="J81">
        <v>17.7</v>
      </c>
      <c r="K81">
        <f t="shared" si="6"/>
        <v>0</v>
      </c>
      <c r="L81">
        <f>SUM($K$2:K81)</f>
        <v>0.30000000000000071</v>
      </c>
    </row>
    <row r="82" spans="1:12" x14ac:dyDescent="0.2">
      <c r="A82">
        <f t="shared" si="7"/>
        <v>395</v>
      </c>
      <c r="B82">
        <v>17.8</v>
      </c>
      <c r="C82">
        <f t="shared" si="4"/>
        <v>0</v>
      </c>
      <c r="D82">
        <f>SUM($C$2:C82)</f>
        <v>0.10000000000000142</v>
      </c>
      <c r="F82">
        <v>17.899999999999999</v>
      </c>
      <c r="G82">
        <f t="shared" si="5"/>
        <v>0</v>
      </c>
      <c r="H82">
        <f>SUM($G$2:G82)</f>
        <v>0</v>
      </c>
      <c r="J82">
        <v>17.7</v>
      </c>
      <c r="K82">
        <f t="shared" si="6"/>
        <v>0</v>
      </c>
      <c r="L82">
        <f>SUM($K$2:K82)</f>
        <v>0.30000000000000071</v>
      </c>
    </row>
    <row r="83" spans="1:12" x14ac:dyDescent="0.2">
      <c r="A83">
        <f t="shared" si="7"/>
        <v>400</v>
      </c>
      <c r="B83">
        <v>17.8</v>
      </c>
      <c r="C83">
        <f t="shared" si="4"/>
        <v>0</v>
      </c>
      <c r="D83">
        <f>SUM($C$2:C83)</f>
        <v>0.10000000000000142</v>
      </c>
      <c r="F83">
        <v>17.899999999999999</v>
      </c>
      <c r="G83">
        <f t="shared" si="5"/>
        <v>0</v>
      </c>
      <c r="H83">
        <f>SUM($G$2:G83)</f>
        <v>0</v>
      </c>
      <c r="J83">
        <v>17.7</v>
      </c>
      <c r="K83">
        <f t="shared" si="6"/>
        <v>0</v>
      </c>
      <c r="L83">
        <f>SUM($K$2:K83)</f>
        <v>0.30000000000000071</v>
      </c>
    </row>
    <row r="84" spans="1:12" x14ac:dyDescent="0.2">
      <c r="A84">
        <f t="shared" si="7"/>
        <v>405</v>
      </c>
      <c r="B84">
        <v>17.8</v>
      </c>
      <c r="C84">
        <f t="shared" si="4"/>
        <v>0</v>
      </c>
      <c r="D84">
        <f>SUM($C$2:C84)</f>
        <v>0.10000000000000142</v>
      </c>
      <c r="F84">
        <v>17.899999999999999</v>
      </c>
      <c r="G84">
        <f t="shared" si="5"/>
        <v>0</v>
      </c>
      <c r="H84">
        <f>SUM($G$2:G84)</f>
        <v>0</v>
      </c>
      <c r="J84">
        <v>17.7</v>
      </c>
      <c r="K84">
        <f t="shared" si="6"/>
        <v>0</v>
      </c>
      <c r="L84">
        <f>SUM($K$2:K84)</f>
        <v>0.30000000000000071</v>
      </c>
    </row>
    <row r="85" spans="1:12" x14ac:dyDescent="0.2">
      <c r="A85">
        <f t="shared" si="7"/>
        <v>410</v>
      </c>
      <c r="B85">
        <v>17.8</v>
      </c>
      <c r="C85">
        <f t="shared" si="4"/>
        <v>0</v>
      </c>
      <c r="D85">
        <f>SUM($C$2:C85)</f>
        <v>0.10000000000000142</v>
      </c>
      <c r="F85">
        <v>17.899999999999999</v>
      </c>
      <c r="G85">
        <f t="shared" si="5"/>
        <v>0</v>
      </c>
      <c r="H85">
        <f>SUM($G$2:G85)</f>
        <v>0</v>
      </c>
      <c r="J85">
        <v>17.7</v>
      </c>
      <c r="K85">
        <f t="shared" si="6"/>
        <v>0</v>
      </c>
      <c r="L85">
        <f>SUM($K$2:K85)</f>
        <v>0.30000000000000071</v>
      </c>
    </row>
    <row r="86" spans="1:12" x14ac:dyDescent="0.2">
      <c r="A86">
        <f t="shared" si="7"/>
        <v>415</v>
      </c>
      <c r="B86">
        <v>17.8</v>
      </c>
      <c r="C86">
        <f t="shared" si="4"/>
        <v>0</v>
      </c>
      <c r="D86">
        <f>SUM($C$2:C86)</f>
        <v>0.10000000000000142</v>
      </c>
      <c r="F86">
        <v>17.899999999999999</v>
      </c>
      <c r="G86">
        <f t="shared" si="5"/>
        <v>0</v>
      </c>
      <c r="H86">
        <f>SUM($G$2:G86)</f>
        <v>0</v>
      </c>
      <c r="J86">
        <v>17.7</v>
      </c>
      <c r="K86">
        <f t="shared" si="6"/>
        <v>0</v>
      </c>
      <c r="L86">
        <f>SUM($K$2:K86)</f>
        <v>0.30000000000000071</v>
      </c>
    </row>
    <row r="87" spans="1:12" x14ac:dyDescent="0.2">
      <c r="A87">
        <f t="shared" si="7"/>
        <v>420</v>
      </c>
      <c r="B87">
        <v>17.8</v>
      </c>
      <c r="C87">
        <f t="shared" si="4"/>
        <v>0</v>
      </c>
      <c r="D87">
        <f>SUM($C$2:C87)</f>
        <v>0.10000000000000142</v>
      </c>
      <c r="F87">
        <v>17.899999999999999</v>
      </c>
      <c r="G87">
        <f t="shared" si="5"/>
        <v>0</v>
      </c>
      <c r="H87">
        <f>SUM($G$2:G87)</f>
        <v>0</v>
      </c>
      <c r="J87">
        <v>17.7</v>
      </c>
      <c r="K87">
        <f t="shared" si="6"/>
        <v>0</v>
      </c>
      <c r="L87">
        <f>SUM($K$2:K87)</f>
        <v>0.30000000000000071</v>
      </c>
    </row>
    <row r="88" spans="1:12" x14ac:dyDescent="0.2">
      <c r="A88">
        <f t="shared" si="7"/>
        <v>425</v>
      </c>
      <c r="B88">
        <v>17.8</v>
      </c>
      <c r="C88">
        <f t="shared" si="4"/>
        <v>0</v>
      </c>
      <c r="D88">
        <f>SUM($C$2:C88)</f>
        <v>0.10000000000000142</v>
      </c>
      <c r="F88">
        <v>17.899999999999999</v>
      </c>
      <c r="G88">
        <f t="shared" si="5"/>
        <v>0</v>
      </c>
      <c r="H88">
        <f>SUM($G$2:G88)</f>
        <v>0</v>
      </c>
      <c r="J88">
        <v>17.7</v>
      </c>
      <c r="K88">
        <f t="shared" si="6"/>
        <v>0</v>
      </c>
      <c r="L88">
        <f>SUM($K$2:K88)</f>
        <v>0.30000000000000071</v>
      </c>
    </row>
    <row r="89" spans="1:12" x14ac:dyDescent="0.2">
      <c r="A89">
        <f t="shared" si="7"/>
        <v>430</v>
      </c>
      <c r="B89">
        <v>17.8</v>
      </c>
      <c r="C89">
        <f t="shared" si="4"/>
        <v>0</v>
      </c>
      <c r="D89">
        <f>SUM($C$2:C89)</f>
        <v>0.10000000000000142</v>
      </c>
      <c r="F89">
        <v>17.899999999999999</v>
      </c>
      <c r="G89">
        <f t="shared" si="5"/>
        <v>0</v>
      </c>
      <c r="H89">
        <f>SUM($G$2:G89)</f>
        <v>0</v>
      </c>
      <c r="J89">
        <v>17.7</v>
      </c>
      <c r="K89">
        <f t="shared" si="6"/>
        <v>0</v>
      </c>
      <c r="L89">
        <f>SUM($K$2:K89)</f>
        <v>0.30000000000000071</v>
      </c>
    </row>
    <row r="90" spans="1:12" x14ac:dyDescent="0.2">
      <c r="A90">
        <f t="shared" si="7"/>
        <v>435</v>
      </c>
      <c r="B90">
        <v>17.8</v>
      </c>
      <c r="C90">
        <f t="shared" si="4"/>
        <v>0</v>
      </c>
      <c r="D90">
        <f>SUM($C$2:C90)</f>
        <v>0.10000000000000142</v>
      </c>
      <c r="F90">
        <v>17.899999999999999</v>
      </c>
      <c r="G90">
        <f t="shared" si="5"/>
        <v>0</v>
      </c>
      <c r="H90">
        <f>SUM($G$2:G90)</f>
        <v>0</v>
      </c>
      <c r="J90">
        <v>17.7</v>
      </c>
      <c r="K90">
        <f t="shared" si="6"/>
        <v>0</v>
      </c>
      <c r="L90">
        <f>SUM($K$2:K90)</f>
        <v>0.30000000000000071</v>
      </c>
    </row>
    <row r="91" spans="1:12" x14ac:dyDescent="0.2">
      <c r="A91">
        <f t="shared" si="7"/>
        <v>440</v>
      </c>
      <c r="B91">
        <v>17.8</v>
      </c>
      <c r="C91">
        <f t="shared" si="4"/>
        <v>0</v>
      </c>
      <c r="D91">
        <f>SUM($C$2:C91)</f>
        <v>0.10000000000000142</v>
      </c>
      <c r="F91">
        <v>17.899999999999999</v>
      </c>
      <c r="G91">
        <f t="shared" si="5"/>
        <v>0</v>
      </c>
      <c r="H91">
        <f>SUM($G$2:G91)</f>
        <v>0</v>
      </c>
      <c r="J91">
        <v>17.7</v>
      </c>
      <c r="K91">
        <f t="shared" si="6"/>
        <v>0</v>
      </c>
      <c r="L91">
        <f>SUM($K$2:K91)</f>
        <v>0.30000000000000071</v>
      </c>
    </row>
    <row r="92" spans="1:12" x14ac:dyDescent="0.2">
      <c r="A92">
        <f t="shared" si="7"/>
        <v>445</v>
      </c>
      <c r="B92">
        <v>17.8</v>
      </c>
      <c r="C92">
        <f t="shared" si="4"/>
        <v>0</v>
      </c>
      <c r="D92">
        <f>SUM($C$2:C92)</f>
        <v>0.10000000000000142</v>
      </c>
      <c r="F92">
        <v>17.899999999999999</v>
      </c>
      <c r="G92">
        <f t="shared" si="5"/>
        <v>0</v>
      </c>
      <c r="H92">
        <f>SUM($G$2:G92)</f>
        <v>0</v>
      </c>
      <c r="J92">
        <v>17.7</v>
      </c>
      <c r="K92">
        <f t="shared" si="6"/>
        <v>0</v>
      </c>
      <c r="L92">
        <f>SUM($K$2:K92)</f>
        <v>0.30000000000000071</v>
      </c>
    </row>
    <row r="93" spans="1:12" x14ac:dyDescent="0.2">
      <c r="A93">
        <f t="shared" si="7"/>
        <v>450</v>
      </c>
      <c r="B93">
        <v>17.8</v>
      </c>
      <c r="C93">
        <f t="shared" si="4"/>
        <v>0</v>
      </c>
      <c r="D93">
        <f>SUM($C$2:C93)</f>
        <v>0.10000000000000142</v>
      </c>
      <c r="F93">
        <v>17.899999999999999</v>
      </c>
      <c r="G93">
        <f t="shared" si="5"/>
        <v>0</v>
      </c>
      <c r="H93">
        <f>SUM($G$2:G93)</f>
        <v>0</v>
      </c>
      <c r="J93">
        <v>17.7</v>
      </c>
      <c r="K93">
        <f t="shared" si="6"/>
        <v>0</v>
      </c>
      <c r="L93">
        <f>SUM($K$2:K93)</f>
        <v>0.30000000000000071</v>
      </c>
    </row>
    <row r="94" spans="1:12" x14ac:dyDescent="0.2">
      <c r="A94">
        <f t="shared" si="7"/>
        <v>455</v>
      </c>
      <c r="B94">
        <v>17.8</v>
      </c>
      <c r="C94">
        <f t="shared" si="4"/>
        <v>0</v>
      </c>
      <c r="D94">
        <f>SUM($C$2:C94)</f>
        <v>0.10000000000000142</v>
      </c>
      <c r="F94">
        <v>17.899999999999999</v>
      </c>
      <c r="G94">
        <f t="shared" si="5"/>
        <v>0</v>
      </c>
      <c r="H94">
        <f>SUM($G$2:G94)</f>
        <v>0</v>
      </c>
      <c r="J94">
        <v>17.7</v>
      </c>
      <c r="K94">
        <f t="shared" si="6"/>
        <v>0</v>
      </c>
      <c r="L94">
        <f>SUM($K$2:K94)</f>
        <v>0.30000000000000071</v>
      </c>
    </row>
    <row r="95" spans="1:12" x14ac:dyDescent="0.2">
      <c r="A95">
        <f t="shared" si="7"/>
        <v>460</v>
      </c>
      <c r="B95">
        <v>17.8</v>
      </c>
      <c r="C95">
        <f t="shared" si="4"/>
        <v>0</v>
      </c>
      <c r="D95">
        <f>SUM($C$2:C95)</f>
        <v>0.10000000000000142</v>
      </c>
      <c r="F95">
        <v>17.899999999999999</v>
      </c>
      <c r="G95">
        <f t="shared" si="5"/>
        <v>0</v>
      </c>
      <c r="H95">
        <f>SUM($G$2:G95)</f>
        <v>0</v>
      </c>
      <c r="J95">
        <v>17.7</v>
      </c>
      <c r="K95">
        <f t="shared" si="6"/>
        <v>0</v>
      </c>
      <c r="L95">
        <f>SUM($K$2:K95)</f>
        <v>0.30000000000000071</v>
      </c>
    </row>
    <row r="96" spans="1:12" x14ac:dyDescent="0.2">
      <c r="A96">
        <f t="shared" si="7"/>
        <v>465</v>
      </c>
      <c r="B96">
        <v>17.8</v>
      </c>
      <c r="C96">
        <f t="shared" si="4"/>
        <v>0</v>
      </c>
      <c r="D96">
        <f>SUM($C$2:C96)</f>
        <v>0.10000000000000142</v>
      </c>
      <c r="F96">
        <v>17.899999999999999</v>
      </c>
      <c r="G96">
        <f t="shared" si="5"/>
        <v>0</v>
      </c>
      <c r="H96">
        <f>SUM($G$2:G96)</f>
        <v>0</v>
      </c>
      <c r="J96">
        <v>17.7</v>
      </c>
      <c r="K96">
        <f t="shared" si="6"/>
        <v>0</v>
      </c>
      <c r="L96">
        <f>SUM($K$2:K96)</f>
        <v>0.30000000000000071</v>
      </c>
    </row>
    <row r="97" spans="1:12" x14ac:dyDescent="0.2">
      <c r="A97">
        <f t="shared" si="7"/>
        <v>470</v>
      </c>
      <c r="B97">
        <v>17.8</v>
      </c>
      <c r="C97">
        <f t="shared" si="4"/>
        <v>0</v>
      </c>
      <c r="D97">
        <f>SUM($C$2:C97)</f>
        <v>0.10000000000000142</v>
      </c>
      <c r="F97">
        <v>17.899999999999999</v>
      </c>
      <c r="G97">
        <f t="shared" si="5"/>
        <v>0</v>
      </c>
      <c r="H97">
        <f>SUM($G$2:G97)</f>
        <v>0</v>
      </c>
      <c r="J97">
        <v>17.7</v>
      </c>
      <c r="K97">
        <f t="shared" si="6"/>
        <v>0</v>
      </c>
      <c r="L97">
        <f>SUM($K$2:K97)</f>
        <v>0.30000000000000071</v>
      </c>
    </row>
    <row r="98" spans="1:12" x14ac:dyDescent="0.2">
      <c r="A98">
        <f t="shared" si="7"/>
        <v>475</v>
      </c>
      <c r="B98">
        <v>17.8</v>
      </c>
      <c r="C98">
        <f t="shared" si="4"/>
        <v>0</v>
      </c>
      <c r="D98">
        <f>SUM($C$2:C98)</f>
        <v>0.10000000000000142</v>
      </c>
      <c r="F98">
        <v>17.899999999999999</v>
      </c>
      <c r="G98">
        <f t="shared" si="5"/>
        <v>0</v>
      </c>
      <c r="H98">
        <f>SUM($G$2:G98)</f>
        <v>0</v>
      </c>
      <c r="J98">
        <v>17.7</v>
      </c>
      <c r="K98">
        <f t="shared" si="6"/>
        <v>0</v>
      </c>
      <c r="L98">
        <f>SUM($K$2:K98)</f>
        <v>0.30000000000000071</v>
      </c>
    </row>
    <row r="99" spans="1:12" x14ac:dyDescent="0.2">
      <c r="A99">
        <f t="shared" si="7"/>
        <v>480</v>
      </c>
      <c r="B99">
        <v>17.8</v>
      </c>
      <c r="C99">
        <f t="shared" si="4"/>
        <v>0</v>
      </c>
      <c r="D99">
        <f>SUM($C$2:C99)</f>
        <v>0.10000000000000142</v>
      </c>
      <c r="F99">
        <v>17.899999999999999</v>
      </c>
      <c r="G99">
        <f t="shared" si="5"/>
        <v>0</v>
      </c>
      <c r="H99">
        <f>SUM($G$2:G99)</f>
        <v>0</v>
      </c>
      <c r="J99">
        <v>17.7</v>
      </c>
      <c r="K99">
        <f t="shared" si="6"/>
        <v>0</v>
      </c>
      <c r="L99">
        <f>SUM($K$2:K99)</f>
        <v>0.30000000000000071</v>
      </c>
    </row>
    <row r="100" spans="1:12" x14ac:dyDescent="0.2">
      <c r="A100">
        <f t="shared" si="7"/>
        <v>485</v>
      </c>
      <c r="B100">
        <v>17.8</v>
      </c>
      <c r="C100">
        <f t="shared" si="4"/>
        <v>0</v>
      </c>
      <c r="D100">
        <f>SUM($C$2:C100)</f>
        <v>0.10000000000000142</v>
      </c>
      <c r="F100">
        <v>17.899999999999999</v>
      </c>
      <c r="G100">
        <f t="shared" si="5"/>
        <v>0</v>
      </c>
      <c r="H100">
        <f>SUM($G$2:G100)</f>
        <v>0</v>
      </c>
      <c r="J100">
        <v>17.7</v>
      </c>
      <c r="K100">
        <f t="shared" si="6"/>
        <v>0</v>
      </c>
      <c r="L100">
        <f>SUM($K$2:K100)</f>
        <v>0.30000000000000071</v>
      </c>
    </row>
    <row r="101" spans="1:12" x14ac:dyDescent="0.2">
      <c r="A101">
        <f t="shared" si="7"/>
        <v>490</v>
      </c>
      <c r="B101">
        <v>17.8</v>
      </c>
      <c r="C101">
        <f t="shared" si="4"/>
        <v>0</v>
      </c>
      <c r="D101">
        <f>SUM($C$2:C101)</f>
        <v>0.10000000000000142</v>
      </c>
      <c r="F101">
        <v>17.899999999999999</v>
      </c>
      <c r="G101">
        <f t="shared" si="5"/>
        <v>0</v>
      </c>
      <c r="H101">
        <f>SUM($G$2:G101)</f>
        <v>0</v>
      </c>
      <c r="J101">
        <v>17.7</v>
      </c>
      <c r="K101">
        <f t="shared" si="6"/>
        <v>0</v>
      </c>
      <c r="L101">
        <f>SUM($K$2:K101)</f>
        <v>0.30000000000000071</v>
      </c>
    </row>
    <row r="102" spans="1:12" x14ac:dyDescent="0.2">
      <c r="A102">
        <f t="shared" si="7"/>
        <v>495</v>
      </c>
      <c r="B102">
        <v>17.8</v>
      </c>
      <c r="C102">
        <f t="shared" si="4"/>
        <v>0</v>
      </c>
      <c r="D102">
        <f>SUM($C$2:C102)</f>
        <v>0.10000000000000142</v>
      </c>
      <c r="F102">
        <v>17.899999999999999</v>
      </c>
      <c r="G102">
        <f t="shared" si="5"/>
        <v>0</v>
      </c>
      <c r="H102">
        <f>SUM($G$2:G102)</f>
        <v>0</v>
      </c>
      <c r="J102">
        <v>17.7</v>
      </c>
      <c r="K102">
        <f t="shared" si="6"/>
        <v>0</v>
      </c>
      <c r="L102">
        <f>SUM($K$2:K102)</f>
        <v>0.30000000000000071</v>
      </c>
    </row>
    <row r="103" spans="1:12" x14ac:dyDescent="0.2">
      <c r="A103">
        <f t="shared" si="7"/>
        <v>500</v>
      </c>
      <c r="B103">
        <v>17.8</v>
      </c>
      <c r="C103">
        <f t="shared" si="4"/>
        <v>-0.10000000000000142</v>
      </c>
      <c r="D103">
        <f>SUM($C$2:C103)</f>
        <v>0</v>
      </c>
      <c r="F103">
        <v>17.899999999999999</v>
      </c>
      <c r="G103">
        <f t="shared" si="5"/>
        <v>0</v>
      </c>
      <c r="H103">
        <f>SUM($G$2:G103)</f>
        <v>0</v>
      </c>
      <c r="J103">
        <v>17.7</v>
      </c>
      <c r="K103">
        <f t="shared" si="6"/>
        <v>0</v>
      </c>
      <c r="L103">
        <f>SUM($K$2:K103)</f>
        <v>0.30000000000000071</v>
      </c>
    </row>
    <row r="104" spans="1:12" x14ac:dyDescent="0.2">
      <c r="A104">
        <f t="shared" si="7"/>
        <v>505</v>
      </c>
      <c r="B104">
        <v>17.7</v>
      </c>
      <c r="C104">
        <f t="shared" si="4"/>
        <v>0.10000000000000142</v>
      </c>
      <c r="D104">
        <f>SUM($C$2:C104)</f>
        <v>0.10000000000000142</v>
      </c>
      <c r="F104">
        <v>17.899999999999999</v>
      </c>
      <c r="G104">
        <f t="shared" si="5"/>
        <v>0</v>
      </c>
      <c r="H104">
        <f>SUM($G$2:G104)</f>
        <v>0</v>
      </c>
      <c r="J104">
        <v>17.7</v>
      </c>
      <c r="K104">
        <f t="shared" si="6"/>
        <v>0</v>
      </c>
      <c r="L104">
        <f>SUM($K$2:K104)</f>
        <v>0.30000000000000071</v>
      </c>
    </row>
    <row r="105" spans="1:12" x14ac:dyDescent="0.2">
      <c r="A105">
        <f t="shared" si="7"/>
        <v>510</v>
      </c>
      <c r="B105">
        <v>17.8</v>
      </c>
      <c r="C105">
        <f t="shared" si="4"/>
        <v>-0.10000000000000142</v>
      </c>
      <c r="D105">
        <f>SUM($C$2:C105)</f>
        <v>0</v>
      </c>
      <c r="F105">
        <v>17.899999999999999</v>
      </c>
      <c r="G105">
        <f t="shared" si="5"/>
        <v>0</v>
      </c>
      <c r="H105">
        <f>SUM($G$2:G105)</f>
        <v>0</v>
      </c>
      <c r="J105">
        <v>17.7</v>
      </c>
      <c r="K105">
        <f t="shared" si="6"/>
        <v>0</v>
      </c>
      <c r="L105">
        <f>SUM($K$2:K105)</f>
        <v>0.30000000000000071</v>
      </c>
    </row>
    <row r="106" spans="1:12" x14ac:dyDescent="0.2">
      <c r="A106">
        <f t="shared" si="7"/>
        <v>515</v>
      </c>
      <c r="B106">
        <v>17.7</v>
      </c>
      <c r="C106">
        <f t="shared" si="4"/>
        <v>0.10000000000000142</v>
      </c>
      <c r="D106">
        <f>SUM($C$2:C106)</f>
        <v>0.10000000000000142</v>
      </c>
      <c r="F106">
        <v>17.899999999999999</v>
      </c>
      <c r="G106">
        <f t="shared" si="5"/>
        <v>0</v>
      </c>
      <c r="H106">
        <f>SUM($G$2:G106)</f>
        <v>0</v>
      </c>
      <c r="J106">
        <v>17.7</v>
      </c>
      <c r="K106">
        <f t="shared" si="6"/>
        <v>0</v>
      </c>
      <c r="L106">
        <f>SUM($K$2:K106)</f>
        <v>0.30000000000000071</v>
      </c>
    </row>
    <row r="107" spans="1:12" x14ac:dyDescent="0.2">
      <c r="A107">
        <f t="shared" si="7"/>
        <v>520</v>
      </c>
      <c r="B107">
        <v>17.8</v>
      </c>
      <c r="C107">
        <f t="shared" si="4"/>
        <v>0</v>
      </c>
      <c r="D107">
        <f>SUM($C$2:C107)</f>
        <v>0.10000000000000142</v>
      </c>
      <c r="F107">
        <v>17.899999999999999</v>
      </c>
      <c r="G107">
        <f t="shared" si="5"/>
        <v>0</v>
      </c>
      <c r="H107">
        <f>SUM($G$2:G107)</f>
        <v>0</v>
      </c>
      <c r="J107">
        <v>17.7</v>
      </c>
      <c r="K107">
        <f t="shared" si="6"/>
        <v>0</v>
      </c>
      <c r="L107">
        <f>SUM($K$2:K107)</f>
        <v>0.30000000000000071</v>
      </c>
    </row>
    <row r="108" spans="1:12" x14ac:dyDescent="0.2">
      <c r="A108">
        <f t="shared" si="7"/>
        <v>525</v>
      </c>
      <c r="B108">
        <v>17.8</v>
      </c>
      <c r="C108">
        <f t="shared" si="4"/>
        <v>0</v>
      </c>
      <c r="D108">
        <f>SUM($C$2:C108)</f>
        <v>0.10000000000000142</v>
      </c>
      <c r="F108">
        <v>17.899999999999999</v>
      </c>
      <c r="G108">
        <f t="shared" si="5"/>
        <v>0</v>
      </c>
      <c r="H108">
        <f>SUM($G$2:G108)</f>
        <v>0</v>
      </c>
      <c r="J108">
        <v>17.7</v>
      </c>
      <c r="K108">
        <f t="shared" si="6"/>
        <v>0.10000000000000142</v>
      </c>
      <c r="L108">
        <f>SUM($K$2:K108)</f>
        <v>0.40000000000000213</v>
      </c>
    </row>
    <row r="109" spans="1:12" x14ac:dyDescent="0.2">
      <c r="A109">
        <f t="shared" si="7"/>
        <v>530</v>
      </c>
      <c r="B109">
        <v>17.8</v>
      </c>
      <c r="C109">
        <f t="shared" si="4"/>
        <v>0</v>
      </c>
      <c r="D109">
        <f>SUM($C$2:C109)</f>
        <v>0.10000000000000142</v>
      </c>
      <c r="F109">
        <v>17.899999999999999</v>
      </c>
      <c r="G109">
        <f t="shared" si="5"/>
        <v>0.10000000000000142</v>
      </c>
      <c r="H109">
        <f>SUM($G$2:G109)</f>
        <v>0.10000000000000142</v>
      </c>
      <c r="J109">
        <v>17.8</v>
      </c>
      <c r="K109">
        <f t="shared" si="6"/>
        <v>0</v>
      </c>
      <c r="L109">
        <f>SUM($K$2:K109)</f>
        <v>0.40000000000000213</v>
      </c>
    </row>
    <row r="110" spans="1:12" x14ac:dyDescent="0.2">
      <c r="A110">
        <f t="shared" si="7"/>
        <v>535</v>
      </c>
      <c r="B110">
        <v>17.8</v>
      </c>
      <c r="C110">
        <f t="shared" si="4"/>
        <v>0</v>
      </c>
      <c r="D110">
        <f>SUM($C$2:C110)</f>
        <v>0.10000000000000142</v>
      </c>
      <c r="F110">
        <v>18</v>
      </c>
      <c r="G110">
        <f t="shared" si="5"/>
        <v>0</v>
      </c>
      <c r="H110">
        <f>SUM($G$2:G110)</f>
        <v>0.10000000000000142</v>
      </c>
      <c r="J110">
        <v>17.8</v>
      </c>
      <c r="K110">
        <f t="shared" si="6"/>
        <v>-0.10000000000000142</v>
      </c>
      <c r="L110">
        <f>SUM($K$2:K110)</f>
        <v>0.30000000000000071</v>
      </c>
    </row>
    <row r="111" spans="1:12" x14ac:dyDescent="0.2">
      <c r="A111">
        <f t="shared" si="7"/>
        <v>540</v>
      </c>
      <c r="B111">
        <v>17.8</v>
      </c>
      <c r="C111">
        <f t="shared" si="4"/>
        <v>0</v>
      </c>
      <c r="D111">
        <f>SUM($C$2:C111)</f>
        <v>0.10000000000000142</v>
      </c>
      <c r="F111">
        <v>18</v>
      </c>
      <c r="G111">
        <f t="shared" si="5"/>
        <v>0</v>
      </c>
      <c r="H111">
        <f>SUM($G$2:G111)</f>
        <v>0.10000000000000142</v>
      </c>
      <c r="J111">
        <v>17.7</v>
      </c>
      <c r="K111">
        <f t="shared" si="6"/>
        <v>0</v>
      </c>
      <c r="L111">
        <f>SUM($K$2:K111)</f>
        <v>0.30000000000000071</v>
      </c>
    </row>
    <row r="112" spans="1:12" x14ac:dyDescent="0.2">
      <c r="A112">
        <f t="shared" si="7"/>
        <v>545</v>
      </c>
      <c r="B112">
        <v>17.8</v>
      </c>
      <c r="C112">
        <f t="shared" si="4"/>
        <v>0</v>
      </c>
      <c r="D112">
        <f>SUM($C$2:C112)</f>
        <v>0.10000000000000142</v>
      </c>
      <c r="F112">
        <v>18</v>
      </c>
      <c r="G112">
        <f t="shared" si="5"/>
        <v>0</v>
      </c>
      <c r="H112">
        <f>SUM($G$2:G112)</f>
        <v>0.10000000000000142</v>
      </c>
      <c r="J112">
        <v>17.7</v>
      </c>
      <c r="K112">
        <f t="shared" si="6"/>
        <v>0.10000000000000142</v>
      </c>
      <c r="L112">
        <f>SUM($K$2:K112)</f>
        <v>0.40000000000000213</v>
      </c>
    </row>
    <row r="113" spans="1:12" x14ac:dyDescent="0.2">
      <c r="A113">
        <f t="shared" si="7"/>
        <v>550</v>
      </c>
      <c r="B113">
        <v>17.8</v>
      </c>
      <c r="C113">
        <f t="shared" si="4"/>
        <v>0</v>
      </c>
      <c r="D113">
        <f>SUM($C$2:C113)</f>
        <v>0.10000000000000142</v>
      </c>
      <c r="F113">
        <v>18</v>
      </c>
      <c r="G113">
        <f t="shared" si="5"/>
        <v>0</v>
      </c>
      <c r="H113">
        <f>SUM($G$2:G113)</f>
        <v>0.10000000000000142</v>
      </c>
      <c r="J113">
        <v>17.8</v>
      </c>
      <c r="K113">
        <f t="shared" si="6"/>
        <v>-0.10000000000000142</v>
      </c>
      <c r="L113">
        <f>SUM($K$2:K113)</f>
        <v>0.30000000000000071</v>
      </c>
    </row>
    <row r="114" spans="1:12" x14ac:dyDescent="0.2">
      <c r="A114">
        <f t="shared" si="7"/>
        <v>555</v>
      </c>
      <c r="B114">
        <v>17.8</v>
      </c>
      <c r="C114">
        <f t="shared" si="4"/>
        <v>0</v>
      </c>
      <c r="D114">
        <f>SUM($C$2:C114)</f>
        <v>0.10000000000000142</v>
      </c>
      <c r="F114">
        <v>18</v>
      </c>
      <c r="G114">
        <f t="shared" si="5"/>
        <v>0</v>
      </c>
      <c r="H114">
        <f>SUM($G$2:G114)</f>
        <v>0.10000000000000142</v>
      </c>
      <c r="J114">
        <v>17.7</v>
      </c>
      <c r="K114">
        <f t="shared" si="6"/>
        <v>0.10000000000000142</v>
      </c>
      <c r="L114">
        <f>SUM($K$2:K114)</f>
        <v>0.40000000000000213</v>
      </c>
    </row>
    <row r="115" spans="1:12" x14ac:dyDescent="0.2">
      <c r="A115">
        <f t="shared" si="7"/>
        <v>560</v>
      </c>
      <c r="B115">
        <v>17.8</v>
      </c>
      <c r="C115">
        <f t="shared" si="4"/>
        <v>0</v>
      </c>
      <c r="D115">
        <f>SUM($C$2:C115)</f>
        <v>0.10000000000000142</v>
      </c>
      <c r="F115">
        <v>18</v>
      </c>
      <c r="G115">
        <f t="shared" si="5"/>
        <v>0</v>
      </c>
      <c r="H115">
        <f>SUM($G$2:G115)</f>
        <v>0.10000000000000142</v>
      </c>
      <c r="J115">
        <v>17.8</v>
      </c>
      <c r="K115">
        <f t="shared" si="6"/>
        <v>-0.10000000000000142</v>
      </c>
      <c r="L115">
        <f>SUM($K$2:K115)</f>
        <v>0.30000000000000071</v>
      </c>
    </row>
    <row r="116" spans="1:12" x14ac:dyDescent="0.2">
      <c r="A116">
        <f t="shared" si="7"/>
        <v>565</v>
      </c>
      <c r="B116">
        <v>17.8</v>
      </c>
      <c r="C116">
        <f t="shared" si="4"/>
        <v>0</v>
      </c>
      <c r="D116">
        <f>SUM($C$2:C116)</f>
        <v>0.10000000000000142</v>
      </c>
      <c r="F116">
        <v>18</v>
      </c>
      <c r="G116">
        <f t="shared" si="5"/>
        <v>0</v>
      </c>
      <c r="H116">
        <f>SUM($G$2:G116)</f>
        <v>0.10000000000000142</v>
      </c>
      <c r="J116">
        <v>17.7</v>
      </c>
      <c r="K116">
        <f t="shared" si="6"/>
        <v>0</v>
      </c>
      <c r="L116">
        <f>SUM($K$2:K116)</f>
        <v>0.30000000000000071</v>
      </c>
    </row>
    <row r="117" spans="1:12" x14ac:dyDescent="0.2">
      <c r="A117">
        <f t="shared" si="7"/>
        <v>570</v>
      </c>
      <c r="B117">
        <v>17.8</v>
      </c>
      <c r="C117">
        <f t="shared" si="4"/>
        <v>0</v>
      </c>
      <c r="D117">
        <f>SUM($C$2:C117)</f>
        <v>0.10000000000000142</v>
      </c>
      <c r="F117">
        <v>18</v>
      </c>
      <c r="G117">
        <f t="shared" si="5"/>
        <v>0</v>
      </c>
      <c r="H117">
        <f>SUM($G$2:G117)</f>
        <v>0.10000000000000142</v>
      </c>
      <c r="J117">
        <v>17.7</v>
      </c>
      <c r="K117">
        <f t="shared" si="6"/>
        <v>0</v>
      </c>
      <c r="L117">
        <f>SUM($K$2:K117)</f>
        <v>0.30000000000000071</v>
      </c>
    </row>
    <row r="118" spans="1:12" x14ac:dyDescent="0.2">
      <c r="A118">
        <f t="shared" si="7"/>
        <v>575</v>
      </c>
      <c r="B118">
        <v>17.8</v>
      </c>
      <c r="C118">
        <f t="shared" si="4"/>
        <v>0</v>
      </c>
      <c r="D118">
        <f>SUM($C$2:C118)</f>
        <v>0.10000000000000142</v>
      </c>
      <c r="F118">
        <v>18</v>
      </c>
      <c r="G118">
        <f t="shared" si="5"/>
        <v>0</v>
      </c>
      <c r="H118">
        <f>SUM($G$2:G118)</f>
        <v>0.10000000000000142</v>
      </c>
      <c r="J118">
        <v>17.7</v>
      </c>
      <c r="K118">
        <f t="shared" si="6"/>
        <v>0</v>
      </c>
      <c r="L118">
        <f>SUM($K$2:K118)</f>
        <v>0.30000000000000071</v>
      </c>
    </row>
    <row r="119" spans="1:12" x14ac:dyDescent="0.2">
      <c r="A119">
        <f t="shared" si="7"/>
        <v>580</v>
      </c>
      <c r="B119">
        <v>17.8</v>
      </c>
      <c r="C119">
        <f t="shared" si="4"/>
        <v>0</v>
      </c>
      <c r="D119">
        <f>SUM($C$2:C119)</f>
        <v>0.10000000000000142</v>
      </c>
      <c r="F119">
        <v>18</v>
      </c>
      <c r="G119">
        <f t="shared" si="5"/>
        <v>0</v>
      </c>
      <c r="H119">
        <f>SUM($G$2:G119)</f>
        <v>0.10000000000000142</v>
      </c>
      <c r="J119">
        <v>17.7</v>
      </c>
      <c r="K119">
        <f t="shared" si="6"/>
        <v>0.10000000000000142</v>
      </c>
      <c r="L119">
        <f>SUM($K$2:K119)</f>
        <v>0.40000000000000213</v>
      </c>
    </row>
    <row r="120" spans="1:12" x14ac:dyDescent="0.2">
      <c r="A120">
        <f t="shared" si="7"/>
        <v>585</v>
      </c>
      <c r="B120">
        <v>17.8</v>
      </c>
      <c r="C120">
        <f t="shared" si="4"/>
        <v>0</v>
      </c>
      <c r="D120">
        <f>SUM($C$2:C120)</f>
        <v>0.10000000000000142</v>
      </c>
      <c r="F120">
        <v>18</v>
      </c>
      <c r="G120">
        <f t="shared" si="5"/>
        <v>0</v>
      </c>
      <c r="H120">
        <f>SUM($G$2:G120)</f>
        <v>0.10000000000000142</v>
      </c>
      <c r="J120">
        <v>17.8</v>
      </c>
      <c r="K120">
        <f t="shared" si="6"/>
        <v>0</v>
      </c>
      <c r="L120">
        <f>SUM($K$2:K120)</f>
        <v>0.40000000000000213</v>
      </c>
    </row>
    <row r="121" spans="1:12" x14ac:dyDescent="0.2">
      <c r="A121">
        <f t="shared" si="7"/>
        <v>590</v>
      </c>
      <c r="B121">
        <v>17.8</v>
      </c>
      <c r="C121">
        <f t="shared" si="4"/>
        <v>0</v>
      </c>
      <c r="D121">
        <f>SUM($C$2:C121)</f>
        <v>0.10000000000000142</v>
      </c>
      <c r="F121">
        <v>18</v>
      </c>
      <c r="G121">
        <f t="shared" si="5"/>
        <v>0</v>
      </c>
      <c r="H121">
        <f>SUM($G$2:G121)</f>
        <v>0.10000000000000142</v>
      </c>
      <c r="J121">
        <v>17.8</v>
      </c>
      <c r="K121">
        <f t="shared" si="6"/>
        <v>-0.10000000000000142</v>
      </c>
      <c r="L121">
        <f>SUM($K$2:K121)</f>
        <v>0.30000000000000071</v>
      </c>
    </row>
    <row r="122" spans="1:12" x14ac:dyDescent="0.2">
      <c r="A122">
        <f t="shared" si="7"/>
        <v>595</v>
      </c>
      <c r="B122">
        <v>17.8</v>
      </c>
      <c r="C122">
        <f t="shared" si="4"/>
        <v>0</v>
      </c>
      <c r="D122">
        <f>SUM($C$2:C122)</f>
        <v>0.10000000000000142</v>
      </c>
      <c r="F122">
        <v>18</v>
      </c>
      <c r="G122">
        <f t="shared" si="5"/>
        <v>0</v>
      </c>
      <c r="H122">
        <f>SUM($G$2:G122)</f>
        <v>0.10000000000000142</v>
      </c>
      <c r="J122">
        <v>17.7</v>
      </c>
      <c r="K122">
        <f t="shared" si="6"/>
        <v>0</v>
      </c>
      <c r="L122">
        <f>SUM($K$2:K122)</f>
        <v>0.30000000000000071</v>
      </c>
    </row>
    <row r="123" spans="1:12" x14ac:dyDescent="0.2">
      <c r="A123">
        <f t="shared" si="7"/>
        <v>600</v>
      </c>
      <c r="B123">
        <v>17.8</v>
      </c>
      <c r="C123">
        <f t="shared" si="4"/>
        <v>0</v>
      </c>
      <c r="D123">
        <f>SUM($C$2:C123)</f>
        <v>0.10000000000000142</v>
      </c>
      <c r="F123">
        <v>18</v>
      </c>
      <c r="G123">
        <f t="shared" si="5"/>
        <v>0</v>
      </c>
      <c r="H123">
        <f>SUM($G$2:G123)</f>
        <v>0.10000000000000142</v>
      </c>
      <c r="J123">
        <v>17.7</v>
      </c>
      <c r="K123">
        <f t="shared" si="6"/>
        <v>0.10000000000000142</v>
      </c>
      <c r="L123">
        <f>SUM($K$2:K123)</f>
        <v>0.40000000000000213</v>
      </c>
    </row>
    <row r="124" spans="1:12" x14ac:dyDescent="0.2">
      <c r="A124">
        <f t="shared" si="7"/>
        <v>605</v>
      </c>
      <c r="B124">
        <v>17.8</v>
      </c>
      <c r="C124">
        <f t="shared" si="4"/>
        <v>0</v>
      </c>
      <c r="D124">
        <f>SUM($C$2:C124)</f>
        <v>0.10000000000000142</v>
      </c>
      <c r="F124">
        <v>18</v>
      </c>
      <c r="G124">
        <f t="shared" si="5"/>
        <v>0</v>
      </c>
      <c r="H124">
        <f>SUM($G$2:G124)</f>
        <v>0.10000000000000142</v>
      </c>
      <c r="J124">
        <v>17.8</v>
      </c>
      <c r="K124">
        <f t="shared" si="6"/>
        <v>0</v>
      </c>
      <c r="L124">
        <f>SUM($K$2:K124)</f>
        <v>0.40000000000000213</v>
      </c>
    </row>
    <row r="125" spans="1:12" x14ac:dyDescent="0.2">
      <c r="A125">
        <f t="shared" si="7"/>
        <v>610</v>
      </c>
      <c r="B125">
        <v>17.8</v>
      </c>
      <c r="C125">
        <f t="shared" si="4"/>
        <v>0</v>
      </c>
      <c r="D125">
        <f>SUM($C$2:C125)</f>
        <v>0.10000000000000142</v>
      </c>
      <c r="F125">
        <v>18</v>
      </c>
      <c r="G125">
        <f t="shared" si="5"/>
        <v>0</v>
      </c>
      <c r="H125">
        <f>SUM($G$2:G125)</f>
        <v>0.10000000000000142</v>
      </c>
      <c r="J125">
        <v>17.8</v>
      </c>
      <c r="K125">
        <f t="shared" si="6"/>
        <v>0</v>
      </c>
      <c r="L125">
        <f>SUM($K$2:K125)</f>
        <v>0.40000000000000213</v>
      </c>
    </row>
    <row r="126" spans="1:12" x14ac:dyDescent="0.2">
      <c r="A126">
        <f t="shared" si="7"/>
        <v>615</v>
      </c>
      <c r="B126">
        <v>17.8</v>
      </c>
      <c r="C126">
        <f t="shared" si="4"/>
        <v>0</v>
      </c>
      <c r="D126">
        <f>SUM($C$2:C126)</f>
        <v>0.10000000000000142</v>
      </c>
      <c r="F126">
        <v>18</v>
      </c>
      <c r="G126">
        <f t="shared" si="5"/>
        <v>0</v>
      </c>
      <c r="H126">
        <f>SUM($G$2:G126)</f>
        <v>0.10000000000000142</v>
      </c>
      <c r="J126">
        <v>17.8</v>
      </c>
      <c r="K126">
        <f t="shared" si="6"/>
        <v>0</v>
      </c>
      <c r="L126">
        <f>SUM($K$2:K126)</f>
        <v>0.40000000000000213</v>
      </c>
    </row>
    <row r="127" spans="1:12" x14ac:dyDescent="0.2">
      <c r="A127">
        <f t="shared" si="7"/>
        <v>620</v>
      </c>
      <c r="B127">
        <v>17.8</v>
      </c>
      <c r="C127">
        <f t="shared" si="4"/>
        <v>0</v>
      </c>
      <c r="D127">
        <f>SUM($C$2:C127)</f>
        <v>0.10000000000000142</v>
      </c>
      <c r="F127">
        <v>18</v>
      </c>
      <c r="G127">
        <f t="shared" si="5"/>
        <v>0</v>
      </c>
      <c r="H127">
        <f>SUM($G$2:G127)</f>
        <v>0.10000000000000142</v>
      </c>
      <c r="J127">
        <v>17.8</v>
      </c>
      <c r="K127">
        <f t="shared" si="6"/>
        <v>0</v>
      </c>
      <c r="L127">
        <f>SUM($K$2:K127)</f>
        <v>0.40000000000000213</v>
      </c>
    </row>
    <row r="128" spans="1:12" x14ac:dyDescent="0.2">
      <c r="A128">
        <f t="shared" si="7"/>
        <v>625</v>
      </c>
      <c r="B128">
        <v>17.8</v>
      </c>
      <c r="C128">
        <f t="shared" si="4"/>
        <v>0</v>
      </c>
      <c r="D128">
        <f>SUM($C$2:C128)</f>
        <v>0.10000000000000142</v>
      </c>
      <c r="F128">
        <v>18</v>
      </c>
      <c r="G128">
        <f t="shared" si="5"/>
        <v>0</v>
      </c>
      <c r="H128">
        <f>SUM($G$2:G128)</f>
        <v>0.10000000000000142</v>
      </c>
      <c r="J128">
        <v>17.8</v>
      </c>
      <c r="K128">
        <f t="shared" si="6"/>
        <v>0</v>
      </c>
      <c r="L128">
        <f>SUM($K$2:K128)</f>
        <v>0.40000000000000213</v>
      </c>
    </row>
    <row r="129" spans="1:12" x14ac:dyDescent="0.2">
      <c r="A129">
        <f t="shared" si="7"/>
        <v>630</v>
      </c>
      <c r="B129">
        <v>17.8</v>
      </c>
      <c r="C129">
        <f t="shared" si="4"/>
        <v>0</v>
      </c>
      <c r="D129">
        <f>SUM($C$2:C129)</f>
        <v>0.10000000000000142</v>
      </c>
      <c r="F129">
        <v>18</v>
      </c>
      <c r="G129">
        <f t="shared" si="5"/>
        <v>0</v>
      </c>
      <c r="H129">
        <f>SUM($G$2:G129)</f>
        <v>0.10000000000000142</v>
      </c>
      <c r="J129">
        <v>17.8</v>
      </c>
      <c r="K129">
        <f t="shared" si="6"/>
        <v>0</v>
      </c>
      <c r="L129">
        <f>SUM($K$2:K129)</f>
        <v>0.40000000000000213</v>
      </c>
    </row>
    <row r="130" spans="1:12" x14ac:dyDescent="0.2">
      <c r="A130">
        <f t="shared" si="7"/>
        <v>635</v>
      </c>
      <c r="B130">
        <v>17.8</v>
      </c>
      <c r="C130">
        <f t="shared" si="4"/>
        <v>0</v>
      </c>
      <c r="D130">
        <f>SUM($C$2:C130)</f>
        <v>0.10000000000000142</v>
      </c>
      <c r="F130">
        <v>18</v>
      </c>
      <c r="G130">
        <f t="shared" si="5"/>
        <v>0</v>
      </c>
      <c r="H130">
        <f>SUM($G$2:G130)</f>
        <v>0.10000000000000142</v>
      </c>
      <c r="J130">
        <v>17.8</v>
      </c>
      <c r="K130">
        <f t="shared" si="6"/>
        <v>0</v>
      </c>
      <c r="L130">
        <f>SUM($K$2:K130)</f>
        <v>0.40000000000000213</v>
      </c>
    </row>
    <row r="131" spans="1:12" x14ac:dyDescent="0.2">
      <c r="A131">
        <f t="shared" si="7"/>
        <v>640</v>
      </c>
      <c r="B131">
        <v>17.8</v>
      </c>
      <c r="C131">
        <f t="shared" si="4"/>
        <v>0</v>
      </c>
      <c r="D131">
        <f>SUM($C$2:C131)</f>
        <v>0.10000000000000142</v>
      </c>
      <c r="F131">
        <v>18</v>
      </c>
      <c r="G131">
        <f t="shared" si="5"/>
        <v>0</v>
      </c>
      <c r="H131">
        <f>SUM($G$2:G131)</f>
        <v>0.10000000000000142</v>
      </c>
      <c r="J131">
        <v>17.8</v>
      </c>
      <c r="K131">
        <f t="shared" si="6"/>
        <v>0</v>
      </c>
      <c r="L131">
        <f>SUM($K$2:K131)</f>
        <v>0.40000000000000213</v>
      </c>
    </row>
    <row r="132" spans="1:12" x14ac:dyDescent="0.2">
      <c r="A132">
        <f t="shared" si="7"/>
        <v>645</v>
      </c>
      <c r="B132">
        <v>17.8</v>
      </c>
      <c r="C132">
        <f t="shared" ref="C132:C195" si="8">B133-B132</f>
        <v>0</v>
      </c>
      <c r="D132">
        <f>SUM($C$2:C132)</f>
        <v>0.10000000000000142</v>
      </c>
      <c r="F132">
        <v>18</v>
      </c>
      <c r="G132">
        <f t="shared" ref="G132:G195" si="9">F133-F132</f>
        <v>0</v>
      </c>
      <c r="H132">
        <f>SUM($G$2:G132)</f>
        <v>0.10000000000000142</v>
      </c>
      <c r="J132">
        <v>17.8</v>
      </c>
      <c r="K132">
        <f t="shared" ref="K132:K195" si="10">J133-J132</f>
        <v>0</v>
      </c>
      <c r="L132">
        <f>SUM($K$2:K132)</f>
        <v>0.40000000000000213</v>
      </c>
    </row>
    <row r="133" spans="1:12" x14ac:dyDescent="0.2">
      <c r="A133">
        <f t="shared" ref="A133:A196" si="11">SUM(A132+$A$1)</f>
        <v>650</v>
      </c>
      <c r="B133">
        <v>17.8</v>
      </c>
      <c r="C133">
        <f t="shared" si="8"/>
        <v>0</v>
      </c>
      <c r="D133">
        <f>SUM($C$2:C133)</f>
        <v>0.10000000000000142</v>
      </c>
      <c r="F133">
        <v>18</v>
      </c>
      <c r="G133">
        <f t="shared" si="9"/>
        <v>0</v>
      </c>
      <c r="H133">
        <f>SUM($G$2:G133)</f>
        <v>0.10000000000000142</v>
      </c>
      <c r="J133">
        <v>17.8</v>
      </c>
      <c r="K133">
        <f t="shared" si="10"/>
        <v>0</v>
      </c>
      <c r="L133">
        <f>SUM($K$2:K133)</f>
        <v>0.40000000000000213</v>
      </c>
    </row>
    <row r="134" spans="1:12" x14ac:dyDescent="0.2">
      <c r="A134">
        <f t="shared" si="11"/>
        <v>655</v>
      </c>
      <c r="B134">
        <v>17.8</v>
      </c>
      <c r="C134">
        <f t="shared" si="8"/>
        <v>0</v>
      </c>
      <c r="D134">
        <f>SUM($C$2:C134)</f>
        <v>0.10000000000000142</v>
      </c>
      <c r="F134">
        <v>18</v>
      </c>
      <c r="G134">
        <f t="shared" si="9"/>
        <v>0</v>
      </c>
      <c r="H134">
        <f>SUM($G$2:G134)</f>
        <v>0.10000000000000142</v>
      </c>
      <c r="J134">
        <v>17.8</v>
      </c>
      <c r="K134">
        <f t="shared" si="10"/>
        <v>0</v>
      </c>
      <c r="L134">
        <f>SUM($K$2:K134)</f>
        <v>0.40000000000000213</v>
      </c>
    </row>
    <row r="135" spans="1:12" x14ac:dyDescent="0.2">
      <c r="A135">
        <f t="shared" si="11"/>
        <v>660</v>
      </c>
      <c r="B135">
        <v>17.8</v>
      </c>
      <c r="C135">
        <f t="shared" si="8"/>
        <v>0</v>
      </c>
      <c r="D135">
        <f>SUM($C$2:C135)</f>
        <v>0.10000000000000142</v>
      </c>
      <c r="F135">
        <v>18</v>
      </c>
      <c r="G135">
        <f t="shared" si="9"/>
        <v>0</v>
      </c>
      <c r="H135">
        <f>SUM($G$2:G135)</f>
        <v>0.10000000000000142</v>
      </c>
      <c r="J135">
        <v>17.8</v>
      </c>
      <c r="K135">
        <f t="shared" si="10"/>
        <v>0</v>
      </c>
      <c r="L135">
        <f>SUM($K$2:K135)</f>
        <v>0.40000000000000213</v>
      </c>
    </row>
    <row r="136" spans="1:12" x14ac:dyDescent="0.2">
      <c r="A136">
        <f t="shared" si="11"/>
        <v>665</v>
      </c>
      <c r="B136">
        <v>17.8</v>
      </c>
      <c r="C136">
        <f t="shared" si="8"/>
        <v>0</v>
      </c>
      <c r="D136">
        <f>SUM($C$2:C136)</f>
        <v>0.10000000000000142</v>
      </c>
      <c r="F136">
        <v>18</v>
      </c>
      <c r="G136">
        <f t="shared" si="9"/>
        <v>0</v>
      </c>
      <c r="H136">
        <f>SUM($G$2:G136)</f>
        <v>0.10000000000000142</v>
      </c>
      <c r="J136">
        <v>17.8</v>
      </c>
      <c r="K136">
        <f t="shared" si="10"/>
        <v>0</v>
      </c>
      <c r="L136">
        <f>SUM($K$2:K136)</f>
        <v>0.40000000000000213</v>
      </c>
    </row>
    <row r="137" spans="1:12" x14ac:dyDescent="0.2">
      <c r="A137">
        <f t="shared" si="11"/>
        <v>670</v>
      </c>
      <c r="B137">
        <v>17.8</v>
      </c>
      <c r="C137">
        <f t="shared" si="8"/>
        <v>0</v>
      </c>
      <c r="D137">
        <f>SUM($C$2:C137)</f>
        <v>0.10000000000000142</v>
      </c>
      <c r="F137">
        <v>18</v>
      </c>
      <c r="G137">
        <f t="shared" si="9"/>
        <v>0</v>
      </c>
      <c r="H137">
        <f>SUM($G$2:G137)</f>
        <v>0.10000000000000142</v>
      </c>
      <c r="J137">
        <v>17.8</v>
      </c>
      <c r="K137">
        <f t="shared" si="10"/>
        <v>0</v>
      </c>
      <c r="L137">
        <f>SUM($K$2:K137)</f>
        <v>0.40000000000000213</v>
      </c>
    </row>
    <row r="138" spans="1:12" x14ac:dyDescent="0.2">
      <c r="A138">
        <f t="shared" si="11"/>
        <v>675</v>
      </c>
      <c r="B138">
        <v>17.8</v>
      </c>
      <c r="C138">
        <f t="shared" si="8"/>
        <v>0</v>
      </c>
      <c r="D138">
        <f>SUM($C$2:C138)</f>
        <v>0.10000000000000142</v>
      </c>
      <c r="F138">
        <v>18</v>
      </c>
      <c r="G138">
        <f t="shared" si="9"/>
        <v>0</v>
      </c>
      <c r="H138">
        <f>SUM($G$2:G138)</f>
        <v>0.10000000000000142</v>
      </c>
      <c r="J138">
        <v>17.8</v>
      </c>
      <c r="K138">
        <f t="shared" si="10"/>
        <v>0</v>
      </c>
      <c r="L138">
        <f>SUM($K$2:K138)</f>
        <v>0.40000000000000213</v>
      </c>
    </row>
    <row r="139" spans="1:12" x14ac:dyDescent="0.2">
      <c r="A139">
        <f t="shared" si="11"/>
        <v>680</v>
      </c>
      <c r="B139">
        <v>17.8</v>
      </c>
      <c r="C139">
        <f t="shared" si="8"/>
        <v>0</v>
      </c>
      <c r="D139">
        <f>SUM($C$2:C139)</f>
        <v>0.10000000000000142</v>
      </c>
      <c r="F139">
        <v>18</v>
      </c>
      <c r="G139">
        <f t="shared" si="9"/>
        <v>0</v>
      </c>
      <c r="H139">
        <f>SUM($G$2:G139)</f>
        <v>0.10000000000000142</v>
      </c>
      <c r="J139">
        <v>17.8</v>
      </c>
      <c r="K139">
        <f t="shared" si="10"/>
        <v>0</v>
      </c>
      <c r="L139">
        <f>SUM($K$2:K139)</f>
        <v>0.40000000000000213</v>
      </c>
    </row>
    <row r="140" spans="1:12" x14ac:dyDescent="0.2">
      <c r="A140">
        <f t="shared" si="11"/>
        <v>685</v>
      </c>
      <c r="B140">
        <v>17.8</v>
      </c>
      <c r="C140">
        <f t="shared" si="8"/>
        <v>0</v>
      </c>
      <c r="D140">
        <f>SUM($C$2:C140)</f>
        <v>0.10000000000000142</v>
      </c>
      <c r="F140">
        <v>18</v>
      </c>
      <c r="G140">
        <f t="shared" si="9"/>
        <v>0</v>
      </c>
      <c r="H140">
        <f>SUM($G$2:G140)</f>
        <v>0.10000000000000142</v>
      </c>
      <c r="J140">
        <v>17.8</v>
      </c>
      <c r="K140">
        <f t="shared" si="10"/>
        <v>0</v>
      </c>
      <c r="L140">
        <f>SUM($K$2:K140)</f>
        <v>0.40000000000000213</v>
      </c>
    </row>
    <row r="141" spans="1:12" x14ac:dyDescent="0.2">
      <c r="A141">
        <f t="shared" si="11"/>
        <v>690</v>
      </c>
      <c r="B141">
        <v>17.8</v>
      </c>
      <c r="C141">
        <f t="shared" si="8"/>
        <v>0</v>
      </c>
      <c r="D141">
        <f>SUM($C$2:C141)</f>
        <v>0.10000000000000142</v>
      </c>
      <c r="F141">
        <v>18</v>
      </c>
      <c r="G141">
        <f t="shared" si="9"/>
        <v>0</v>
      </c>
      <c r="H141">
        <f>SUM($G$2:G141)</f>
        <v>0.10000000000000142</v>
      </c>
      <c r="J141">
        <v>17.8</v>
      </c>
      <c r="K141">
        <f t="shared" si="10"/>
        <v>0</v>
      </c>
      <c r="L141">
        <f>SUM($K$2:K141)</f>
        <v>0.40000000000000213</v>
      </c>
    </row>
    <row r="142" spans="1:12" x14ac:dyDescent="0.2">
      <c r="A142">
        <f t="shared" si="11"/>
        <v>695</v>
      </c>
      <c r="B142">
        <v>17.8</v>
      </c>
      <c r="C142">
        <f t="shared" si="8"/>
        <v>0</v>
      </c>
      <c r="D142">
        <f>SUM($C$2:C142)</f>
        <v>0.10000000000000142</v>
      </c>
      <c r="F142">
        <v>18</v>
      </c>
      <c r="G142">
        <f t="shared" si="9"/>
        <v>0</v>
      </c>
      <c r="H142">
        <f>SUM($G$2:G142)</f>
        <v>0.10000000000000142</v>
      </c>
      <c r="J142">
        <v>17.8</v>
      </c>
      <c r="K142">
        <f t="shared" si="10"/>
        <v>0</v>
      </c>
      <c r="L142">
        <f>SUM($K$2:K142)</f>
        <v>0.40000000000000213</v>
      </c>
    </row>
    <row r="143" spans="1:12" x14ac:dyDescent="0.2">
      <c r="A143">
        <f t="shared" si="11"/>
        <v>700</v>
      </c>
      <c r="B143">
        <v>17.8</v>
      </c>
      <c r="C143">
        <f t="shared" si="8"/>
        <v>0</v>
      </c>
      <c r="D143">
        <f>SUM($C$2:C143)</f>
        <v>0.10000000000000142</v>
      </c>
      <c r="F143">
        <v>18</v>
      </c>
      <c r="G143">
        <f t="shared" si="9"/>
        <v>0</v>
      </c>
      <c r="H143">
        <f>SUM($G$2:G143)</f>
        <v>0.10000000000000142</v>
      </c>
      <c r="J143">
        <v>17.8</v>
      </c>
      <c r="K143">
        <f t="shared" si="10"/>
        <v>0</v>
      </c>
      <c r="L143">
        <f>SUM($K$2:K143)</f>
        <v>0.40000000000000213</v>
      </c>
    </row>
    <row r="144" spans="1:12" x14ac:dyDescent="0.2">
      <c r="A144">
        <f t="shared" si="11"/>
        <v>705</v>
      </c>
      <c r="B144">
        <v>17.8</v>
      </c>
      <c r="C144">
        <f t="shared" si="8"/>
        <v>0</v>
      </c>
      <c r="D144">
        <f>SUM($C$2:C144)</f>
        <v>0.10000000000000142</v>
      </c>
      <c r="F144">
        <v>18</v>
      </c>
      <c r="G144">
        <f t="shared" si="9"/>
        <v>0</v>
      </c>
      <c r="H144">
        <f>SUM($G$2:G144)</f>
        <v>0.10000000000000142</v>
      </c>
      <c r="J144">
        <v>17.8</v>
      </c>
      <c r="K144">
        <f t="shared" si="10"/>
        <v>0</v>
      </c>
      <c r="L144">
        <f>SUM($K$2:K144)</f>
        <v>0.40000000000000213</v>
      </c>
    </row>
    <row r="145" spans="1:12" x14ac:dyDescent="0.2">
      <c r="A145">
        <f t="shared" si="11"/>
        <v>710</v>
      </c>
      <c r="B145">
        <v>17.8</v>
      </c>
      <c r="C145">
        <f t="shared" si="8"/>
        <v>0</v>
      </c>
      <c r="D145">
        <f>SUM($C$2:C145)</f>
        <v>0.10000000000000142</v>
      </c>
      <c r="F145">
        <v>18</v>
      </c>
      <c r="G145">
        <f t="shared" si="9"/>
        <v>0</v>
      </c>
      <c r="H145">
        <f>SUM($G$2:G145)</f>
        <v>0.10000000000000142</v>
      </c>
      <c r="J145">
        <v>17.8</v>
      </c>
      <c r="K145">
        <f t="shared" si="10"/>
        <v>0</v>
      </c>
      <c r="L145">
        <f>SUM($K$2:K145)</f>
        <v>0.40000000000000213</v>
      </c>
    </row>
    <row r="146" spans="1:12" x14ac:dyDescent="0.2">
      <c r="A146">
        <f t="shared" si="11"/>
        <v>715</v>
      </c>
      <c r="B146">
        <v>17.8</v>
      </c>
      <c r="C146">
        <f t="shared" si="8"/>
        <v>0</v>
      </c>
      <c r="D146">
        <f>SUM($C$2:C146)</f>
        <v>0.10000000000000142</v>
      </c>
      <c r="F146">
        <v>18</v>
      </c>
      <c r="G146">
        <f t="shared" si="9"/>
        <v>0</v>
      </c>
      <c r="H146">
        <f>SUM($G$2:G146)</f>
        <v>0.10000000000000142</v>
      </c>
      <c r="J146">
        <v>17.8</v>
      </c>
      <c r="K146">
        <f t="shared" si="10"/>
        <v>0</v>
      </c>
      <c r="L146">
        <f>SUM($K$2:K146)</f>
        <v>0.40000000000000213</v>
      </c>
    </row>
    <row r="147" spans="1:12" x14ac:dyDescent="0.2">
      <c r="A147">
        <f t="shared" si="11"/>
        <v>720</v>
      </c>
      <c r="B147">
        <v>17.8</v>
      </c>
      <c r="C147">
        <f t="shared" si="8"/>
        <v>0</v>
      </c>
      <c r="D147">
        <f>SUM($C$2:C147)</f>
        <v>0.10000000000000142</v>
      </c>
      <c r="F147">
        <v>18</v>
      </c>
      <c r="G147">
        <f t="shared" si="9"/>
        <v>0</v>
      </c>
      <c r="H147">
        <f>SUM($G$2:G147)</f>
        <v>0.10000000000000142</v>
      </c>
      <c r="J147">
        <v>17.8</v>
      </c>
      <c r="K147">
        <f t="shared" si="10"/>
        <v>0</v>
      </c>
      <c r="L147">
        <f>SUM($K$2:K147)</f>
        <v>0.40000000000000213</v>
      </c>
    </row>
    <row r="148" spans="1:12" x14ac:dyDescent="0.2">
      <c r="A148">
        <f t="shared" si="11"/>
        <v>725</v>
      </c>
      <c r="B148">
        <v>17.8</v>
      </c>
      <c r="C148">
        <f t="shared" si="8"/>
        <v>0</v>
      </c>
      <c r="D148">
        <f>SUM($C$2:C148)</f>
        <v>0.10000000000000142</v>
      </c>
      <c r="F148">
        <v>18</v>
      </c>
      <c r="G148">
        <f t="shared" si="9"/>
        <v>0</v>
      </c>
      <c r="H148">
        <f>SUM($G$2:G148)</f>
        <v>0.10000000000000142</v>
      </c>
      <c r="J148">
        <v>17.8</v>
      </c>
      <c r="K148">
        <f t="shared" si="10"/>
        <v>0</v>
      </c>
      <c r="L148">
        <f>SUM($K$2:K148)</f>
        <v>0.40000000000000213</v>
      </c>
    </row>
    <row r="149" spans="1:12" x14ac:dyDescent="0.2">
      <c r="A149">
        <f t="shared" si="11"/>
        <v>730</v>
      </c>
      <c r="B149">
        <v>17.8</v>
      </c>
      <c r="C149">
        <f t="shared" si="8"/>
        <v>0</v>
      </c>
      <c r="D149">
        <f>SUM($C$2:C149)</f>
        <v>0.10000000000000142</v>
      </c>
      <c r="F149">
        <v>18</v>
      </c>
      <c r="G149">
        <f t="shared" si="9"/>
        <v>0</v>
      </c>
      <c r="H149">
        <f>SUM($G$2:G149)</f>
        <v>0.10000000000000142</v>
      </c>
      <c r="J149">
        <v>17.8</v>
      </c>
      <c r="K149">
        <f t="shared" si="10"/>
        <v>0</v>
      </c>
      <c r="L149">
        <f>SUM($K$2:K149)</f>
        <v>0.40000000000000213</v>
      </c>
    </row>
    <row r="150" spans="1:12" x14ac:dyDescent="0.2">
      <c r="A150">
        <f t="shared" si="11"/>
        <v>735</v>
      </c>
      <c r="B150">
        <v>17.8</v>
      </c>
      <c r="C150">
        <f t="shared" si="8"/>
        <v>0</v>
      </c>
      <c r="D150">
        <f>SUM($C$2:C150)</f>
        <v>0.10000000000000142</v>
      </c>
      <c r="F150">
        <v>18</v>
      </c>
      <c r="G150">
        <f t="shared" si="9"/>
        <v>0</v>
      </c>
      <c r="H150">
        <f>SUM($G$2:G150)</f>
        <v>0.10000000000000142</v>
      </c>
      <c r="J150">
        <v>17.8</v>
      </c>
      <c r="K150">
        <f t="shared" si="10"/>
        <v>0</v>
      </c>
      <c r="L150">
        <f>SUM($K$2:K150)</f>
        <v>0.40000000000000213</v>
      </c>
    </row>
    <row r="151" spans="1:12" x14ac:dyDescent="0.2">
      <c r="A151">
        <f t="shared" si="11"/>
        <v>740</v>
      </c>
      <c r="B151">
        <v>17.8</v>
      </c>
      <c r="C151">
        <f t="shared" si="8"/>
        <v>0</v>
      </c>
      <c r="D151">
        <f>SUM($C$2:C151)</f>
        <v>0.10000000000000142</v>
      </c>
      <c r="F151">
        <v>18</v>
      </c>
      <c r="G151">
        <f t="shared" si="9"/>
        <v>0</v>
      </c>
      <c r="H151">
        <f>SUM($G$2:G151)</f>
        <v>0.10000000000000142</v>
      </c>
      <c r="J151">
        <v>17.8</v>
      </c>
      <c r="K151">
        <f t="shared" si="10"/>
        <v>0</v>
      </c>
      <c r="L151">
        <f>SUM($K$2:K151)</f>
        <v>0.40000000000000213</v>
      </c>
    </row>
    <row r="152" spans="1:12" x14ac:dyDescent="0.2">
      <c r="A152">
        <f t="shared" si="11"/>
        <v>745</v>
      </c>
      <c r="B152">
        <v>17.8</v>
      </c>
      <c r="C152">
        <f t="shared" si="8"/>
        <v>0</v>
      </c>
      <c r="D152">
        <f>SUM($C$2:C152)</f>
        <v>0.10000000000000142</v>
      </c>
      <c r="F152">
        <v>18</v>
      </c>
      <c r="G152">
        <f t="shared" si="9"/>
        <v>0</v>
      </c>
      <c r="H152">
        <f>SUM($G$2:G152)</f>
        <v>0.10000000000000142</v>
      </c>
      <c r="J152">
        <v>17.8</v>
      </c>
      <c r="K152">
        <f t="shared" si="10"/>
        <v>0</v>
      </c>
      <c r="L152">
        <f>SUM($K$2:K152)</f>
        <v>0.40000000000000213</v>
      </c>
    </row>
    <row r="153" spans="1:12" x14ac:dyDescent="0.2">
      <c r="A153">
        <f t="shared" si="11"/>
        <v>750</v>
      </c>
      <c r="B153">
        <v>17.8</v>
      </c>
      <c r="C153">
        <f t="shared" si="8"/>
        <v>0</v>
      </c>
      <c r="D153">
        <f>SUM($C$2:C153)</f>
        <v>0.10000000000000142</v>
      </c>
      <c r="F153">
        <v>18</v>
      </c>
      <c r="G153">
        <f t="shared" si="9"/>
        <v>0</v>
      </c>
      <c r="H153">
        <f>SUM($G$2:G153)</f>
        <v>0.10000000000000142</v>
      </c>
      <c r="J153">
        <v>17.8</v>
      </c>
      <c r="K153">
        <f t="shared" si="10"/>
        <v>0</v>
      </c>
      <c r="L153">
        <f>SUM($K$2:K153)</f>
        <v>0.40000000000000213</v>
      </c>
    </row>
    <row r="154" spans="1:12" x14ac:dyDescent="0.2">
      <c r="A154">
        <f t="shared" si="11"/>
        <v>755</v>
      </c>
      <c r="B154">
        <v>17.8</v>
      </c>
      <c r="C154">
        <f t="shared" si="8"/>
        <v>0</v>
      </c>
      <c r="D154">
        <f>SUM($C$2:C154)</f>
        <v>0.10000000000000142</v>
      </c>
      <c r="F154">
        <v>18</v>
      </c>
      <c r="G154">
        <f t="shared" si="9"/>
        <v>0</v>
      </c>
      <c r="H154">
        <f>SUM($G$2:G154)</f>
        <v>0.10000000000000142</v>
      </c>
      <c r="J154">
        <v>17.8</v>
      </c>
      <c r="K154">
        <f t="shared" si="10"/>
        <v>0</v>
      </c>
      <c r="L154">
        <f>SUM($K$2:K154)</f>
        <v>0.40000000000000213</v>
      </c>
    </row>
    <row r="155" spans="1:12" x14ac:dyDescent="0.2">
      <c r="A155">
        <f t="shared" si="11"/>
        <v>760</v>
      </c>
      <c r="B155">
        <v>17.8</v>
      </c>
      <c r="C155">
        <f t="shared" si="8"/>
        <v>0</v>
      </c>
      <c r="D155">
        <f>SUM($C$2:C155)</f>
        <v>0.10000000000000142</v>
      </c>
      <c r="F155">
        <v>18</v>
      </c>
      <c r="G155">
        <f t="shared" si="9"/>
        <v>0</v>
      </c>
      <c r="H155">
        <f>SUM($G$2:G155)</f>
        <v>0.10000000000000142</v>
      </c>
      <c r="J155">
        <v>17.8</v>
      </c>
      <c r="K155">
        <f t="shared" si="10"/>
        <v>0</v>
      </c>
      <c r="L155">
        <f>SUM($K$2:K155)</f>
        <v>0.40000000000000213</v>
      </c>
    </row>
    <row r="156" spans="1:12" x14ac:dyDescent="0.2">
      <c r="A156">
        <f t="shared" si="11"/>
        <v>765</v>
      </c>
      <c r="B156">
        <v>17.8</v>
      </c>
      <c r="C156">
        <f t="shared" si="8"/>
        <v>0</v>
      </c>
      <c r="D156">
        <f>SUM($C$2:C156)</f>
        <v>0.10000000000000142</v>
      </c>
      <c r="F156">
        <v>18</v>
      </c>
      <c r="G156">
        <f t="shared" si="9"/>
        <v>0</v>
      </c>
      <c r="H156">
        <f>SUM($G$2:G156)</f>
        <v>0.10000000000000142</v>
      </c>
      <c r="J156">
        <v>17.8</v>
      </c>
      <c r="K156">
        <f t="shared" si="10"/>
        <v>0</v>
      </c>
      <c r="L156">
        <f>SUM($K$2:K156)</f>
        <v>0.40000000000000213</v>
      </c>
    </row>
    <row r="157" spans="1:12" x14ac:dyDescent="0.2">
      <c r="A157">
        <f t="shared" si="11"/>
        <v>770</v>
      </c>
      <c r="B157">
        <v>17.8</v>
      </c>
      <c r="C157">
        <f t="shared" si="8"/>
        <v>0</v>
      </c>
      <c r="D157">
        <f>SUM($C$2:C157)</f>
        <v>0.10000000000000142</v>
      </c>
      <c r="F157">
        <v>18</v>
      </c>
      <c r="G157">
        <f t="shared" si="9"/>
        <v>0</v>
      </c>
      <c r="H157">
        <f>SUM($G$2:G157)</f>
        <v>0.10000000000000142</v>
      </c>
      <c r="J157">
        <v>17.8</v>
      </c>
      <c r="K157">
        <f t="shared" si="10"/>
        <v>0</v>
      </c>
      <c r="L157">
        <f>SUM($K$2:K157)</f>
        <v>0.40000000000000213</v>
      </c>
    </row>
    <row r="158" spans="1:12" x14ac:dyDescent="0.2">
      <c r="A158">
        <f t="shared" si="11"/>
        <v>775</v>
      </c>
      <c r="B158">
        <v>17.8</v>
      </c>
      <c r="C158">
        <f t="shared" si="8"/>
        <v>0</v>
      </c>
      <c r="D158">
        <f>SUM($C$2:C158)</f>
        <v>0.10000000000000142</v>
      </c>
      <c r="F158">
        <v>18</v>
      </c>
      <c r="G158">
        <f t="shared" si="9"/>
        <v>0</v>
      </c>
      <c r="H158">
        <f>SUM($G$2:G158)</f>
        <v>0.10000000000000142</v>
      </c>
      <c r="J158">
        <v>17.8</v>
      </c>
      <c r="K158">
        <f t="shared" si="10"/>
        <v>0</v>
      </c>
      <c r="L158">
        <f>SUM($K$2:K158)</f>
        <v>0.40000000000000213</v>
      </c>
    </row>
    <row r="159" spans="1:12" x14ac:dyDescent="0.2">
      <c r="A159">
        <f t="shared" si="11"/>
        <v>780</v>
      </c>
      <c r="B159">
        <v>17.8</v>
      </c>
      <c r="C159">
        <f t="shared" si="8"/>
        <v>0</v>
      </c>
      <c r="D159">
        <f>SUM($C$2:C159)</f>
        <v>0.10000000000000142</v>
      </c>
      <c r="F159">
        <v>18</v>
      </c>
      <c r="G159">
        <f t="shared" si="9"/>
        <v>0</v>
      </c>
      <c r="H159">
        <f>SUM($G$2:G159)</f>
        <v>0.10000000000000142</v>
      </c>
      <c r="J159">
        <v>17.8</v>
      </c>
      <c r="K159">
        <f t="shared" si="10"/>
        <v>0</v>
      </c>
      <c r="L159">
        <f>SUM($K$2:K159)</f>
        <v>0.40000000000000213</v>
      </c>
    </row>
    <row r="160" spans="1:12" x14ac:dyDescent="0.2">
      <c r="A160">
        <f t="shared" si="11"/>
        <v>785</v>
      </c>
      <c r="B160">
        <v>17.8</v>
      </c>
      <c r="C160">
        <f t="shared" si="8"/>
        <v>0</v>
      </c>
      <c r="D160">
        <f>SUM($C$2:C160)</f>
        <v>0.10000000000000142</v>
      </c>
      <c r="F160">
        <v>18</v>
      </c>
      <c r="G160">
        <f t="shared" si="9"/>
        <v>0</v>
      </c>
      <c r="H160">
        <f>SUM($G$2:G160)</f>
        <v>0.10000000000000142</v>
      </c>
      <c r="J160">
        <v>17.8</v>
      </c>
      <c r="K160">
        <f t="shared" si="10"/>
        <v>0</v>
      </c>
      <c r="L160">
        <f>SUM($K$2:K160)</f>
        <v>0.40000000000000213</v>
      </c>
    </row>
    <row r="161" spans="1:12" x14ac:dyDescent="0.2">
      <c r="A161">
        <f t="shared" si="11"/>
        <v>790</v>
      </c>
      <c r="B161">
        <v>17.8</v>
      </c>
      <c r="C161">
        <f t="shared" si="8"/>
        <v>0</v>
      </c>
      <c r="D161">
        <f>SUM($C$2:C161)</f>
        <v>0.10000000000000142</v>
      </c>
      <c r="F161">
        <v>18</v>
      </c>
      <c r="G161">
        <f t="shared" si="9"/>
        <v>0</v>
      </c>
      <c r="H161">
        <f>SUM($G$2:G161)</f>
        <v>0.10000000000000142</v>
      </c>
      <c r="J161">
        <v>17.8</v>
      </c>
      <c r="K161">
        <f t="shared" si="10"/>
        <v>0</v>
      </c>
      <c r="L161">
        <f>SUM($K$2:K161)</f>
        <v>0.40000000000000213</v>
      </c>
    </row>
    <row r="162" spans="1:12" x14ac:dyDescent="0.2">
      <c r="A162">
        <f t="shared" si="11"/>
        <v>795</v>
      </c>
      <c r="B162">
        <v>17.8</v>
      </c>
      <c r="C162">
        <f t="shared" si="8"/>
        <v>0</v>
      </c>
      <c r="D162">
        <f>SUM($C$2:C162)</f>
        <v>0.10000000000000142</v>
      </c>
      <c r="F162">
        <v>18</v>
      </c>
      <c r="G162">
        <f t="shared" si="9"/>
        <v>0</v>
      </c>
      <c r="H162">
        <f>SUM($G$2:G162)</f>
        <v>0.10000000000000142</v>
      </c>
      <c r="J162">
        <v>17.8</v>
      </c>
      <c r="K162">
        <f t="shared" si="10"/>
        <v>0</v>
      </c>
      <c r="L162">
        <f>SUM($K$2:K162)</f>
        <v>0.40000000000000213</v>
      </c>
    </row>
    <row r="163" spans="1:12" x14ac:dyDescent="0.2">
      <c r="A163">
        <f t="shared" si="11"/>
        <v>800</v>
      </c>
      <c r="B163">
        <v>17.8</v>
      </c>
      <c r="C163">
        <f t="shared" si="8"/>
        <v>0</v>
      </c>
      <c r="D163">
        <f>SUM($C$2:C163)</f>
        <v>0.10000000000000142</v>
      </c>
      <c r="F163">
        <v>18</v>
      </c>
      <c r="G163">
        <f t="shared" si="9"/>
        <v>0</v>
      </c>
      <c r="H163">
        <f>SUM($G$2:G163)</f>
        <v>0.10000000000000142</v>
      </c>
      <c r="J163">
        <v>17.8</v>
      </c>
      <c r="K163">
        <f t="shared" si="10"/>
        <v>0</v>
      </c>
      <c r="L163">
        <f>SUM($K$2:K163)</f>
        <v>0.40000000000000213</v>
      </c>
    </row>
    <row r="164" spans="1:12" x14ac:dyDescent="0.2">
      <c r="A164">
        <f t="shared" si="11"/>
        <v>805</v>
      </c>
      <c r="B164">
        <v>17.8</v>
      </c>
      <c r="C164">
        <f t="shared" si="8"/>
        <v>0</v>
      </c>
      <c r="D164">
        <f>SUM($C$2:C164)</f>
        <v>0.10000000000000142</v>
      </c>
      <c r="F164">
        <v>18</v>
      </c>
      <c r="G164">
        <f t="shared" si="9"/>
        <v>0</v>
      </c>
      <c r="H164">
        <f>SUM($G$2:G164)</f>
        <v>0.10000000000000142</v>
      </c>
      <c r="J164">
        <v>17.8</v>
      </c>
      <c r="K164">
        <f t="shared" si="10"/>
        <v>0</v>
      </c>
      <c r="L164">
        <f>SUM($K$2:K164)</f>
        <v>0.40000000000000213</v>
      </c>
    </row>
    <row r="165" spans="1:12" x14ac:dyDescent="0.2">
      <c r="A165">
        <f t="shared" si="11"/>
        <v>810</v>
      </c>
      <c r="B165">
        <v>17.8</v>
      </c>
      <c r="C165">
        <f t="shared" si="8"/>
        <v>0</v>
      </c>
      <c r="D165">
        <f>SUM($C$2:C165)</f>
        <v>0.10000000000000142</v>
      </c>
      <c r="F165">
        <v>18</v>
      </c>
      <c r="G165">
        <f t="shared" si="9"/>
        <v>0</v>
      </c>
      <c r="H165">
        <f>SUM($G$2:G165)</f>
        <v>0.10000000000000142</v>
      </c>
      <c r="J165">
        <v>17.8</v>
      </c>
      <c r="K165">
        <f t="shared" si="10"/>
        <v>0</v>
      </c>
      <c r="L165">
        <f>SUM($K$2:K165)</f>
        <v>0.40000000000000213</v>
      </c>
    </row>
    <row r="166" spans="1:12" x14ac:dyDescent="0.2">
      <c r="A166">
        <f t="shared" si="11"/>
        <v>815</v>
      </c>
      <c r="B166">
        <v>17.8</v>
      </c>
      <c r="C166">
        <f t="shared" si="8"/>
        <v>0</v>
      </c>
      <c r="D166">
        <f>SUM($C$2:C166)</f>
        <v>0.10000000000000142</v>
      </c>
      <c r="F166">
        <v>18</v>
      </c>
      <c r="G166">
        <f t="shared" si="9"/>
        <v>0</v>
      </c>
      <c r="H166">
        <f>SUM($G$2:G166)</f>
        <v>0.10000000000000142</v>
      </c>
      <c r="J166">
        <v>17.8</v>
      </c>
      <c r="K166">
        <f t="shared" si="10"/>
        <v>0</v>
      </c>
      <c r="L166">
        <f>SUM($K$2:K166)</f>
        <v>0.40000000000000213</v>
      </c>
    </row>
    <row r="167" spans="1:12" x14ac:dyDescent="0.2">
      <c r="A167">
        <f t="shared" si="11"/>
        <v>820</v>
      </c>
      <c r="B167">
        <v>17.8</v>
      </c>
      <c r="C167">
        <f t="shared" si="8"/>
        <v>0</v>
      </c>
      <c r="D167">
        <f>SUM($C$2:C167)</f>
        <v>0.10000000000000142</v>
      </c>
      <c r="F167">
        <v>18</v>
      </c>
      <c r="G167">
        <f t="shared" si="9"/>
        <v>0</v>
      </c>
      <c r="H167">
        <f>SUM($G$2:G167)</f>
        <v>0.10000000000000142</v>
      </c>
      <c r="J167">
        <v>17.8</v>
      </c>
      <c r="K167">
        <f t="shared" si="10"/>
        <v>0</v>
      </c>
      <c r="L167">
        <f>SUM($K$2:K167)</f>
        <v>0.40000000000000213</v>
      </c>
    </row>
    <row r="168" spans="1:12" x14ac:dyDescent="0.2">
      <c r="A168">
        <f t="shared" si="11"/>
        <v>825</v>
      </c>
      <c r="B168">
        <v>17.8</v>
      </c>
      <c r="C168">
        <f t="shared" si="8"/>
        <v>0</v>
      </c>
      <c r="D168">
        <f>SUM($C$2:C168)</f>
        <v>0.10000000000000142</v>
      </c>
      <c r="F168">
        <v>18</v>
      </c>
      <c r="G168">
        <f t="shared" si="9"/>
        <v>0</v>
      </c>
      <c r="H168">
        <f>SUM($G$2:G168)</f>
        <v>0.10000000000000142</v>
      </c>
      <c r="J168">
        <v>17.8</v>
      </c>
      <c r="K168">
        <f t="shared" si="10"/>
        <v>0</v>
      </c>
      <c r="L168">
        <f>SUM($K$2:K168)</f>
        <v>0.40000000000000213</v>
      </c>
    </row>
    <row r="169" spans="1:12" x14ac:dyDescent="0.2">
      <c r="A169">
        <f t="shared" si="11"/>
        <v>830</v>
      </c>
      <c r="B169">
        <v>17.8</v>
      </c>
      <c r="C169">
        <f t="shared" si="8"/>
        <v>0</v>
      </c>
      <c r="D169">
        <f>SUM($C$2:C169)</f>
        <v>0.10000000000000142</v>
      </c>
      <c r="F169">
        <v>18</v>
      </c>
      <c r="G169">
        <f t="shared" si="9"/>
        <v>0</v>
      </c>
      <c r="H169">
        <f>SUM($G$2:G169)</f>
        <v>0.10000000000000142</v>
      </c>
      <c r="J169">
        <v>17.8</v>
      </c>
      <c r="K169">
        <f t="shared" si="10"/>
        <v>0</v>
      </c>
      <c r="L169">
        <f>SUM($K$2:K169)</f>
        <v>0.40000000000000213</v>
      </c>
    </row>
    <row r="170" spans="1:12" x14ac:dyDescent="0.2">
      <c r="A170">
        <f t="shared" si="11"/>
        <v>835</v>
      </c>
      <c r="B170">
        <v>17.8</v>
      </c>
      <c r="C170">
        <f t="shared" si="8"/>
        <v>0</v>
      </c>
      <c r="D170">
        <f>SUM($C$2:C170)</f>
        <v>0.10000000000000142</v>
      </c>
      <c r="F170">
        <v>18</v>
      </c>
      <c r="G170">
        <f t="shared" si="9"/>
        <v>0</v>
      </c>
      <c r="H170">
        <f>SUM($G$2:G170)</f>
        <v>0.10000000000000142</v>
      </c>
      <c r="J170">
        <v>17.8</v>
      </c>
      <c r="K170">
        <f t="shared" si="10"/>
        <v>0</v>
      </c>
      <c r="L170">
        <f>SUM($K$2:K170)</f>
        <v>0.40000000000000213</v>
      </c>
    </row>
    <row r="171" spans="1:12" x14ac:dyDescent="0.2">
      <c r="A171">
        <f t="shared" si="11"/>
        <v>840</v>
      </c>
      <c r="B171">
        <v>17.8</v>
      </c>
      <c r="C171">
        <f t="shared" si="8"/>
        <v>0</v>
      </c>
      <c r="D171">
        <f>SUM($C$2:C171)</f>
        <v>0.10000000000000142</v>
      </c>
      <c r="F171">
        <v>18</v>
      </c>
      <c r="G171">
        <f t="shared" si="9"/>
        <v>0</v>
      </c>
      <c r="H171">
        <f>SUM($G$2:G171)</f>
        <v>0.10000000000000142</v>
      </c>
      <c r="J171">
        <v>17.8</v>
      </c>
      <c r="K171">
        <f t="shared" si="10"/>
        <v>0</v>
      </c>
      <c r="L171">
        <f>SUM($K$2:K171)</f>
        <v>0.40000000000000213</v>
      </c>
    </row>
    <row r="172" spans="1:12" x14ac:dyDescent="0.2">
      <c r="A172">
        <f t="shared" si="11"/>
        <v>845</v>
      </c>
      <c r="B172">
        <v>17.8</v>
      </c>
      <c r="C172">
        <f t="shared" si="8"/>
        <v>0</v>
      </c>
      <c r="D172">
        <f>SUM($C$2:C172)</f>
        <v>0.10000000000000142</v>
      </c>
      <c r="F172">
        <v>18</v>
      </c>
      <c r="G172">
        <f t="shared" si="9"/>
        <v>0</v>
      </c>
      <c r="H172">
        <f>SUM($G$2:G172)</f>
        <v>0.10000000000000142</v>
      </c>
      <c r="J172">
        <v>17.8</v>
      </c>
      <c r="K172">
        <f t="shared" si="10"/>
        <v>0</v>
      </c>
      <c r="L172">
        <f>SUM($K$2:K172)</f>
        <v>0.40000000000000213</v>
      </c>
    </row>
    <row r="173" spans="1:12" x14ac:dyDescent="0.2">
      <c r="A173">
        <f t="shared" si="11"/>
        <v>850</v>
      </c>
      <c r="B173">
        <v>17.8</v>
      </c>
      <c r="C173">
        <f t="shared" si="8"/>
        <v>0</v>
      </c>
      <c r="D173">
        <f>SUM($C$2:C173)</f>
        <v>0.10000000000000142</v>
      </c>
      <c r="F173">
        <v>18</v>
      </c>
      <c r="G173">
        <f t="shared" si="9"/>
        <v>0</v>
      </c>
      <c r="H173">
        <f>SUM($G$2:G173)</f>
        <v>0.10000000000000142</v>
      </c>
      <c r="J173">
        <v>17.8</v>
      </c>
      <c r="K173">
        <f t="shared" si="10"/>
        <v>0</v>
      </c>
      <c r="L173">
        <f>SUM($K$2:K173)</f>
        <v>0.40000000000000213</v>
      </c>
    </row>
    <row r="174" spans="1:12" x14ac:dyDescent="0.2">
      <c r="A174">
        <f t="shared" si="11"/>
        <v>855</v>
      </c>
      <c r="B174">
        <v>17.8</v>
      </c>
      <c r="C174">
        <f t="shared" si="8"/>
        <v>0</v>
      </c>
      <c r="D174">
        <f>SUM($C$2:C174)</f>
        <v>0.10000000000000142</v>
      </c>
      <c r="F174">
        <v>18</v>
      </c>
      <c r="G174">
        <f t="shared" si="9"/>
        <v>0</v>
      </c>
      <c r="H174">
        <f>SUM($G$2:G174)</f>
        <v>0.10000000000000142</v>
      </c>
      <c r="J174">
        <v>17.8</v>
      </c>
      <c r="K174">
        <f t="shared" si="10"/>
        <v>0</v>
      </c>
      <c r="L174">
        <f>SUM($K$2:K174)</f>
        <v>0.40000000000000213</v>
      </c>
    </row>
    <row r="175" spans="1:12" x14ac:dyDescent="0.2">
      <c r="A175">
        <f t="shared" si="11"/>
        <v>860</v>
      </c>
      <c r="B175">
        <v>17.8</v>
      </c>
      <c r="C175">
        <f t="shared" si="8"/>
        <v>0</v>
      </c>
      <c r="D175">
        <f>SUM($C$2:C175)</f>
        <v>0.10000000000000142</v>
      </c>
      <c r="F175">
        <v>18</v>
      </c>
      <c r="G175">
        <f t="shared" si="9"/>
        <v>0</v>
      </c>
      <c r="H175">
        <f>SUM($G$2:G175)</f>
        <v>0.10000000000000142</v>
      </c>
      <c r="J175">
        <v>17.8</v>
      </c>
      <c r="K175">
        <f t="shared" si="10"/>
        <v>0</v>
      </c>
      <c r="L175">
        <f>SUM($K$2:K175)</f>
        <v>0.40000000000000213</v>
      </c>
    </row>
    <row r="176" spans="1:12" x14ac:dyDescent="0.2">
      <c r="A176">
        <f t="shared" si="11"/>
        <v>865</v>
      </c>
      <c r="B176">
        <v>17.8</v>
      </c>
      <c r="C176">
        <f t="shared" si="8"/>
        <v>0</v>
      </c>
      <c r="D176">
        <f>SUM($C$2:C176)</f>
        <v>0.10000000000000142</v>
      </c>
      <c r="F176">
        <v>18</v>
      </c>
      <c r="G176">
        <f t="shared" si="9"/>
        <v>0</v>
      </c>
      <c r="H176">
        <f>SUM($G$2:G176)</f>
        <v>0.10000000000000142</v>
      </c>
      <c r="J176">
        <v>17.8</v>
      </c>
      <c r="K176">
        <f t="shared" si="10"/>
        <v>0</v>
      </c>
      <c r="L176">
        <f>SUM($K$2:K176)</f>
        <v>0.40000000000000213</v>
      </c>
    </row>
    <row r="177" spans="1:12" x14ac:dyDescent="0.2">
      <c r="A177">
        <f t="shared" si="11"/>
        <v>870</v>
      </c>
      <c r="B177">
        <v>17.8</v>
      </c>
      <c r="C177">
        <f t="shared" si="8"/>
        <v>0</v>
      </c>
      <c r="D177">
        <f>SUM($C$2:C177)</f>
        <v>0.10000000000000142</v>
      </c>
      <c r="F177">
        <v>18</v>
      </c>
      <c r="G177">
        <f t="shared" si="9"/>
        <v>0</v>
      </c>
      <c r="H177">
        <f>SUM($G$2:G177)</f>
        <v>0.10000000000000142</v>
      </c>
      <c r="J177">
        <v>17.8</v>
      </c>
      <c r="K177">
        <f t="shared" si="10"/>
        <v>0</v>
      </c>
      <c r="L177">
        <f>SUM($K$2:K177)</f>
        <v>0.40000000000000213</v>
      </c>
    </row>
    <row r="178" spans="1:12" x14ac:dyDescent="0.2">
      <c r="A178">
        <f t="shared" si="11"/>
        <v>875</v>
      </c>
      <c r="B178">
        <v>17.8</v>
      </c>
      <c r="C178">
        <f t="shared" si="8"/>
        <v>0</v>
      </c>
      <c r="D178">
        <f>SUM($C$2:C178)</f>
        <v>0.10000000000000142</v>
      </c>
      <c r="F178">
        <v>18</v>
      </c>
      <c r="G178">
        <f t="shared" si="9"/>
        <v>0</v>
      </c>
      <c r="H178">
        <f>SUM($G$2:G178)</f>
        <v>0.10000000000000142</v>
      </c>
      <c r="J178">
        <v>17.8</v>
      </c>
      <c r="K178">
        <f t="shared" si="10"/>
        <v>0</v>
      </c>
      <c r="L178">
        <f>SUM($K$2:K178)</f>
        <v>0.40000000000000213</v>
      </c>
    </row>
    <row r="179" spans="1:12" x14ac:dyDescent="0.2">
      <c r="A179">
        <f t="shared" si="11"/>
        <v>880</v>
      </c>
      <c r="B179">
        <v>17.8</v>
      </c>
      <c r="C179">
        <f t="shared" si="8"/>
        <v>0</v>
      </c>
      <c r="D179">
        <f>SUM($C$2:C179)</f>
        <v>0.10000000000000142</v>
      </c>
      <c r="F179">
        <v>18</v>
      </c>
      <c r="G179">
        <f t="shared" si="9"/>
        <v>0</v>
      </c>
      <c r="H179">
        <f>SUM($G$2:G179)</f>
        <v>0.10000000000000142</v>
      </c>
      <c r="J179">
        <v>17.8</v>
      </c>
      <c r="K179">
        <f t="shared" si="10"/>
        <v>0</v>
      </c>
      <c r="L179">
        <f>SUM($K$2:K179)</f>
        <v>0.40000000000000213</v>
      </c>
    </row>
    <row r="180" spans="1:12" x14ac:dyDescent="0.2">
      <c r="A180">
        <f t="shared" si="11"/>
        <v>885</v>
      </c>
      <c r="B180">
        <v>17.8</v>
      </c>
      <c r="C180">
        <f t="shared" si="8"/>
        <v>0</v>
      </c>
      <c r="D180">
        <f>SUM($C$2:C180)</f>
        <v>0.10000000000000142</v>
      </c>
      <c r="F180">
        <v>18</v>
      </c>
      <c r="G180">
        <f t="shared" si="9"/>
        <v>0</v>
      </c>
      <c r="H180">
        <f>SUM($G$2:G180)</f>
        <v>0.10000000000000142</v>
      </c>
      <c r="J180">
        <v>17.8</v>
      </c>
      <c r="K180">
        <f t="shared" si="10"/>
        <v>0</v>
      </c>
      <c r="L180">
        <f>SUM($K$2:K180)</f>
        <v>0.40000000000000213</v>
      </c>
    </row>
    <row r="181" spans="1:12" x14ac:dyDescent="0.2">
      <c r="A181">
        <f t="shared" si="11"/>
        <v>890</v>
      </c>
      <c r="B181">
        <v>17.8</v>
      </c>
      <c r="C181">
        <f t="shared" si="8"/>
        <v>0</v>
      </c>
      <c r="D181">
        <f>SUM($C$2:C181)</f>
        <v>0.10000000000000142</v>
      </c>
      <c r="F181">
        <v>18</v>
      </c>
      <c r="G181">
        <f t="shared" si="9"/>
        <v>0</v>
      </c>
      <c r="H181">
        <f>SUM($G$2:G181)</f>
        <v>0.10000000000000142</v>
      </c>
      <c r="J181">
        <v>17.8</v>
      </c>
      <c r="K181">
        <f t="shared" si="10"/>
        <v>0</v>
      </c>
      <c r="L181">
        <f>SUM($K$2:K181)</f>
        <v>0.40000000000000213</v>
      </c>
    </row>
    <row r="182" spans="1:12" x14ac:dyDescent="0.2">
      <c r="A182">
        <f t="shared" si="11"/>
        <v>895</v>
      </c>
      <c r="B182">
        <v>17.8</v>
      </c>
      <c r="C182">
        <f t="shared" si="8"/>
        <v>0</v>
      </c>
      <c r="D182">
        <f>SUM($C$2:C182)</f>
        <v>0.10000000000000142</v>
      </c>
      <c r="F182">
        <v>18</v>
      </c>
      <c r="G182">
        <f t="shared" si="9"/>
        <v>0</v>
      </c>
      <c r="H182">
        <f>SUM($G$2:G182)</f>
        <v>0.10000000000000142</v>
      </c>
      <c r="J182">
        <v>17.8</v>
      </c>
      <c r="K182">
        <f t="shared" si="10"/>
        <v>0</v>
      </c>
      <c r="L182">
        <f>SUM($K$2:K182)</f>
        <v>0.40000000000000213</v>
      </c>
    </row>
    <row r="183" spans="1:12" x14ac:dyDescent="0.2">
      <c r="A183">
        <f t="shared" si="11"/>
        <v>900</v>
      </c>
      <c r="B183">
        <v>17.8</v>
      </c>
      <c r="C183">
        <f t="shared" si="8"/>
        <v>0</v>
      </c>
      <c r="D183">
        <f>SUM($C$2:C183)</f>
        <v>0.10000000000000142</v>
      </c>
      <c r="F183">
        <v>18</v>
      </c>
      <c r="G183">
        <f t="shared" si="9"/>
        <v>0</v>
      </c>
      <c r="H183">
        <f>SUM($G$2:G183)</f>
        <v>0.10000000000000142</v>
      </c>
      <c r="J183">
        <v>17.8</v>
      </c>
      <c r="K183">
        <f t="shared" si="10"/>
        <v>0</v>
      </c>
      <c r="L183">
        <f>SUM($K$2:K183)</f>
        <v>0.40000000000000213</v>
      </c>
    </row>
    <row r="184" spans="1:12" x14ac:dyDescent="0.2">
      <c r="A184">
        <f t="shared" si="11"/>
        <v>905</v>
      </c>
      <c r="B184">
        <v>17.8</v>
      </c>
      <c r="C184">
        <f t="shared" si="8"/>
        <v>0</v>
      </c>
      <c r="D184">
        <f>SUM($C$2:C184)</f>
        <v>0.10000000000000142</v>
      </c>
      <c r="F184">
        <v>18</v>
      </c>
      <c r="G184">
        <f t="shared" si="9"/>
        <v>0</v>
      </c>
      <c r="H184">
        <f>SUM($G$2:G184)</f>
        <v>0.10000000000000142</v>
      </c>
      <c r="J184">
        <v>17.8</v>
      </c>
      <c r="K184">
        <f t="shared" si="10"/>
        <v>0</v>
      </c>
      <c r="L184">
        <f>SUM($K$2:K184)</f>
        <v>0.40000000000000213</v>
      </c>
    </row>
    <row r="185" spans="1:12" x14ac:dyDescent="0.2">
      <c r="A185">
        <f t="shared" si="11"/>
        <v>910</v>
      </c>
      <c r="B185">
        <v>17.8</v>
      </c>
      <c r="C185">
        <f t="shared" si="8"/>
        <v>0</v>
      </c>
      <c r="D185">
        <f>SUM($C$2:C185)</f>
        <v>0.10000000000000142</v>
      </c>
      <c r="F185">
        <v>18</v>
      </c>
      <c r="G185">
        <f t="shared" si="9"/>
        <v>0</v>
      </c>
      <c r="H185">
        <f>SUM($G$2:G185)</f>
        <v>0.10000000000000142</v>
      </c>
      <c r="J185">
        <v>17.8</v>
      </c>
      <c r="K185">
        <f t="shared" si="10"/>
        <v>0</v>
      </c>
      <c r="L185">
        <f>SUM($K$2:K185)</f>
        <v>0.40000000000000213</v>
      </c>
    </row>
    <row r="186" spans="1:12" x14ac:dyDescent="0.2">
      <c r="A186">
        <f t="shared" si="11"/>
        <v>915</v>
      </c>
      <c r="B186">
        <v>17.8</v>
      </c>
      <c r="C186">
        <f t="shared" si="8"/>
        <v>0</v>
      </c>
      <c r="D186">
        <f>SUM($C$2:C186)</f>
        <v>0.10000000000000142</v>
      </c>
      <c r="F186">
        <v>18</v>
      </c>
      <c r="G186">
        <f t="shared" si="9"/>
        <v>0</v>
      </c>
      <c r="H186">
        <f>SUM($G$2:G186)</f>
        <v>0.10000000000000142</v>
      </c>
      <c r="J186">
        <v>17.8</v>
      </c>
      <c r="K186">
        <f t="shared" si="10"/>
        <v>0</v>
      </c>
      <c r="L186">
        <f>SUM($K$2:K186)</f>
        <v>0.40000000000000213</v>
      </c>
    </row>
    <row r="187" spans="1:12" x14ac:dyDescent="0.2">
      <c r="A187">
        <f t="shared" si="11"/>
        <v>920</v>
      </c>
      <c r="B187">
        <v>17.8</v>
      </c>
      <c r="C187">
        <f t="shared" si="8"/>
        <v>0</v>
      </c>
      <c r="D187">
        <f>SUM($C$2:C187)</f>
        <v>0.10000000000000142</v>
      </c>
      <c r="F187">
        <v>18</v>
      </c>
      <c r="G187">
        <f t="shared" si="9"/>
        <v>0</v>
      </c>
      <c r="H187">
        <f>SUM($G$2:G187)</f>
        <v>0.10000000000000142</v>
      </c>
      <c r="J187">
        <v>17.8</v>
      </c>
      <c r="K187">
        <f t="shared" si="10"/>
        <v>0</v>
      </c>
      <c r="L187">
        <f>SUM($K$2:K187)</f>
        <v>0.40000000000000213</v>
      </c>
    </row>
    <row r="188" spans="1:12" x14ac:dyDescent="0.2">
      <c r="A188">
        <f t="shared" si="11"/>
        <v>925</v>
      </c>
      <c r="B188">
        <v>17.8</v>
      </c>
      <c r="C188">
        <f t="shared" si="8"/>
        <v>0</v>
      </c>
      <c r="D188">
        <f>SUM($C$2:C188)</f>
        <v>0.10000000000000142</v>
      </c>
      <c r="F188">
        <v>18</v>
      </c>
      <c r="G188">
        <f t="shared" si="9"/>
        <v>0</v>
      </c>
      <c r="H188">
        <f>SUM($G$2:G188)</f>
        <v>0.10000000000000142</v>
      </c>
      <c r="J188">
        <v>17.8</v>
      </c>
      <c r="K188">
        <f t="shared" si="10"/>
        <v>0</v>
      </c>
      <c r="L188">
        <f>SUM($K$2:K188)</f>
        <v>0.40000000000000213</v>
      </c>
    </row>
    <row r="189" spans="1:12" x14ac:dyDescent="0.2">
      <c r="A189">
        <f t="shared" si="11"/>
        <v>930</v>
      </c>
      <c r="B189">
        <v>17.8</v>
      </c>
      <c r="C189">
        <f t="shared" si="8"/>
        <v>0</v>
      </c>
      <c r="D189">
        <f>SUM($C$2:C189)</f>
        <v>0.10000000000000142</v>
      </c>
      <c r="F189">
        <v>18</v>
      </c>
      <c r="G189">
        <f t="shared" si="9"/>
        <v>0</v>
      </c>
      <c r="H189">
        <f>SUM($G$2:G189)</f>
        <v>0.10000000000000142</v>
      </c>
      <c r="J189">
        <v>17.8</v>
      </c>
      <c r="K189">
        <f t="shared" si="10"/>
        <v>0</v>
      </c>
      <c r="L189">
        <f>SUM($K$2:K189)</f>
        <v>0.40000000000000213</v>
      </c>
    </row>
    <row r="190" spans="1:12" x14ac:dyDescent="0.2">
      <c r="A190">
        <f t="shared" si="11"/>
        <v>935</v>
      </c>
      <c r="B190">
        <v>17.8</v>
      </c>
      <c r="C190">
        <f t="shared" si="8"/>
        <v>0</v>
      </c>
      <c r="D190">
        <f>SUM($C$2:C190)</f>
        <v>0.10000000000000142</v>
      </c>
      <c r="F190">
        <v>18</v>
      </c>
      <c r="G190">
        <f t="shared" si="9"/>
        <v>0</v>
      </c>
      <c r="H190">
        <f>SUM($G$2:G190)</f>
        <v>0.10000000000000142</v>
      </c>
      <c r="J190">
        <v>17.8</v>
      </c>
      <c r="K190">
        <f t="shared" si="10"/>
        <v>0</v>
      </c>
      <c r="L190">
        <f>SUM($K$2:K190)</f>
        <v>0.40000000000000213</v>
      </c>
    </row>
    <row r="191" spans="1:12" x14ac:dyDescent="0.2">
      <c r="A191">
        <f t="shared" si="11"/>
        <v>940</v>
      </c>
      <c r="B191">
        <v>17.8</v>
      </c>
      <c r="C191">
        <f t="shared" si="8"/>
        <v>0</v>
      </c>
      <c r="D191">
        <f>SUM($C$2:C191)</f>
        <v>0.10000000000000142</v>
      </c>
      <c r="F191">
        <v>18</v>
      </c>
      <c r="G191">
        <f t="shared" si="9"/>
        <v>0</v>
      </c>
      <c r="H191">
        <f>SUM($G$2:G191)</f>
        <v>0.10000000000000142</v>
      </c>
      <c r="J191">
        <v>17.8</v>
      </c>
      <c r="K191">
        <f t="shared" si="10"/>
        <v>0</v>
      </c>
      <c r="L191">
        <f>SUM($K$2:K191)</f>
        <v>0.40000000000000213</v>
      </c>
    </row>
    <row r="192" spans="1:12" x14ac:dyDescent="0.2">
      <c r="A192">
        <f t="shared" si="11"/>
        <v>945</v>
      </c>
      <c r="B192">
        <v>17.8</v>
      </c>
      <c r="C192">
        <f t="shared" si="8"/>
        <v>0</v>
      </c>
      <c r="D192">
        <f>SUM($C$2:C192)</f>
        <v>0.10000000000000142</v>
      </c>
      <c r="F192">
        <v>18</v>
      </c>
      <c r="G192">
        <f t="shared" si="9"/>
        <v>0</v>
      </c>
      <c r="H192">
        <f>SUM($G$2:G192)</f>
        <v>0.10000000000000142</v>
      </c>
      <c r="J192">
        <v>17.8</v>
      </c>
      <c r="K192">
        <f t="shared" si="10"/>
        <v>0</v>
      </c>
      <c r="L192">
        <f>SUM($K$2:K192)</f>
        <v>0.40000000000000213</v>
      </c>
    </row>
    <row r="193" spans="1:12" x14ac:dyDescent="0.2">
      <c r="A193">
        <f t="shared" si="11"/>
        <v>950</v>
      </c>
      <c r="B193">
        <v>17.8</v>
      </c>
      <c r="C193">
        <f t="shared" si="8"/>
        <v>0</v>
      </c>
      <c r="D193">
        <f>SUM($C$2:C193)</f>
        <v>0.10000000000000142</v>
      </c>
      <c r="F193">
        <v>18</v>
      </c>
      <c r="G193">
        <f t="shared" si="9"/>
        <v>0</v>
      </c>
      <c r="H193">
        <f>SUM($G$2:G193)</f>
        <v>0.10000000000000142</v>
      </c>
      <c r="J193">
        <v>17.8</v>
      </c>
      <c r="K193">
        <f t="shared" si="10"/>
        <v>0</v>
      </c>
      <c r="L193">
        <f>SUM($K$2:K193)</f>
        <v>0.40000000000000213</v>
      </c>
    </row>
    <row r="194" spans="1:12" x14ac:dyDescent="0.2">
      <c r="A194">
        <f t="shared" si="11"/>
        <v>955</v>
      </c>
      <c r="B194">
        <v>17.8</v>
      </c>
      <c r="C194">
        <f t="shared" si="8"/>
        <v>0</v>
      </c>
      <c r="D194">
        <f>SUM($C$2:C194)</f>
        <v>0.10000000000000142</v>
      </c>
      <c r="F194">
        <v>18</v>
      </c>
      <c r="G194">
        <f t="shared" si="9"/>
        <v>0</v>
      </c>
      <c r="H194">
        <f>SUM($G$2:G194)</f>
        <v>0.10000000000000142</v>
      </c>
      <c r="J194">
        <v>17.8</v>
      </c>
      <c r="K194">
        <f t="shared" si="10"/>
        <v>0</v>
      </c>
      <c r="L194">
        <f>SUM($K$2:K194)</f>
        <v>0.40000000000000213</v>
      </c>
    </row>
    <row r="195" spans="1:12" x14ac:dyDescent="0.2">
      <c r="A195">
        <f t="shared" si="11"/>
        <v>960</v>
      </c>
      <c r="B195">
        <v>17.8</v>
      </c>
      <c r="C195">
        <f t="shared" si="8"/>
        <v>0</v>
      </c>
      <c r="D195">
        <f>SUM($C$2:C195)</f>
        <v>0.10000000000000142</v>
      </c>
      <c r="F195">
        <v>18</v>
      </c>
      <c r="G195">
        <f t="shared" si="9"/>
        <v>0</v>
      </c>
      <c r="H195">
        <f>SUM($G$2:G195)</f>
        <v>0.10000000000000142</v>
      </c>
      <c r="J195">
        <v>17.8</v>
      </c>
      <c r="K195">
        <f t="shared" si="10"/>
        <v>0</v>
      </c>
      <c r="L195">
        <f>SUM($K$2:K195)</f>
        <v>0.40000000000000213</v>
      </c>
    </row>
    <row r="196" spans="1:12" x14ac:dyDescent="0.2">
      <c r="A196">
        <f t="shared" si="11"/>
        <v>965</v>
      </c>
      <c r="B196">
        <v>17.8</v>
      </c>
      <c r="C196">
        <f t="shared" ref="C196:C259" si="12">B197-B196</f>
        <v>0</v>
      </c>
      <c r="D196">
        <f>SUM($C$2:C196)</f>
        <v>0.10000000000000142</v>
      </c>
      <c r="F196">
        <v>18</v>
      </c>
      <c r="G196">
        <f t="shared" ref="G196:G259" si="13">F197-F196</f>
        <v>0</v>
      </c>
      <c r="H196">
        <f>SUM($G$2:G196)</f>
        <v>0.10000000000000142</v>
      </c>
      <c r="J196">
        <v>17.8</v>
      </c>
      <c r="K196">
        <f t="shared" ref="K196:K259" si="14">J197-J196</f>
        <v>0</v>
      </c>
      <c r="L196">
        <f>SUM($K$2:K196)</f>
        <v>0.40000000000000213</v>
      </c>
    </row>
    <row r="197" spans="1:12" x14ac:dyDescent="0.2">
      <c r="A197">
        <f t="shared" ref="A197:A260" si="15">SUM(A196+$A$1)</f>
        <v>970</v>
      </c>
      <c r="B197">
        <v>17.8</v>
      </c>
      <c r="C197">
        <f t="shared" si="12"/>
        <v>0</v>
      </c>
      <c r="D197">
        <f>SUM($C$2:C197)</f>
        <v>0.10000000000000142</v>
      </c>
      <c r="F197">
        <v>18</v>
      </c>
      <c r="G197">
        <f t="shared" si="13"/>
        <v>0</v>
      </c>
      <c r="H197">
        <f>SUM($G$2:G197)</f>
        <v>0.10000000000000142</v>
      </c>
      <c r="J197">
        <v>17.8</v>
      </c>
      <c r="K197">
        <f t="shared" si="14"/>
        <v>0</v>
      </c>
      <c r="L197">
        <f>SUM($K$2:K197)</f>
        <v>0.40000000000000213</v>
      </c>
    </row>
    <row r="198" spans="1:12" x14ac:dyDescent="0.2">
      <c r="A198">
        <f t="shared" si="15"/>
        <v>975</v>
      </c>
      <c r="B198">
        <v>17.8</v>
      </c>
      <c r="C198">
        <f t="shared" si="12"/>
        <v>0</v>
      </c>
      <c r="D198">
        <f>SUM($C$2:C198)</f>
        <v>0.10000000000000142</v>
      </c>
      <c r="F198">
        <v>18</v>
      </c>
      <c r="G198">
        <f t="shared" si="13"/>
        <v>0</v>
      </c>
      <c r="H198">
        <f>SUM($G$2:G198)</f>
        <v>0.10000000000000142</v>
      </c>
      <c r="J198">
        <v>17.8</v>
      </c>
      <c r="K198">
        <f t="shared" si="14"/>
        <v>0</v>
      </c>
      <c r="L198">
        <f>SUM($K$2:K198)</f>
        <v>0.40000000000000213</v>
      </c>
    </row>
    <row r="199" spans="1:12" x14ac:dyDescent="0.2">
      <c r="A199">
        <f t="shared" si="15"/>
        <v>980</v>
      </c>
      <c r="B199">
        <v>17.8</v>
      </c>
      <c r="C199">
        <f t="shared" si="12"/>
        <v>0</v>
      </c>
      <c r="D199">
        <f>SUM($C$2:C199)</f>
        <v>0.10000000000000142</v>
      </c>
      <c r="F199">
        <v>18</v>
      </c>
      <c r="G199">
        <f t="shared" si="13"/>
        <v>0</v>
      </c>
      <c r="H199">
        <f>SUM($G$2:G199)</f>
        <v>0.10000000000000142</v>
      </c>
      <c r="J199">
        <v>17.8</v>
      </c>
      <c r="K199">
        <f t="shared" si="14"/>
        <v>0</v>
      </c>
      <c r="L199">
        <f>SUM($K$2:K199)</f>
        <v>0.40000000000000213</v>
      </c>
    </row>
    <row r="200" spans="1:12" x14ac:dyDescent="0.2">
      <c r="A200">
        <f t="shared" si="15"/>
        <v>985</v>
      </c>
      <c r="B200">
        <v>17.8</v>
      </c>
      <c r="C200">
        <f t="shared" si="12"/>
        <v>0</v>
      </c>
      <c r="D200">
        <f>SUM($C$2:C200)</f>
        <v>0.10000000000000142</v>
      </c>
      <c r="F200">
        <v>18</v>
      </c>
      <c r="G200">
        <f t="shared" si="13"/>
        <v>0</v>
      </c>
      <c r="H200">
        <f>SUM($G$2:G200)</f>
        <v>0.10000000000000142</v>
      </c>
      <c r="J200">
        <v>17.8</v>
      </c>
      <c r="K200">
        <f t="shared" si="14"/>
        <v>0</v>
      </c>
      <c r="L200">
        <f>SUM($K$2:K200)</f>
        <v>0.40000000000000213</v>
      </c>
    </row>
    <row r="201" spans="1:12" x14ac:dyDescent="0.2">
      <c r="A201">
        <f t="shared" si="15"/>
        <v>990</v>
      </c>
      <c r="B201">
        <v>17.8</v>
      </c>
      <c r="C201">
        <f t="shared" si="12"/>
        <v>0</v>
      </c>
      <c r="D201">
        <f>SUM($C$2:C201)</f>
        <v>0.10000000000000142</v>
      </c>
      <c r="F201">
        <v>18</v>
      </c>
      <c r="G201">
        <f t="shared" si="13"/>
        <v>0</v>
      </c>
      <c r="H201">
        <f>SUM($G$2:G201)</f>
        <v>0.10000000000000142</v>
      </c>
      <c r="J201">
        <v>17.8</v>
      </c>
      <c r="K201">
        <f t="shared" si="14"/>
        <v>0</v>
      </c>
      <c r="L201">
        <f>SUM($K$2:K201)</f>
        <v>0.40000000000000213</v>
      </c>
    </row>
    <row r="202" spans="1:12" x14ac:dyDescent="0.2">
      <c r="A202">
        <f t="shared" si="15"/>
        <v>995</v>
      </c>
      <c r="B202">
        <v>17.8</v>
      </c>
      <c r="C202">
        <f t="shared" si="12"/>
        <v>0</v>
      </c>
      <c r="D202">
        <f>SUM($C$2:C202)</f>
        <v>0.10000000000000142</v>
      </c>
      <c r="F202">
        <v>18</v>
      </c>
      <c r="G202">
        <f t="shared" si="13"/>
        <v>0</v>
      </c>
      <c r="H202">
        <f>SUM($G$2:G202)</f>
        <v>0.10000000000000142</v>
      </c>
      <c r="J202">
        <v>17.8</v>
      </c>
      <c r="K202">
        <f t="shared" si="14"/>
        <v>0</v>
      </c>
      <c r="L202">
        <f>SUM($K$2:K202)</f>
        <v>0.40000000000000213</v>
      </c>
    </row>
    <row r="203" spans="1:12" x14ac:dyDescent="0.2">
      <c r="A203">
        <f t="shared" si="15"/>
        <v>1000</v>
      </c>
      <c r="B203">
        <v>17.8</v>
      </c>
      <c r="C203">
        <f t="shared" si="12"/>
        <v>0</v>
      </c>
      <c r="D203">
        <f>SUM($C$2:C203)</f>
        <v>0.10000000000000142</v>
      </c>
      <c r="F203">
        <v>18</v>
      </c>
      <c r="G203">
        <f t="shared" si="13"/>
        <v>0</v>
      </c>
      <c r="H203">
        <f>SUM($G$2:G203)</f>
        <v>0.10000000000000142</v>
      </c>
      <c r="J203">
        <v>17.8</v>
      </c>
      <c r="K203">
        <f t="shared" si="14"/>
        <v>0</v>
      </c>
      <c r="L203">
        <f>SUM($K$2:K203)</f>
        <v>0.40000000000000213</v>
      </c>
    </row>
    <row r="204" spans="1:12" x14ac:dyDescent="0.2">
      <c r="A204">
        <f t="shared" si="15"/>
        <v>1005</v>
      </c>
      <c r="B204">
        <v>17.8</v>
      </c>
      <c r="C204">
        <f t="shared" si="12"/>
        <v>0</v>
      </c>
      <c r="D204">
        <f>SUM($C$2:C204)</f>
        <v>0.10000000000000142</v>
      </c>
      <c r="F204">
        <v>18</v>
      </c>
      <c r="G204">
        <f t="shared" si="13"/>
        <v>0</v>
      </c>
      <c r="H204">
        <f>SUM($G$2:G204)</f>
        <v>0.10000000000000142</v>
      </c>
      <c r="J204">
        <v>17.8</v>
      </c>
      <c r="K204">
        <f t="shared" si="14"/>
        <v>0</v>
      </c>
      <c r="L204">
        <f>SUM($K$2:K204)</f>
        <v>0.40000000000000213</v>
      </c>
    </row>
    <row r="205" spans="1:12" x14ac:dyDescent="0.2">
      <c r="A205">
        <f t="shared" si="15"/>
        <v>1010</v>
      </c>
      <c r="B205">
        <v>17.8</v>
      </c>
      <c r="C205">
        <f t="shared" si="12"/>
        <v>0</v>
      </c>
      <c r="D205">
        <f>SUM($C$2:C205)</f>
        <v>0.10000000000000142</v>
      </c>
      <c r="F205">
        <v>18</v>
      </c>
      <c r="G205">
        <f t="shared" si="13"/>
        <v>0</v>
      </c>
      <c r="H205">
        <f>SUM($G$2:G205)</f>
        <v>0.10000000000000142</v>
      </c>
      <c r="J205">
        <v>17.8</v>
      </c>
      <c r="K205">
        <f t="shared" si="14"/>
        <v>0</v>
      </c>
      <c r="L205">
        <f>SUM($K$2:K205)</f>
        <v>0.40000000000000213</v>
      </c>
    </row>
    <row r="206" spans="1:12" x14ac:dyDescent="0.2">
      <c r="A206">
        <f t="shared" si="15"/>
        <v>1015</v>
      </c>
      <c r="B206">
        <v>17.8</v>
      </c>
      <c r="C206">
        <f t="shared" si="12"/>
        <v>0</v>
      </c>
      <c r="D206">
        <f>SUM($C$2:C206)</f>
        <v>0.10000000000000142</v>
      </c>
      <c r="F206">
        <v>18</v>
      </c>
      <c r="G206">
        <f t="shared" si="13"/>
        <v>0</v>
      </c>
      <c r="H206">
        <f>SUM($G$2:G206)</f>
        <v>0.10000000000000142</v>
      </c>
      <c r="J206">
        <v>17.8</v>
      </c>
      <c r="K206">
        <f t="shared" si="14"/>
        <v>0</v>
      </c>
      <c r="L206">
        <f>SUM($K$2:K206)</f>
        <v>0.40000000000000213</v>
      </c>
    </row>
    <row r="207" spans="1:12" x14ac:dyDescent="0.2">
      <c r="A207">
        <f t="shared" si="15"/>
        <v>1020</v>
      </c>
      <c r="B207">
        <v>17.8</v>
      </c>
      <c r="C207">
        <f t="shared" si="12"/>
        <v>0</v>
      </c>
      <c r="D207">
        <f>SUM($C$2:C207)</f>
        <v>0.10000000000000142</v>
      </c>
      <c r="F207">
        <v>18</v>
      </c>
      <c r="G207">
        <f t="shared" si="13"/>
        <v>0</v>
      </c>
      <c r="H207">
        <f>SUM($G$2:G207)</f>
        <v>0.10000000000000142</v>
      </c>
      <c r="J207">
        <v>17.8</v>
      </c>
      <c r="K207">
        <f t="shared" si="14"/>
        <v>0</v>
      </c>
      <c r="L207">
        <f>SUM($K$2:K207)</f>
        <v>0.40000000000000213</v>
      </c>
    </row>
    <row r="208" spans="1:12" x14ac:dyDescent="0.2">
      <c r="A208">
        <f t="shared" si="15"/>
        <v>1025</v>
      </c>
      <c r="B208">
        <v>17.8</v>
      </c>
      <c r="C208">
        <f t="shared" si="12"/>
        <v>0</v>
      </c>
      <c r="D208">
        <f>SUM($C$2:C208)</f>
        <v>0.10000000000000142</v>
      </c>
      <c r="F208">
        <v>18</v>
      </c>
      <c r="G208">
        <f t="shared" si="13"/>
        <v>0</v>
      </c>
      <c r="H208">
        <f>SUM($G$2:G208)</f>
        <v>0.10000000000000142</v>
      </c>
      <c r="J208">
        <v>17.8</v>
      </c>
      <c r="K208">
        <f t="shared" si="14"/>
        <v>0</v>
      </c>
      <c r="L208">
        <f>SUM($K$2:K208)</f>
        <v>0.40000000000000213</v>
      </c>
    </row>
    <row r="209" spans="1:12" x14ac:dyDescent="0.2">
      <c r="A209">
        <f t="shared" si="15"/>
        <v>1030</v>
      </c>
      <c r="B209">
        <v>17.8</v>
      </c>
      <c r="C209">
        <f t="shared" si="12"/>
        <v>0</v>
      </c>
      <c r="D209">
        <f>SUM($C$2:C209)</f>
        <v>0.10000000000000142</v>
      </c>
      <c r="F209">
        <v>18</v>
      </c>
      <c r="G209">
        <f t="shared" si="13"/>
        <v>0</v>
      </c>
      <c r="H209">
        <f>SUM($G$2:G209)</f>
        <v>0.10000000000000142</v>
      </c>
      <c r="J209">
        <v>17.8</v>
      </c>
      <c r="K209">
        <f t="shared" si="14"/>
        <v>0</v>
      </c>
      <c r="L209">
        <f>SUM($K$2:K209)</f>
        <v>0.40000000000000213</v>
      </c>
    </row>
    <row r="210" spans="1:12" x14ac:dyDescent="0.2">
      <c r="A210">
        <f t="shared" si="15"/>
        <v>1035</v>
      </c>
      <c r="B210">
        <v>17.8</v>
      </c>
      <c r="C210">
        <f t="shared" si="12"/>
        <v>0</v>
      </c>
      <c r="D210">
        <f>SUM($C$2:C210)</f>
        <v>0.10000000000000142</v>
      </c>
      <c r="F210">
        <v>18</v>
      </c>
      <c r="G210">
        <f t="shared" si="13"/>
        <v>0</v>
      </c>
      <c r="H210">
        <f>SUM($G$2:G210)</f>
        <v>0.10000000000000142</v>
      </c>
      <c r="J210">
        <v>17.8</v>
      </c>
      <c r="K210">
        <f t="shared" si="14"/>
        <v>9.9999999999997868E-2</v>
      </c>
      <c r="L210">
        <f>SUM($K$2:K210)</f>
        <v>0.5</v>
      </c>
    </row>
    <row r="211" spans="1:12" x14ac:dyDescent="0.2">
      <c r="A211">
        <f t="shared" si="15"/>
        <v>1040</v>
      </c>
      <c r="B211">
        <v>17.8</v>
      </c>
      <c r="C211">
        <f t="shared" si="12"/>
        <v>0</v>
      </c>
      <c r="D211">
        <f>SUM($C$2:C211)</f>
        <v>0.10000000000000142</v>
      </c>
      <c r="F211">
        <v>18</v>
      </c>
      <c r="G211">
        <f t="shared" si="13"/>
        <v>0</v>
      </c>
      <c r="H211">
        <f>SUM($G$2:G211)</f>
        <v>0.10000000000000142</v>
      </c>
      <c r="J211">
        <v>17.899999999999999</v>
      </c>
      <c r="K211">
        <f t="shared" si="14"/>
        <v>-9.9999999999997868E-2</v>
      </c>
      <c r="L211">
        <f>SUM($K$2:K211)</f>
        <v>0.40000000000000213</v>
      </c>
    </row>
    <row r="212" spans="1:12" x14ac:dyDescent="0.2">
      <c r="A212">
        <f t="shared" si="15"/>
        <v>1045</v>
      </c>
      <c r="B212">
        <v>17.8</v>
      </c>
      <c r="C212">
        <f t="shared" si="12"/>
        <v>0</v>
      </c>
      <c r="D212">
        <f>SUM($C$2:C212)</f>
        <v>0.10000000000000142</v>
      </c>
      <c r="F212">
        <v>18</v>
      </c>
      <c r="G212">
        <f t="shared" si="13"/>
        <v>0</v>
      </c>
      <c r="H212">
        <f>SUM($G$2:G212)</f>
        <v>0.10000000000000142</v>
      </c>
      <c r="J212">
        <v>17.8</v>
      </c>
      <c r="K212">
        <f t="shared" si="14"/>
        <v>9.9999999999997868E-2</v>
      </c>
      <c r="L212">
        <f>SUM($K$2:K212)</f>
        <v>0.5</v>
      </c>
    </row>
    <row r="213" spans="1:12" x14ac:dyDescent="0.2">
      <c r="A213">
        <f t="shared" si="15"/>
        <v>1050</v>
      </c>
      <c r="B213">
        <v>17.8</v>
      </c>
      <c r="C213">
        <f t="shared" si="12"/>
        <v>0</v>
      </c>
      <c r="D213">
        <f>SUM($C$2:C213)</f>
        <v>0.10000000000000142</v>
      </c>
      <c r="F213">
        <v>18</v>
      </c>
      <c r="G213">
        <f t="shared" si="13"/>
        <v>0</v>
      </c>
      <c r="H213">
        <f>SUM($G$2:G213)</f>
        <v>0.10000000000000142</v>
      </c>
      <c r="J213">
        <v>17.899999999999999</v>
      </c>
      <c r="K213">
        <f t="shared" si="14"/>
        <v>0</v>
      </c>
      <c r="L213">
        <f>SUM($K$2:K213)</f>
        <v>0.5</v>
      </c>
    </row>
    <row r="214" spans="1:12" x14ac:dyDescent="0.2">
      <c r="A214">
        <f t="shared" si="15"/>
        <v>1055</v>
      </c>
      <c r="B214">
        <v>17.8</v>
      </c>
      <c r="C214">
        <f t="shared" si="12"/>
        <v>0</v>
      </c>
      <c r="D214">
        <f>SUM($C$2:C214)</f>
        <v>0.10000000000000142</v>
      </c>
      <c r="F214">
        <v>18</v>
      </c>
      <c r="G214">
        <f t="shared" si="13"/>
        <v>0</v>
      </c>
      <c r="H214">
        <f>SUM($G$2:G214)</f>
        <v>0.10000000000000142</v>
      </c>
      <c r="J214">
        <v>17.899999999999999</v>
      </c>
      <c r="K214">
        <f t="shared" si="14"/>
        <v>0</v>
      </c>
      <c r="L214">
        <f>SUM($K$2:K214)</f>
        <v>0.5</v>
      </c>
    </row>
    <row r="215" spans="1:12" x14ac:dyDescent="0.2">
      <c r="A215">
        <f t="shared" si="15"/>
        <v>1060</v>
      </c>
      <c r="B215">
        <v>17.8</v>
      </c>
      <c r="C215">
        <f t="shared" si="12"/>
        <v>0</v>
      </c>
      <c r="D215">
        <f>SUM($C$2:C215)</f>
        <v>0.10000000000000142</v>
      </c>
      <c r="F215">
        <v>18</v>
      </c>
      <c r="G215">
        <f t="shared" si="13"/>
        <v>0</v>
      </c>
      <c r="H215">
        <f>SUM($G$2:G215)</f>
        <v>0.10000000000000142</v>
      </c>
      <c r="J215">
        <v>17.899999999999999</v>
      </c>
      <c r="K215">
        <f t="shared" si="14"/>
        <v>0</v>
      </c>
      <c r="L215">
        <f>SUM($K$2:K215)</f>
        <v>0.5</v>
      </c>
    </row>
    <row r="216" spans="1:12" x14ac:dyDescent="0.2">
      <c r="A216">
        <f t="shared" si="15"/>
        <v>1065</v>
      </c>
      <c r="B216">
        <v>17.8</v>
      </c>
      <c r="C216">
        <f t="shared" si="12"/>
        <v>0</v>
      </c>
      <c r="D216">
        <f>SUM($C$2:C216)</f>
        <v>0.10000000000000142</v>
      </c>
      <c r="F216">
        <v>18</v>
      </c>
      <c r="G216">
        <f t="shared" si="13"/>
        <v>0</v>
      </c>
      <c r="H216">
        <f>SUM($G$2:G216)</f>
        <v>0.10000000000000142</v>
      </c>
      <c r="J216">
        <v>17.899999999999999</v>
      </c>
      <c r="K216">
        <f t="shared" si="14"/>
        <v>0</v>
      </c>
      <c r="L216">
        <f>SUM($K$2:K216)</f>
        <v>0.5</v>
      </c>
    </row>
    <row r="217" spans="1:12" x14ac:dyDescent="0.2">
      <c r="A217">
        <f t="shared" si="15"/>
        <v>1070</v>
      </c>
      <c r="B217">
        <v>17.8</v>
      </c>
      <c r="C217">
        <f t="shared" si="12"/>
        <v>0</v>
      </c>
      <c r="D217">
        <f>SUM($C$2:C217)</f>
        <v>0.10000000000000142</v>
      </c>
      <c r="F217">
        <v>18</v>
      </c>
      <c r="G217">
        <f t="shared" si="13"/>
        <v>0</v>
      </c>
      <c r="H217">
        <f>SUM($G$2:G217)</f>
        <v>0.10000000000000142</v>
      </c>
      <c r="J217">
        <v>17.899999999999999</v>
      </c>
      <c r="K217">
        <f t="shared" si="14"/>
        <v>-9.9999999999997868E-2</v>
      </c>
      <c r="L217">
        <f>SUM($K$2:K217)</f>
        <v>0.40000000000000213</v>
      </c>
    </row>
    <row r="218" spans="1:12" x14ac:dyDescent="0.2">
      <c r="A218">
        <f t="shared" si="15"/>
        <v>1075</v>
      </c>
      <c r="B218">
        <v>17.8</v>
      </c>
      <c r="C218">
        <f t="shared" si="12"/>
        <v>0</v>
      </c>
      <c r="D218">
        <f>SUM($C$2:C218)</f>
        <v>0.10000000000000142</v>
      </c>
      <c r="F218">
        <v>18</v>
      </c>
      <c r="G218">
        <f t="shared" si="13"/>
        <v>0</v>
      </c>
      <c r="H218">
        <f>SUM($G$2:G218)</f>
        <v>0.10000000000000142</v>
      </c>
      <c r="J218">
        <v>17.8</v>
      </c>
      <c r="K218">
        <f t="shared" si="14"/>
        <v>9.9999999999997868E-2</v>
      </c>
      <c r="L218">
        <f>SUM($K$2:K218)</f>
        <v>0.5</v>
      </c>
    </row>
    <row r="219" spans="1:12" x14ac:dyDescent="0.2">
      <c r="A219">
        <f t="shared" si="15"/>
        <v>1080</v>
      </c>
      <c r="B219">
        <v>17.8</v>
      </c>
      <c r="C219">
        <f t="shared" si="12"/>
        <v>0</v>
      </c>
      <c r="D219">
        <f>SUM($C$2:C219)</f>
        <v>0.10000000000000142</v>
      </c>
      <c r="F219">
        <v>18</v>
      </c>
      <c r="G219">
        <f t="shared" si="13"/>
        <v>0</v>
      </c>
      <c r="H219">
        <f>SUM($G$2:G219)</f>
        <v>0.10000000000000142</v>
      </c>
      <c r="J219">
        <v>17.899999999999999</v>
      </c>
      <c r="K219">
        <f t="shared" si="14"/>
        <v>0</v>
      </c>
      <c r="L219">
        <f>SUM($K$2:K219)</f>
        <v>0.5</v>
      </c>
    </row>
    <row r="220" spans="1:12" x14ac:dyDescent="0.2">
      <c r="A220">
        <f t="shared" si="15"/>
        <v>1085</v>
      </c>
      <c r="B220">
        <v>17.8</v>
      </c>
      <c r="C220">
        <f t="shared" si="12"/>
        <v>0</v>
      </c>
      <c r="D220">
        <f>SUM($C$2:C220)</f>
        <v>0.10000000000000142</v>
      </c>
      <c r="F220">
        <v>18</v>
      </c>
      <c r="G220">
        <f t="shared" si="13"/>
        <v>0</v>
      </c>
      <c r="H220">
        <f>SUM($G$2:G220)</f>
        <v>0.10000000000000142</v>
      </c>
      <c r="J220">
        <v>17.899999999999999</v>
      </c>
      <c r="K220">
        <f t="shared" si="14"/>
        <v>0</v>
      </c>
      <c r="L220">
        <f>SUM($K$2:K220)</f>
        <v>0.5</v>
      </c>
    </row>
    <row r="221" spans="1:12" x14ac:dyDescent="0.2">
      <c r="A221">
        <f t="shared" si="15"/>
        <v>1090</v>
      </c>
      <c r="B221">
        <v>17.8</v>
      </c>
      <c r="C221">
        <f t="shared" si="12"/>
        <v>0</v>
      </c>
      <c r="D221">
        <f>SUM($C$2:C221)</f>
        <v>0.10000000000000142</v>
      </c>
      <c r="F221">
        <v>18</v>
      </c>
      <c r="G221">
        <f t="shared" si="13"/>
        <v>0</v>
      </c>
      <c r="H221">
        <f>SUM($G$2:G221)</f>
        <v>0.10000000000000142</v>
      </c>
      <c r="J221">
        <v>17.899999999999999</v>
      </c>
      <c r="K221">
        <f t="shared" si="14"/>
        <v>0</v>
      </c>
      <c r="L221">
        <f>SUM($K$2:K221)</f>
        <v>0.5</v>
      </c>
    </row>
    <row r="222" spans="1:12" x14ac:dyDescent="0.2">
      <c r="A222">
        <f t="shared" si="15"/>
        <v>1095</v>
      </c>
      <c r="B222">
        <v>17.8</v>
      </c>
      <c r="C222">
        <f t="shared" si="12"/>
        <v>0</v>
      </c>
      <c r="D222">
        <f>SUM($C$2:C222)</f>
        <v>0.10000000000000142</v>
      </c>
      <c r="F222">
        <v>18</v>
      </c>
      <c r="G222">
        <f t="shared" si="13"/>
        <v>0</v>
      </c>
      <c r="H222">
        <f>SUM($G$2:G222)</f>
        <v>0.10000000000000142</v>
      </c>
      <c r="J222">
        <v>17.899999999999999</v>
      </c>
      <c r="K222">
        <f t="shared" si="14"/>
        <v>0</v>
      </c>
      <c r="L222">
        <f>SUM($K$2:K222)</f>
        <v>0.5</v>
      </c>
    </row>
    <row r="223" spans="1:12" x14ac:dyDescent="0.2">
      <c r="A223">
        <f t="shared" si="15"/>
        <v>1100</v>
      </c>
      <c r="B223">
        <v>17.8</v>
      </c>
      <c r="C223">
        <f t="shared" si="12"/>
        <v>0</v>
      </c>
      <c r="D223">
        <f>SUM($C$2:C223)</f>
        <v>0.10000000000000142</v>
      </c>
      <c r="F223">
        <v>18</v>
      </c>
      <c r="G223">
        <f t="shared" si="13"/>
        <v>0</v>
      </c>
      <c r="H223">
        <f>SUM($G$2:G223)</f>
        <v>0.10000000000000142</v>
      </c>
      <c r="J223">
        <v>17.899999999999999</v>
      </c>
      <c r="K223">
        <f t="shared" si="14"/>
        <v>-9.9999999999997868E-2</v>
      </c>
      <c r="L223">
        <f>SUM($K$2:K223)</f>
        <v>0.40000000000000213</v>
      </c>
    </row>
    <row r="224" spans="1:12" x14ac:dyDescent="0.2">
      <c r="A224">
        <f t="shared" si="15"/>
        <v>1105</v>
      </c>
      <c r="B224">
        <v>17.8</v>
      </c>
      <c r="C224">
        <f t="shared" si="12"/>
        <v>0</v>
      </c>
      <c r="D224">
        <f>SUM($C$2:C224)</f>
        <v>0.10000000000000142</v>
      </c>
      <c r="F224">
        <v>18</v>
      </c>
      <c r="G224">
        <f t="shared" si="13"/>
        <v>0</v>
      </c>
      <c r="H224">
        <f>SUM($G$2:G224)</f>
        <v>0.10000000000000142</v>
      </c>
      <c r="J224">
        <v>17.8</v>
      </c>
      <c r="K224">
        <f t="shared" si="14"/>
        <v>9.9999999999997868E-2</v>
      </c>
      <c r="L224">
        <f>SUM($K$2:K224)</f>
        <v>0.5</v>
      </c>
    </row>
    <row r="225" spans="1:12" x14ac:dyDescent="0.2">
      <c r="A225">
        <f t="shared" si="15"/>
        <v>1110</v>
      </c>
      <c r="B225">
        <v>17.8</v>
      </c>
      <c r="C225">
        <f t="shared" si="12"/>
        <v>0</v>
      </c>
      <c r="D225">
        <f>SUM($C$2:C225)</f>
        <v>0.10000000000000142</v>
      </c>
      <c r="F225">
        <v>18</v>
      </c>
      <c r="G225">
        <f t="shared" si="13"/>
        <v>0</v>
      </c>
      <c r="H225">
        <f>SUM($G$2:G225)</f>
        <v>0.10000000000000142</v>
      </c>
      <c r="J225">
        <v>17.899999999999999</v>
      </c>
      <c r="K225">
        <f t="shared" si="14"/>
        <v>-9.9999999999997868E-2</v>
      </c>
      <c r="L225">
        <f>SUM($K$2:K225)</f>
        <v>0.40000000000000213</v>
      </c>
    </row>
    <row r="226" spans="1:12" x14ac:dyDescent="0.2">
      <c r="A226">
        <f t="shared" si="15"/>
        <v>1115</v>
      </c>
      <c r="B226">
        <v>17.8</v>
      </c>
      <c r="C226">
        <f t="shared" si="12"/>
        <v>0</v>
      </c>
      <c r="D226">
        <f>SUM($C$2:C226)</f>
        <v>0.10000000000000142</v>
      </c>
      <c r="F226">
        <v>18</v>
      </c>
      <c r="G226">
        <f t="shared" si="13"/>
        <v>0</v>
      </c>
      <c r="H226">
        <f>SUM($G$2:G226)</f>
        <v>0.10000000000000142</v>
      </c>
      <c r="J226">
        <v>17.8</v>
      </c>
      <c r="K226">
        <f t="shared" si="14"/>
        <v>0</v>
      </c>
      <c r="L226">
        <f>SUM($K$2:K226)</f>
        <v>0.40000000000000213</v>
      </c>
    </row>
    <row r="227" spans="1:12" x14ac:dyDescent="0.2">
      <c r="A227">
        <f t="shared" si="15"/>
        <v>1120</v>
      </c>
      <c r="B227">
        <v>17.8</v>
      </c>
      <c r="C227">
        <f t="shared" si="12"/>
        <v>0</v>
      </c>
      <c r="D227">
        <f>SUM($C$2:C227)</f>
        <v>0.10000000000000142</v>
      </c>
      <c r="F227">
        <v>18</v>
      </c>
      <c r="G227">
        <f t="shared" si="13"/>
        <v>0</v>
      </c>
      <c r="H227">
        <f>SUM($G$2:G227)</f>
        <v>0.10000000000000142</v>
      </c>
      <c r="J227">
        <v>17.8</v>
      </c>
      <c r="K227">
        <f t="shared" si="14"/>
        <v>0</v>
      </c>
      <c r="L227">
        <f>SUM($K$2:K227)</f>
        <v>0.40000000000000213</v>
      </c>
    </row>
    <row r="228" spans="1:12" x14ac:dyDescent="0.2">
      <c r="A228">
        <f t="shared" si="15"/>
        <v>1125</v>
      </c>
      <c r="B228">
        <v>17.8</v>
      </c>
      <c r="C228">
        <f t="shared" si="12"/>
        <v>0</v>
      </c>
      <c r="D228">
        <f>SUM($C$2:C228)</f>
        <v>0.10000000000000142</v>
      </c>
      <c r="F228">
        <v>18</v>
      </c>
      <c r="G228">
        <f t="shared" si="13"/>
        <v>0</v>
      </c>
      <c r="H228">
        <f>SUM($G$2:G228)</f>
        <v>0.10000000000000142</v>
      </c>
      <c r="J228">
        <v>17.8</v>
      </c>
      <c r="K228">
        <f t="shared" si="14"/>
        <v>0</v>
      </c>
      <c r="L228">
        <f>SUM($K$2:K228)</f>
        <v>0.40000000000000213</v>
      </c>
    </row>
    <row r="229" spans="1:12" x14ac:dyDescent="0.2">
      <c r="A229">
        <f t="shared" si="15"/>
        <v>1130</v>
      </c>
      <c r="B229">
        <v>17.8</v>
      </c>
      <c r="C229">
        <f t="shared" si="12"/>
        <v>0</v>
      </c>
      <c r="D229">
        <f>SUM($C$2:C229)</f>
        <v>0.10000000000000142</v>
      </c>
      <c r="F229">
        <v>18</v>
      </c>
      <c r="G229">
        <f t="shared" si="13"/>
        <v>0</v>
      </c>
      <c r="H229">
        <f>SUM($G$2:G229)</f>
        <v>0.10000000000000142</v>
      </c>
      <c r="J229">
        <v>17.8</v>
      </c>
      <c r="K229">
        <f t="shared" si="14"/>
        <v>0</v>
      </c>
      <c r="L229">
        <f>SUM($K$2:K229)</f>
        <v>0.40000000000000213</v>
      </c>
    </row>
    <row r="230" spans="1:12" x14ac:dyDescent="0.2">
      <c r="A230">
        <f t="shared" si="15"/>
        <v>1135</v>
      </c>
      <c r="B230">
        <v>17.8</v>
      </c>
      <c r="C230">
        <f t="shared" si="12"/>
        <v>0</v>
      </c>
      <c r="D230">
        <f>SUM($C$2:C230)</f>
        <v>0.10000000000000142</v>
      </c>
      <c r="F230">
        <v>18</v>
      </c>
      <c r="G230">
        <f t="shared" si="13"/>
        <v>0</v>
      </c>
      <c r="H230">
        <f>SUM($G$2:G230)</f>
        <v>0.10000000000000142</v>
      </c>
      <c r="J230">
        <v>17.8</v>
      </c>
      <c r="K230">
        <f t="shared" si="14"/>
        <v>0</v>
      </c>
      <c r="L230">
        <f>SUM($K$2:K230)</f>
        <v>0.40000000000000213</v>
      </c>
    </row>
    <row r="231" spans="1:12" x14ac:dyDescent="0.2">
      <c r="A231">
        <f t="shared" si="15"/>
        <v>1140</v>
      </c>
      <c r="B231">
        <v>17.8</v>
      </c>
      <c r="C231">
        <f t="shared" si="12"/>
        <v>0</v>
      </c>
      <c r="D231">
        <f>SUM($C$2:C231)</f>
        <v>0.10000000000000142</v>
      </c>
      <c r="F231">
        <v>18</v>
      </c>
      <c r="G231">
        <f t="shared" si="13"/>
        <v>0</v>
      </c>
      <c r="H231">
        <f>SUM($G$2:G231)</f>
        <v>0.10000000000000142</v>
      </c>
      <c r="J231">
        <v>17.8</v>
      </c>
      <c r="K231">
        <f t="shared" si="14"/>
        <v>0</v>
      </c>
      <c r="L231">
        <f>SUM($K$2:K231)</f>
        <v>0.40000000000000213</v>
      </c>
    </row>
    <row r="232" spans="1:12" x14ac:dyDescent="0.2">
      <c r="A232">
        <f t="shared" si="15"/>
        <v>1145</v>
      </c>
      <c r="B232">
        <v>17.8</v>
      </c>
      <c r="C232">
        <f t="shared" si="12"/>
        <v>0</v>
      </c>
      <c r="D232">
        <f>SUM($C$2:C232)</f>
        <v>0.10000000000000142</v>
      </c>
      <c r="F232">
        <v>18</v>
      </c>
      <c r="G232">
        <f t="shared" si="13"/>
        <v>0</v>
      </c>
      <c r="H232">
        <f>SUM($G$2:G232)</f>
        <v>0.10000000000000142</v>
      </c>
      <c r="J232">
        <v>17.8</v>
      </c>
      <c r="K232">
        <f t="shared" si="14"/>
        <v>0</v>
      </c>
      <c r="L232">
        <f>SUM($K$2:K232)</f>
        <v>0.40000000000000213</v>
      </c>
    </row>
    <row r="233" spans="1:12" x14ac:dyDescent="0.2">
      <c r="A233">
        <f t="shared" si="15"/>
        <v>1150</v>
      </c>
      <c r="B233">
        <v>17.8</v>
      </c>
      <c r="C233">
        <f t="shared" si="12"/>
        <v>0</v>
      </c>
      <c r="D233">
        <f>SUM($C$2:C233)</f>
        <v>0.10000000000000142</v>
      </c>
      <c r="F233">
        <v>18</v>
      </c>
      <c r="G233">
        <f t="shared" si="13"/>
        <v>0</v>
      </c>
      <c r="H233">
        <f>SUM($G$2:G233)</f>
        <v>0.10000000000000142</v>
      </c>
      <c r="J233">
        <v>17.8</v>
      </c>
      <c r="K233">
        <f t="shared" si="14"/>
        <v>0</v>
      </c>
      <c r="L233">
        <f>SUM($K$2:K233)</f>
        <v>0.40000000000000213</v>
      </c>
    </row>
    <row r="234" spans="1:12" x14ac:dyDescent="0.2">
      <c r="A234">
        <f t="shared" si="15"/>
        <v>1155</v>
      </c>
      <c r="B234">
        <v>17.8</v>
      </c>
      <c r="C234">
        <f t="shared" si="12"/>
        <v>0</v>
      </c>
      <c r="D234">
        <f>SUM($C$2:C234)</f>
        <v>0.10000000000000142</v>
      </c>
      <c r="F234">
        <v>18</v>
      </c>
      <c r="G234">
        <f t="shared" si="13"/>
        <v>0</v>
      </c>
      <c r="H234">
        <f>SUM($G$2:G234)</f>
        <v>0.10000000000000142</v>
      </c>
      <c r="J234">
        <v>17.8</v>
      </c>
      <c r="K234">
        <f t="shared" si="14"/>
        <v>0</v>
      </c>
      <c r="L234">
        <f>SUM($K$2:K234)</f>
        <v>0.40000000000000213</v>
      </c>
    </row>
    <row r="235" spans="1:12" x14ac:dyDescent="0.2">
      <c r="A235">
        <f t="shared" si="15"/>
        <v>1160</v>
      </c>
      <c r="B235">
        <v>17.8</v>
      </c>
      <c r="C235">
        <f t="shared" si="12"/>
        <v>0</v>
      </c>
      <c r="D235">
        <f>SUM($C$2:C235)</f>
        <v>0.10000000000000142</v>
      </c>
      <c r="F235">
        <v>18</v>
      </c>
      <c r="G235">
        <f t="shared" si="13"/>
        <v>0</v>
      </c>
      <c r="H235">
        <f>SUM($G$2:G235)</f>
        <v>0.10000000000000142</v>
      </c>
      <c r="J235">
        <v>17.8</v>
      </c>
      <c r="K235">
        <f t="shared" si="14"/>
        <v>0</v>
      </c>
      <c r="L235">
        <f>SUM($K$2:K235)</f>
        <v>0.40000000000000213</v>
      </c>
    </row>
    <row r="236" spans="1:12" x14ac:dyDescent="0.2">
      <c r="A236">
        <f t="shared" si="15"/>
        <v>1165</v>
      </c>
      <c r="B236">
        <v>17.8</v>
      </c>
      <c r="C236">
        <f t="shared" si="12"/>
        <v>0</v>
      </c>
      <c r="D236">
        <f>SUM($C$2:C236)</f>
        <v>0.10000000000000142</v>
      </c>
      <c r="F236">
        <v>18</v>
      </c>
      <c r="G236">
        <f t="shared" si="13"/>
        <v>0</v>
      </c>
      <c r="H236">
        <f>SUM($G$2:G236)</f>
        <v>0.10000000000000142</v>
      </c>
      <c r="J236">
        <v>17.8</v>
      </c>
      <c r="K236">
        <f t="shared" si="14"/>
        <v>9.9999999999997868E-2</v>
      </c>
      <c r="L236">
        <f>SUM($K$2:K236)</f>
        <v>0.5</v>
      </c>
    </row>
    <row r="237" spans="1:12" x14ac:dyDescent="0.2">
      <c r="A237">
        <f t="shared" si="15"/>
        <v>1170</v>
      </c>
      <c r="B237">
        <v>17.8</v>
      </c>
      <c r="C237">
        <f t="shared" si="12"/>
        <v>0</v>
      </c>
      <c r="D237">
        <f>SUM($C$2:C237)</f>
        <v>0.10000000000000142</v>
      </c>
      <c r="F237">
        <v>18</v>
      </c>
      <c r="G237">
        <f t="shared" si="13"/>
        <v>0</v>
      </c>
      <c r="H237">
        <f>SUM($G$2:G237)</f>
        <v>0.10000000000000142</v>
      </c>
      <c r="J237">
        <v>17.899999999999999</v>
      </c>
      <c r="K237">
        <f t="shared" si="14"/>
        <v>-9.9999999999997868E-2</v>
      </c>
      <c r="L237">
        <f>SUM($K$2:K237)</f>
        <v>0.40000000000000213</v>
      </c>
    </row>
    <row r="238" spans="1:12" x14ac:dyDescent="0.2">
      <c r="A238">
        <f t="shared" si="15"/>
        <v>1175</v>
      </c>
      <c r="B238">
        <v>17.8</v>
      </c>
      <c r="C238">
        <f t="shared" si="12"/>
        <v>0</v>
      </c>
      <c r="D238">
        <f>SUM($C$2:C238)</f>
        <v>0.10000000000000142</v>
      </c>
      <c r="F238">
        <v>18</v>
      </c>
      <c r="G238">
        <f t="shared" si="13"/>
        <v>0</v>
      </c>
      <c r="H238">
        <f>SUM($G$2:G238)</f>
        <v>0.10000000000000142</v>
      </c>
      <c r="J238">
        <v>17.8</v>
      </c>
      <c r="K238">
        <f t="shared" si="14"/>
        <v>0</v>
      </c>
      <c r="L238">
        <f>SUM($K$2:K238)</f>
        <v>0.40000000000000213</v>
      </c>
    </row>
    <row r="239" spans="1:12" x14ac:dyDescent="0.2">
      <c r="A239">
        <f t="shared" si="15"/>
        <v>1180</v>
      </c>
      <c r="B239">
        <v>17.8</v>
      </c>
      <c r="C239">
        <f t="shared" si="12"/>
        <v>0</v>
      </c>
      <c r="D239">
        <f>SUM($C$2:C239)</f>
        <v>0.10000000000000142</v>
      </c>
      <c r="F239">
        <v>18</v>
      </c>
      <c r="G239">
        <f t="shared" si="13"/>
        <v>0</v>
      </c>
      <c r="H239">
        <f>SUM($G$2:G239)</f>
        <v>0.10000000000000142</v>
      </c>
      <c r="J239">
        <v>17.8</v>
      </c>
      <c r="K239">
        <f t="shared" si="14"/>
        <v>9.9999999999997868E-2</v>
      </c>
      <c r="L239">
        <f>SUM($K$2:K239)</f>
        <v>0.5</v>
      </c>
    </row>
    <row r="240" spans="1:12" x14ac:dyDescent="0.2">
      <c r="A240">
        <f t="shared" si="15"/>
        <v>1185</v>
      </c>
      <c r="B240">
        <v>17.8</v>
      </c>
      <c r="C240">
        <f t="shared" si="12"/>
        <v>0</v>
      </c>
      <c r="D240">
        <f>SUM($C$2:C240)</f>
        <v>0.10000000000000142</v>
      </c>
      <c r="F240">
        <v>18</v>
      </c>
      <c r="G240">
        <f t="shared" si="13"/>
        <v>0</v>
      </c>
      <c r="H240">
        <f>SUM($G$2:G240)</f>
        <v>0.10000000000000142</v>
      </c>
      <c r="J240">
        <v>17.899999999999999</v>
      </c>
      <c r="K240">
        <f t="shared" si="14"/>
        <v>0</v>
      </c>
      <c r="L240">
        <f>SUM($K$2:K240)</f>
        <v>0.5</v>
      </c>
    </row>
    <row r="241" spans="1:12" x14ac:dyDescent="0.2">
      <c r="A241">
        <f t="shared" si="15"/>
        <v>1190</v>
      </c>
      <c r="B241">
        <v>17.8</v>
      </c>
      <c r="C241">
        <f t="shared" si="12"/>
        <v>0</v>
      </c>
      <c r="D241">
        <f>SUM($C$2:C241)</f>
        <v>0.10000000000000142</v>
      </c>
      <c r="F241">
        <v>18</v>
      </c>
      <c r="G241">
        <f t="shared" si="13"/>
        <v>0</v>
      </c>
      <c r="H241">
        <f>SUM($G$2:G241)</f>
        <v>0.10000000000000142</v>
      </c>
      <c r="J241">
        <v>17.899999999999999</v>
      </c>
      <c r="K241">
        <f t="shared" si="14"/>
        <v>0</v>
      </c>
      <c r="L241">
        <f>SUM($K$2:K241)</f>
        <v>0.5</v>
      </c>
    </row>
    <row r="242" spans="1:12" x14ac:dyDescent="0.2">
      <c r="A242">
        <f t="shared" si="15"/>
        <v>1195</v>
      </c>
      <c r="B242">
        <v>17.8</v>
      </c>
      <c r="C242">
        <f t="shared" si="12"/>
        <v>0</v>
      </c>
      <c r="D242">
        <f>SUM($C$2:C242)</f>
        <v>0.10000000000000142</v>
      </c>
      <c r="F242">
        <v>18</v>
      </c>
      <c r="G242">
        <f t="shared" si="13"/>
        <v>0</v>
      </c>
      <c r="H242">
        <f>SUM($G$2:G242)</f>
        <v>0.10000000000000142</v>
      </c>
      <c r="J242">
        <v>17.899999999999999</v>
      </c>
      <c r="K242">
        <f t="shared" si="14"/>
        <v>0</v>
      </c>
      <c r="L242">
        <f>SUM($K$2:K242)</f>
        <v>0.5</v>
      </c>
    </row>
    <row r="243" spans="1:12" x14ac:dyDescent="0.2">
      <c r="A243">
        <f t="shared" si="15"/>
        <v>1200</v>
      </c>
      <c r="B243">
        <v>17.8</v>
      </c>
      <c r="C243">
        <f t="shared" si="12"/>
        <v>0</v>
      </c>
      <c r="D243">
        <f>SUM($C$2:C243)</f>
        <v>0.10000000000000142</v>
      </c>
      <c r="F243">
        <v>18</v>
      </c>
      <c r="G243">
        <f t="shared" si="13"/>
        <v>0</v>
      </c>
      <c r="H243">
        <f>SUM($G$2:G243)</f>
        <v>0.10000000000000142</v>
      </c>
      <c r="J243">
        <v>17.899999999999999</v>
      </c>
      <c r="K243">
        <f t="shared" si="14"/>
        <v>0</v>
      </c>
      <c r="L243">
        <f>SUM($K$2:K243)</f>
        <v>0.5</v>
      </c>
    </row>
    <row r="244" spans="1:12" x14ac:dyDescent="0.2">
      <c r="A244">
        <f t="shared" si="15"/>
        <v>1205</v>
      </c>
      <c r="B244">
        <v>17.8</v>
      </c>
      <c r="C244">
        <f t="shared" si="12"/>
        <v>0</v>
      </c>
      <c r="D244">
        <f>SUM($C$2:C244)</f>
        <v>0.10000000000000142</v>
      </c>
      <c r="F244">
        <v>18</v>
      </c>
      <c r="G244">
        <f t="shared" si="13"/>
        <v>0</v>
      </c>
      <c r="H244">
        <f>SUM($G$2:G244)</f>
        <v>0.10000000000000142</v>
      </c>
      <c r="J244">
        <v>17.899999999999999</v>
      </c>
      <c r="K244">
        <f t="shared" si="14"/>
        <v>0</v>
      </c>
      <c r="L244">
        <f>SUM($K$2:K244)</f>
        <v>0.5</v>
      </c>
    </row>
    <row r="245" spans="1:12" x14ac:dyDescent="0.2">
      <c r="A245">
        <f t="shared" si="15"/>
        <v>1210</v>
      </c>
      <c r="B245">
        <v>17.8</v>
      </c>
      <c r="C245">
        <f t="shared" si="12"/>
        <v>0</v>
      </c>
      <c r="D245">
        <f>SUM($C$2:C245)</f>
        <v>0.10000000000000142</v>
      </c>
      <c r="F245">
        <v>18</v>
      </c>
      <c r="G245">
        <f t="shared" si="13"/>
        <v>0</v>
      </c>
      <c r="H245">
        <f>SUM($G$2:G245)</f>
        <v>0.10000000000000142</v>
      </c>
      <c r="J245">
        <v>17.899999999999999</v>
      </c>
      <c r="K245">
        <f t="shared" si="14"/>
        <v>0</v>
      </c>
      <c r="L245">
        <f>SUM($K$2:K245)</f>
        <v>0.5</v>
      </c>
    </row>
    <row r="246" spans="1:12" x14ac:dyDescent="0.2">
      <c r="A246">
        <f t="shared" si="15"/>
        <v>1215</v>
      </c>
      <c r="B246">
        <v>17.8</v>
      </c>
      <c r="C246">
        <f t="shared" si="12"/>
        <v>0</v>
      </c>
      <c r="D246">
        <f>SUM($C$2:C246)</f>
        <v>0.10000000000000142</v>
      </c>
      <c r="F246">
        <v>18</v>
      </c>
      <c r="G246">
        <f t="shared" si="13"/>
        <v>0</v>
      </c>
      <c r="H246">
        <f>SUM($G$2:G246)</f>
        <v>0.10000000000000142</v>
      </c>
      <c r="J246">
        <v>17.899999999999999</v>
      </c>
      <c r="K246">
        <f t="shared" si="14"/>
        <v>0</v>
      </c>
      <c r="L246">
        <f>SUM($K$2:K246)</f>
        <v>0.5</v>
      </c>
    </row>
    <row r="247" spans="1:12" x14ac:dyDescent="0.2">
      <c r="A247">
        <f t="shared" si="15"/>
        <v>1220</v>
      </c>
      <c r="B247">
        <v>17.8</v>
      </c>
      <c r="C247">
        <f t="shared" si="12"/>
        <v>0</v>
      </c>
      <c r="D247">
        <f>SUM($C$2:C247)</f>
        <v>0.10000000000000142</v>
      </c>
      <c r="F247">
        <v>18</v>
      </c>
      <c r="G247">
        <f t="shared" si="13"/>
        <v>0</v>
      </c>
      <c r="H247">
        <f>SUM($G$2:G247)</f>
        <v>0.10000000000000142</v>
      </c>
      <c r="J247">
        <v>17.899999999999999</v>
      </c>
      <c r="K247">
        <f t="shared" si="14"/>
        <v>0</v>
      </c>
      <c r="L247">
        <f>SUM($K$2:K247)</f>
        <v>0.5</v>
      </c>
    </row>
    <row r="248" spans="1:12" x14ac:dyDescent="0.2">
      <c r="A248">
        <f t="shared" si="15"/>
        <v>1225</v>
      </c>
      <c r="B248">
        <v>17.8</v>
      </c>
      <c r="C248">
        <f t="shared" si="12"/>
        <v>0</v>
      </c>
      <c r="D248">
        <f>SUM($C$2:C248)</f>
        <v>0.10000000000000142</v>
      </c>
      <c r="F248">
        <v>18</v>
      </c>
      <c r="G248">
        <f t="shared" si="13"/>
        <v>0</v>
      </c>
      <c r="H248">
        <f>SUM($G$2:G248)</f>
        <v>0.10000000000000142</v>
      </c>
      <c r="J248">
        <v>17.899999999999999</v>
      </c>
      <c r="K248">
        <f t="shared" si="14"/>
        <v>0</v>
      </c>
      <c r="L248">
        <f>SUM($K$2:K248)</f>
        <v>0.5</v>
      </c>
    </row>
    <row r="249" spans="1:12" x14ac:dyDescent="0.2">
      <c r="A249">
        <f t="shared" si="15"/>
        <v>1230</v>
      </c>
      <c r="B249">
        <v>17.8</v>
      </c>
      <c r="C249">
        <f t="shared" si="12"/>
        <v>0</v>
      </c>
      <c r="D249">
        <f>SUM($C$2:C249)</f>
        <v>0.10000000000000142</v>
      </c>
      <c r="F249">
        <v>18</v>
      </c>
      <c r="G249">
        <f t="shared" si="13"/>
        <v>0</v>
      </c>
      <c r="H249">
        <f>SUM($G$2:G249)</f>
        <v>0.10000000000000142</v>
      </c>
      <c r="J249">
        <v>17.899999999999999</v>
      </c>
      <c r="K249">
        <f t="shared" si="14"/>
        <v>0</v>
      </c>
      <c r="L249">
        <f>SUM($K$2:K249)</f>
        <v>0.5</v>
      </c>
    </row>
    <row r="250" spans="1:12" x14ac:dyDescent="0.2">
      <c r="A250">
        <f t="shared" si="15"/>
        <v>1235</v>
      </c>
      <c r="B250">
        <v>17.8</v>
      </c>
      <c r="C250">
        <f t="shared" si="12"/>
        <v>0</v>
      </c>
      <c r="D250">
        <f>SUM($C$2:C250)</f>
        <v>0.10000000000000142</v>
      </c>
      <c r="F250">
        <v>18</v>
      </c>
      <c r="G250">
        <f t="shared" si="13"/>
        <v>0</v>
      </c>
      <c r="H250">
        <f>SUM($G$2:G250)</f>
        <v>0.10000000000000142</v>
      </c>
      <c r="J250">
        <v>17.899999999999999</v>
      </c>
      <c r="K250">
        <f t="shared" si="14"/>
        <v>0</v>
      </c>
      <c r="L250">
        <f>SUM($K$2:K250)</f>
        <v>0.5</v>
      </c>
    </row>
    <row r="251" spans="1:12" x14ac:dyDescent="0.2">
      <c r="A251">
        <f t="shared" si="15"/>
        <v>1240</v>
      </c>
      <c r="B251">
        <v>17.8</v>
      </c>
      <c r="C251">
        <f t="shared" si="12"/>
        <v>0</v>
      </c>
      <c r="D251">
        <f>SUM($C$2:C251)</f>
        <v>0.10000000000000142</v>
      </c>
      <c r="F251">
        <v>18</v>
      </c>
      <c r="G251">
        <f t="shared" si="13"/>
        <v>0</v>
      </c>
      <c r="H251">
        <f>SUM($G$2:G251)</f>
        <v>0.10000000000000142</v>
      </c>
      <c r="J251">
        <v>17.899999999999999</v>
      </c>
      <c r="K251">
        <f t="shared" si="14"/>
        <v>0</v>
      </c>
      <c r="L251">
        <f>SUM($K$2:K251)</f>
        <v>0.5</v>
      </c>
    </row>
    <row r="252" spans="1:12" x14ac:dyDescent="0.2">
      <c r="A252">
        <f t="shared" si="15"/>
        <v>1245</v>
      </c>
      <c r="B252">
        <v>17.8</v>
      </c>
      <c r="C252">
        <f t="shared" si="12"/>
        <v>0</v>
      </c>
      <c r="D252">
        <f>SUM($C$2:C252)</f>
        <v>0.10000000000000142</v>
      </c>
      <c r="F252">
        <v>18</v>
      </c>
      <c r="G252">
        <f t="shared" si="13"/>
        <v>0</v>
      </c>
      <c r="H252">
        <f>SUM($G$2:G252)</f>
        <v>0.10000000000000142</v>
      </c>
      <c r="J252">
        <v>17.899999999999999</v>
      </c>
      <c r="K252">
        <f t="shared" si="14"/>
        <v>0</v>
      </c>
      <c r="L252">
        <f>SUM($K$2:K252)</f>
        <v>0.5</v>
      </c>
    </row>
    <row r="253" spans="1:12" x14ac:dyDescent="0.2">
      <c r="A253">
        <f t="shared" si="15"/>
        <v>1250</v>
      </c>
      <c r="B253">
        <v>17.8</v>
      </c>
      <c r="C253">
        <f t="shared" si="12"/>
        <v>0</v>
      </c>
      <c r="D253">
        <f>SUM($C$2:C253)</f>
        <v>0.10000000000000142</v>
      </c>
      <c r="F253">
        <v>18</v>
      </c>
      <c r="G253">
        <f t="shared" si="13"/>
        <v>0</v>
      </c>
      <c r="H253">
        <f>SUM($G$2:G253)</f>
        <v>0.10000000000000142</v>
      </c>
      <c r="J253">
        <v>17.899999999999999</v>
      </c>
      <c r="K253">
        <f t="shared" si="14"/>
        <v>0</v>
      </c>
      <c r="L253">
        <f>SUM($K$2:K253)</f>
        <v>0.5</v>
      </c>
    </row>
    <row r="254" spans="1:12" x14ac:dyDescent="0.2">
      <c r="A254">
        <f t="shared" si="15"/>
        <v>1255</v>
      </c>
      <c r="B254">
        <v>17.8</v>
      </c>
      <c r="C254">
        <f t="shared" si="12"/>
        <v>0</v>
      </c>
      <c r="D254">
        <f>SUM($C$2:C254)</f>
        <v>0.10000000000000142</v>
      </c>
      <c r="F254">
        <v>18</v>
      </c>
      <c r="G254">
        <f t="shared" si="13"/>
        <v>0</v>
      </c>
      <c r="H254">
        <f>SUM($G$2:G254)</f>
        <v>0.10000000000000142</v>
      </c>
      <c r="J254">
        <v>17.899999999999999</v>
      </c>
      <c r="K254">
        <f t="shared" si="14"/>
        <v>0</v>
      </c>
      <c r="L254">
        <f>SUM($K$2:K254)</f>
        <v>0.5</v>
      </c>
    </row>
    <row r="255" spans="1:12" x14ac:dyDescent="0.2">
      <c r="A255">
        <f t="shared" si="15"/>
        <v>1260</v>
      </c>
      <c r="B255">
        <v>17.8</v>
      </c>
      <c r="C255">
        <f t="shared" si="12"/>
        <v>0</v>
      </c>
      <c r="D255">
        <f>SUM($C$2:C255)</f>
        <v>0.10000000000000142</v>
      </c>
      <c r="F255">
        <v>18</v>
      </c>
      <c r="G255">
        <f t="shared" si="13"/>
        <v>0</v>
      </c>
      <c r="H255">
        <f>SUM($G$2:G255)</f>
        <v>0.10000000000000142</v>
      </c>
      <c r="J255">
        <v>17.899999999999999</v>
      </c>
      <c r="K255">
        <f t="shared" si="14"/>
        <v>0</v>
      </c>
      <c r="L255">
        <f>SUM($K$2:K255)</f>
        <v>0.5</v>
      </c>
    </row>
    <row r="256" spans="1:12" x14ac:dyDescent="0.2">
      <c r="A256">
        <f t="shared" si="15"/>
        <v>1265</v>
      </c>
      <c r="B256">
        <v>17.8</v>
      </c>
      <c r="C256">
        <f t="shared" si="12"/>
        <v>0</v>
      </c>
      <c r="D256">
        <f>SUM($C$2:C256)</f>
        <v>0.10000000000000142</v>
      </c>
      <c r="F256">
        <v>18</v>
      </c>
      <c r="G256">
        <f t="shared" si="13"/>
        <v>0</v>
      </c>
      <c r="H256">
        <f>SUM($G$2:G256)</f>
        <v>0.10000000000000142</v>
      </c>
      <c r="J256">
        <v>17.899999999999999</v>
      </c>
      <c r="K256">
        <f t="shared" si="14"/>
        <v>0</v>
      </c>
      <c r="L256">
        <f>SUM($K$2:K256)</f>
        <v>0.5</v>
      </c>
    </row>
    <row r="257" spans="1:12" x14ac:dyDescent="0.2">
      <c r="A257">
        <f t="shared" si="15"/>
        <v>1270</v>
      </c>
      <c r="B257">
        <v>17.8</v>
      </c>
      <c r="C257">
        <f t="shared" si="12"/>
        <v>0</v>
      </c>
      <c r="D257">
        <f>SUM($C$2:C257)</f>
        <v>0.10000000000000142</v>
      </c>
      <c r="F257">
        <v>18</v>
      </c>
      <c r="G257">
        <f t="shared" si="13"/>
        <v>0</v>
      </c>
      <c r="H257">
        <f>SUM($G$2:G257)</f>
        <v>0.10000000000000142</v>
      </c>
      <c r="J257">
        <v>17.899999999999999</v>
      </c>
      <c r="K257">
        <f t="shared" si="14"/>
        <v>0</v>
      </c>
      <c r="L257">
        <f>SUM($K$2:K257)</f>
        <v>0.5</v>
      </c>
    </row>
    <row r="258" spans="1:12" x14ac:dyDescent="0.2">
      <c r="A258">
        <f t="shared" si="15"/>
        <v>1275</v>
      </c>
      <c r="B258">
        <v>17.8</v>
      </c>
      <c r="C258">
        <f t="shared" si="12"/>
        <v>0</v>
      </c>
      <c r="D258">
        <f>SUM($C$2:C258)</f>
        <v>0.10000000000000142</v>
      </c>
      <c r="F258">
        <v>18</v>
      </c>
      <c r="G258">
        <f t="shared" si="13"/>
        <v>0</v>
      </c>
      <c r="H258">
        <f>SUM($G$2:G258)</f>
        <v>0.10000000000000142</v>
      </c>
      <c r="J258">
        <v>17.899999999999999</v>
      </c>
      <c r="K258">
        <f t="shared" si="14"/>
        <v>0</v>
      </c>
      <c r="L258">
        <f>SUM($K$2:K258)</f>
        <v>0.5</v>
      </c>
    </row>
    <row r="259" spans="1:12" x14ac:dyDescent="0.2">
      <c r="A259">
        <f t="shared" si="15"/>
        <v>1280</v>
      </c>
      <c r="B259">
        <v>17.8</v>
      </c>
      <c r="C259">
        <f t="shared" si="12"/>
        <v>0</v>
      </c>
      <c r="D259">
        <f>SUM($C$2:C259)</f>
        <v>0.10000000000000142</v>
      </c>
      <c r="F259">
        <v>18</v>
      </c>
      <c r="G259">
        <f t="shared" si="13"/>
        <v>0</v>
      </c>
      <c r="H259">
        <f>SUM($G$2:G259)</f>
        <v>0.10000000000000142</v>
      </c>
      <c r="J259">
        <v>17.899999999999999</v>
      </c>
      <c r="K259">
        <f t="shared" si="14"/>
        <v>0</v>
      </c>
      <c r="L259">
        <f>SUM($K$2:K259)</f>
        <v>0.5</v>
      </c>
    </row>
    <row r="260" spans="1:12" x14ac:dyDescent="0.2">
      <c r="A260">
        <f t="shared" si="15"/>
        <v>1285</v>
      </c>
      <c r="B260">
        <v>17.8</v>
      </c>
      <c r="C260">
        <f t="shared" ref="C260:C323" si="16">B261-B260</f>
        <v>0</v>
      </c>
      <c r="D260">
        <f>SUM($C$2:C260)</f>
        <v>0.10000000000000142</v>
      </c>
      <c r="F260">
        <v>18</v>
      </c>
      <c r="G260">
        <f t="shared" ref="G260:G323" si="17">F261-F260</f>
        <v>-0.10000000000000142</v>
      </c>
      <c r="H260">
        <f>SUM($G$2:G260)</f>
        <v>0</v>
      </c>
      <c r="J260">
        <v>17.899999999999999</v>
      </c>
      <c r="K260">
        <f t="shared" ref="K260:K323" si="18">J261-J260</f>
        <v>0</v>
      </c>
      <c r="L260">
        <f>SUM($K$2:K260)</f>
        <v>0.5</v>
      </c>
    </row>
    <row r="261" spans="1:12" x14ac:dyDescent="0.2">
      <c r="A261">
        <f t="shared" ref="A261:A324" si="19">SUM(A260+$A$1)</f>
        <v>1290</v>
      </c>
      <c r="B261">
        <v>17.8</v>
      </c>
      <c r="C261">
        <f t="shared" si="16"/>
        <v>0</v>
      </c>
      <c r="D261">
        <f>SUM($C$2:C261)</f>
        <v>0.10000000000000142</v>
      </c>
      <c r="F261">
        <v>17.899999999999999</v>
      </c>
      <c r="G261">
        <f t="shared" si="17"/>
        <v>0</v>
      </c>
      <c r="H261">
        <f>SUM($G$2:G261)</f>
        <v>0</v>
      </c>
      <c r="J261">
        <v>17.899999999999999</v>
      </c>
      <c r="K261">
        <f t="shared" si="18"/>
        <v>-9.9999999999997868E-2</v>
      </c>
      <c r="L261">
        <f>SUM($K$2:K261)</f>
        <v>0.40000000000000213</v>
      </c>
    </row>
    <row r="262" spans="1:12" x14ac:dyDescent="0.2">
      <c r="A262">
        <f t="shared" si="19"/>
        <v>1295</v>
      </c>
      <c r="B262">
        <v>17.8</v>
      </c>
      <c r="C262">
        <f t="shared" si="16"/>
        <v>0</v>
      </c>
      <c r="D262">
        <f>SUM($C$2:C262)</f>
        <v>0.10000000000000142</v>
      </c>
      <c r="F262">
        <v>17.899999999999999</v>
      </c>
      <c r="G262">
        <f t="shared" si="17"/>
        <v>0</v>
      </c>
      <c r="H262">
        <f>SUM($G$2:G262)</f>
        <v>0</v>
      </c>
      <c r="J262">
        <v>17.8</v>
      </c>
      <c r="K262">
        <f t="shared" si="18"/>
        <v>9.9999999999997868E-2</v>
      </c>
      <c r="L262">
        <f>SUM($K$2:K262)</f>
        <v>0.5</v>
      </c>
    </row>
    <row r="263" spans="1:12" x14ac:dyDescent="0.2">
      <c r="A263">
        <f t="shared" si="19"/>
        <v>1300</v>
      </c>
      <c r="B263">
        <v>17.8</v>
      </c>
      <c r="C263">
        <f t="shared" si="16"/>
        <v>0</v>
      </c>
      <c r="D263">
        <f>SUM($C$2:C263)</f>
        <v>0.10000000000000142</v>
      </c>
      <c r="F263">
        <v>17.899999999999999</v>
      </c>
      <c r="G263">
        <f t="shared" si="17"/>
        <v>0.10000000000000142</v>
      </c>
      <c r="H263">
        <f>SUM($G$2:G263)</f>
        <v>0.10000000000000142</v>
      </c>
      <c r="J263">
        <v>17.899999999999999</v>
      </c>
      <c r="K263">
        <f t="shared" si="18"/>
        <v>0</v>
      </c>
      <c r="L263">
        <f>SUM($K$2:K263)</f>
        <v>0.5</v>
      </c>
    </row>
    <row r="264" spans="1:12" x14ac:dyDescent="0.2">
      <c r="A264">
        <f t="shared" si="19"/>
        <v>1305</v>
      </c>
      <c r="B264">
        <v>17.8</v>
      </c>
      <c r="C264">
        <f t="shared" si="16"/>
        <v>0</v>
      </c>
      <c r="D264">
        <f>SUM($C$2:C264)</f>
        <v>0.10000000000000142</v>
      </c>
      <c r="F264">
        <v>18</v>
      </c>
      <c r="G264">
        <f t="shared" si="17"/>
        <v>0</v>
      </c>
      <c r="H264">
        <f>SUM($G$2:G264)</f>
        <v>0.10000000000000142</v>
      </c>
      <c r="J264">
        <v>17.899999999999999</v>
      </c>
      <c r="K264">
        <f t="shared" si="18"/>
        <v>-9.9999999999997868E-2</v>
      </c>
      <c r="L264">
        <f>SUM($K$2:K264)</f>
        <v>0.40000000000000213</v>
      </c>
    </row>
    <row r="265" spans="1:12" x14ac:dyDescent="0.2">
      <c r="A265">
        <f t="shared" si="19"/>
        <v>1310</v>
      </c>
      <c r="B265">
        <v>17.8</v>
      </c>
      <c r="C265">
        <f t="shared" si="16"/>
        <v>0</v>
      </c>
      <c r="D265">
        <f>SUM($C$2:C265)</f>
        <v>0.10000000000000142</v>
      </c>
      <c r="F265">
        <v>18</v>
      </c>
      <c r="G265">
        <f t="shared" si="17"/>
        <v>0</v>
      </c>
      <c r="H265">
        <f>SUM($G$2:G265)</f>
        <v>0.10000000000000142</v>
      </c>
      <c r="J265">
        <v>17.8</v>
      </c>
      <c r="K265">
        <f t="shared" si="18"/>
        <v>0</v>
      </c>
      <c r="L265">
        <f>SUM($K$2:K265)</f>
        <v>0.40000000000000213</v>
      </c>
    </row>
    <row r="266" spans="1:12" x14ac:dyDescent="0.2">
      <c r="A266">
        <f t="shared" si="19"/>
        <v>1315</v>
      </c>
      <c r="B266">
        <v>17.8</v>
      </c>
      <c r="C266">
        <f t="shared" si="16"/>
        <v>0</v>
      </c>
      <c r="D266">
        <f>SUM($C$2:C266)</f>
        <v>0.10000000000000142</v>
      </c>
      <c r="F266">
        <v>18</v>
      </c>
      <c r="G266">
        <f t="shared" si="17"/>
        <v>0</v>
      </c>
      <c r="H266">
        <f>SUM($G$2:G266)</f>
        <v>0.10000000000000142</v>
      </c>
      <c r="J266">
        <v>17.8</v>
      </c>
      <c r="K266">
        <f t="shared" si="18"/>
        <v>0</v>
      </c>
      <c r="L266">
        <f>SUM($K$2:K266)</f>
        <v>0.40000000000000213</v>
      </c>
    </row>
    <row r="267" spans="1:12" x14ac:dyDescent="0.2">
      <c r="A267">
        <f t="shared" si="19"/>
        <v>1320</v>
      </c>
      <c r="B267">
        <v>17.8</v>
      </c>
      <c r="C267">
        <f t="shared" si="16"/>
        <v>0</v>
      </c>
      <c r="D267">
        <f>SUM($C$2:C267)</f>
        <v>0.10000000000000142</v>
      </c>
      <c r="F267">
        <v>18</v>
      </c>
      <c r="G267">
        <f t="shared" si="17"/>
        <v>0</v>
      </c>
      <c r="H267">
        <f>SUM($G$2:G267)</f>
        <v>0.10000000000000142</v>
      </c>
      <c r="J267">
        <v>17.8</v>
      </c>
      <c r="K267">
        <f t="shared" si="18"/>
        <v>0</v>
      </c>
      <c r="L267">
        <f>SUM($K$2:K267)</f>
        <v>0.40000000000000213</v>
      </c>
    </row>
    <row r="268" spans="1:12" x14ac:dyDescent="0.2">
      <c r="A268">
        <f t="shared" si="19"/>
        <v>1325</v>
      </c>
      <c r="B268">
        <v>17.8</v>
      </c>
      <c r="C268">
        <f t="shared" si="16"/>
        <v>0</v>
      </c>
      <c r="D268">
        <f>SUM($C$2:C268)</f>
        <v>0.10000000000000142</v>
      </c>
      <c r="F268">
        <v>18</v>
      </c>
      <c r="G268">
        <f t="shared" si="17"/>
        <v>0</v>
      </c>
      <c r="H268">
        <f>SUM($G$2:G268)</f>
        <v>0.10000000000000142</v>
      </c>
      <c r="J268">
        <v>17.8</v>
      </c>
      <c r="K268">
        <f t="shared" si="18"/>
        <v>9.9999999999997868E-2</v>
      </c>
      <c r="L268">
        <f>SUM($K$2:K268)</f>
        <v>0.5</v>
      </c>
    </row>
    <row r="269" spans="1:12" x14ac:dyDescent="0.2">
      <c r="A269">
        <f t="shared" si="19"/>
        <v>1330</v>
      </c>
      <c r="B269">
        <v>17.8</v>
      </c>
      <c r="C269">
        <f t="shared" si="16"/>
        <v>0</v>
      </c>
      <c r="D269">
        <f>SUM($C$2:C269)</f>
        <v>0.10000000000000142</v>
      </c>
      <c r="F269">
        <v>18</v>
      </c>
      <c r="G269">
        <f t="shared" si="17"/>
        <v>0</v>
      </c>
      <c r="H269">
        <f>SUM($G$2:G269)</f>
        <v>0.10000000000000142</v>
      </c>
      <c r="J269">
        <v>17.899999999999999</v>
      </c>
      <c r="K269">
        <f t="shared" si="18"/>
        <v>-9.9999999999997868E-2</v>
      </c>
      <c r="L269">
        <f>SUM($K$2:K269)</f>
        <v>0.40000000000000213</v>
      </c>
    </row>
    <row r="270" spans="1:12" x14ac:dyDescent="0.2">
      <c r="A270">
        <f t="shared" si="19"/>
        <v>1335</v>
      </c>
      <c r="B270">
        <v>17.8</v>
      </c>
      <c r="C270">
        <f t="shared" si="16"/>
        <v>0</v>
      </c>
      <c r="D270">
        <f>SUM($C$2:C270)</f>
        <v>0.10000000000000142</v>
      </c>
      <c r="F270">
        <v>18</v>
      </c>
      <c r="G270">
        <f t="shared" si="17"/>
        <v>0</v>
      </c>
      <c r="H270">
        <f>SUM($G$2:G270)</f>
        <v>0.10000000000000142</v>
      </c>
      <c r="J270">
        <v>17.8</v>
      </c>
      <c r="K270">
        <f t="shared" si="18"/>
        <v>0</v>
      </c>
      <c r="L270">
        <f>SUM($K$2:K270)</f>
        <v>0.40000000000000213</v>
      </c>
    </row>
    <row r="271" spans="1:12" x14ac:dyDescent="0.2">
      <c r="A271">
        <f t="shared" si="19"/>
        <v>1340</v>
      </c>
      <c r="B271">
        <v>17.8</v>
      </c>
      <c r="C271">
        <f t="shared" si="16"/>
        <v>0</v>
      </c>
      <c r="D271">
        <f>SUM($C$2:C271)</f>
        <v>0.10000000000000142</v>
      </c>
      <c r="F271">
        <v>18</v>
      </c>
      <c r="G271">
        <f t="shared" si="17"/>
        <v>0</v>
      </c>
      <c r="H271">
        <f>SUM($G$2:G271)</f>
        <v>0.10000000000000142</v>
      </c>
      <c r="J271">
        <v>17.8</v>
      </c>
      <c r="K271">
        <f t="shared" si="18"/>
        <v>0</v>
      </c>
      <c r="L271">
        <f>SUM($K$2:K271)</f>
        <v>0.40000000000000213</v>
      </c>
    </row>
    <row r="272" spans="1:12" x14ac:dyDescent="0.2">
      <c r="A272">
        <f t="shared" si="19"/>
        <v>1345</v>
      </c>
      <c r="B272">
        <v>17.8</v>
      </c>
      <c r="C272">
        <f t="shared" si="16"/>
        <v>0</v>
      </c>
      <c r="D272">
        <f>SUM($C$2:C272)</f>
        <v>0.10000000000000142</v>
      </c>
      <c r="F272">
        <v>18</v>
      </c>
      <c r="G272">
        <f t="shared" si="17"/>
        <v>0</v>
      </c>
      <c r="H272">
        <f>SUM($G$2:G272)</f>
        <v>0.10000000000000142</v>
      </c>
      <c r="J272">
        <v>17.8</v>
      </c>
      <c r="K272">
        <f t="shared" si="18"/>
        <v>9.9999999999997868E-2</v>
      </c>
      <c r="L272">
        <f>SUM($K$2:K272)</f>
        <v>0.5</v>
      </c>
    </row>
    <row r="273" spans="1:12" x14ac:dyDescent="0.2">
      <c r="A273">
        <f t="shared" si="19"/>
        <v>1350</v>
      </c>
      <c r="B273">
        <v>17.8</v>
      </c>
      <c r="C273">
        <f t="shared" si="16"/>
        <v>0</v>
      </c>
      <c r="D273">
        <f>SUM($C$2:C273)</f>
        <v>0.10000000000000142</v>
      </c>
      <c r="F273">
        <v>18</v>
      </c>
      <c r="G273">
        <f t="shared" si="17"/>
        <v>0</v>
      </c>
      <c r="H273">
        <f>SUM($G$2:G273)</f>
        <v>0.10000000000000142</v>
      </c>
      <c r="J273">
        <v>17.899999999999999</v>
      </c>
      <c r="K273">
        <f t="shared" si="18"/>
        <v>-9.9999999999997868E-2</v>
      </c>
      <c r="L273">
        <f>SUM($K$2:K273)</f>
        <v>0.40000000000000213</v>
      </c>
    </row>
    <row r="274" spans="1:12" x14ac:dyDescent="0.2">
      <c r="A274">
        <f t="shared" si="19"/>
        <v>1355</v>
      </c>
      <c r="B274">
        <v>17.8</v>
      </c>
      <c r="C274">
        <f t="shared" si="16"/>
        <v>0</v>
      </c>
      <c r="D274">
        <f>SUM($C$2:C274)</f>
        <v>0.10000000000000142</v>
      </c>
      <c r="F274">
        <v>18</v>
      </c>
      <c r="G274">
        <f t="shared" si="17"/>
        <v>0</v>
      </c>
      <c r="H274">
        <f>SUM($G$2:G274)</f>
        <v>0.10000000000000142</v>
      </c>
      <c r="J274">
        <v>17.8</v>
      </c>
      <c r="K274">
        <f t="shared" si="18"/>
        <v>9.9999999999997868E-2</v>
      </c>
      <c r="L274">
        <f>SUM($K$2:K274)</f>
        <v>0.5</v>
      </c>
    </row>
    <row r="275" spans="1:12" x14ac:dyDescent="0.2">
      <c r="A275">
        <f t="shared" si="19"/>
        <v>1360</v>
      </c>
      <c r="B275">
        <v>17.8</v>
      </c>
      <c r="C275">
        <f t="shared" si="16"/>
        <v>0</v>
      </c>
      <c r="D275">
        <f>SUM($C$2:C275)</f>
        <v>0.10000000000000142</v>
      </c>
      <c r="F275">
        <v>18</v>
      </c>
      <c r="G275">
        <f t="shared" si="17"/>
        <v>0</v>
      </c>
      <c r="H275">
        <f>SUM($G$2:G275)</f>
        <v>0.10000000000000142</v>
      </c>
      <c r="J275">
        <v>17.899999999999999</v>
      </c>
      <c r="K275">
        <f t="shared" si="18"/>
        <v>0</v>
      </c>
      <c r="L275">
        <f>SUM($K$2:K275)</f>
        <v>0.5</v>
      </c>
    </row>
    <row r="276" spans="1:12" x14ac:dyDescent="0.2">
      <c r="A276">
        <f t="shared" si="19"/>
        <v>1365</v>
      </c>
      <c r="B276">
        <v>17.8</v>
      </c>
      <c r="C276">
        <f t="shared" si="16"/>
        <v>0</v>
      </c>
      <c r="D276">
        <f>SUM($C$2:C276)</f>
        <v>0.10000000000000142</v>
      </c>
      <c r="F276">
        <v>18</v>
      </c>
      <c r="G276">
        <f t="shared" si="17"/>
        <v>0</v>
      </c>
      <c r="H276">
        <f>SUM($G$2:G276)</f>
        <v>0.10000000000000142</v>
      </c>
      <c r="J276">
        <v>17.899999999999999</v>
      </c>
      <c r="K276">
        <f t="shared" si="18"/>
        <v>-9.9999999999997868E-2</v>
      </c>
      <c r="L276">
        <f>SUM($K$2:K276)</f>
        <v>0.40000000000000213</v>
      </c>
    </row>
    <row r="277" spans="1:12" x14ac:dyDescent="0.2">
      <c r="A277">
        <f t="shared" si="19"/>
        <v>1370</v>
      </c>
      <c r="B277">
        <v>17.8</v>
      </c>
      <c r="C277">
        <f t="shared" si="16"/>
        <v>0</v>
      </c>
      <c r="D277">
        <f>SUM($C$2:C277)</f>
        <v>0.10000000000000142</v>
      </c>
      <c r="F277">
        <v>18</v>
      </c>
      <c r="G277">
        <f t="shared" si="17"/>
        <v>0</v>
      </c>
      <c r="H277">
        <f>SUM($G$2:G277)</f>
        <v>0.10000000000000142</v>
      </c>
      <c r="J277">
        <v>17.8</v>
      </c>
      <c r="K277">
        <f t="shared" si="18"/>
        <v>9.9999999999997868E-2</v>
      </c>
      <c r="L277">
        <f>SUM($K$2:K277)</f>
        <v>0.5</v>
      </c>
    </row>
    <row r="278" spans="1:12" x14ac:dyDescent="0.2">
      <c r="A278">
        <f t="shared" si="19"/>
        <v>1375</v>
      </c>
      <c r="B278">
        <v>17.8</v>
      </c>
      <c r="C278">
        <f t="shared" si="16"/>
        <v>0</v>
      </c>
      <c r="D278">
        <f>SUM($C$2:C278)</f>
        <v>0.10000000000000142</v>
      </c>
      <c r="F278">
        <v>18</v>
      </c>
      <c r="G278">
        <f t="shared" si="17"/>
        <v>0</v>
      </c>
      <c r="H278">
        <f>SUM($G$2:G278)</f>
        <v>0.10000000000000142</v>
      </c>
      <c r="J278">
        <v>17.899999999999999</v>
      </c>
      <c r="K278">
        <f t="shared" si="18"/>
        <v>0</v>
      </c>
      <c r="L278">
        <f>SUM($K$2:K278)</f>
        <v>0.5</v>
      </c>
    </row>
    <row r="279" spans="1:12" x14ac:dyDescent="0.2">
      <c r="A279">
        <f t="shared" si="19"/>
        <v>1380</v>
      </c>
      <c r="B279">
        <v>17.8</v>
      </c>
      <c r="C279">
        <f t="shared" si="16"/>
        <v>0</v>
      </c>
      <c r="D279">
        <f>SUM($C$2:C279)</f>
        <v>0.10000000000000142</v>
      </c>
      <c r="F279">
        <v>18</v>
      </c>
      <c r="G279">
        <f t="shared" si="17"/>
        <v>0</v>
      </c>
      <c r="H279">
        <f>SUM($G$2:G279)</f>
        <v>0.10000000000000142</v>
      </c>
      <c r="J279">
        <v>17.899999999999999</v>
      </c>
      <c r="K279">
        <f t="shared" si="18"/>
        <v>0</v>
      </c>
      <c r="L279">
        <f>SUM($K$2:K279)</f>
        <v>0.5</v>
      </c>
    </row>
    <row r="280" spans="1:12" x14ac:dyDescent="0.2">
      <c r="A280">
        <f t="shared" si="19"/>
        <v>1385</v>
      </c>
      <c r="B280">
        <v>17.8</v>
      </c>
      <c r="C280">
        <f t="shared" si="16"/>
        <v>0</v>
      </c>
      <c r="D280">
        <f>SUM($C$2:C280)</f>
        <v>0.10000000000000142</v>
      </c>
      <c r="F280">
        <v>18</v>
      </c>
      <c r="G280">
        <f t="shared" si="17"/>
        <v>0</v>
      </c>
      <c r="H280">
        <f>SUM($G$2:G280)</f>
        <v>0.10000000000000142</v>
      </c>
      <c r="J280">
        <v>17.899999999999999</v>
      </c>
      <c r="K280">
        <f t="shared" si="18"/>
        <v>0</v>
      </c>
      <c r="L280">
        <f>SUM($K$2:K280)</f>
        <v>0.5</v>
      </c>
    </row>
    <row r="281" spans="1:12" x14ac:dyDescent="0.2">
      <c r="A281">
        <f t="shared" si="19"/>
        <v>1390</v>
      </c>
      <c r="B281">
        <v>17.8</v>
      </c>
      <c r="C281">
        <f t="shared" si="16"/>
        <v>0</v>
      </c>
      <c r="D281">
        <f>SUM($C$2:C281)</f>
        <v>0.10000000000000142</v>
      </c>
      <c r="F281">
        <v>18</v>
      </c>
      <c r="G281">
        <f t="shared" si="17"/>
        <v>0</v>
      </c>
      <c r="H281">
        <f>SUM($G$2:G281)</f>
        <v>0.10000000000000142</v>
      </c>
      <c r="J281">
        <v>17.899999999999999</v>
      </c>
      <c r="K281">
        <f t="shared" si="18"/>
        <v>0</v>
      </c>
      <c r="L281">
        <f>SUM($K$2:K281)</f>
        <v>0.5</v>
      </c>
    </row>
    <row r="282" spans="1:12" x14ac:dyDescent="0.2">
      <c r="A282">
        <f t="shared" si="19"/>
        <v>1395</v>
      </c>
      <c r="B282">
        <v>17.8</v>
      </c>
      <c r="C282">
        <f t="shared" si="16"/>
        <v>0</v>
      </c>
      <c r="D282">
        <f>SUM($C$2:C282)</f>
        <v>0.10000000000000142</v>
      </c>
      <c r="F282">
        <v>18</v>
      </c>
      <c r="G282">
        <f t="shared" si="17"/>
        <v>0</v>
      </c>
      <c r="H282">
        <f>SUM($G$2:G282)</f>
        <v>0.10000000000000142</v>
      </c>
      <c r="J282">
        <v>17.899999999999999</v>
      </c>
      <c r="K282">
        <f t="shared" si="18"/>
        <v>0</v>
      </c>
      <c r="L282">
        <f>SUM($K$2:K282)</f>
        <v>0.5</v>
      </c>
    </row>
    <row r="283" spans="1:12" x14ac:dyDescent="0.2">
      <c r="A283">
        <f t="shared" si="19"/>
        <v>1400</v>
      </c>
      <c r="B283">
        <v>17.8</v>
      </c>
      <c r="C283">
        <f t="shared" si="16"/>
        <v>0</v>
      </c>
      <c r="D283">
        <f>SUM($C$2:C283)</f>
        <v>0.10000000000000142</v>
      </c>
      <c r="F283">
        <v>18</v>
      </c>
      <c r="G283">
        <f t="shared" si="17"/>
        <v>0</v>
      </c>
      <c r="H283">
        <f>SUM($G$2:G283)</f>
        <v>0.10000000000000142</v>
      </c>
      <c r="J283">
        <v>17.899999999999999</v>
      </c>
      <c r="K283">
        <f t="shared" si="18"/>
        <v>0</v>
      </c>
      <c r="L283">
        <f>SUM($K$2:K283)</f>
        <v>0.5</v>
      </c>
    </row>
    <row r="284" spans="1:12" x14ac:dyDescent="0.2">
      <c r="A284">
        <f t="shared" si="19"/>
        <v>1405</v>
      </c>
      <c r="B284">
        <v>17.8</v>
      </c>
      <c r="C284">
        <f t="shared" si="16"/>
        <v>0</v>
      </c>
      <c r="D284">
        <f>SUM($C$2:C284)</f>
        <v>0.10000000000000142</v>
      </c>
      <c r="F284">
        <v>18</v>
      </c>
      <c r="G284">
        <f t="shared" si="17"/>
        <v>0</v>
      </c>
      <c r="H284">
        <f>SUM($G$2:G284)</f>
        <v>0.10000000000000142</v>
      </c>
      <c r="J284">
        <v>17.899999999999999</v>
      </c>
      <c r="K284">
        <f t="shared" si="18"/>
        <v>0</v>
      </c>
      <c r="L284">
        <f>SUM($K$2:K284)</f>
        <v>0.5</v>
      </c>
    </row>
    <row r="285" spans="1:12" x14ac:dyDescent="0.2">
      <c r="A285">
        <f t="shared" si="19"/>
        <v>1410</v>
      </c>
      <c r="B285">
        <v>17.8</v>
      </c>
      <c r="C285">
        <f t="shared" si="16"/>
        <v>0</v>
      </c>
      <c r="D285">
        <f>SUM($C$2:C285)</f>
        <v>0.10000000000000142</v>
      </c>
      <c r="F285">
        <v>18</v>
      </c>
      <c r="G285">
        <f t="shared" si="17"/>
        <v>0</v>
      </c>
      <c r="H285">
        <f>SUM($G$2:G285)</f>
        <v>0.10000000000000142</v>
      </c>
      <c r="J285">
        <v>17.899999999999999</v>
      </c>
      <c r="K285">
        <f t="shared" si="18"/>
        <v>0</v>
      </c>
      <c r="L285">
        <f>SUM($K$2:K285)</f>
        <v>0.5</v>
      </c>
    </row>
    <row r="286" spans="1:12" x14ac:dyDescent="0.2">
      <c r="A286">
        <f t="shared" si="19"/>
        <v>1415</v>
      </c>
      <c r="B286">
        <v>17.8</v>
      </c>
      <c r="C286">
        <f t="shared" si="16"/>
        <v>0</v>
      </c>
      <c r="D286">
        <f>SUM($C$2:C286)</f>
        <v>0.10000000000000142</v>
      </c>
      <c r="F286">
        <v>18</v>
      </c>
      <c r="G286">
        <f t="shared" si="17"/>
        <v>0</v>
      </c>
      <c r="H286">
        <f>SUM($G$2:G286)</f>
        <v>0.10000000000000142</v>
      </c>
      <c r="J286">
        <v>17.899999999999999</v>
      </c>
      <c r="K286">
        <f t="shared" si="18"/>
        <v>0</v>
      </c>
      <c r="L286">
        <f>SUM($K$2:K286)</f>
        <v>0.5</v>
      </c>
    </row>
    <row r="287" spans="1:12" x14ac:dyDescent="0.2">
      <c r="A287">
        <f t="shared" si="19"/>
        <v>1420</v>
      </c>
      <c r="B287">
        <v>17.8</v>
      </c>
      <c r="C287">
        <f t="shared" si="16"/>
        <v>0</v>
      </c>
      <c r="D287">
        <f>SUM($C$2:C287)</f>
        <v>0.10000000000000142</v>
      </c>
      <c r="F287">
        <v>18</v>
      </c>
      <c r="G287">
        <f t="shared" si="17"/>
        <v>0</v>
      </c>
      <c r="H287">
        <f>SUM($G$2:G287)</f>
        <v>0.10000000000000142</v>
      </c>
      <c r="J287">
        <v>17.899999999999999</v>
      </c>
      <c r="K287">
        <f t="shared" si="18"/>
        <v>0</v>
      </c>
      <c r="L287">
        <f>SUM($K$2:K287)</f>
        <v>0.5</v>
      </c>
    </row>
    <row r="288" spans="1:12" x14ac:dyDescent="0.2">
      <c r="A288">
        <f t="shared" si="19"/>
        <v>1425</v>
      </c>
      <c r="B288">
        <v>17.8</v>
      </c>
      <c r="C288">
        <f t="shared" si="16"/>
        <v>0</v>
      </c>
      <c r="D288">
        <f>SUM($C$2:C288)</f>
        <v>0.10000000000000142</v>
      </c>
      <c r="F288">
        <v>18</v>
      </c>
      <c r="G288">
        <f t="shared" si="17"/>
        <v>-0.10000000000000142</v>
      </c>
      <c r="H288">
        <f>SUM($G$2:G288)</f>
        <v>0</v>
      </c>
      <c r="J288">
        <v>17.899999999999999</v>
      </c>
      <c r="K288">
        <f t="shared" si="18"/>
        <v>0</v>
      </c>
      <c r="L288">
        <f>SUM($K$2:K288)</f>
        <v>0.5</v>
      </c>
    </row>
    <row r="289" spans="1:12" x14ac:dyDescent="0.2">
      <c r="A289">
        <f t="shared" si="19"/>
        <v>1430</v>
      </c>
      <c r="B289">
        <v>17.8</v>
      </c>
      <c r="C289">
        <f t="shared" si="16"/>
        <v>9.9999999999997868E-2</v>
      </c>
      <c r="D289">
        <f>SUM($C$2:C289)</f>
        <v>0.19999999999999929</v>
      </c>
      <c r="F289">
        <v>17.899999999999999</v>
      </c>
      <c r="G289">
        <f t="shared" si="17"/>
        <v>0.10000000000000142</v>
      </c>
      <c r="H289">
        <f>SUM($G$2:G289)</f>
        <v>0.10000000000000142</v>
      </c>
      <c r="J289">
        <v>17.899999999999999</v>
      </c>
      <c r="K289">
        <f t="shared" si="18"/>
        <v>0</v>
      </c>
      <c r="L289">
        <f>SUM($K$2:K289)</f>
        <v>0.5</v>
      </c>
    </row>
    <row r="290" spans="1:12" x14ac:dyDescent="0.2">
      <c r="A290">
        <f t="shared" si="19"/>
        <v>1435</v>
      </c>
      <c r="B290">
        <v>17.899999999999999</v>
      </c>
      <c r="C290">
        <f t="shared" si="16"/>
        <v>-9.9999999999997868E-2</v>
      </c>
      <c r="D290">
        <f>SUM($C$2:C290)</f>
        <v>0.10000000000000142</v>
      </c>
      <c r="F290">
        <v>18</v>
      </c>
      <c r="G290">
        <f t="shared" si="17"/>
        <v>0</v>
      </c>
      <c r="H290">
        <f>SUM($G$2:G290)</f>
        <v>0.10000000000000142</v>
      </c>
      <c r="J290">
        <v>17.899999999999999</v>
      </c>
      <c r="K290">
        <f t="shared" si="18"/>
        <v>0</v>
      </c>
      <c r="L290">
        <f>SUM($K$2:K290)</f>
        <v>0.5</v>
      </c>
    </row>
    <row r="291" spans="1:12" x14ac:dyDescent="0.2">
      <c r="A291">
        <f t="shared" si="19"/>
        <v>1440</v>
      </c>
      <c r="B291">
        <v>17.8</v>
      </c>
      <c r="C291">
        <f t="shared" si="16"/>
        <v>0</v>
      </c>
      <c r="D291">
        <f>SUM($C$2:C291)</f>
        <v>0.10000000000000142</v>
      </c>
      <c r="F291">
        <v>18</v>
      </c>
      <c r="G291">
        <f t="shared" si="17"/>
        <v>0</v>
      </c>
      <c r="H291">
        <f>SUM($G$2:G291)</f>
        <v>0.10000000000000142</v>
      </c>
      <c r="J291">
        <v>17.899999999999999</v>
      </c>
      <c r="K291">
        <f t="shared" si="18"/>
        <v>0</v>
      </c>
      <c r="L291">
        <f>SUM($K$2:K291)</f>
        <v>0.5</v>
      </c>
    </row>
    <row r="292" spans="1:12" x14ac:dyDescent="0.2">
      <c r="A292">
        <f t="shared" si="19"/>
        <v>1445</v>
      </c>
      <c r="B292">
        <v>17.8</v>
      </c>
      <c r="C292">
        <f t="shared" si="16"/>
        <v>9.9999999999997868E-2</v>
      </c>
      <c r="D292">
        <f>SUM($C$2:C292)</f>
        <v>0.19999999999999929</v>
      </c>
      <c r="F292">
        <v>18</v>
      </c>
      <c r="G292">
        <f t="shared" si="17"/>
        <v>0</v>
      </c>
      <c r="H292">
        <f>SUM($G$2:G292)</f>
        <v>0.10000000000000142</v>
      </c>
      <c r="J292">
        <v>17.899999999999999</v>
      </c>
      <c r="K292">
        <f t="shared" si="18"/>
        <v>0</v>
      </c>
      <c r="L292">
        <f>SUM($K$2:K292)</f>
        <v>0.5</v>
      </c>
    </row>
    <row r="293" spans="1:12" x14ac:dyDescent="0.2">
      <c r="A293">
        <f t="shared" si="19"/>
        <v>1450</v>
      </c>
      <c r="B293">
        <v>17.899999999999999</v>
      </c>
      <c r="C293">
        <f t="shared" si="16"/>
        <v>0</v>
      </c>
      <c r="D293">
        <f>SUM($C$2:C293)</f>
        <v>0.19999999999999929</v>
      </c>
      <c r="F293">
        <v>18</v>
      </c>
      <c r="G293">
        <f t="shared" si="17"/>
        <v>0</v>
      </c>
      <c r="H293">
        <f>SUM($G$2:G293)</f>
        <v>0.10000000000000142</v>
      </c>
      <c r="J293">
        <v>17.899999999999999</v>
      </c>
      <c r="K293">
        <f t="shared" si="18"/>
        <v>0</v>
      </c>
      <c r="L293">
        <f>SUM($K$2:K293)</f>
        <v>0.5</v>
      </c>
    </row>
    <row r="294" spans="1:12" x14ac:dyDescent="0.2">
      <c r="A294">
        <f t="shared" si="19"/>
        <v>1455</v>
      </c>
      <c r="B294">
        <v>17.899999999999999</v>
      </c>
      <c r="C294">
        <f t="shared" si="16"/>
        <v>0</v>
      </c>
      <c r="D294">
        <f>SUM($C$2:C294)</f>
        <v>0.19999999999999929</v>
      </c>
      <c r="F294">
        <v>18</v>
      </c>
      <c r="G294">
        <f t="shared" si="17"/>
        <v>0</v>
      </c>
      <c r="H294">
        <f>SUM($G$2:G294)</f>
        <v>0.10000000000000142</v>
      </c>
      <c r="J294">
        <v>17.899999999999999</v>
      </c>
      <c r="K294">
        <f t="shared" si="18"/>
        <v>0</v>
      </c>
      <c r="L294">
        <f>SUM($K$2:K294)</f>
        <v>0.5</v>
      </c>
    </row>
    <row r="295" spans="1:12" x14ac:dyDescent="0.2">
      <c r="A295">
        <f t="shared" si="19"/>
        <v>1460</v>
      </c>
      <c r="B295">
        <v>17.899999999999999</v>
      </c>
      <c r="C295">
        <f t="shared" si="16"/>
        <v>-9.9999999999997868E-2</v>
      </c>
      <c r="D295">
        <f>SUM($C$2:C295)</f>
        <v>0.10000000000000142</v>
      </c>
      <c r="F295">
        <v>18</v>
      </c>
      <c r="G295">
        <f t="shared" si="17"/>
        <v>0</v>
      </c>
      <c r="H295">
        <f>SUM($G$2:G295)</f>
        <v>0.10000000000000142</v>
      </c>
      <c r="J295">
        <v>17.899999999999999</v>
      </c>
      <c r="K295">
        <f t="shared" si="18"/>
        <v>0</v>
      </c>
      <c r="L295">
        <f>SUM($K$2:K295)</f>
        <v>0.5</v>
      </c>
    </row>
    <row r="296" spans="1:12" x14ac:dyDescent="0.2">
      <c r="A296">
        <f t="shared" si="19"/>
        <v>1465</v>
      </c>
      <c r="B296">
        <v>17.8</v>
      </c>
      <c r="C296">
        <f t="shared" si="16"/>
        <v>0</v>
      </c>
      <c r="D296">
        <f>SUM($C$2:C296)</f>
        <v>0.10000000000000142</v>
      </c>
      <c r="F296">
        <v>18</v>
      </c>
      <c r="G296">
        <f t="shared" si="17"/>
        <v>0</v>
      </c>
      <c r="H296">
        <f>SUM($G$2:G296)</f>
        <v>0.10000000000000142</v>
      </c>
      <c r="J296">
        <v>17.899999999999999</v>
      </c>
      <c r="K296">
        <f t="shared" si="18"/>
        <v>0</v>
      </c>
      <c r="L296">
        <f>SUM($K$2:K296)</f>
        <v>0.5</v>
      </c>
    </row>
    <row r="297" spans="1:12" x14ac:dyDescent="0.2">
      <c r="A297">
        <f t="shared" si="19"/>
        <v>1470</v>
      </c>
      <c r="B297">
        <v>17.8</v>
      </c>
      <c r="C297">
        <f t="shared" si="16"/>
        <v>0</v>
      </c>
      <c r="D297">
        <f>SUM($C$2:C297)</f>
        <v>0.10000000000000142</v>
      </c>
      <c r="F297">
        <v>18</v>
      </c>
      <c r="G297">
        <f t="shared" si="17"/>
        <v>0</v>
      </c>
      <c r="H297">
        <f>SUM($G$2:G297)</f>
        <v>0.10000000000000142</v>
      </c>
      <c r="J297">
        <v>17.899999999999999</v>
      </c>
      <c r="K297">
        <f t="shared" si="18"/>
        <v>0</v>
      </c>
      <c r="L297">
        <f>SUM($K$2:K297)</f>
        <v>0.5</v>
      </c>
    </row>
    <row r="298" spans="1:12" x14ac:dyDescent="0.2">
      <c r="A298">
        <f t="shared" si="19"/>
        <v>1475</v>
      </c>
      <c r="B298">
        <v>17.8</v>
      </c>
      <c r="C298">
        <f t="shared" si="16"/>
        <v>0</v>
      </c>
      <c r="D298">
        <f>SUM($C$2:C298)</f>
        <v>0.10000000000000142</v>
      </c>
      <c r="F298">
        <v>18</v>
      </c>
      <c r="G298">
        <f t="shared" si="17"/>
        <v>0</v>
      </c>
      <c r="H298">
        <f>SUM($G$2:G298)</f>
        <v>0.10000000000000142</v>
      </c>
      <c r="J298">
        <v>17.899999999999999</v>
      </c>
      <c r="K298">
        <f t="shared" si="18"/>
        <v>0</v>
      </c>
      <c r="L298">
        <f>SUM($K$2:K298)</f>
        <v>0.5</v>
      </c>
    </row>
    <row r="299" spans="1:12" x14ac:dyDescent="0.2">
      <c r="A299">
        <f t="shared" si="19"/>
        <v>1480</v>
      </c>
      <c r="B299">
        <v>17.8</v>
      </c>
      <c r="C299">
        <f t="shared" si="16"/>
        <v>0</v>
      </c>
      <c r="D299">
        <f>SUM($C$2:C299)</f>
        <v>0.10000000000000142</v>
      </c>
      <c r="F299">
        <v>18</v>
      </c>
      <c r="G299">
        <f t="shared" si="17"/>
        <v>0</v>
      </c>
      <c r="H299">
        <f>SUM($G$2:G299)</f>
        <v>0.10000000000000142</v>
      </c>
      <c r="J299">
        <v>17.899999999999999</v>
      </c>
      <c r="K299">
        <f t="shared" si="18"/>
        <v>-9.9999999999997868E-2</v>
      </c>
      <c r="L299">
        <f>SUM($K$2:K299)</f>
        <v>0.40000000000000213</v>
      </c>
    </row>
    <row r="300" spans="1:12" x14ac:dyDescent="0.2">
      <c r="A300">
        <f t="shared" si="19"/>
        <v>1485</v>
      </c>
      <c r="B300">
        <v>17.8</v>
      </c>
      <c r="C300">
        <f t="shared" si="16"/>
        <v>0</v>
      </c>
      <c r="D300">
        <f>SUM($C$2:C300)</f>
        <v>0.10000000000000142</v>
      </c>
      <c r="F300">
        <v>18</v>
      </c>
      <c r="G300">
        <f t="shared" si="17"/>
        <v>0</v>
      </c>
      <c r="H300">
        <f>SUM($G$2:G300)</f>
        <v>0.10000000000000142</v>
      </c>
      <c r="J300">
        <v>17.8</v>
      </c>
      <c r="K300">
        <f t="shared" si="18"/>
        <v>0</v>
      </c>
      <c r="L300">
        <f>SUM($K$2:K300)</f>
        <v>0.40000000000000213</v>
      </c>
    </row>
    <row r="301" spans="1:12" x14ac:dyDescent="0.2">
      <c r="A301">
        <f t="shared" si="19"/>
        <v>1490</v>
      </c>
      <c r="B301">
        <v>17.8</v>
      </c>
      <c r="C301">
        <f t="shared" si="16"/>
        <v>0</v>
      </c>
      <c r="D301">
        <f>SUM($C$2:C301)</f>
        <v>0.10000000000000142</v>
      </c>
      <c r="F301">
        <v>18</v>
      </c>
      <c r="G301">
        <f t="shared" si="17"/>
        <v>0</v>
      </c>
      <c r="H301">
        <f>SUM($G$2:G301)</f>
        <v>0.10000000000000142</v>
      </c>
      <c r="J301">
        <v>17.8</v>
      </c>
      <c r="K301">
        <f t="shared" si="18"/>
        <v>0</v>
      </c>
      <c r="L301">
        <f>SUM($K$2:K301)</f>
        <v>0.40000000000000213</v>
      </c>
    </row>
    <row r="302" spans="1:12" x14ac:dyDescent="0.2">
      <c r="A302">
        <f t="shared" si="19"/>
        <v>1495</v>
      </c>
      <c r="B302">
        <v>17.8</v>
      </c>
      <c r="C302">
        <f t="shared" si="16"/>
        <v>0</v>
      </c>
      <c r="D302">
        <f>SUM($C$2:C302)</f>
        <v>0.10000000000000142</v>
      </c>
      <c r="F302">
        <v>18</v>
      </c>
      <c r="G302">
        <f t="shared" si="17"/>
        <v>0</v>
      </c>
      <c r="H302">
        <f>SUM($G$2:G302)</f>
        <v>0.10000000000000142</v>
      </c>
      <c r="J302">
        <v>17.8</v>
      </c>
      <c r="K302">
        <f t="shared" si="18"/>
        <v>9.9999999999997868E-2</v>
      </c>
      <c r="L302">
        <f>SUM($K$2:K302)</f>
        <v>0.5</v>
      </c>
    </row>
    <row r="303" spans="1:12" x14ac:dyDescent="0.2">
      <c r="A303">
        <f t="shared" si="19"/>
        <v>1500</v>
      </c>
      <c r="B303">
        <v>17.8</v>
      </c>
      <c r="C303">
        <f t="shared" si="16"/>
        <v>9.9999999999997868E-2</v>
      </c>
      <c r="D303">
        <f>SUM($C$2:C303)</f>
        <v>0.19999999999999929</v>
      </c>
      <c r="F303">
        <v>18</v>
      </c>
      <c r="G303">
        <f t="shared" si="17"/>
        <v>0</v>
      </c>
      <c r="H303">
        <f>SUM($G$2:G303)</f>
        <v>0.10000000000000142</v>
      </c>
      <c r="J303">
        <v>17.899999999999999</v>
      </c>
      <c r="K303">
        <f t="shared" si="18"/>
        <v>-9.9999999999997868E-2</v>
      </c>
      <c r="L303">
        <f>SUM($K$2:K303)</f>
        <v>0.40000000000000213</v>
      </c>
    </row>
    <row r="304" spans="1:12" x14ac:dyDescent="0.2">
      <c r="A304">
        <f t="shared" si="19"/>
        <v>1505</v>
      </c>
      <c r="B304">
        <v>17.899999999999999</v>
      </c>
      <c r="C304">
        <f t="shared" si="16"/>
        <v>-9.9999999999997868E-2</v>
      </c>
      <c r="D304">
        <f>SUM($C$2:C304)</f>
        <v>0.10000000000000142</v>
      </c>
      <c r="F304">
        <v>18</v>
      </c>
      <c r="G304">
        <f t="shared" si="17"/>
        <v>0</v>
      </c>
      <c r="H304">
        <f>SUM($G$2:G304)</f>
        <v>0.10000000000000142</v>
      </c>
      <c r="J304">
        <v>17.8</v>
      </c>
      <c r="K304">
        <f t="shared" si="18"/>
        <v>0</v>
      </c>
      <c r="L304">
        <f>SUM($K$2:K304)</f>
        <v>0.40000000000000213</v>
      </c>
    </row>
    <row r="305" spans="1:12" x14ac:dyDescent="0.2">
      <c r="A305">
        <f t="shared" si="19"/>
        <v>1510</v>
      </c>
      <c r="B305">
        <v>17.8</v>
      </c>
      <c r="C305">
        <f t="shared" si="16"/>
        <v>0</v>
      </c>
      <c r="D305">
        <f>SUM($C$2:C305)</f>
        <v>0.10000000000000142</v>
      </c>
      <c r="F305">
        <v>18</v>
      </c>
      <c r="G305">
        <f t="shared" si="17"/>
        <v>0</v>
      </c>
      <c r="H305">
        <f>SUM($G$2:G305)</f>
        <v>0.10000000000000142</v>
      </c>
      <c r="J305">
        <v>17.8</v>
      </c>
      <c r="K305">
        <f t="shared" si="18"/>
        <v>9.9999999999997868E-2</v>
      </c>
      <c r="L305">
        <f>SUM($K$2:K305)</f>
        <v>0.5</v>
      </c>
    </row>
    <row r="306" spans="1:12" x14ac:dyDescent="0.2">
      <c r="A306">
        <f t="shared" si="19"/>
        <v>1515</v>
      </c>
      <c r="B306">
        <v>17.8</v>
      </c>
      <c r="C306">
        <f t="shared" si="16"/>
        <v>0</v>
      </c>
      <c r="D306">
        <f>SUM($C$2:C306)</f>
        <v>0.10000000000000142</v>
      </c>
      <c r="F306">
        <v>18</v>
      </c>
      <c r="G306">
        <f t="shared" si="17"/>
        <v>0</v>
      </c>
      <c r="H306">
        <f>SUM($G$2:G306)</f>
        <v>0.10000000000000142</v>
      </c>
      <c r="J306">
        <v>17.899999999999999</v>
      </c>
      <c r="K306">
        <f t="shared" si="18"/>
        <v>0</v>
      </c>
      <c r="L306">
        <f>SUM($K$2:K306)</f>
        <v>0.5</v>
      </c>
    </row>
    <row r="307" spans="1:12" x14ac:dyDescent="0.2">
      <c r="A307">
        <f t="shared" si="19"/>
        <v>1520</v>
      </c>
      <c r="B307">
        <v>17.8</v>
      </c>
      <c r="C307">
        <f t="shared" si="16"/>
        <v>0</v>
      </c>
      <c r="D307">
        <f>SUM($C$2:C307)</f>
        <v>0.10000000000000142</v>
      </c>
      <c r="F307">
        <v>18</v>
      </c>
      <c r="G307">
        <f t="shared" si="17"/>
        <v>0</v>
      </c>
      <c r="H307">
        <f>SUM($G$2:G307)</f>
        <v>0.10000000000000142</v>
      </c>
      <c r="J307">
        <v>17.899999999999999</v>
      </c>
      <c r="K307">
        <f t="shared" si="18"/>
        <v>0</v>
      </c>
      <c r="L307">
        <f>SUM($K$2:K307)</f>
        <v>0.5</v>
      </c>
    </row>
    <row r="308" spans="1:12" x14ac:dyDescent="0.2">
      <c r="A308">
        <f t="shared" si="19"/>
        <v>1525</v>
      </c>
      <c r="B308">
        <v>17.8</v>
      </c>
      <c r="C308">
        <f t="shared" si="16"/>
        <v>0</v>
      </c>
      <c r="D308">
        <f>SUM($C$2:C308)</f>
        <v>0.10000000000000142</v>
      </c>
      <c r="F308">
        <v>18</v>
      </c>
      <c r="G308">
        <f t="shared" si="17"/>
        <v>0</v>
      </c>
      <c r="H308">
        <f>SUM($G$2:G308)</f>
        <v>0.10000000000000142</v>
      </c>
      <c r="J308">
        <v>17.899999999999999</v>
      </c>
      <c r="K308">
        <f t="shared" si="18"/>
        <v>0</v>
      </c>
      <c r="L308">
        <f>SUM($K$2:K308)</f>
        <v>0.5</v>
      </c>
    </row>
    <row r="309" spans="1:12" x14ac:dyDescent="0.2">
      <c r="A309">
        <f t="shared" si="19"/>
        <v>1530</v>
      </c>
      <c r="B309">
        <v>17.8</v>
      </c>
      <c r="C309">
        <f t="shared" si="16"/>
        <v>9.9999999999997868E-2</v>
      </c>
      <c r="D309">
        <f>SUM($C$2:C309)</f>
        <v>0.19999999999999929</v>
      </c>
      <c r="F309">
        <v>18</v>
      </c>
      <c r="G309">
        <f t="shared" si="17"/>
        <v>0</v>
      </c>
      <c r="H309">
        <f>SUM($G$2:G309)</f>
        <v>0.10000000000000142</v>
      </c>
      <c r="J309">
        <v>17.899999999999999</v>
      </c>
      <c r="K309">
        <f t="shared" si="18"/>
        <v>0</v>
      </c>
      <c r="L309">
        <f>SUM($K$2:K309)</f>
        <v>0.5</v>
      </c>
    </row>
    <row r="310" spans="1:12" x14ac:dyDescent="0.2">
      <c r="A310">
        <f t="shared" si="19"/>
        <v>1535</v>
      </c>
      <c r="B310">
        <v>17.899999999999999</v>
      </c>
      <c r="C310">
        <f t="shared" si="16"/>
        <v>-9.9999999999997868E-2</v>
      </c>
      <c r="D310">
        <f>SUM($C$2:C310)</f>
        <v>0.10000000000000142</v>
      </c>
      <c r="F310">
        <v>18</v>
      </c>
      <c r="G310">
        <f t="shared" si="17"/>
        <v>0</v>
      </c>
      <c r="H310">
        <f>SUM($G$2:G310)</f>
        <v>0.10000000000000142</v>
      </c>
      <c r="J310">
        <v>17.899999999999999</v>
      </c>
      <c r="K310">
        <f t="shared" si="18"/>
        <v>0</v>
      </c>
      <c r="L310">
        <f>SUM($K$2:K310)</f>
        <v>0.5</v>
      </c>
    </row>
    <row r="311" spans="1:12" x14ac:dyDescent="0.2">
      <c r="A311">
        <f t="shared" si="19"/>
        <v>1540</v>
      </c>
      <c r="B311">
        <v>17.8</v>
      </c>
      <c r="C311">
        <f t="shared" si="16"/>
        <v>0</v>
      </c>
      <c r="D311">
        <f>SUM($C$2:C311)</f>
        <v>0.10000000000000142</v>
      </c>
      <c r="F311">
        <v>18</v>
      </c>
      <c r="G311">
        <f t="shared" si="17"/>
        <v>0</v>
      </c>
      <c r="H311">
        <f>SUM($G$2:G311)</f>
        <v>0.10000000000000142</v>
      </c>
      <c r="J311">
        <v>17.899999999999999</v>
      </c>
      <c r="K311">
        <f t="shared" si="18"/>
        <v>0</v>
      </c>
      <c r="L311">
        <f>SUM($K$2:K311)</f>
        <v>0.5</v>
      </c>
    </row>
    <row r="312" spans="1:12" x14ac:dyDescent="0.2">
      <c r="A312">
        <f t="shared" si="19"/>
        <v>1545</v>
      </c>
      <c r="B312">
        <v>17.8</v>
      </c>
      <c r="C312">
        <f t="shared" si="16"/>
        <v>9.9999999999997868E-2</v>
      </c>
      <c r="D312">
        <f>SUM($C$2:C312)</f>
        <v>0.19999999999999929</v>
      </c>
      <c r="F312">
        <v>18</v>
      </c>
      <c r="G312">
        <f t="shared" si="17"/>
        <v>0</v>
      </c>
      <c r="H312">
        <f>SUM($G$2:G312)</f>
        <v>0.10000000000000142</v>
      </c>
      <c r="J312">
        <v>17.899999999999999</v>
      </c>
      <c r="K312">
        <f t="shared" si="18"/>
        <v>0</v>
      </c>
      <c r="L312">
        <f>SUM($K$2:K312)</f>
        <v>0.5</v>
      </c>
    </row>
    <row r="313" spans="1:12" x14ac:dyDescent="0.2">
      <c r="A313">
        <f t="shared" si="19"/>
        <v>1550</v>
      </c>
      <c r="B313">
        <v>17.899999999999999</v>
      </c>
      <c r="C313">
        <f t="shared" si="16"/>
        <v>0</v>
      </c>
      <c r="D313">
        <f>SUM($C$2:C313)</f>
        <v>0.19999999999999929</v>
      </c>
      <c r="F313">
        <v>18</v>
      </c>
      <c r="G313">
        <f t="shared" si="17"/>
        <v>0</v>
      </c>
      <c r="H313">
        <f>SUM($G$2:G313)</f>
        <v>0.10000000000000142</v>
      </c>
      <c r="J313">
        <v>17.899999999999999</v>
      </c>
      <c r="K313">
        <f t="shared" si="18"/>
        <v>0</v>
      </c>
      <c r="L313">
        <f>SUM($K$2:K313)</f>
        <v>0.5</v>
      </c>
    </row>
    <row r="314" spans="1:12" x14ac:dyDescent="0.2">
      <c r="A314">
        <f t="shared" si="19"/>
        <v>1555</v>
      </c>
      <c r="B314">
        <v>17.899999999999999</v>
      </c>
      <c r="C314">
        <f t="shared" si="16"/>
        <v>-9.9999999999997868E-2</v>
      </c>
      <c r="D314">
        <f>SUM($C$2:C314)</f>
        <v>0.10000000000000142</v>
      </c>
      <c r="F314">
        <v>18</v>
      </c>
      <c r="G314">
        <f t="shared" si="17"/>
        <v>0</v>
      </c>
      <c r="H314">
        <f>SUM($G$2:G314)</f>
        <v>0.10000000000000142</v>
      </c>
      <c r="J314">
        <v>17.899999999999999</v>
      </c>
      <c r="K314">
        <f t="shared" si="18"/>
        <v>0</v>
      </c>
      <c r="L314">
        <f>SUM($K$2:K314)</f>
        <v>0.5</v>
      </c>
    </row>
    <row r="315" spans="1:12" x14ac:dyDescent="0.2">
      <c r="A315">
        <f t="shared" si="19"/>
        <v>1560</v>
      </c>
      <c r="B315">
        <v>17.8</v>
      </c>
      <c r="C315">
        <f t="shared" si="16"/>
        <v>9.9999999999997868E-2</v>
      </c>
      <c r="D315">
        <f>SUM($C$2:C315)</f>
        <v>0.19999999999999929</v>
      </c>
      <c r="F315">
        <v>18</v>
      </c>
      <c r="G315">
        <f t="shared" si="17"/>
        <v>0</v>
      </c>
      <c r="H315">
        <f>SUM($G$2:G315)</f>
        <v>0.10000000000000142</v>
      </c>
      <c r="J315">
        <v>17.899999999999999</v>
      </c>
      <c r="K315">
        <f t="shared" si="18"/>
        <v>0</v>
      </c>
      <c r="L315">
        <f>SUM($K$2:K315)</f>
        <v>0.5</v>
      </c>
    </row>
    <row r="316" spans="1:12" x14ac:dyDescent="0.2">
      <c r="A316">
        <f t="shared" si="19"/>
        <v>1565</v>
      </c>
      <c r="B316">
        <v>17.899999999999999</v>
      </c>
      <c r="C316">
        <f t="shared" si="16"/>
        <v>-9.9999999999997868E-2</v>
      </c>
      <c r="D316">
        <f>SUM($C$2:C316)</f>
        <v>0.10000000000000142</v>
      </c>
      <c r="F316">
        <v>18</v>
      </c>
      <c r="G316">
        <f t="shared" si="17"/>
        <v>0</v>
      </c>
      <c r="H316">
        <f>SUM($G$2:G316)</f>
        <v>0.10000000000000142</v>
      </c>
      <c r="J316">
        <v>17.899999999999999</v>
      </c>
      <c r="K316">
        <f t="shared" si="18"/>
        <v>0</v>
      </c>
      <c r="L316">
        <f>SUM($K$2:K316)</f>
        <v>0.5</v>
      </c>
    </row>
    <row r="317" spans="1:12" x14ac:dyDescent="0.2">
      <c r="A317">
        <f t="shared" si="19"/>
        <v>1570</v>
      </c>
      <c r="B317">
        <v>17.8</v>
      </c>
      <c r="C317">
        <f t="shared" si="16"/>
        <v>0</v>
      </c>
      <c r="D317">
        <f>SUM($C$2:C317)</f>
        <v>0.10000000000000142</v>
      </c>
      <c r="F317">
        <v>18</v>
      </c>
      <c r="G317">
        <f t="shared" si="17"/>
        <v>0</v>
      </c>
      <c r="H317">
        <f>SUM($G$2:G317)</f>
        <v>0.10000000000000142</v>
      </c>
      <c r="J317">
        <v>17.899999999999999</v>
      </c>
      <c r="K317">
        <f t="shared" si="18"/>
        <v>0</v>
      </c>
      <c r="L317">
        <f>SUM($K$2:K317)</f>
        <v>0.5</v>
      </c>
    </row>
    <row r="318" spans="1:12" x14ac:dyDescent="0.2">
      <c r="A318">
        <f t="shared" si="19"/>
        <v>1575</v>
      </c>
      <c r="B318">
        <v>17.8</v>
      </c>
      <c r="C318">
        <f t="shared" si="16"/>
        <v>0</v>
      </c>
      <c r="D318">
        <f>SUM($C$2:C318)</f>
        <v>0.10000000000000142</v>
      </c>
      <c r="F318">
        <v>18</v>
      </c>
      <c r="G318">
        <f t="shared" si="17"/>
        <v>0</v>
      </c>
      <c r="H318">
        <f>SUM($G$2:G318)</f>
        <v>0.10000000000000142</v>
      </c>
      <c r="J318">
        <v>17.899999999999999</v>
      </c>
      <c r="K318">
        <f t="shared" si="18"/>
        <v>0</v>
      </c>
      <c r="L318">
        <f>SUM($K$2:K318)</f>
        <v>0.5</v>
      </c>
    </row>
    <row r="319" spans="1:12" x14ac:dyDescent="0.2">
      <c r="A319">
        <f t="shared" si="19"/>
        <v>1580</v>
      </c>
      <c r="B319">
        <v>17.8</v>
      </c>
      <c r="C319">
        <f t="shared" si="16"/>
        <v>0</v>
      </c>
      <c r="D319">
        <f>SUM($C$2:C319)</f>
        <v>0.10000000000000142</v>
      </c>
      <c r="F319">
        <v>18</v>
      </c>
      <c r="G319">
        <f t="shared" si="17"/>
        <v>0</v>
      </c>
      <c r="H319">
        <f>SUM($G$2:G319)</f>
        <v>0.10000000000000142</v>
      </c>
      <c r="J319">
        <v>17.899999999999999</v>
      </c>
      <c r="K319">
        <f t="shared" si="18"/>
        <v>0</v>
      </c>
      <c r="L319">
        <f>SUM($K$2:K319)</f>
        <v>0.5</v>
      </c>
    </row>
    <row r="320" spans="1:12" x14ac:dyDescent="0.2">
      <c r="A320">
        <f t="shared" si="19"/>
        <v>1585</v>
      </c>
      <c r="B320">
        <v>17.8</v>
      </c>
      <c r="C320">
        <f t="shared" si="16"/>
        <v>0</v>
      </c>
      <c r="D320">
        <f>SUM($C$2:C320)</f>
        <v>0.10000000000000142</v>
      </c>
      <c r="F320">
        <v>18</v>
      </c>
      <c r="G320">
        <f t="shared" si="17"/>
        <v>0</v>
      </c>
      <c r="H320">
        <f>SUM($G$2:G320)</f>
        <v>0.10000000000000142</v>
      </c>
      <c r="J320">
        <v>17.899999999999999</v>
      </c>
      <c r="K320">
        <f t="shared" si="18"/>
        <v>0</v>
      </c>
      <c r="L320">
        <f>SUM($K$2:K320)</f>
        <v>0.5</v>
      </c>
    </row>
    <row r="321" spans="1:12" x14ac:dyDescent="0.2">
      <c r="A321">
        <f t="shared" si="19"/>
        <v>1590</v>
      </c>
      <c r="B321">
        <v>17.8</v>
      </c>
      <c r="C321">
        <f t="shared" si="16"/>
        <v>0</v>
      </c>
      <c r="D321">
        <f>SUM($C$2:C321)</f>
        <v>0.10000000000000142</v>
      </c>
      <c r="F321">
        <v>18</v>
      </c>
      <c r="G321">
        <f t="shared" si="17"/>
        <v>0</v>
      </c>
      <c r="H321">
        <f>SUM($G$2:G321)</f>
        <v>0.10000000000000142</v>
      </c>
      <c r="J321">
        <v>17.899999999999999</v>
      </c>
      <c r="K321">
        <f t="shared" si="18"/>
        <v>-9.9999999999997868E-2</v>
      </c>
      <c r="L321">
        <f>SUM($K$2:K321)</f>
        <v>0.40000000000000213</v>
      </c>
    </row>
    <row r="322" spans="1:12" x14ac:dyDescent="0.2">
      <c r="A322">
        <f t="shared" si="19"/>
        <v>1595</v>
      </c>
      <c r="B322">
        <v>17.8</v>
      </c>
      <c r="C322">
        <f t="shared" si="16"/>
        <v>0</v>
      </c>
      <c r="D322">
        <f>SUM($C$2:C322)</f>
        <v>0.10000000000000142</v>
      </c>
      <c r="F322">
        <v>18</v>
      </c>
      <c r="G322">
        <f t="shared" si="17"/>
        <v>0</v>
      </c>
      <c r="H322">
        <f>SUM($G$2:G322)</f>
        <v>0.10000000000000142</v>
      </c>
      <c r="J322">
        <v>17.8</v>
      </c>
      <c r="K322">
        <f t="shared" si="18"/>
        <v>9.9999999999997868E-2</v>
      </c>
      <c r="L322">
        <f>SUM($K$2:K322)</f>
        <v>0.5</v>
      </c>
    </row>
    <row r="323" spans="1:12" x14ac:dyDescent="0.2">
      <c r="A323">
        <f t="shared" si="19"/>
        <v>1600</v>
      </c>
      <c r="B323">
        <v>17.8</v>
      </c>
      <c r="C323">
        <f t="shared" si="16"/>
        <v>0</v>
      </c>
      <c r="D323">
        <f>SUM($C$2:C323)</f>
        <v>0.10000000000000142</v>
      </c>
      <c r="F323">
        <v>18</v>
      </c>
      <c r="G323">
        <f t="shared" si="17"/>
        <v>0</v>
      </c>
      <c r="H323">
        <f>SUM($G$2:G323)</f>
        <v>0.10000000000000142</v>
      </c>
      <c r="J323">
        <v>17.899999999999999</v>
      </c>
      <c r="K323">
        <f t="shared" si="18"/>
        <v>-9.9999999999997868E-2</v>
      </c>
      <c r="L323">
        <f>SUM($K$2:K323)</f>
        <v>0.40000000000000213</v>
      </c>
    </row>
    <row r="324" spans="1:12" x14ac:dyDescent="0.2">
      <c r="A324">
        <f t="shared" si="19"/>
        <v>1605</v>
      </c>
      <c r="B324">
        <v>17.8</v>
      </c>
      <c r="C324">
        <f t="shared" ref="C324:C387" si="20">B325-B324</f>
        <v>0</v>
      </c>
      <c r="D324">
        <f>SUM($C$2:C324)</f>
        <v>0.10000000000000142</v>
      </c>
      <c r="F324">
        <v>18</v>
      </c>
      <c r="G324">
        <f t="shared" ref="G324:G387" si="21">F325-F324</f>
        <v>0</v>
      </c>
      <c r="H324">
        <f>SUM($G$2:G324)</f>
        <v>0.10000000000000142</v>
      </c>
      <c r="J324">
        <v>17.8</v>
      </c>
      <c r="K324">
        <f t="shared" ref="K324:K387" si="22">J325-J324</f>
        <v>9.9999999999997868E-2</v>
      </c>
      <c r="L324">
        <f>SUM($K$2:K324)</f>
        <v>0.5</v>
      </c>
    </row>
    <row r="325" spans="1:12" x14ac:dyDescent="0.2">
      <c r="A325">
        <f t="shared" ref="A325:A388" si="23">SUM(A324+$A$1)</f>
        <v>1610</v>
      </c>
      <c r="B325">
        <v>17.8</v>
      </c>
      <c r="C325">
        <f t="shared" si="20"/>
        <v>0</v>
      </c>
      <c r="D325">
        <f>SUM($C$2:C325)</f>
        <v>0.10000000000000142</v>
      </c>
      <c r="F325">
        <v>18</v>
      </c>
      <c r="G325">
        <f t="shared" si="21"/>
        <v>0</v>
      </c>
      <c r="H325">
        <f>SUM($G$2:G325)</f>
        <v>0.10000000000000142</v>
      </c>
      <c r="J325">
        <v>17.899999999999999</v>
      </c>
      <c r="K325">
        <f t="shared" si="22"/>
        <v>0</v>
      </c>
      <c r="L325">
        <f>SUM($K$2:K325)</f>
        <v>0.5</v>
      </c>
    </row>
    <row r="326" spans="1:12" x14ac:dyDescent="0.2">
      <c r="A326">
        <f t="shared" si="23"/>
        <v>1615</v>
      </c>
      <c r="B326">
        <v>17.8</v>
      </c>
      <c r="C326">
        <f t="shared" si="20"/>
        <v>0</v>
      </c>
      <c r="D326">
        <f>SUM($C$2:C326)</f>
        <v>0.10000000000000142</v>
      </c>
      <c r="F326">
        <v>18</v>
      </c>
      <c r="G326">
        <f t="shared" si="21"/>
        <v>0</v>
      </c>
      <c r="H326">
        <f>SUM($G$2:G326)</f>
        <v>0.10000000000000142</v>
      </c>
      <c r="J326">
        <v>17.899999999999999</v>
      </c>
      <c r="K326">
        <f t="shared" si="22"/>
        <v>0</v>
      </c>
      <c r="L326">
        <f>SUM($K$2:K326)</f>
        <v>0.5</v>
      </c>
    </row>
    <row r="327" spans="1:12" x14ac:dyDescent="0.2">
      <c r="A327">
        <f t="shared" si="23"/>
        <v>1620</v>
      </c>
      <c r="B327">
        <v>17.8</v>
      </c>
      <c r="C327">
        <f t="shared" si="20"/>
        <v>0</v>
      </c>
      <c r="D327">
        <f>SUM($C$2:C327)</f>
        <v>0.10000000000000142</v>
      </c>
      <c r="F327">
        <v>18</v>
      </c>
      <c r="G327">
        <f t="shared" si="21"/>
        <v>0</v>
      </c>
      <c r="H327">
        <f>SUM($G$2:G327)</f>
        <v>0.10000000000000142</v>
      </c>
      <c r="J327">
        <v>17.899999999999999</v>
      </c>
      <c r="K327">
        <f t="shared" si="22"/>
        <v>0</v>
      </c>
      <c r="L327">
        <f>SUM($K$2:K327)</f>
        <v>0.5</v>
      </c>
    </row>
    <row r="328" spans="1:12" x14ac:dyDescent="0.2">
      <c r="A328">
        <f t="shared" si="23"/>
        <v>1625</v>
      </c>
      <c r="B328">
        <v>17.8</v>
      </c>
      <c r="C328">
        <f t="shared" si="20"/>
        <v>0</v>
      </c>
      <c r="D328">
        <f>SUM($C$2:C328)</f>
        <v>0.10000000000000142</v>
      </c>
      <c r="F328">
        <v>18</v>
      </c>
      <c r="G328">
        <f t="shared" si="21"/>
        <v>0</v>
      </c>
      <c r="H328">
        <f>SUM($G$2:G328)</f>
        <v>0.10000000000000142</v>
      </c>
      <c r="J328">
        <v>17.899999999999999</v>
      </c>
      <c r="K328">
        <f t="shared" si="22"/>
        <v>0</v>
      </c>
      <c r="L328">
        <f>SUM($K$2:K328)</f>
        <v>0.5</v>
      </c>
    </row>
    <row r="329" spans="1:12" x14ac:dyDescent="0.2">
      <c r="A329">
        <f t="shared" si="23"/>
        <v>1630</v>
      </c>
      <c r="B329">
        <v>17.8</v>
      </c>
      <c r="C329">
        <f t="shared" si="20"/>
        <v>9.9999999999997868E-2</v>
      </c>
      <c r="D329">
        <f>SUM($C$2:C329)</f>
        <v>0.19999999999999929</v>
      </c>
      <c r="F329">
        <v>18</v>
      </c>
      <c r="G329">
        <f t="shared" si="21"/>
        <v>0</v>
      </c>
      <c r="H329">
        <f>SUM($G$2:G329)</f>
        <v>0.10000000000000142</v>
      </c>
      <c r="J329">
        <v>17.899999999999999</v>
      </c>
      <c r="K329">
        <f t="shared" si="22"/>
        <v>0</v>
      </c>
      <c r="L329">
        <f>SUM($K$2:K329)</f>
        <v>0.5</v>
      </c>
    </row>
    <row r="330" spans="1:12" x14ac:dyDescent="0.2">
      <c r="A330">
        <f t="shared" si="23"/>
        <v>1635</v>
      </c>
      <c r="B330">
        <v>17.899999999999999</v>
      </c>
      <c r="C330">
        <f t="shared" si="20"/>
        <v>-9.9999999999997868E-2</v>
      </c>
      <c r="D330">
        <f>SUM($C$2:C330)</f>
        <v>0.10000000000000142</v>
      </c>
      <c r="F330">
        <v>18</v>
      </c>
      <c r="G330">
        <f t="shared" si="21"/>
        <v>0</v>
      </c>
      <c r="H330">
        <f>SUM($G$2:G330)</f>
        <v>0.10000000000000142</v>
      </c>
      <c r="J330">
        <v>17.899999999999999</v>
      </c>
      <c r="K330">
        <f t="shared" si="22"/>
        <v>0</v>
      </c>
      <c r="L330">
        <f>SUM($K$2:K330)</f>
        <v>0.5</v>
      </c>
    </row>
    <row r="331" spans="1:12" x14ac:dyDescent="0.2">
      <c r="A331">
        <f t="shared" si="23"/>
        <v>1640</v>
      </c>
      <c r="B331">
        <v>17.8</v>
      </c>
      <c r="C331">
        <f t="shared" si="20"/>
        <v>0</v>
      </c>
      <c r="D331">
        <f>SUM($C$2:C331)</f>
        <v>0.10000000000000142</v>
      </c>
      <c r="F331">
        <v>18</v>
      </c>
      <c r="G331">
        <f t="shared" si="21"/>
        <v>0</v>
      </c>
      <c r="H331">
        <f>SUM($G$2:G331)</f>
        <v>0.10000000000000142</v>
      </c>
      <c r="J331">
        <v>17.899999999999999</v>
      </c>
      <c r="K331">
        <f t="shared" si="22"/>
        <v>0</v>
      </c>
      <c r="L331">
        <f>SUM($K$2:K331)</f>
        <v>0.5</v>
      </c>
    </row>
    <row r="332" spans="1:12" x14ac:dyDescent="0.2">
      <c r="A332">
        <f t="shared" si="23"/>
        <v>1645</v>
      </c>
      <c r="B332">
        <v>17.8</v>
      </c>
      <c r="C332">
        <f t="shared" si="20"/>
        <v>0</v>
      </c>
      <c r="D332">
        <f>SUM($C$2:C332)</f>
        <v>0.10000000000000142</v>
      </c>
      <c r="F332">
        <v>18</v>
      </c>
      <c r="G332">
        <f t="shared" si="21"/>
        <v>0</v>
      </c>
      <c r="H332">
        <f>SUM($G$2:G332)</f>
        <v>0.10000000000000142</v>
      </c>
      <c r="J332">
        <v>17.899999999999999</v>
      </c>
      <c r="K332">
        <f t="shared" si="22"/>
        <v>0</v>
      </c>
      <c r="L332">
        <f>SUM($K$2:K332)</f>
        <v>0.5</v>
      </c>
    </row>
    <row r="333" spans="1:12" x14ac:dyDescent="0.2">
      <c r="A333">
        <f t="shared" si="23"/>
        <v>1650</v>
      </c>
      <c r="B333">
        <v>17.8</v>
      </c>
      <c r="C333">
        <f t="shared" si="20"/>
        <v>0</v>
      </c>
      <c r="D333">
        <f>SUM($C$2:C333)</f>
        <v>0.10000000000000142</v>
      </c>
      <c r="F333">
        <v>18</v>
      </c>
      <c r="G333">
        <f t="shared" si="21"/>
        <v>-0.10000000000000142</v>
      </c>
      <c r="H333">
        <f>SUM($G$2:G333)</f>
        <v>0</v>
      </c>
      <c r="J333">
        <v>17.899999999999999</v>
      </c>
      <c r="K333">
        <f t="shared" si="22"/>
        <v>0</v>
      </c>
      <c r="L333">
        <f>SUM($K$2:K333)</f>
        <v>0.5</v>
      </c>
    </row>
    <row r="334" spans="1:12" x14ac:dyDescent="0.2">
      <c r="A334">
        <f t="shared" si="23"/>
        <v>1655</v>
      </c>
      <c r="B334">
        <v>17.8</v>
      </c>
      <c r="C334">
        <f t="shared" si="20"/>
        <v>0</v>
      </c>
      <c r="D334">
        <f>SUM($C$2:C334)</f>
        <v>0.10000000000000142</v>
      </c>
      <c r="F334">
        <v>17.899999999999999</v>
      </c>
      <c r="G334">
        <f t="shared" si="21"/>
        <v>0.10000000000000142</v>
      </c>
      <c r="H334">
        <f>SUM($G$2:G334)</f>
        <v>0.10000000000000142</v>
      </c>
      <c r="J334">
        <v>17.899999999999999</v>
      </c>
      <c r="K334">
        <f t="shared" si="22"/>
        <v>0</v>
      </c>
      <c r="L334">
        <f>SUM($K$2:K334)</f>
        <v>0.5</v>
      </c>
    </row>
    <row r="335" spans="1:12" x14ac:dyDescent="0.2">
      <c r="A335">
        <f t="shared" si="23"/>
        <v>1660</v>
      </c>
      <c r="B335">
        <v>17.8</v>
      </c>
      <c r="C335">
        <f t="shared" si="20"/>
        <v>0</v>
      </c>
      <c r="D335">
        <f>SUM($C$2:C335)</f>
        <v>0.10000000000000142</v>
      </c>
      <c r="F335">
        <v>18</v>
      </c>
      <c r="G335">
        <f t="shared" si="21"/>
        <v>0</v>
      </c>
      <c r="H335">
        <f>SUM($G$2:G335)</f>
        <v>0.10000000000000142</v>
      </c>
      <c r="J335">
        <v>17.899999999999999</v>
      </c>
      <c r="K335">
        <f t="shared" si="22"/>
        <v>0</v>
      </c>
      <c r="L335">
        <f>SUM($K$2:K335)</f>
        <v>0.5</v>
      </c>
    </row>
    <row r="336" spans="1:12" x14ac:dyDescent="0.2">
      <c r="A336">
        <f t="shared" si="23"/>
        <v>1665</v>
      </c>
      <c r="B336">
        <v>17.8</v>
      </c>
      <c r="C336">
        <f t="shared" si="20"/>
        <v>0</v>
      </c>
      <c r="D336">
        <f>SUM($C$2:C336)</f>
        <v>0.10000000000000142</v>
      </c>
      <c r="F336">
        <v>18</v>
      </c>
      <c r="G336">
        <f t="shared" si="21"/>
        <v>0</v>
      </c>
      <c r="H336">
        <f>SUM($G$2:G336)</f>
        <v>0.10000000000000142</v>
      </c>
      <c r="J336">
        <v>17.899999999999999</v>
      </c>
      <c r="K336">
        <f t="shared" si="22"/>
        <v>0</v>
      </c>
      <c r="L336">
        <f>SUM($K$2:K336)</f>
        <v>0.5</v>
      </c>
    </row>
    <row r="337" spans="1:12" x14ac:dyDescent="0.2">
      <c r="A337">
        <f t="shared" si="23"/>
        <v>1670</v>
      </c>
      <c r="B337">
        <v>17.8</v>
      </c>
      <c r="C337">
        <f t="shared" si="20"/>
        <v>0</v>
      </c>
      <c r="D337">
        <f>SUM($C$2:C337)</f>
        <v>0.10000000000000142</v>
      </c>
      <c r="F337">
        <v>18</v>
      </c>
      <c r="G337">
        <f t="shared" si="21"/>
        <v>0</v>
      </c>
      <c r="H337">
        <f>SUM($G$2:G337)</f>
        <v>0.10000000000000142</v>
      </c>
      <c r="J337">
        <v>17.899999999999999</v>
      </c>
      <c r="K337">
        <f t="shared" si="22"/>
        <v>0</v>
      </c>
      <c r="L337">
        <f>SUM($K$2:K337)</f>
        <v>0.5</v>
      </c>
    </row>
    <row r="338" spans="1:12" x14ac:dyDescent="0.2">
      <c r="A338">
        <f t="shared" si="23"/>
        <v>1675</v>
      </c>
      <c r="B338">
        <v>17.8</v>
      </c>
      <c r="C338">
        <f t="shared" si="20"/>
        <v>0</v>
      </c>
      <c r="D338">
        <f>SUM($C$2:C338)</f>
        <v>0.10000000000000142</v>
      </c>
      <c r="F338">
        <v>18</v>
      </c>
      <c r="G338">
        <f t="shared" si="21"/>
        <v>0</v>
      </c>
      <c r="H338">
        <f>SUM($G$2:G338)</f>
        <v>0.10000000000000142</v>
      </c>
      <c r="J338">
        <v>17.899999999999999</v>
      </c>
      <c r="K338">
        <f t="shared" si="22"/>
        <v>0</v>
      </c>
      <c r="L338">
        <f>SUM($K$2:K338)</f>
        <v>0.5</v>
      </c>
    </row>
    <row r="339" spans="1:12" x14ac:dyDescent="0.2">
      <c r="A339">
        <f t="shared" si="23"/>
        <v>1680</v>
      </c>
      <c r="B339">
        <v>17.8</v>
      </c>
      <c r="C339">
        <f t="shared" si="20"/>
        <v>0</v>
      </c>
      <c r="D339">
        <f>SUM($C$2:C339)</f>
        <v>0.10000000000000142</v>
      </c>
      <c r="F339">
        <v>18</v>
      </c>
      <c r="G339">
        <f t="shared" si="21"/>
        <v>0</v>
      </c>
      <c r="H339">
        <f>SUM($G$2:G339)</f>
        <v>0.10000000000000142</v>
      </c>
      <c r="J339">
        <v>17.899999999999999</v>
      </c>
      <c r="K339">
        <f t="shared" si="22"/>
        <v>0</v>
      </c>
      <c r="L339">
        <f>SUM($K$2:K339)</f>
        <v>0.5</v>
      </c>
    </row>
    <row r="340" spans="1:12" x14ac:dyDescent="0.2">
      <c r="A340">
        <f t="shared" si="23"/>
        <v>1685</v>
      </c>
      <c r="B340">
        <v>17.8</v>
      </c>
      <c r="C340">
        <f t="shared" si="20"/>
        <v>0</v>
      </c>
      <c r="D340">
        <f>SUM($C$2:C340)</f>
        <v>0.10000000000000142</v>
      </c>
      <c r="F340">
        <v>18</v>
      </c>
      <c r="G340">
        <f t="shared" si="21"/>
        <v>0</v>
      </c>
      <c r="H340">
        <f>SUM($G$2:G340)</f>
        <v>0.10000000000000142</v>
      </c>
      <c r="J340">
        <v>17.899999999999999</v>
      </c>
      <c r="K340">
        <f t="shared" si="22"/>
        <v>0</v>
      </c>
      <c r="L340">
        <f>SUM($K$2:K340)</f>
        <v>0.5</v>
      </c>
    </row>
    <row r="341" spans="1:12" x14ac:dyDescent="0.2">
      <c r="A341">
        <f t="shared" si="23"/>
        <v>1690</v>
      </c>
      <c r="B341">
        <v>17.8</v>
      </c>
      <c r="C341">
        <f t="shared" si="20"/>
        <v>0</v>
      </c>
      <c r="D341">
        <f>SUM($C$2:C341)</f>
        <v>0.10000000000000142</v>
      </c>
      <c r="F341">
        <v>18</v>
      </c>
      <c r="G341">
        <f t="shared" si="21"/>
        <v>0</v>
      </c>
      <c r="H341">
        <f>SUM($G$2:G341)</f>
        <v>0.10000000000000142</v>
      </c>
      <c r="J341">
        <v>17.899999999999999</v>
      </c>
      <c r="K341">
        <f t="shared" si="22"/>
        <v>0</v>
      </c>
      <c r="L341">
        <f>SUM($K$2:K341)</f>
        <v>0.5</v>
      </c>
    </row>
    <row r="342" spans="1:12" x14ac:dyDescent="0.2">
      <c r="A342">
        <f t="shared" si="23"/>
        <v>1695</v>
      </c>
      <c r="B342">
        <v>17.8</v>
      </c>
      <c r="C342">
        <f t="shared" si="20"/>
        <v>0</v>
      </c>
      <c r="D342">
        <f>SUM($C$2:C342)</f>
        <v>0.10000000000000142</v>
      </c>
      <c r="F342">
        <v>18</v>
      </c>
      <c r="G342">
        <f t="shared" si="21"/>
        <v>0</v>
      </c>
      <c r="H342">
        <f>SUM($G$2:G342)</f>
        <v>0.10000000000000142</v>
      </c>
      <c r="J342">
        <v>17.899999999999999</v>
      </c>
      <c r="K342">
        <f t="shared" si="22"/>
        <v>0</v>
      </c>
      <c r="L342">
        <f>SUM($K$2:K342)</f>
        <v>0.5</v>
      </c>
    </row>
    <row r="343" spans="1:12" x14ac:dyDescent="0.2">
      <c r="A343">
        <f t="shared" si="23"/>
        <v>1700</v>
      </c>
      <c r="B343">
        <v>17.8</v>
      </c>
      <c r="C343">
        <f t="shared" si="20"/>
        <v>0</v>
      </c>
      <c r="D343">
        <f>SUM($C$2:C343)</f>
        <v>0.10000000000000142</v>
      </c>
      <c r="F343">
        <v>18</v>
      </c>
      <c r="G343">
        <f t="shared" si="21"/>
        <v>0</v>
      </c>
      <c r="H343">
        <f>SUM($G$2:G343)</f>
        <v>0.10000000000000142</v>
      </c>
      <c r="J343">
        <v>17.899999999999999</v>
      </c>
      <c r="K343">
        <f t="shared" si="22"/>
        <v>0</v>
      </c>
      <c r="L343">
        <f>SUM($K$2:K343)</f>
        <v>0.5</v>
      </c>
    </row>
    <row r="344" spans="1:12" x14ac:dyDescent="0.2">
      <c r="A344">
        <f t="shared" si="23"/>
        <v>1705</v>
      </c>
      <c r="B344">
        <v>17.8</v>
      </c>
      <c r="C344">
        <f t="shared" si="20"/>
        <v>0</v>
      </c>
      <c r="D344">
        <f>SUM($C$2:C344)</f>
        <v>0.10000000000000142</v>
      </c>
      <c r="F344">
        <v>18</v>
      </c>
      <c r="G344">
        <f t="shared" si="21"/>
        <v>0</v>
      </c>
      <c r="H344">
        <f>SUM($G$2:G344)</f>
        <v>0.10000000000000142</v>
      </c>
      <c r="J344">
        <v>17.899999999999999</v>
      </c>
      <c r="K344">
        <f t="shared" si="22"/>
        <v>0</v>
      </c>
      <c r="L344">
        <f>SUM($K$2:K344)</f>
        <v>0.5</v>
      </c>
    </row>
    <row r="345" spans="1:12" x14ac:dyDescent="0.2">
      <c r="A345">
        <f t="shared" si="23"/>
        <v>1710</v>
      </c>
      <c r="B345">
        <v>17.8</v>
      </c>
      <c r="C345">
        <f t="shared" si="20"/>
        <v>0</v>
      </c>
      <c r="D345">
        <f>SUM($C$2:C345)</f>
        <v>0.10000000000000142</v>
      </c>
      <c r="F345">
        <v>18</v>
      </c>
      <c r="G345">
        <f t="shared" si="21"/>
        <v>0</v>
      </c>
      <c r="H345">
        <f>SUM($G$2:G345)</f>
        <v>0.10000000000000142</v>
      </c>
      <c r="J345">
        <v>17.899999999999999</v>
      </c>
      <c r="K345">
        <f t="shared" si="22"/>
        <v>0</v>
      </c>
      <c r="L345">
        <f>SUM($K$2:K345)</f>
        <v>0.5</v>
      </c>
    </row>
    <row r="346" spans="1:12" x14ac:dyDescent="0.2">
      <c r="A346">
        <f t="shared" si="23"/>
        <v>1715</v>
      </c>
      <c r="B346">
        <v>17.8</v>
      </c>
      <c r="C346">
        <f t="shared" si="20"/>
        <v>0</v>
      </c>
      <c r="D346">
        <f>SUM($C$2:C346)</f>
        <v>0.10000000000000142</v>
      </c>
      <c r="F346">
        <v>18</v>
      </c>
      <c r="G346">
        <f t="shared" si="21"/>
        <v>0</v>
      </c>
      <c r="H346">
        <f>SUM($G$2:G346)</f>
        <v>0.10000000000000142</v>
      </c>
      <c r="J346">
        <v>17.899999999999999</v>
      </c>
      <c r="K346">
        <f t="shared" si="22"/>
        <v>0</v>
      </c>
      <c r="L346">
        <f>SUM($K$2:K346)</f>
        <v>0.5</v>
      </c>
    </row>
    <row r="347" spans="1:12" x14ac:dyDescent="0.2">
      <c r="A347">
        <f t="shared" si="23"/>
        <v>1720</v>
      </c>
      <c r="B347">
        <v>17.8</v>
      </c>
      <c r="C347">
        <f t="shared" si="20"/>
        <v>0</v>
      </c>
      <c r="D347">
        <f>SUM($C$2:C347)</f>
        <v>0.10000000000000142</v>
      </c>
      <c r="F347">
        <v>18</v>
      </c>
      <c r="G347">
        <f t="shared" si="21"/>
        <v>0</v>
      </c>
      <c r="H347">
        <f>SUM($G$2:G347)</f>
        <v>0.10000000000000142</v>
      </c>
      <c r="J347">
        <v>17.899999999999999</v>
      </c>
      <c r="K347">
        <f t="shared" si="22"/>
        <v>0</v>
      </c>
      <c r="L347">
        <f>SUM($K$2:K347)</f>
        <v>0.5</v>
      </c>
    </row>
    <row r="348" spans="1:12" x14ac:dyDescent="0.2">
      <c r="A348">
        <f t="shared" si="23"/>
        <v>1725</v>
      </c>
      <c r="B348">
        <v>17.8</v>
      </c>
      <c r="C348">
        <f t="shared" si="20"/>
        <v>0</v>
      </c>
      <c r="D348">
        <f>SUM($C$2:C348)</f>
        <v>0.10000000000000142</v>
      </c>
      <c r="F348">
        <v>18</v>
      </c>
      <c r="G348">
        <f t="shared" si="21"/>
        <v>0</v>
      </c>
      <c r="H348">
        <f>SUM($G$2:G348)</f>
        <v>0.10000000000000142</v>
      </c>
      <c r="J348">
        <v>17.899999999999999</v>
      </c>
      <c r="K348">
        <f t="shared" si="22"/>
        <v>0</v>
      </c>
      <c r="L348">
        <f>SUM($K$2:K348)</f>
        <v>0.5</v>
      </c>
    </row>
    <row r="349" spans="1:12" x14ac:dyDescent="0.2">
      <c r="A349">
        <f t="shared" si="23"/>
        <v>1730</v>
      </c>
      <c r="B349">
        <v>17.8</v>
      </c>
      <c r="C349">
        <f t="shared" si="20"/>
        <v>9.9999999999997868E-2</v>
      </c>
      <c r="D349">
        <f>SUM($C$2:C349)</f>
        <v>0.19999999999999929</v>
      </c>
      <c r="F349">
        <v>18</v>
      </c>
      <c r="G349">
        <f t="shared" si="21"/>
        <v>0</v>
      </c>
      <c r="H349">
        <f>SUM($G$2:G349)</f>
        <v>0.10000000000000142</v>
      </c>
      <c r="J349">
        <v>17.899999999999999</v>
      </c>
      <c r="K349">
        <f t="shared" si="22"/>
        <v>0</v>
      </c>
      <c r="L349">
        <f>SUM($K$2:K349)</f>
        <v>0.5</v>
      </c>
    </row>
    <row r="350" spans="1:12" x14ac:dyDescent="0.2">
      <c r="A350">
        <f t="shared" si="23"/>
        <v>1735</v>
      </c>
      <c r="B350">
        <v>17.899999999999999</v>
      </c>
      <c r="C350">
        <f t="shared" si="20"/>
        <v>-9.9999999999997868E-2</v>
      </c>
      <c r="D350">
        <f>SUM($C$2:C350)</f>
        <v>0.10000000000000142</v>
      </c>
      <c r="F350">
        <v>18</v>
      </c>
      <c r="G350">
        <f t="shared" si="21"/>
        <v>0</v>
      </c>
      <c r="H350">
        <f>SUM($G$2:G350)</f>
        <v>0.10000000000000142</v>
      </c>
      <c r="J350">
        <v>17.899999999999999</v>
      </c>
      <c r="K350">
        <f t="shared" si="22"/>
        <v>0</v>
      </c>
      <c r="L350">
        <f>SUM($K$2:K350)</f>
        <v>0.5</v>
      </c>
    </row>
    <row r="351" spans="1:12" x14ac:dyDescent="0.2">
      <c r="A351">
        <f t="shared" si="23"/>
        <v>1740</v>
      </c>
      <c r="B351">
        <v>17.8</v>
      </c>
      <c r="C351">
        <f t="shared" si="20"/>
        <v>0</v>
      </c>
      <c r="D351">
        <f>SUM($C$2:C351)</f>
        <v>0.10000000000000142</v>
      </c>
      <c r="F351">
        <v>18</v>
      </c>
      <c r="G351">
        <f t="shared" si="21"/>
        <v>0</v>
      </c>
      <c r="H351">
        <f>SUM($G$2:G351)</f>
        <v>0.10000000000000142</v>
      </c>
      <c r="J351">
        <v>17.899999999999999</v>
      </c>
      <c r="K351">
        <f t="shared" si="22"/>
        <v>0</v>
      </c>
      <c r="L351">
        <f>SUM($K$2:K351)</f>
        <v>0.5</v>
      </c>
    </row>
    <row r="352" spans="1:12" x14ac:dyDescent="0.2">
      <c r="A352">
        <f t="shared" si="23"/>
        <v>1745</v>
      </c>
      <c r="B352">
        <v>17.8</v>
      </c>
      <c r="C352">
        <f t="shared" si="20"/>
        <v>0</v>
      </c>
      <c r="D352">
        <f>SUM($C$2:C352)</f>
        <v>0.10000000000000142</v>
      </c>
      <c r="F352">
        <v>18</v>
      </c>
      <c r="G352">
        <f t="shared" si="21"/>
        <v>0</v>
      </c>
      <c r="H352">
        <f>SUM($G$2:G352)</f>
        <v>0.10000000000000142</v>
      </c>
      <c r="J352">
        <v>17.899999999999999</v>
      </c>
      <c r="K352">
        <f t="shared" si="22"/>
        <v>0</v>
      </c>
      <c r="L352">
        <f>SUM($K$2:K352)</f>
        <v>0.5</v>
      </c>
    </row>
    <row r="353" spans="1:12" x14ac:dyDescent="0.2">
      <c r="A353">
        <f t="shared" si="23"/>
        <v>1750</v>
      </c>
      <c r="B353">
        <v>17.8</v>
      </c>
      <c r="C353">
        <f t="shared" si="20"/>
        <v>0</v>
      </c>
      <c r="D353">
        <f>SUM($C$2:C353)</f>
        <v>0.10000000000000142</v>
      </c>
      <c r="F353">
        <v>18</v>
      </c>
      <c r="G353">
        <f t="shared" si="21"/>
        <v>0</v>
      </c>
      <c r="H353">
        <f>SUM($G$2:G353)</f>
        <v>0.10000000000000142</v>
      </c>
      <c r="J353">
        <v>17.899999999999999</v>
      </c>
      <c r="K353">
        <f t="shared" si="22"/>
        <v>0</v>
      </c>
      <c r="L353">
        <f>SUM($K$2:K353)</f>
        <v>0.5</v>
      </c>
    </row>
    <row r="354" spans="1:12" x14ac:dyDescent="0.2">
      <c r="A354">
        <f t="shared" si="23"/>
        <v>1755</v>
      </c>
      <c r="B354">
        <v>17.8</v>
      </c>
      <c r="C354">
        <f t="shared" si="20"/>
        <v>0</v>
      </c>
      <c r="D354">
        <f>SUM($C$2:C354)</f>
        <v>0.10000000000000142</v>
      </c>
      <c r="F354">
        <v>18</v>
      </c>
      <c r="G354">
        <f t="shared" si="21"/>
        <v>0</v>
      </c>
      <c r="H354">
        <f>SUM($G$2:G354)</f>
        <v>0.10000000000000142</v>
      </c>
      <c r="J354">
        <v>17.899999999999999</v>
      </c>
      <c r="K354">
        <f t="shared" si="22"/>
        <v>0</v>
      </c>
      <c r="L354">
        <f>SUM($K$2:K354)</f>
        <v>0.5</v>
      </c>
    </row>
    <row r="355" spans="1:12" x14ac:dyDescent="0.2">
      <c r="A355">
        <f t="shared" si="23"/>
        <v>1760</v>
      </c>
      <c r="B355">
        <v>17.8</v>
      </c>
      <c r="C355">
        <f t="shared" si="20"/>
        <v>0</v>
      </c>
      <c r="D355">
        <f>SUM($C$2:C355)</f>
        <v>0.10000000000000142</v>
      </c>
      <c r="F355">
        <v>18</v>
      </c>
      <c r="G355">
        <f t="shared" si="21"/>
        <v>0</v>
      </c>
      <c r="H355">
        <f>SUM($G$2:G355)</f>
        <v>0.10000000000000142</v>
      </c>
      <c r="J355">
        <v>17.899999999999999</v>
      </c>
      <c r="K355">
        <f t="shared" si="22"/>
        <v>0</v>
      </c>
      <c r="L355">
        <f>SUM($K$2:K355)</f>
        <v>0.5</v>
      </c>
    </row>
    <row r="356" spans="1:12" x14ac:dyDescent="0.2">
      <c r="A356">
        <f t="shared" si="23"/>
        <v>1765</v>
      </c>
      <c r="B356">
        <v>17.8</v>
      </c>
      <c r="C356">
        <f t="shared" si="20"/>
        <v>0</v>
      </c>
      <c r="D356">
        <f>SUM($C$2:C356)</f>
        <v>0.10000000000000142</v>
      </c>
      <c r="F356">
        <v>18</v>
      </c>
      <c r="G356">
        <f t="shared" si="21"/>
        <v>0</v>
      </c>
      <c r="H356">
        <f>SUM($G$2:G356)</f>
        <v>0.10000000000000142</v>
      </c>
      <c r="J356">
        <v>17.899999999999999</v>
      </c>
      <c r="K356">
        <f t="shared" si="22"/>
        <v>0</v>
      </c>
      <c r="L356">
        <f>SUM($K$2:K356)</f>
        <v>0.5</v>
      </c>
    </row>
    <row r="357" spans="1:12" x14ac:dyDescent="0.2">
      <c r="A357">
        <f t="shared" si="23"/>
        <v>1770</v>
      </c>
      <c r="B357">
        <v>17.8</v>
      </c>
      <c r="C357">
        <f t="shared" si="20"/>
        <v>0</v>
      </c>
      <c r="D357">
        <f>SUM($C$2:C357)</f>
        <v>0.10000000000000142</v>
      </c>
      <c r="F357">
        <v>18</v>
      </c>
      <c r="G357">
        <f t="shared" si="21"/>
        <v>0</v>
      </c>
      <c r="H357">
        <f>SUM($G$2:G357)</f>
        <v>0.10000000000000142</v>
      </c>
      <c r="J357">
        <v>17.899999999999999</v>
      </c>
      <c r="K357">
        <f t="shared" si="22"/>
        <v>0</v>
      </c>
      <c r="L357">
        <f>SUM($K$2:K357)</f>
        <v>0.5</v>
      </c>
    </row>
    <row r="358" spans="1:12" x14ac:dyDescent="0.2">
      <c r="A358">
        <f t="shared" si="23"/>
        <v>1775</v>
      </c>
      <c r="B358">
        <v>17.8</v>
      </c>
      <c r="C358">
        <f t="shared" si="20"/>
        <v>9.9999999999997868E-2</v>
      </c>
      <c r="D358">
        <f>SUM($C$2:C358)</f>
        <v>0.19999999999999929</v>
      </c>
      <c r="F358">
        <v>18</v>
      </c>
      <c r="G358">
        <f t="shared" si="21"/>
        <v>0</v>
      </c>
      <c r="H358">
        <f>SUM($G$2:G358)</f>
        <v>0.10000000000000142</v>
      </c>
      <c r="J358">
        <v>17.899999999999999</v>
      </c>
      <c r="K358">
        <f t="shared" si="22"/>
        <v>0</v>
      </c>
      <c r="L358">
        <f>SUM($K$2:K358)</f>
        <v>0.5</v>
      </c>
    </row>
    <row r="359" spans="1:12" x14ac:dyDescent="0.2">
      <c r="A359">
        <f t="shared" si="23"/>
        <v>1780</v>
      </c>
      <c r="B359">
        <v>17.899999999999999</v>
      </c>
      <c r="C359">
        <f t="shared" si="20"/>
        <v>-9.9999999999997868E-2</v>
      </c>
      <c r="D359">
        <f>SUM($C$2:C359)</f>
        <v>0.10000000000000142</v>
      </c>
      <c r="F359">
        <v>18</v>
      </c>
      <c r="G359">
        <f t="shared" si="21"/>
        <v>0</v>
      </c>
      <c r="H359">
        <f>SUM($G$2:G359)</f>
        <v>0.10000000000000142</v>
      </c>
      <c r="J359">
        <v>17.899999999999999</v>
      </c>
      <c r="K359">
        <f t="shared" si="22"/>
        <v>0</v>
      </c>
      <c r="L359">
        <f>SUM($K$2:K359)</f>
        <v>0.5</v>
      </c>
    </row>
    <row r="360" spans="1:12" x14ac:dyDescent="0.2">
      <c r="A360">
        <f t="shared" si="23"/>
        <v>1785</v>
      </c>
      <c r="B360">
        <v>17.8</v>
      </c>
      <c r="C360">
        <f t="shared" si="20"/>
        <v>0</v>
      </c>
      <c r="D360">
        <f>SUM($C$2:C360)</f>
        <v>0.10000000000000142</v>
      </c>
      <c r="F360">
        <v>18</v>
      </c>
      <c r="G360">
        <f t="shared" si="21"/>
        <v>0</v>
      </c>
      <c r="H360">
        <f>SUM($G$2:G360)</f>
        <v>0.10000000000000142</v>
      </c>
      <c r="J360">
        <v>17.899999999999999</v>
      </c>
      <c r="K360">
        <f t="shared" si="22"/>
        <v>0</v>
      </c>
      <c r="L360">
        <f>SUM($K$2:K360)</f>
        <v>0.5</v>
      </c>
    </row>
    <row r="361" spans="1:12" x14ac:dyDescent="0.2">
      <c r="A361">
        <f t="shared" si="23"/>
        <v>1790</v>
      </c>
      <c r="B361">
        <v>17.8</v>
      </c>
      <c r="C361">
        <f t="shared" si="20"/>
        <v>9.9999999999997868E-2</v>
      </c>
      <c r="D361">
        <f>SUM($C$2:C361)</f>
        <v>0.19999999999999929</v>
      </c>
      <c r="F361">
        <v>18</v>
      </c>
      <c r="G361">
        <f t="shared" si="21"/>
        <v>0</v>
      </c>
      <c r="H361">
        <f>SUM($G$2:G361)</f>
        <v>0.10000000000000142</v>
      </c>
      <c r="J361">
        <v>17.899999999999999</v>
      </c>
      <c r="K361">
        <f t="shared" si="22"/>
        <v>0</v>
      </c>
      <c r="L361">
        <f>SUM($K$2:K361)</f>
        <v>0.5</v>
      </c>
    </row>
    <row r="362" spans="1:12" x14ac:dyDescent="0.2">
      <c r="A362">
        <f t="shared" si="23"/>
        <v>1795</v>
      </c>
      <c r="B362">
        <v>17.899999999999999</v>
      </c>
      <c r="C362">
        <f t="shared" si="20"/>
        <v>-9.9999999999997868E-2</v>
      </c>
      <c r="D362">
        <f>SUM($C$2:C362)</f>
        <v>0.10000000000000142</v>
      </c>
      <c r="F362">
        <v>18</v>
      </c>
      <c r="G362">
        <f t="shared" si="21"/>
        <v>0</v>
      </c>
      <c r="H362">
        <f>SUM($G$2:G362)</f>
        <v>0.10000000000000142</v>
      </c>
      <c r="J362">
        <v>17.899999999999999</v>
      </c>
      <c r="K362">
        <f t="shared" si="22"/>
        <v>0</v>
      </c>
      <c r="L362">
        <f>SUM($K$2:K362)</f>
        <v>0.5</v>
      </c>
    </row>
    <row r="363" spans="1:12" x14ac:dyDescent="0.2">
      <c r="A363">
        <f t="shared" si="23"/>
        <v>1800</v>
      </c>
      <c r="B363">
        <v>17.8</v>
      </c>
      <c r="C363">
        <f t="shared" si="20"/>
        <v>0</v>
      </c>
      <c r="D363">
        <f>SUM($C$2:C363)</f>
        <v>0.10000000000000142</v>
      </c>
      <c r="F363">
        <v>18</v>
      </c>
      <c r="G363">
        <f t="shared" si="21"/>
        <v>0</v>
      </c>
      <c r="H363">
        <f>SUM($G$2:G363)</f>
        <v>0.10000000000000142</v>
      </c>
      <c r="J363">
        <v>17.899999999999999</v>
      </c>
      <c r="K363">
        <f t="shared" si="22"/>
        <v>0</v>
      </c>
      <c r="L363">
        <f>SUM($K$2:K363)</f>
        <v>0.5</v>
      </c>
    </row>
    <row r="364" spans="1:12" x14ac:dyDescent="0.2">
      <c r="A364">
        <f t="shared" si="23"/>
        <v>1805</v>
      </c>
      <c r="B364">
        <v>17.8</v>
      </c>
      <c r="C364">
        <f t="shared" si="20"/>
        <v>9.9999999999997868E-2</v>
      </c>
      <c r="D364">
        <f>SUM($C$2:C364)</f>
        <v>0.19999999999999929</v>
      </c>
      <c r="F364">
        <v>18</v>
      </c>
      <c r="G364">
        <f t="shared" si="21"/>
        <v>0</v>
      </c>
      <c r="H364">
        <f>SUM($G$2:G364)</f>
        <v>0.10000000000000142</v>
      </c>
      <c r="J364">
        <v>17.899999999999999</v>
      </c>
      <c r="K364">
        <f t="shared" si="22"/>
        <v>0</v>
      </c>
      <c r="L364">
        <f>SUM($K$2:K364)</f>
        <v>0.5</v>
      </c>
    </row>
    <row r="365" spans="1:12" x14ac:dyDescent="0.2">
      <c r="A365">
        <f t="shared" si="23"/>
        <v>1810</v>
      </c>
      <c r="B365">
        <v>17.899999999999999</v>
      </c>
      <c r="C365">
        <f t="shared" si="20"/>
        <v>-9.9999999999997868E-2</v>
      </c>
      <c r="D365">
        <f>SUM($C$2:C365)</f>
        <v>0.10000000000000142</v>
      </c>
      <c r="F365">
        <v>18</v>
      </c>
      <c r="G365">
        <f t="shared" si="21"/>
        <v>0</v>
      </c>
      <c r="H365">
        <f>SUM($G$2:G365)</f>
        <v>0.10000000000000142</v>
      </c>
      <c r="J365">
        <v>17.899999999999999</v>
      </c>
      <c r="K365">
        <f t="shared" si="22"/>
        <v>0</v>
      </c>
      <c r="L365">
        <f>SUM($K$2:K365)</f>
        <v>0.5</v>
      </c>
    </row>
    <row r="366" spans="1:12" x14ac:dyDescent="0.2">
      <c r="A366">
        <f t="shared" si="23"/>
        <v>1815</v>
      </c>
      <c r="B366">
        <v>17.8</v>
      </c>
      <c r="C366">
        <f t="shared" si="20"/>
        <v>0</v>
      </c>
      <c r="D366">
        <f>SUM($C$2:C366)</f>
        <v>0.10000000000000142</v>
      </c>
      <c r="F366">
        <v>18</v>
      </c>
      <c r="G366">
        <f t="shared" si="21"/>
        <v>0</v>
      </c>
      <c r="H366">
        <f>SUM($G$2:G366)</f>
        <v>0.10000000000000142</v>
      </c>
      <c r="J366">
        <v>17.899999999999999</v>
      </c>
      <c r="K366">
        <f t="shared" si="22"/>
        <v>0</v>
      </c>
      <c r="L366">
        <f>SUM($K$2:K366)</f>
        <v>0.5</v>
      </c>
    </row>
    <row r="367" spans="1:12" x14ac:dyDescent="0.2">
      <c r="A367">
        <f t="shared" si="23"/>
        <v>1820</v>
      </c>
      <c r="B367">
        <v>17.8</v>
      </c>
      <c r="C367">
        <f t="shared" si="20"/>
        <v>0</v>
      </c>
      <c r="D367">
        <f>SUM($C$2:C367)</f>
        <v>0.10000000000000142</v>
      </c>
      <c r="F367">
        <v>18</v>
      </c>
      <c r="G367">
        <f t="shared" si="21"/>
        <v>0</v>
      </c>
      <c r="H367">
        <f>SUM($G$2:G367)</f>
        <v>0.10000000000000142</v>
      </c>
      <c r="J367">
        <v>17.899999999999999</v>
      </c>
      <c r="K367">
        <f t="shared" si="22"/>
        <v>0</v>
      </c>
      <c r="L367">
        <f>SUM($K$2:K367)</f>
        <v>0.5</v>
      </c>
    </row>
    <row r="368" spans="1:12" x14ac:dyDescent="0.2">
      <c r="A368">
        <f t="shared" si="23"/>
        <v>1825</v>
      </c>
      <c r="B368">
        <v>17.8</v>
      </c>
      <c r="C368">
        <f t="shared" si="20"/>
        <v>9.9999999999997868E-2</v>
      </c>
      <c r="D368">
        <f>SUM($C$2:C368)</f>
        <v>0.19999999999999929</v>
      </c>
      <c r="F368">
        <v>18</v>
      </c>
      <c r="G368">
        <f t="shared" si="21"/>
        <v>0</v>
      </c>
      <c r="H368">
        <f>SUM($G$2:G368)</f>
        <v>0.10000000000000142</v>
      </c>
      <c r="J368">
        <v>17.899999999999999</v>
      </c>
      <c r="K368">
        <f t="shared" si="22"/>
        <v>0</v>
      </c>
      <c r="L368">
        <f>SUM($K$2:K368)</f>
        <v>0.5</v>
      </c>
    </row>
    <row r="369" spans="1:12" x14ac:dyDescent="0.2">
      <c r="A369">
        <f t="shared" si="23"/>
        <v>1830</v>
      </c>
      <c r="B369">
        <v>17.899999999999999</v>
      </c>
      <c r="C369">
        <f t="shared" si="20"/>
        <v>-9.9999999999997868E-2</v>
      </c>
      <c r="D369">
        <f>SUM($C$2:C369)</f>
        <v>0.10000000000000142</v>
      </c>
      <c r="F369">
        <v>18</v>
      </c>
      <c r="G369">
        <f t="shared" si="21"/>
        <v>0</v>
      </c>
      <c r="H369">
        <f>SUM($G$2:G369)</f>
        <v>0.10000000000000142</v>
      </c>
      <c r="J369">
        <v>17.899999999999999</v>
      </c>
      <c r="K369">
        <f t="shared" si="22"/>
        <v>0</v>
      </c>
      <c r="L369">
        <f>SUM($K$2:K369)</f>
        <v>0.5</v>
      </c>
    </row>
    <row r="370" spans="1:12" x14ac:dyDescent="0.2">
      <c r="A370">
        <f t="shared" si="23"/>
        <v>1835</v>
      </c>
      <c r="B370">
        <v>17.8</v>
      </c>
      <c r="C370">
        <f t="shared" si="20"/>
        <v>0</v>
      </c>
      <c r="D370">
        <f>SUM($C$2:C370)</f>
        <v>0.10000000000000142</v>
      </c>
      <c r="F370">
        <v>18</v>
      </c>
      <c r="G370">
        <f t="shared" si="21"/>
        <v>0</v>
      </c>
      <c r="H370">
        <f>SUM($G$2:G370)</f>
        <v>0.10000000000000142</v>
      </c>
      <c r="J370">
        <v>17.899999999999999</v>
      </c>
      <c r="K370">
        <f t="shared" si="22"/>
        <v>0</v>
      </c>
      <c r="L370">
        <f>SUM($K$2:K370)</f>
        <v>0.5</v>
      </c>
    </row>
    <row r="371" spans="1:12" x14ac:dyDescent="0.2">
      <c r="A371">
        <f t="shared" si="23"/>
        <v>1840</v>
      </c>
      <c r="B371">
        <v>17.8</v>
      </c>
      <c r="C371">
        <f t="shared" si="20"/>
        <v>9.9999999999997868E-2</v>
      </c>
      <c r="D371">
        <f>SUM($C$2:C371)</f>
        <v>0.19999999999999929</v>
      </c>
      <c r="F371">
        <v>18</v>
      </c>
      <c r="G371">
        <f t="shared" si="21"/>
        <v>0</v>
      </c>
      <c r="H371">
        <f>SUM($G$2:G371)</f>
        <v>0.10000000000000142</v>
      </c>
      <c r="J371">
        <v>17.899999999999999</v>
      </c>
      <c r="K371">
        <f t="shared" si="22"/>
        <v>0</v>
      </c>
      <c r="L371">
        <f>SUM($K$2:K371)</f>
        <v>0.5</v>
      </c>
    </row>
    <row r="372" spans="1:12" x14ac:dyDescent="0.2">
      <c r="A372">
        <f t="shared" si="23"/>
        <v>1845</v>
      </c>
      <c r="B372">
        <v>17.899999999999999</v>
      </c>
      <c r="C372">
        <f t="shared" si="20"/>
        <v>0</v>
      </c>
      <c r="D372">
        <f>SUM($C$2:C372)</f>
        <v>0.19999999999999929</v>
      </c>
      <c r="F372">
        <v>18</v>
      </c>
      <c r="G372">
        <f t="shared" si="21"/>
        <v>0</v>
      </c>
      <c r="H372">
        <f>SUM($G$2:G372)</f>
        <v>0.10000000000000142</v>
      </c>
      <c r="J372">
        <v>17.899999999999999</v>
      </c>
      <c r="K372">
        <f t="shared" si="22"/>
        <v>0</v>
      </c>
      <c r="L372">
        <f>SUM($K$2:K372)</f>
        <v>0.5</v>
      </c>
    </row>
    <row r="373" spans="1:12" x14ac:dyDescent="0.2">
      <c r="A373">
        <f t="shared" si="23"/>
        <v>1850</v>
      </c>
      <c r="B373">
        <v>17.899999999999999</v>
      </c>
      <c r="C373">
        <f t="shared" si="20"/>
        <v>0</v>
      </c>
      <c r="D373">
        <f>SUM($C$2:C373)</f>
        <v>0.19999999999999929</v>
      </c>
      <c r="F373">
        <v>18</v>
      </c>
      <c r="G373">
        <f t="shared" si="21"/>
        <v>0</v>
      </c>
      <c r="H373">
        <f>SUM($G$2:G373)</f>
        <v>0.10000000000000142</v>
      </c>
      <c r="J373">
        <v>17.899999999999999</v>
      </c>
      <c r="K373">
        <f t="shared" si="22"/>
        <v>0</v>
      </c>
      <c r="L373">
        <f>SUM($K$2:K373)</f>
        <v>0.5</v>
      </c>
    </row>
    <row r="374" spans="1:12" x14ac:dyDescent="0.2">
      <c r="A374">
        <f t="shared" si="23"/>
        <v>1855</v>
      </c>
      <c r="B374">
        <v>17.899999999999999</v>
      </c>
      <c r="C374">
        <f t="shared" si="20"/>
        <v>-9.9999999999997868E-2</v>
      </c>
      <c r="D374">
        <f>SUM($C$2:C374)</f>
        <v>0.10000000000000142</v>
      </c>
      <c r="F374">
        <v>18</v>
      </c>
      <c r="G374">
        <f t="shared" si="21"/>
        <v>0</v>
      </c>
      <c r="H374">
        <f>SUM($G$2:G374)</f>
        <v>0.10000000000000142</v>
      </c>
      <c r="J374">
        <v>17.899999999999999</v>
      </c>
      <c r="K374">
        <f t="shared" si="22"/>
        <v>0</v>
      </c>
      <c r="L374">
        <f>SUM($K$2:K374)</f>
        <v>0.5</v>
      </c>
    </row>
    <row r="375" spans="1:12" x14ac:dyDescent="0.2">
      <c r="A375">
        <f t="shared" si="23"/>
        <v>1860</v>
      </c>
      <c r="B375">
        <v>17.8</v>
      </c>
      <c r="C375">
        <f t="shared" si="20"/>
        <v>9.9999999999997868E-2</v>
      </c>
      <c r="D375">
        <f>SUM($C$2:C375)</f>
        <v>0.19999999999999929</v>
      </c>
      <c r="F375">
        <v>18</v>
      </c>
      <c r="G375">
        <f t="shared" si="21"/>
        <v>0</v>
      </c>
      <c r="H375">
        <f>SUM($G$2:G375)</f>
        <v>0.10000000000000142</v>
      </c>
      <c r="J375">
        <v>17.899999999999999</v>
      </c>
      <c r="K375">
        <f t="shared" si="22"/>
        <v>0</v>
      </c>
      <c r="L375">
        <f>SUM($K$2:K375)</f>
        <v>0.5</v>
      </c>
    </row>
    <row r="376" spans="1:12" x14ac:dyDescent="0.2">
      <c r="A376">
        <f t="shared" si="23"/>
        <v>1865</v>
      </c>
      <c r="B376">
        <v>17.899999999999999</v>
      </c>
      <c r="C376">
        <f t="shared" si="20"/>
        <v>0</v>
      </c>
      <c r="D376">
        <f>SUM($C$2:C376)</f>
        <v>0.19999999999999929</v>
      </c>
      <c r="F376">
        <v>18</v>
      </c>
      <c r="G376">
        <f t="shared" si="21"/>
        <v>0</v>
      </c>
      <c r="H376">
        <f>SUM($G$2:G376)</f>
        <v>0.10000000000000142</v>
      </c>
      <c r="J376">
        <v>17.899999999999999</v>
      </c>
      <c r="K376">
        <f t="shared" si="22"/>
        <v>0</v>
      </c>
      <c r="L376">
        <f>SUM($K$2:K376)</f>
        <v>0.5</v>
      </c>
    </row>
    <row r="377" spans="1:12" x14ac:dyDescent="0.2">
      <c r="A377">
        <f t="shared" si="23"/>
        <v>1870</v>
      </c>
      <c r="B377">
        <v>17.899999999999999</v>
      </c>
      <c r="C377">
        <f t="shared" si="20"/>
        <v>0</v>
      </c>
      <c r="D377">
        <f>SUM($C$2:C377)</f>
        <v>0.19999999999999929</v>
      </c>
      <c r="F377">
        <v>18</v>
      </c>
      <c r="G377">
        <f t="shared" si="21"/>
        <v>0</v>
      </c>
      <c r="H377">
        <f>SUM($G$2:G377)</f>
        <v>0.10000000000000142</v>
      </c>
      <c r="J377">
        <v>17.899999999999999</v>
      </c>
      <c r="K377">
        <f t="shared" si="22"/>
        <v>0</v>
      </c>
      <c r="L377">
        <f>SUM($K$2:K377)</f>
        <v>0.5</v>
      </c>
    </row>
    <row r="378" spans="1:12" x14ac:dyDescent="0.2">
      <c r="A378">
        <f t="shared" si="23"/>
        <v>1875</v>
      </c>
      <c r="B378">
        <v>17.899999999999999</v>
      </c>
      <c r="C378">
        <f t="shared" si="20"/>
        <v>-9.9999999999997868E-2</v>
      </c>
      <c r="D378">
        <f>SUM($C$2:C378)</f>
        <v>0.10000000000000142</v>
      </c>
      <c r="F378">
        <v>18</v>
      </c>
      <c r="G378">
        <f t="shared" si="21"/>
        <v>0</v>
      </c>
      <c r="H378">
        <f>SUM($G$2:G378)</f>
        <v>0.10000000000000142</v>
      </c>
      <c r="J378">
        <v>17.899999999999999</v>
      </c>
      <c r="K378">
        <f t="shared" si="22"/>
        <v>0</v>
      </c>
      <c r="L378">
        <f>SUM($K$2:K378)</f>
        <v>0.5</v>
      </c>
    </row>
    <row r="379" spans="1:12" x14ac:dyDescent="0.2">
      <c r="A379">
        <f t="shared" si="23"/>
        <v>1880</v>
      </c>
      <c r="B379">
        <v>17.8</v>
      </c>
      <c r="C379">
        <f t="shared" si="20"/>
        <v>0</v>
      </c>
      <c r="D379">
        <f>SUM($C$2:C379)</f>
        <v>0.10000000000000142</v>
      </c>
      <c r="F379">
        <v>18</v>
      </c>
      <c r="G379">
        <f t="shared" si="21"/>
        <v>0</v>
      </c>
      <c r="H379">
        <f>SUM($G$2:G379)</f>
        <v>0.10000000000000142</v>
      </c>
      <c r="J379">
        <v>17.899999999999999</v>
      </c>
      <c r="K379">
        <f t="shared" si="22"/>
        <v>0</v>
      </c>
      <c r="L379">
        <f>SUM($K$2:K379)</f>
        <v>0.5</v>
      </c>
    </row>
    <row r="380" spans="1:12" x14ac:dyDescent="0.2">
      <c r="A380">
        <f t="shared" si="23"/>
        <v>1885</v>
      </c>
      <c r="B380">
        <v>17.8</v>
      </c>
      <c r="C380">
        <f t="shared" si="20"/>
        <v>0</v>
      </c>
      <c r="D380">
        <f>SUM($C$2:C380)</f>
        <v>0.10000000000000142</v>
      </c>
      <c r="F380">
        <v>18</v>
      </c>
      <c r="G380">
        <f t="shared" si="21"/>
        <v>0</v>
      </c>
      <c r="H380">
        <f>SUM($G$2:G380)</f>
        <v>0.10000000000000142</v>
      </c>
      <c r="J380">
        <v>17.899999999999999</v>
      </c>
      <c r="K380">
        <f t="shared" si="22"/>
        <v>0</v>
      </c>
      <c r="L380">
        <f>SUM($K$2:K380)</f>
        <v>0.5</v>
      </c>
    </row>
    <row r="381" spans="1:12" x14ac:dyDescent="0.2">
      <c r="A381">
        <f t="shared" si="23"/>
        <v>1890</v>
      </c>
      <c r="B381">
        <v>17.8</v>
      </c>
      <c r="C381">
        <f t="shared" si="20"/>
        <v>9.9999999999997868E-2</v>
      </c>
      <c r="D381">
        <f>SUM($C$2:C381)</f>
        <v>0.19999999999999929</v>
      </c>
      <c r="F381">
        <v>18</v>
      </c>
      <c r="G381">
        <f t="shared" si="21"/>
        <v>0</v>
      </c>
      <c r="H381">
        <f>SUM($G$2:G381)</f>
        <v>0.10000000000000142</v>
      </c>
      <c r="J381">
        <v>17.899999999999999</v>
      </c>
      <c r="K381">
        <f t="shared" si="22"/>
        <v>0</v>
      </c>
      <c r="L381">
        <f>SUM($K$2:K381)</f>
        <v>0.5</v>
      </c>
    </row>
    <row r="382" spans="1:12" x14ac:dyDescent="0.2">
      <c r="A382">
        <f t="shared" si="23"/>
        <v>1895</v>
      </c>
      <c r="B382">
        <v>17.899999999999999</v>
      </c>
      <c r="C382">
        <f t="shared" si="20"/>
        <v>-9.9999999999997868E-2</v>
      </c>
      <c r="D382">
        <f>SUM($C$2:C382)</f>
        <v>0.10000000000000142</v>
      </c>
      <c r="F382">
        <v>18</v>
      </c>
      <c r="G382">
        <f t="shared" si="21"/>
        <v>0</v>
      </c>
      <c r="H382">
        <f>SUM($G$2:G382)</f>
        <v>0.10000000000000142</v>
      </c>
      <c r="J382">
        <v>17.899999999999999</v>
      </c>
      <c r="K382">
        <f t="shared" si="22"/>
        <v>0</v>
      </c>
      <c r="L382">
        <f>SUM($K$2:K382)</f>
        <v>0.5</v>
      </c>
    </row>
    <row r="383" spans="1:12" x14ac:dyDescent="0.2">
      <c r="A383">
        <f t="shared" si="23"/>
        <v>1900</v>
      </c>
      <c r="B383">
        <v>17.8</v>
      </c>
      <c r="C383">
        <f t="shared" si="20"/>
        <v>0</v>
      </c>
      <c r="D383">
        <f>SUM($C$2:C383)</f>
        <v>0.10000000000000142</v>
      </c>
      <c r="F383">
        <v>18</v>
      </c>
      <c r="G383">
        <f t="shared" si="21"/>
        <v>0</v>
      </c>
      <c r="H383">
        <f>SUM($G$2:G383)</f>
        <v>0.10000000000000142</v>
      </c>
      <c r="J383">
        <v>17.899999999999999</v>
      </c>
      <c r="K383">
        <f t="shared" si="22"/>
        <v>0</v>
      </c>
      <c r="L383">
        <f>SUM($K$2:K383)</f>
        <v>0.5</v>
      </c>
    </row>
    <row r="384" spans="1:12" x14ac:dyDescent="0.2">
      <c r="A384">
        <f t="shared" si="23"/>
        <v>1905</v>
      </c>
      <c r="B384">
        <v>17.8</v>
      </c>
      <c r="C384">
        <f t="shared" si="20"/>
        <v>9.9999999999997868E-2</v>
      </c>
      <c r="D384">
        <f>SUM($C$2:C384)</f>
        <v>0.19999999999999929</v>
      </c>
      <c r="F384">
        <v>18</v>
      </c>
      <c r="G384">
        <f t="shared" si="21"/>
        <v>0</v>
      </c>
      <c r="H384">
        <f>SUM($G$2:G384)</f>
        <v>0.10000000000000142</v>
      </c>
      <c r="J384">
        <v>17.899999999999999</v>
      </c>
      <c r="K384">
        <f t="shared" si="22"/>
        <v>0</v>
      </c>
      <c r="L384">
        <f>SUM($K$2:K384)</f>
        <v>0.5</v>
      </c>
    </row>
    <row r="385" spans="1:12" x14ac:dyDescent="0.2">
      <c r="A385">
        <f t="shared" si="23"/>
        <v>1910</v>
      </c>
      <c r="B385">
        <v>17.899999999999999</v>
      </c>
      <c r="C385">
        <f t="shared" si="20"/>
        <v>0</v>
      </c>
      <c r="D385">
        <f>SUM($C$2:C385)</f>
        <v>0.19999999999999929</v>
      </c>
      <c r="F385">
        <v>18</v>
      </c>
      <c r="G385">
        <f t="shared" si="21"/>
        <v>0</v>
      </c>
      <c r="H385">
        <f>SUM($G$2:G385)</f>
        <v>0.10000000000000142</v>
      </c>
      <c r="J385">
        <v>17.899999999999999</v>
      </c>
      <c r="K385">
        <f t="shared" si="22"/>
        <v>0</v>
      </c>
      <c r="L385">
        <f>SUM($K$2:K385)</f>
        <v>0.5</v>
      </c>
    </row>
    <row r="386" spans="1:12" x14ac:dyDescent="0.2">
      <c r="A386">
        <f t="shared" si="23"/>
        <v>1915</v>
      </c>
      <c r="B386">
        <v>17.899999999999999</v>
      </c>
      <c r="C386">
        <f t="shared" si="20"/>
        <v>0</v>
      </c>
      <c r="D386">
        <f>SUM($C$2:C386)</f>
        <v>0.19999999999999929</v>
      </c>
      <c r="F386">
        <v>18</v>
      </c>
      <c r="G386">
        <f t="shared" si="21"/>
        <v>0</v>
      </c>
      <c r="H386">
        <f>SUM($G$2:G386)</f>
        <v>0.10000000000000142</v>
      </c>
      <c r="J386">
        <v>17.899999999999999</v>
      </c>
      <c r="K386">
        <f t="shared" si="22"/>
        <v>0</v>
      </c>
      <c r="L386">
        <f>SUM($K$2:K386)</f>
        <v>0.5</v>
      </c>
    </row>
    <row r="387" spans="1:12" x14ac:dyDescent="0.2">
      <c r="A387">
        <f t="shared" si="23"/>
        <v>1920</v>
      </c>
      <c r="B387">
        <v>17.899999999999999</v>
      </c>
      <c r="C387">
        <f t="shared" si="20"/>
        <v>0</v>
      </c>
      <c r="D387">
        <f>SUM($C$2:C387)</f>
        <v>0.19999999999999929</v>
      </c>
      <c r="F387">
        <v>18</v>
      </c>
      <c r="G387">
        <f t="shared" si="21"/>
        <v>0</v>
      </c>
      <c r="H387">
        <f>SUM($G$2:G387)</f>
        <v>0.10000000000000142</v>
      </c>
      <c r="J387">
        <v>17.899999999999999</v>
      </c>
      <c r="K387">
        <f t="shared" si="22"/>
        <v>0</v>
      </c>
      <c r="L387">
        <f>SUM($K$2:K387)</f>
        <v>0.5</v>
      </c>
    </row>
    <row r="388" spans="1:12" x14ac:dyDescent="0.2">
      <c r="A388">
        <f t="shared" si="23"/>
        <v>1925</v>
      </c>
      <c r="B388">
        <v>17.899999999999999</v>
      </c>
      <c r="C388">
        <f t="shared" ref="C388:C451" si="24">B389-B388</f>
        <v>0</v>
      </c>
      <c r="D388">
        <f>SUM($C$2:C388)</f>
        <v>0.19999999999999929</v>
      </c>
      <c r="F388">
        <v>18</v>
      </c>
      <c r="G388">
        <f t="shared" ref="G388:G451" si="25">F389-F388</f>
        <v>0</v>
      </c>
      <c r="H388">
        <f>SUM($G$2:G388)</f>
        <v>0.10000000000000142</v>
      </c>
      <c r="J388">
        <v>17.899999999999999</v>
      </c>
      <c r="K388">
        <f t="shared" ref="K388:K451" si="26">J389-J388</f>
        <v>0</v>
      </c>
      <c r="L388">
        <f>SUM($K$2:K388)</f>
        <v>0.5</v>
      </c>
    </row>
    <row r="389" spans="1:12" x14ac:dyDescent="0.2">
      <c r="A389">
        <f t="shared" ref="A389:A452" si="27">SUM(A388+$A$1)</f>
        <v>1930</v>
      </c>
      <c r="B389">
        <v>17.899999999999999</v>
      </c>
      <c r="C389">
        <f t="shared" si="24"/>
        <v>0</v>
      </c>
      <c r="D389">
        <f>SUM($C$2:C389)</f>
        <v>0.19999999999999929</v>
      </c>
      <c r="F389">
        <v>18</v>
      </c>
      <c r="G389">
        <f t="shared" si="25"/>
        <v>0</v>
      </c>
      <c r="H389">
        <f>SUM($G$2:G389)</f>
        <v>0.10000000000000142</v>
      </c>
      <c r="J389">
        <v>17.899999999999999</v>
      </c>
      <c r="K389">
        <f t="shared" si="26"/>
        <v>0</v>
      </c>
      <c r="L389">
        <f>SUM($K$2:K389)</f>
        <v>0.5</v>
      </c>
    </row>
    <row r="390" spans="1:12" x14ac:dyDescent="0.2">
      <c r="A390">
        <f t="shared" si="27"/>
        <v>1935</v>
      </c>
      <c r="B390">
        <v>17.899999999999999</v>
      </c>
      <c r="C390">
        <f t="shared" si="24"/>
        <v>0</v>
      </c>
      <c r="D390">
        <f>SUM($C$2:C390)</f>
        <v>0.19999999999999929</v>
      </c>
      <c r="F390">
        <v>18</v>
      </c>
      <c r="G390">
        <f t="shared" si="25"/>
        <v>0</v>
      </c>
      <c r="H390">
        <f>SUM($G$2:G390)</f>
        <v>0.10000000000000142</v>
      </c>
      <c r="J390">
        <v>17.899999999999999</v>
      </c>
      <c r="K390">
        <f t="shared" si="26"/>
        <v>0</v>
      </c>
      <c r="L390">
        <f>SUM($K$2:K390)</f>
        <v>0.5</v>
      </c>
    </row>
    <row r="391" spans="1:12" x14ac:dyDescent="0.2">
      <c r="A391">
        <f t="shared" si="27"/>
        <v>1940</v>
      </c>
      <c r="B391">
        <v>17.899999999999999</v>
      </c>
      <c r="C391">
        <f t="shared" si="24"/>
        <v>-9.9999999999997868E-2</v>
      </c>
      <c r="D391">
        <f>SUM($C$2:C391)</f>
        <v>0.10000000000000142</v>
      </c>
      <c r="F391">
        <v>18</v>
      </c>
      <c r="G391">
        <f t="shared" si="25"/>
        <v>0</v>
      </c>
      <c r="H391">
        <f>SUM($G$2:G391)</f>
        <v>0.10000000000000142</v>
      </c>
      <c r="J391">
        <v>17.899999999999999</v>
      </c>
      <c r="K391">
        <f t="shared" si="26"/>
        <v>0</v>
      </c>
      <c r="L391">
        <f>SUM($K$2:K391)</f>
        <v>0.5</v>
      </c>
    </row>
    <row r="392" spans="1:12" x14ac:dyDescent="0.2">
      <c r="A392">
        <f t="shared" si="27"/>
        <v>1945</v>
      </c>
      <c r="B392">
        <v>17.8</v>
      </c>
      <c r="C392">
        <f t="shared" si="24"/>
        <v>9.9999999999997868E-2</v>
      </c>
      <c r="D392">
        <f>SUM($C$2:C392)</f>
        <v>0.19999999999999929</v>
      </c>
      <c r="F392">
        <v>18</v>
      </c>
      <c r="G392">
        <f t="shared" si="25"/>
        <v>0</v>
      </c>
      <c r="H392">
        <f>SUM($G$2:G392)</f>
        <v>0.10000000000000142</v>
      </c>
      <c r="J392">
        <v>17.899999999999999</v>
      </c>
      <c r="K392">
        <f t="shared" si="26"/>
        <v>0</v>
      </c>
      <c r="L392">
        <f>SUM($K$2:K392)</f>
        <v>0.5</v>
      </c>
    </row>
    <row r="393" spans="1:12" x14ac:dyDescent="0.2">
      <c r="A393">
        <f t="shared" si="27"/>
        <v>1950</v>
      </c>
      <c r="B393">
        <v>17.899999999999999</v>
      </c>
      <c r="C393">
        <f t="shared" si="24"/>
        <v>-9.9999999999997868E-2</v>
      </c>
      <c r="D393">
        <f>SUM($C$2:C393)</f>
        <v>0.10000000000000142</v>
      </c>
      <c r="F393">
        <v>18</v>
      </c>
      <c r="G393">
        <f t="shared" si="25"/>
        <v>0</v>
      </c>
      <c r="H393">
        <f>SUM($G$2:G393)</f>
        <v>0.10000000000000142</v>
      </c>
      <c r="J393">
        <v>17.899999999999999</v>
      </c>
      <c r="K393">
        <f t="shared" si="26"/>
        <v>0</v>
      </c>
      <c r="L393">
        <f>SUM($K$2:K393)</f>
        <v>0.5</v>
      </c>
    </row>
    <row r="394" spans="1:12" x14ac:dyDescent="0.2">
      <c r="A394">
        <f t="shared" si="27"/>
        <v>1955</v>
      </c>
      <c r="B394">
        <v>17.8</v>
      </c>
      <c r="C394">
        <f t="shared" si="24"/>
        <v>9.9999999999997868E-2</v>
      </c>
      <c r="D394">
        <f>SUM($C$2:C394)</f>
        <v>0.19999999999999929</v>
      </c>
      <c r="F394">
        <v>18</v>
      </c>
      <c r="G394">
        <f t="shared" si="25"/>
        <v>0</v>
      </c>
      <c r="H394">
        <f>SUM($G$2:G394)</f>
        <v>0.10000000000000142</v>
      </c>
      <c r="J394">
        <v>17.899999999999999</v>
      </c>
      <c r="K394">
        <f t="shared" si="26"/>
        <v>0</v>
      </c>
      <c r="L394">
        <f>SUM($K$2:K394)</f>
        <v>0.5</v>
      </c>
    </row>
    <row r="395" spans="1:12" x14ac:dyDescent="0.2">
      <c r="A395">
        <f t="shared" si="27"/>
        <v>1960</v>
      </c>
      <c r="B395">
        <v>17.899999999999999</v>
      </c>
      <c r="C395">
        <f t="shared" si="24"/>
        <v>0</v>
      </c>
      <c r="D395">
        <f>SUM($C$2:C395)</f>
        <v>0.19999999999999929</v>
      </c>
      <c r="F395">
        <v>18</v>
      </c>
      <c r="G395">
        <f t="shared" si="25"/>
        <v>0</v>
      </c>
      <c r="H395">
        <f>SUM($G$2:G395)</f>
        <v>0.10000000000000142</v>
      </c>
      <c r="J395">
        <v>17.899999999999999</v>
      </c>
      <c r="K395">
        <f t="shared" si="26"/>
        <v>0</v>
      </c>
      <c r="L395">
        <f>SUM($K$2:K395)</f>
        <v>0.5</v>
      </c>
    </row>
    <row r="396" spans="1:12" x14ac:dyDescent="0.2">
      <c r="A396">
        <f t="shared" si="27"/>
        <v>1965</v>
      </c>
      <c r="B396">
        <v>17.899999999999999</v>
      </c>
      <c r="C396">
        <f t="shared" si="24"/>
        <v>0</v>
      </c>
      <c r="D396">
        <f>SUM($C$2:C396)</f>
        <v>0.19999999999999929</v>
      </c>
      <c r="F396">
        <v>18</v>
      </c>
      <c r="G396">
        <f t="shared" si="25"/>
        <v>0</v>
      </c>
      <c r="H396">
        <f>SUM($G$2:G396)</f>
        <v>0.10000000000000142</v>
      </c>
      <c r="J396">
        <v>17.899999999999999</v>
      </c>
      <c r="K396">
        <f t="shared" si="26"/>
        <v>0</v>
      </c>
      <c r="L396">
        <f>SUM($K$2:K396)</f>
        <v>0.5</v>
      </c>
    </row>
    <row r="397" spans="1:12" x14ac:dyDescent="0.2">
      <c r="A397">
        <f t="shared" si="27"/>
        <v>1970</v>
      </c>
      <c r="B397">
        <v>17.899999999999999</v>
      </c>
      <c r="C397">
        <f t="shared" si="24"/>
        <v>0</v>
      </c>
      <c r="D397">
        <f>SUM($C$2:C397)</f>
        <v>0.19999999999999929</v>
      </c>
      <c r="F397">
        <v>18</v>
      </c>
      <c r="G397">
        <f t="shared" si="25"/>
        <v>0</v>
      </c>
      <c r="H397">
        <f>SUM($G$2:G397)</f>
        <v>0.10000000000000142</v>
      </c>
      <c r="J397">
        <v>17.899999999999999</v>
      </c>
      <c r="K397">
        <f t="shared" si="26"/>
        <v>0</v>
      </c>
      <c r="L397">
        <f>SUM($K$2:K397)</f>
        <v>0.5</v>
      </c>
    </row>
    <row r="398" spans="1:12" x14ac:dyDescent="0.2">
      <c r="A398">
        <f t="shared" si="27"/>
        <v>1975</v>
      </c>
      <c r="B398">
        <v>17.899999999999999</v>
      </c>
      <c r="C398">
        <f t="shared" si="24"/>
        <v>0</v>
      </c>
      <c r="D398">
        <f>SUM($C$2:C398)</f>
        <v>0.19999999999999929</v>
      </c>
      <c r="F398">
        <v>18</v>
      </c>
      <c r="G398">
        <f t="shared" si="25"/>
        <v>0</v>
      </c>
      <c r="H398">
        <f>SUM($G$2:G398)</f>
        <v>0.10000000000000142</v>
      </c>
      <c r="J398">
        <v>17.899999999999999</v>
      </c>
      <c r="K398">
        <f t="shared" si="26"/>
        <v>0.10000000000000142</v>
      </c>
      <c r="L398">
        <f>SUM($K$2:K398)</f>
        <v>0.60000000000000142</v>
      </c>
    </row>
    <row r="399" spans="1:12" x14ac:dyDescent="0.2">
      <c r="A399">
        <f t="shared" si="27"/>
        <v>1980</v>
      </c>
      <c r="B399">
        <v>17.899999999999999</v>
      </c>
      <c r="C399">
        <f t="shared" si="24"/>
        <v>0</v>
      </c>
      <c r="D399">
        <f>SUM($C$2:C399)</f>
        <v>0.19999999999999929</v>
      </c>
      <c r="F399">
        <v>18</v>
      </c>
      <c r="G399">
        <f t="shared" si="25"/>
        <v>0</v>
      </c>
      <c r="H399">
        <f>SUM($G$2:G399)</f>
        <v>0.10000000000000142</v>
      </c>
      <c r="J399">
        <v>18</v>
      </c>
      <c r="K399">
        <f t="shared" si="26"/>
        <v>-0.10000000000000142</v>
      </c>
      <c r="L399">
        <f>SUM($K$2:K399)</f>
        <v>0.5</v>
      </c>
    </row>
    <row r="400" spans="1:12" x14ac:dyDescent="0.2">
      <c r="A400">
        <f t="shared" si="27"/>
        <v>1985</v>
      </c>
      <c r="B400">
        <v>17.899999999999999</v>
      </c>
      <c r="C400">
        <f t="shared" si="24"/>
        <v>0</v>
      </c>
      <c r="D400">
        <f>SUM($C$2:C400)</f>
        <v>0.19999999999999929</v>
      </c>
      <c r="F400">
        <v>18</v>
      </c>
      <c r="G400">
        <f t="shared" si="25"/>
        <v>0</v>
      </c>
      <c r="H400">
        <f>SUM($G$2:G400)</f>
        <v>0.10000000000000142</v>
      </c>
      <c r="J400">
        <v>17.899999999999999</v>
      </c>
      <c r="K400">
        <f t="shared" si="26"/>
        <v>0</v>
      </c>
      <c r="L400">
        <f>SUM($K$2:K400)</f>
        <v>0.5</v>
      </c>
    </row>
    <row r="401" spans="1:12" x14ac:dyDescent="0.2">
      <c r="A401">
        <f t="shared" si="27"/>
        <v>1990</v>
      </c>
      <c r="B401">
        <v>17.899999999999999</v>
      </c>
      <c r="C401">
        <f t="shared" si="24"/>
        <v>0</v>
      </c>
      <c r="D401">
        <f>SUM($C$2:C401)</f>
        <v>0.19999999999999929</v>
      </c>
      <c r="F401">
        <v>18</v>
      </c>
      <c r="G401">
        <f t="shared" si="25"/>
        <v>0</v>
      </c>
      <c r="H401">
        <f>SUM($G$2:G401)</f>
        <v>0.10000000000000142</v>
      </c>
      <c r="J401">
        <v>17.899999999999999</v>
      </c>
      <c r="K401">
        <f t="shared" si="26"/>
        <v>0</v>
      </c>
      <c r="L401">
        <f>SUM($K$2:K401)</f>
        <v>0.5</v>
      </c>
    </row>
    <row r="402" spans="1:12" x14ac:dyDescent="0.2">
      <c r="A402">
        <f t="shared" si="27"/>
        <v>1995</v>
      </c>
      <c r="B402">
        <v>17.899999999999999</v>
      </c>
      <c r="C402">
        <f t="shared" si="24"/>
        <v>0</v>
      </c>
      <c r="D402">
        <f>SUM($C$2:C402)</f>
        <v>0.19999999999999929</v>
      </c>
      <c r="F402">
        <v>18</v>
      </c>
      <c r="G402">
        <f t="shared" si="25"/>
        <v>0</v>
      </c>
      <c r="H402">
        <f>SUM($G$2:G402)</f>
        <v>0.10000000000000142</v>
      </c>
      <c r="J402">
        <v>17.899999999999999</v>
      </c>
      <c r="K402">
        <f t="shared" si="26"/>
        <v>0</v>
      </c>
      <c r="L402">
        <f>SUM($K$2:K402)</f>
        <v>0.5</v>
      </c>
    </row>
    <row r="403" spans="1:12" x14ac:dyDescent="0.2">
      <c r="A403">
        <f t="shared" si="27"/>
        <v>2000</v>
      </c>
      <c r="B403">
        <v>17.899999999999999</v>
      </c>
      <c r="C403">
        <f t="shared" si="24"/>
        <v>0</v>
      </c>
      <c r="D403">
        <f>SUM($C$2:C403)</f>
        <v>0.19999999999999929</v>
      </c>
      <c r="F403">
        <v>18</v>
      </c>
      <c r="G403">
        <f t="shared" si="25"/>
        <v>0</v>
      </c>
      <c r="H403">
        <f>SUM($G$2:G403)</f>
        <v>0.10000000000000142</v>
      </c>
      <c r="J403">
        <v>17.899999999999999</v>
      </c>
      <c r="K403">
        <f t="shared" si="26"/>
        <v>0</v>
      </c>
      <c r="L403">
        <f>SUM($K$2:K403)</f>
        <v>0.5</v>
      </c>
    </row>
    <row r="404" spans="1:12" x14ac:dyDescent="0.2">
      <c r="A404">
        <f t="shared" si="27"/>
        <v>2005</v>
      </c>
      <c r="B404">
        <v>17.899999999999999</v>
      </c>
      <c r="C404">
        <f t="shared" si="24"/>
        <v>0</v>
      </c>
      <c r="D404">
        <f>SUM($C$2:C404)</f>
        <v>0.19999999999999929</v>
      </c>
      <c r="F404">
        <v>18</v>
      </c>
      <c r="G404">
        <f t="shared" si="25"/>
        <v>0</v>
      </c>
      <c r="H404">
        <f>SUM($G$2:G404)</f>
        <v>0.10000000000000142</v>
      </c>
      <c r="J404">
        <v>17.899999999999999</v>
      </c>
      <c r="K404">
        <f t="shared" si="26"/>
        <v>0</v>
      </c>
      <c r="L404">
        <f>SUM($K$2:K404)</f>
        <v>0.5</v>
      </c>
    </row>
    <row r="405" spans="1:12" x14ac:dyDescent="0.2">
      <c r="A405">
        <f t="shared" si="27"/>
        <v>2010</v>
      </c>
      <c r="B405">
        <v>17.899999999999999</v>
      </c>
      <c r="C405">
        <f t="shared" si="24"/>
        <v>0</v>
      </c>
      <c r="D405">
        <f>SUM($C$2:C405)</f>
        <v>0.19999999999999929</v>
      </c>
      <c r="F405">
        <v>18</v>
      </c>
      <c r="G405">
        <f t="shared" si="25"/>
        <v>0</v>
      </c>
      <c r="H405">
        <f>SUM($G$2:G405)</f>
        <v>0.10000000000000142</v>
      </c>
      <c r="J405">
        <v>17.899999999999999</v>
      </c>
      <c r="K405">
        <f t="shared" si="26"/>
        <v>0</v>
      </c>
      <c r="L405">
        <f>SUM($K$2:K405)</f>
        <v>0.5</v>
      </c>
    </row>
    <row r="406" spans="1:12" x14ac:dyDescent="0.2">
      <c r="A406">
        <f t="shared" si="27"/>
        <v>2015</v>
      </c>
      <c r="B406">
        <v>17.899999999999999</v>
      </c>
      <c r="C406">
        <f t="shared" si="24"/>
        <v>0</v>
      </c>
      <c r="D406">
        <f>SUM($C$2:C406)</f>
        <v>0.19999999999999929</v>
      </c>
      <c r="F406">
        <v>18</v>
      </c>
      <c r="G406">
        <f t="shared" si="25"/>
        <v>0</v>
      </c>
      <c r="H406">
        <f>SUM($G$2:G406)</f>
        <v>0.10000000000000142</v>
      </c>
      <c r="J406">
        <v>17.899999999999999</v>
      </c>
      <c r="K406">
        <f t="shared" si="26"/>
        <v>0</v>
      </c>
      <c r="L406">
        <f>SUM($K$2:K406)</f>
        <v>0.5</v>
      </c>
    </row>
    <row r="407" spans="1:12" x14ac:dyDescent="0.2">
      <c r="A407">
        <f t="shared" si="27"/>
        <v>2020</v>
      </c>
      <c r="B407">
        <v>17.899999999999999</v>
      </c>
      <c r="C407">
        <f t="shared" si="24"/>
        <v>0</v>
      </c>
      <c r="D407">
        <f>SUM($C$2:C407)</f>
        <v>0.19999999999999929</v>
      </c>
      <c r="F407">
        <v>18</v>
      </c>
      <c r="G407">
        <f t="shared" si="25"/>
        <v>0</v>
      </c>
      <c r="H407">
        <f>SUM($G$2:G407)</f>
        <v>0.10000000000000142</v>
      </c>
      <c r="J407">
        <v>17.899999999999999</v>
      </c>
      <c r="K407">
        <f t="shared" si="26"/>
        <v>0</v>
      </c>
      <c r="L407">
        <f>SUM($K$2:K407)</f>
        <v>0.5</v>
      </c>
    </row>
    <row r="408" spans="1:12" x14ac:dyDescent="0.2">
      <c r="A408">
        <f t="shared" si="27"/>
        <v>2025</v>
      </c>
      <c r="B408">
        <v>17.899999999999999</v>
      </c>
      <c r="C408">
        <f t="shared" si="24"/>
        <v>0</v>
      </c>
      <c r="D408">
        <f>SUM($C$2:C408)</f>
        <v>0.19999999999999929</v>
      </c>
      <c r="F408">
        <v>18</v>
      </c>
      <c r="G408">
        <f t="shared" si="25"/>
        <v>0</v>
      </c>
      <c r="H408">
        <f>SUM($G$2:G408)</f>
        <v>0.10000000000000142</v>
      </c>
      <c r="J408">
        <v>17.899999999999999</v>
      </c>
      <c r="K408">
        <f t="shared" si="26"/>
        <v>0</v>
      </c>
      <c r="L408">
        <f>SUM($K$2:K408)</f>
        <v>0.5</v>
      </c>
    </row>
    <row r="409" spans="1:12" x14ac:dyDescent="0.2">
      <c r="A409">
        <f t="shared" si="27"/>
        <v>2030</v>
      </c>
      <c r="B409">
        <v>17.899999999999999</v>
      </c>
      <c r="C409">
        <f t="shared" si="24"/>
        <v>0</v>
      </c>
      <c r="D409">
        <f>SUM($C$2:C409)</f>
        <v>0.19999999999999929</v>
      </c>
      <c r="F409">
        <v>18</v>
      </c>
      <c r="G409">
        <f t="shared" si="25"/>
        <v>0</v>
      </c>
      <c r="H409">
        <f>SUM($G$2:G409)</f>
        <v>0.10000000000000142</v>
      </c>
      <c r="J409">
        <v>17.899999999999999</v>
      </c>
      <c r="K409">
        <f t="shared" si="26"/>
        <v>0</v>
      </c>
      <c r="L409">
        <f>SUM($K$2:K409)</f>
        <v>0.5</v>
      </c>
    </row>
    <row r="410" spans="1:12" x14ac:dyDescent="0.2">
      <c r="A410">
        <f t="shared" si="27"/>
        <v>2035</v>
      </c>
      <c r="B410">
        <v>17.899999999999999</v>
      </c>
      <c r="C410">
        <f t="shared" si="24"/>
        <v>-9.9999999999997868E-2</v>
      </c>
      <c r="D410">
        <f>SUM($C$2:C410)</f>
        <v>0.10000000000000142</v>
      </c>
      <c r="F410">
        <v>18</v>
      </c>
      <c r="G410">
        <f t="shared" si="25"/>
        <v>0</v>
      </c>
      <c r="H410">
        <f>SUM($G$2:G410)</f>
        <v>0.10000000000000142</v>
      </c>
      <c r="J410">
        <v>17.899999999999999</v>
      </c>
      <c r="K410">
        <f t="shared" si="26"/>
        <v>0</v>
      </c>
      <c r="L410">
        <f>SUM($K$2:K410)</f>
        <v>0.5</v>
      </c>
    </row>
    <row r="411" spans="1:12" x14ac:dyDescent="0.2">
      <c r="A411">
        <f t="shared" si="27"/>
        <v>2040</v>
      </c>
      <c r="B411">
        <v>17.8</v>
      </c>
      <c r="C411">
        <f t="shared" si="24"/>
        <v>0</v>
      </c>
      <c r="D411">
        <f>SUM($C$2:C411)</f>
        <v>0.10000000000000142</v>
      </c>
      <c r="F411">
        <v>18</v>
      </c>
      <c r="G411">
        <f t="shared" si="25"/>
        <v>0</v>
      </c>
      <c r="H411">
        <f>SUM($G$2:G411)</f>
        <v>0.10000000000000142</v>
      </c>
      <c r="J411">
        <v>17.899999999999999</v>
      </c>
      <c r="K411">
        <f t="shared" si="26"/>
        <v>0</v>
      </c>
      <c r="L411">
        <f>SUM($K$2:K411)</f>
        <v>0.5</v>
      </c>
    </row>
    <row r="412" spans="1:12" x14ac:dyDescent="0.2">
      <c r="A412">
        <f t="shared" si="27"/>
        <v>2045</v>
      </c>
      <c r="B412">
        <v>17.8</v>
      </c>
      <c r="C412">
        <f t="shared" si="24"/>
        <v>0</v>
      </c>
      <c r="D412">
        <f>SUM($C$2:C412)</f>
        <v>0.10000000000000142</v>
      </c>
      <c r="F412">
        <v>18</v>
      </c>
      <c r="G412">
        <f t="shared" si="25"/>
        <v>0</v>
      </c>
      <c r="H412">
        <f>SUM($G$2:G412)</f>
        <v>0.10000000000000142</v>
      </c>
      <c r="J412">
        <v>17.899999999999999</v>
      </c>
      <c r="K412">
        <f t="shared" si="26"/>
        <v>0</v>
      </c>
      <c r="L412">
        <f>SUM($K$2:K412)</f>
        <v>0.5</v>
      </c>
    </row>
    <row r="413" spans="1:12" x14ac:dyDescent="0.2">
      <c r="A413">
        <f t="shared" si="27"/>
        <v>2050</v>
      </c>
      <c r="B413">
        <v>17.8</v>
      </c>
      <c r="C413">
        <f t="shared" si="24"/>
        <v>9.9999999999997868E-2</v>
      </c>
      <c r="D413">
        <f>SUM($C$2:C413)</f>
        <v>0.19999999999999929</v>
      </c>
      <c r="F413">
        <v>18</v>
      </c>
      <c r="G413">
        <f t="shared" si="25"/>
        <v>0</v>
      </c>
      <c r="H413">
        <f>SUM($G$2:G413)</f>
        <v>0.10000000000000142</v>
      </c>
      <c r="J413">
        <v>17.899999999999999</v>
      </c>
      <c r="K413">
        <f t="shared" si="26"/>
        <v>0</v>
      </c>
      <c r="L413">
        <f>SUM($K$2:K413)</f>
        <v>0.5</v>
      </c>
    </row>
    <row r="414" spans="1:12" x14ac:dyDescent="0.2">
      <c r="A414">
        <f t="shared" si="27"/>
        <v>2055</v>
      </c>
      <c r="B414">
        <v>17.899999999999999</v>
      </c>
      <c r="C414">
        <f t="shared" si="24"/>
        <v>0</v>
      </c>
      <c r="D414">
        <f>SUM($C$2:C414)</f>
        <v>0.19999999999999929</v>
      </c>
      <c r="F414">
        <v>18</v>
      </c>
      <c r="G414">
        <f t="shared" si="25"/>
        <v>0</v>
      </c>
      <c r="H414">
        <f>SUM($G$2:G414)</f>
        <v>0.10000000000000142</v>
      </c>
      <c r="J414">
        <v>17.899999999999999</v>
      </c>
      <c r="K414">
        <f t="shared" si="26"/>
        <v>0</v>
      </c>
      <c r="L414">
        <f>SUM($K$2:K414)</f>
        <v>0.5</v>
      </c>
    </row>
    <row r="415" spans="1:12" x14ac:dyDescent="0.2">
      <c r="A415">
        <f t="shared" si="27"/>
        <v>2060</v>
      </c>
      <c r="B415">
        <v>17.899999999999999</v>
      </c>
      <c r="C415">
        <f t="shared" si="24"/>
        <v>0</v>
      </c>
      <c r="D415">
        <f>SUM($C$2:C415)</f>
        <v>0.19999999999999929</v>
      </c>
      <c r="F415">
        <v>18</v>
      </c>
      <c r="G415">
        <f t="shared" si="25"/>
        <v>0</v>
      </c>
      <c r="H415">
        <f>SUM($G$2:G415)</f>
        <v>0.10000000000000142</v>
      </c>
      <c r="J415">
        <v>17.899999999999999</v>
      </c>
      <c r="K415">
        <f t="shared" si="26"/>
        <v>0</v>
      </c>
      <c r="L415">
        <f>SUM($K$2:K415)</f>
        <v>0.5</v>
      </c>
    </row>
    <row r="416" spans="1:12" x14ac:dyDescent="0.2">
      <c r="A416">
        <f t="shared" si="27"/>
        <v>2065</v>
      </c>
      <c r="B416">
        <v>17.899999999999999</v>
      </c>
      <c r="C416">
        <f t="shared" si="24"/>
        <v>-9.9999999999997868E-2</v>
      </c>
      <c r="D416">
        <f>SUM($C$2:C416)</f>
        <v>0.10000000000000142</v>
      </c>
      <c r="F416">
        <v>18</v>
      </c>
      <c r="G416">
        <f t="shared" si="25"/>
        <v>0</v>
      </c>
      <c r="H416">
        <f>SUM($G$2:G416)</f>
        <v>0.10000000000000142</v>
      </c>
      <c r="J416">
        <v>17.899999999999999</v>
      </c>
      <c r="K416">
        <f t="shared" si="26"/>
        <v>0</v>
      </c>
      <c r="L416">
        <f>SUM($K$2:K416)</f>
        <v>0.5</v>
      </c>
    </row>
    <row r="417" spans="1:12" x14ac:dyDescent="0.2">
      <c r="A417">
        <f t="shared" si="27"/>
        <v>2070</v>
      </c>
      <c r="B417">
        <v>17.8</v>
      </c>
      <c r="C417">
        <f t="shared" si="24"/>
        <v>0</v>
      </c>
      <c r="D417">
        <f>SUM($C$2:C417)</f>
        <v>0.10000000000000142</v>
      </c>
      <c r="F417">
        <v>18</v>
      </c>
      <c r="G417">
        <f t="shared" si="25"/>
        <v>0</v>
      </c>
      <c r="H417">
        <f>SUM($G$2:G417)</f>
        <v>0.10000000000000142</v>
      </c>
      <c r="J417">
        <v>17.899999999999999</v>
      </c>
      <c r="K417">
        <f t="shared" si="26"/>
        <v>0</v>
      </c>
      <c r="L417">
        <f>SUM($K$2:K417)</f>
        <v>0.5</v>
      </c>
    </row>
    <row r="418" spans="1:12" x14ac:dyDescent="0.2">
      <c r="A418">
        <f t="shared" si="27"/>
        <v>2075</v>
      </c>
      <c r="B418">
        <v>17.8</v>
      </c>
      <c r="C418">
        <f t="shared" si="24"/>
        <v>9.9999999999997868E-2</v>
      </c>
      <c r="D418">
        <f>SUM($C$2:C418)</f>
        <v>0.19999999999999929</v>
      </c>
      <c r="F418">
        <v>18</v>
      </c>
      <c r="G418">
        <f t="shared" si="25"/>
        <v>0</v>
      </c>
      <c r="H418">
        <f>SUM($G$2:G418)</f>
        <v>0.10000000000000142</v>
      </c>
      <c r="J418">
        <v>17.899999999999999</v>
      </c>
      <c r="K418">
        <f t="shared" si="26"/>
        <v>0</v>
      </c>
      <c r="L418">
        <f>SUM($K$2:K418)</f>
        <v>0.5</v>
      </c>
    </row>
    <row r="419" spans="1:12" x14ac:dyDescent="0.2">
      <c r="A419">
        <f t="shared" si="27"/>
        <v>2080</v>
      </c>
      <c r="B419">
        <v>17.899999999999999</v>
      </c>
      <c r="C419">
        <f t="shared" si="24"/>
        <v>-9.9999999999997868E-2</v>
      </c>
      <c r="D419">
        <f>SUM($C$2:C419)</f>
        <v>0.10000000000000142</v>
      </c>
      <c r="F419">
        <v>18</v>
      </c>
      <c r="G419">
        <f t="shared" si="25"/>
        <v>0</v>
      </c>
      <c r="H419">
        <f>SUM($G$2:G419)</f>
        <v>0.10000000000000142</v>
      </c>
      <c r="J419">
        <v>17.899999999999999</v>
      </c>
      <c r="K419">
        <f t="shared" si="26"/>
        <v>0</v>
      </c>
      <c r="L419">
        <f>SUM($K$2:K419)</f>
        <v>0.5</v>
      </c>
    </row>
    <row r="420" spans="1:12" x14ac:dyDescent="0.2">
      <c r="A420">
        <f t="shared" si="27"/>
        <v>2085</v>
      </c>
      <c r="B420">
        <v>17.8</v>
      </c>
      <c r="C420">
        <f t="shared" si="24"/>
        <v>0</v>
      </c>
      <c r="D420">
        <f>SUM($C$2:C420)</f>
        <v>0.10000000000000142</v>
      </c>
      <c r="F420">
        <v>18</v>
      </c>
      <c r="G420">
        <f t="shared" si="25"/>
        <v>0</v>
      </c>
      <c r="H420">
        <f>SUM($G$2:G420)</f>
        <v>0.10000000000000142</v>
      </c>
      <c r="J420">
        <v>17.899999999999999</v>
      </c>
      <c r="K420">
        <f t="shared" si="26"/>
        <v>0</v>
      </c>
      <c r="L420">
        <f>SUM($K$2:K420)</f>
        <v>0.5</v>
      </c>
    </row>
    <row r="421" spans="1:12" x14ac:dyDescent="0.2">
      <c r="A421">
        <f t="shared" si="27"/>
        <v>2090</v>
      </c>
      <c r="B421">
        <v>17.8</v>
      </c>
      <c r="C421">
        <f t="shared" si="24"/>
        <v>9.9999999999997868E-2</v>
      </c>
      <c r="D421">
        <f>SUM($C$2:C421)</f>
        <v>0.19999999999999929</v>
      </c>
      <c r="F421">
        <v>18</v>
      </c>
      <c r="G421">
        <f t="shared" si="25"/>
        <v>0</v>
      </c>
      <c r="H421">
        <f>SUM($G$2:G421)</f>
        <v>0.10000000000000142</v>
      </c>
      <c r="J421">
        <v>17.899999999999999</v>
      </c>
      <c r="K421">
        <f t="shared" si="26"/>
        <v>0</v>
      </c>
      <c r="L421">
        <f>SUM($K$2:K421)</f>
        <v>0.5</v>
      </c>
    </row>
    <row r="422" spans="1:12" x14ac:dyDescent="0.2">
      <c r="A422">
        <f t="shared" si="27"/>
        <v>2095</v>
      </c>
      <c r="B422">
        <v>17.899999999999999</v>
      </c>
      <c r="C422">
        <f t="shared" si="24"/>
        <v>-9.9999999999997868E-2</v>
      </c>
      <c r="D422">
        <f>SUM($C$2:C422)</f>
        <v>0.10000000000000142</v>
      </c>
      <c r="F422">
        <v>18</v>
      </c>
      <c r="G422">
        <f t="shared" si="25"/>
        <v>0</v>
      </c>
      <c r="H422">
        <f>SUM($G$2:G422)</f>
        <v>0.10000000000000142</v>
      </c>
      <c r="J422">
        <v>17.899999999999999</v>
      </c>
      <c r="K422">
        <f t="shared" si="26"/>
        <v>0</v>
      </c>
      <c r="L422">
        <f>SUM($K$2:K422)</f>
        <v>0.5</v>
      </c>
    </row>
    <row r="423" spans="1:12" x14ac:dyDescent="0.2">
      <c r="A423">
        <f t="shared" si="27"/>
        <v>2100</v>
      </c>
      <c r="B423">
        <v>17.8</v>
      </c>
      <c r="C423">
        <f t="shared" si="24"/>
        <v>9.9999999999997868E-2</v>
      </c>
      <c r="D423">
        <f>SUM($C$2:C423)</f>
        <v>0.19999999999999929</v>
      </c>
      <c r="F423">
        <v>18</v>
      </c>
      <c r="G423">
        <f t="shared" si="25"/>
        <v>0</v>
      </c>
      <c r="H423">
        <f>SUM($G$2:G423)</f>
        <v>0.10000000000000142</v>
      </c>
      <c r="J423">
        <v>17.899999999999999</v>
      </c>
      <c r="K423">
        <f t="shared" si="26"/>
        <v>0</v>
      </c>
      <c r="L423">
        <f>SUM($K$2:K423)</f>
        <v>0.5</v>
      </c>
    </row>
    <row r="424" spans="1:12" x14ac:dyDescent="0.2">
      <c r="A424">
        <f t="shared" si="27"/>
        <v>2105</v>
      </c>
      <c r="B424">
        <v>17.899999999999999</v>
      </c>
      <c r="C424">
        <f t="shared" si="24"/>
        <v>0</v>
      </c>
      <c r="D424">
        <f>SUM($C$2:C424)</f>
        <v>0.19999999999999929</v>
      </c>
      <c r="F424">
        <v>18</v>
      </c>
      <c r="G424">
        <f t="shared" si="25"/>
        <v>0</v>
      </c>
      <c r="H424">
        <f>SUM($G$2:G424)</f>
        <v>0.10000000000000142</v>
      </c>
      <c r="J424">
        <v>17.899999999999999</v>
      </c>
      <c r="K424">
        <f t="shared" si="26"/>
        <v>0</v>
      </c>
      <c r="L424">
        <f>SUM($K$2:K424)</f>
        <v>0.5</v>
      </c>
    </row>
    <row r="425" spans="1:12" x14ac:dyDescent="0.2">
      <c r="A425">
        <f t="shared" si="27"/>
        <v>2110</v>
      </c>
      <c r="B425">
        <v>17.899999999999999</v>
      </c>
      <c r="C425">
        <f t="shared" si="24"/>
        <v>-9.9999999999997868E-2</v>
      </c>
      <c r="D425">
        <f>SUM($C$2:C425)</f>
        <v>0.10000000000000142</v>
      </c>
      <c r="F425">
        <v>18</v>
      </c>
      <c r="G425">
        <f t="shared" si="25"/>
        <v>0</v>
      </c>
      <c r="H425">
        <f>SUM($G$2:G425)</f>
        <v>0.10000000000000142</v>
      </c>
      <c r="J425">
        <v>17.899999999999999</v>
      </c>
      <c r="K425">
        <f t="shared" si="26"/>
        <v>0</v>
      </c>
      <c r="L425">
        <f>SUM($K$2:K425)</f>
        <v>0.5</v>
      </c>
    </row>
    <row r="426" spans="1:12" x14ac:dyDescent="0.2">
      <c r="A426">
        <f t="shared" si="27"/>
        <v>2115</v>
      </c>
      <c r="B426">
        <v>17.8</v>
      </c>
      <c r="C426">
        <f t="shared" si="24"/>
        <v>0</v>
      </c>
      <c r="D426">
        <f>SUM($C$2:C426)</f>
        <v>0.10000000000000142</v>
      </c>
      <c r="F426">
        <v>18</v>
      </c>
      <c r="G426">
        <f t="shared" si="25"/>
        <v>0</v>
      </c>
      <c r="H426">
        <f>SUM($G$2:G426)</f>
        <v>0.10000000000000142</v>
      </c>
      <c r="J426">
        <v>17.899999999999999</v>
      </c>
      <c r="K426">
        <f t="shared" si="26"/>
        <v>0</v>
      </c>
      <c r="L426">
        <f>SUM($K$2:K426)</f>
        <v>0.5</v>
      </c>
    </row>
    <row r="427" spans="1:12" x14ac:dyDescent="0.2">
      <c r="A427">
        <f t="shared" si="27"/>
        <v>2120</v>
      </c>
      <c r="B427">
        <v>17.8</v>
      </c>
      <c r="C427">
        <f t="shared" si="24"/>
        <v>0</v>
      </c>
      <c r="D427">
        <f>SUM($C$2:C427)</f>
        <v>0.10000000000000142</v>
      </c>
      <c r="F427">
        <v>18</v>
      </c>
      <c r="G427">
        <f t="shared" si="25"/>
        <v>0</v>
      </c>
      <c r="H427">
        <f>SUM($G$2:G427)</f>
        <v>0.10000000000000142</v>
      </c>
      <c r="J427">
        <v>17.899999999999999</v>
      </c>
      <c r="K427">
        <f t="shared" si="26"/>
        <v>0</v>
      </c>
      <c r="L427">
        <f>SUM($K$2:K427)</f>
        <v>0.5</v>
      </c>
    </row>
    <row r="428" spans="1:12" x14ac:dyDescent="0.2">
      <c r="A428">
        <f t="shared" si="27"/>
        <v>2125</v>
      </c>
      <c r="B428">
        <v>17.8</v>
      </c>
      <c r="C428">
        <f t="shared" si="24"/>
        <v>0</v>
      </c>
      <c r="D428">
        <f>SUM($C$2:C428)</f>
        <v>0.10000000000000142</v>
      </c>
      <c r="F428">
        <v>18</v>
      </c>
      <c r="G428">
        <f t="shared" si="25"/>
        <v>0</v>
      </c>
      <c r="H428">
        <f>SUM($G$2:G428)</f>
        <v>0.10000000000000142</v>
      </c>
      <c r="J428">
        <v>17.899999999999999</v>
      </c>
      <c r="K428">
        <f t="shared" si="26"/>
        <v>0</v>
      </c>
      <c r="L428">
        <f>SUM($K$2:K428)</f>
        <v>0.5</v>
      </c>
    </row>
    <row r="429" spans="1:12" x14ac:dyDescent="0.2">
      <c r="A429">
        <f t="shared" si="27"/>
        <v>2130</v>
      </c>
      <c r="B429">
        <v>17.8</v>
      </c>
      <c r="C429">
        <f t="shared" si="24"/>
        <v>0</v>
      </c>
      <c r="D429">
        <f>SUM($C$2:C429)</f>
        <v>0.10000000000000142</v>
      </c>
      <c r="F429">
        <v>18</v>
      </c>
      <c r="G429">
        <f t="shared" si="25"/>
        <v>0</v>
      </c>
      <c r="H429">
        <f>SUM($G$2:G429)</f>
        <v>0.10000000000000142</v>
      </c>
      <c r="J429">
        <v>17.899999999999999</v>
      </c>
      <c r="K429">
        <f t="shared" si="26"/>
        <v>0</v>
      </c>
      <c r="L429">
        <f>SUM($K$2:K429)</f>
        <v>0.5</v>
      </c>
    </row>
    <row r="430" spans="1:12" x14ac:dyDescent="0.2">
      <c r="A430">
        <f t="shared" si="27"/>
        <v>2135</v>
      </c>
      <c r="B430">
        <v>17.8</v>
      </c>
      <c r="C430">
        <f t="shared" si="24"/>
        <v>0</v>
      </c>
      <c r="D430">
        <f>SUM($C$2:C430)</f>
        <v>0.10000000000000142</v>
      </c>
      <c r="F430">
        <v>18</v>
      </c>
      <c r="G430">
        <f t="shared" si="25"/>
        <v>0</v>
      </c>
      <c r="H430">
        <f>SUM($G$2:G430)</f>
        <v>0.10000000000000142</v>
      </c>
      <c r="J430">
        <v>17.899999999999999</v>
      </c>
      <c r="K430">
        <f t="shared" si="26"/>
        <v>0</v>
      </c>
      <c r="L430">
        <f>SUM($K$2:K430)</f>
        <v>0.5</v>
      </c>
    </row>
    <row r="431" spans="1:12" x14ac:dyDescent="0.2">
      <c r="A431">
        <f t="shared" si="27"/>
        <v>2140</v>
      </c>
      <c r="B431">
        <v>17.8</v>
      </c>
      <c r="C431">
        <f t="shared" si="24"/>
        <v>0</v>
      </c>
      <c r="D431">
        <f>SUM($C$2:C431)</f>
        <v>0.10000000000000142</v>
      </c>
      <c r="F431">
        <v>18</v>
      </c>
      <c r="G431">
        <f t="shared" si="25"/>
        <v>0</v>
      </c>
      <c r="H431">
        <f>SUM($G$2:G431)</f>
        <v>0.10000000000000142</v>
      </c>
      <c r="J431">
        <v>17.899999999999999</v>
      </c>
      <c r="K431">
        <f t="shared" si="26"/>
        <v>0</v>
      </c>
      <c r="L431">
        <f>SUM($K$2:K431)</f>
        <v>0.5</v>
      </c>
    </row>
    <row r="432" spans="1:12" x14ac:dyDescent="0.2">
      <c r="A432">
        <f t="shared" si="27"/>
        <v>2145</v>
      </c>
      <c r="B432">
        <v>17.8</v>
      </c>
      <c r="C432">
        <f t="shared" si="24"/>
        <v>0</v>
      </c>
      <c r="D432">
        <f>SUM($C$2:C432)</f>
        <v>0.10000000000000142</v>
      </c>
      <c r="F432">
        <v>18</v>
      </c>
      <c r="G432">
        <f t="shared" si="25"/>
        <v>0</v>
      </c>
      <c r="H432">
        <f>SUM($G$2:G432)</f>
        <v>0.10000000000000142</v>
      </c>
      <c r="J432">
        <v>17.899999999999999</v>
      </c>
      <c r="K432">
        <f t="shared" si="26"/>
        <v>0</v>
      </c>
      <c r="L432">
        <f>SUM($K$2:K432)</f>
        <v>0.5</v>
      </c>
    </row>
    <row r="433" spans="1:12" x14ac:dyDescent="0.2">
      <c r="A433">
        <f t="shared" si="27"/>
        <v>2150</v>
      </c>
      <c r="B433">
        <v>17.8</v>
      </c>
      <c r="C433">
        <f t="shared" si="24"/>
        <v>0</v>
      </c>
      <c r="D433">
        <f>SUM($C$2:C433)</f>
        <v>0.10000000000000142</v>
      </c>
      <c r="F433">
        <v>18</v>
      </c>
      <c r="G433">
        <f t="shared" si="25"/>
        <v>0</v>
      </c>
      <c r="H433">
        <f>SUM($G$2:G433)</f>
        <v>0.10000000000000142</v>
      </c>
      <c r="J433">
        <v>17.899999999999999</v>
      </c>
      <c r="K433">
        <f t="shared" si="26"/>
        <v>0</v>
      </c>
      <c r="L433">
        <f>SUM($K$2:K433)</f>
        <v>0.5</v>
      </c>
    </row>
    <row r="434" spans="1:12" x14ac:dyDescent="0.2">
      <c r="A434">
        <f t="shared" si="27"/>
        <v>2155</v>
      </c>
      <c r="B434">
        <v>17.8</v>
      </c>
      <c r="C434">
        <f t="shared" si="24"/>
        <v>0</v>
      </c>
      <c r="D434">
        <f>SUM($C$2:C434)</f>
        <v>0.10000000000000142</v>
      </c>
      <c r="F434">
        <v>18</v>
      </c>
      <c r="G434">
        <f t="shared" si="25"/>
        <v>0</v>
      </c>
      <c r="H434">
        <f>SUM($G$2:G434)</f>
        <v>0.10000000000000142</v>
      </c>
      <c r="J434">
        <v>17.899999999999999</v>
      </c>
      <c r="K434">
        <f t="shared" si="26"/>
        <v>0</v>
      </c>
      <c r="L434">
        <f>SUM($K$2:K434)</f>
        <v>0.5</v>
      </c>
    </row>
    <row r="435" spans="1:12" x14ac:dyDescent="0.2">
      <c r="A435">
        <f t="shared" si="27"/>
        <v>2160</v>
      </c>
      <c r="B435">
        <v>17.8</v>
      </c>
      <c r="C435">
        <f t="shared" si="24"/>
        <v>0</v>
      </c>
      <c r="D435">
        <f>SUM($C$2:C435)</f>
        <v>0.10000000000000142</v>
      </c>
      <c r="F435">
        <v>18</v>
      </c>
      <c r="G435">
        <f t="shared" si="25"/>
        <v>0</v>
      </c>
      <c r="H435">
        <f>SUM($G$2:G435)</f>
        <v>0.10000000000000142</v>
      </c>
      <c r="J435">
        <v>17.899999999999999</v>
      </c>
      <c r="K435">
        <f t="shared" si="26"/>
        <v>0</v>
      </c>
      <c r="L435">
        <f>SUM($K$2:K435)</f>
        <v>0.5</v>
      </c>
    </row>
    <row r="436" spans="1:12" x14ac:dyDescent="0.2">
      <c r="A436">
        <f t="shared" si="27"/>
        <v>2165</v>
      </c>
      <c r="B436">
        <v>17.8</v>
      </c>
      <c r="C436">
        <f t="shared" si="24"/>
        <v>0</v>
      </c>
      <c r="D436">
        <f>SUM($C$2:C436)</f>
        <v>0.10000000000000142</v>
      </c>
      <c r="F436">
        <v>18</v>
      </c>
      <c r="G436">
        <f t="shared" si="25"/>
        <v>0</v>
      </c>
      <c r="H436">
        <f>SUM($G$2:G436)</f>
        <v>0.10000000000000142</v>
      </c>
      <c r="J436">
        <v>17.899999999999999</v>
      </c>
      <c r="K436">
        <f t="shared" si="26"/>
        <v>0</v>
      </c>
      <c r="L436">
        <f>SUM($K$2:K436)</f>
        <v>0.5</v>
      </c>
    </row>
    <row r="437" spans="1:12" x14ac:dyDescent="0.2">
      <c r="A437">
        <f t="shared" si="27"/>
        <v>2170</v>
      </c>
      <c r="B437">
        <v>17.8</v>
      </c>
      <c r="C437">
        <f t="shared" si="24"/>
        <v>0</v>
      </c>
      <c r="D437">
        <f>SUM($C$2:C437)</f>
        <v>0.10000000000000142</v>
      </c>
      <c r="F437">
        <v>18</v>
      </c>
      <c r="G437">
        <f t="shared" si="25"/>
        <v>0</v>
      </c>
      <c r="H437">
        <f>SUM($G$2:G437)</f>
        <v>0.10000000000000142</v>
      </c>
      <c r="J437">
        <v>17.899999999999999</v>
      </c>
      <c r="K437">
        <f t="shared" si="26"/>
        <v>0</v>
      </c>
      <c r="L437">
        <f>SUM($K$2:K437)</f>
        <v>0.5</v>
      </c>
    </row>
    <row r="438" spans="1:12" x14ac:dyDescent="0.2">
      <c r="A438">
        <f t="shared" si="27"/>
        <v>2175</v>
      </c>
      <c r="B438">
        <v>17.8</v>
      </c>
      <c r="C438">
        <f t="shared" si="24"/>
        <v>0</v>
      </c>
      <c r="D438">
        <f>SUM($C$2:C438)</f>
        <v>0.10000000000000142</v>
      </c>
      <c r="F438">
        <v>18</v>
      </c>
      <c r="G438">
        <f t="shared" si="25"/>
        <v>0</v>
      </c>
      <c r="H438">
        <f>SUM($G$2:G438)</f>
        <v>0.10000000000000142</v>
      </c>
      <c r="J438">
        <v>17.899999999999999</v>
      </c>
      <c r="K438">
        <f t="shared" si="26"/>
        <v>0</v>
      </c>
      <c r="L438">
        <f>SUM($K$2:K438)</f>
        <v>0.5</v>
      </c>
    </row>
    <row r="439" spans="1:12" x14ac:dyDescent="0.2">
      <c r="A439">
        <f t="shared" si="27"/>
        <v>2180</v>
      </c>
      <c r="B439">
        <v>17.8</v>
      </c>
      <c r="C439">
        <f t="shared" si="24"/>
        <v>0</v>
      </c>
      <c r="D439">
        <f>SUM($C$2:C439)</f>
        <v>0.10000000000000142</v>
      </c>
      <c r="F439">
        <v>18</v>
      </c>
      <c r="G439">
        <f t="shared" si="25"/>
        <v>0</v>
      </c>
      <c r="H439">
        <f>SUM($G$2:G439)</f>
        <v>0.10000000000000142</v>
      </c>
      <c r="J439">
        <v>17.899999999999999</v>
      </c>
      <c r="K439">
        <f t="shared" si="26"/>
        <v>0</v>
      </c>
      <c r="L439">
        <f>SUM($K$2:K439)</f>
        <v>0.5</v>
      </c>
    </row>
    <row r="440" spans="1:12" x14ac:dyDescent="0.2">
      <c r="A440">
        <f t="shared" si="27"/>
        <v>2185</v>
      </c>
      <c r="B440">
        <v>17.8</v>
      </c>
      <c r="C440">
        <f t="shared" si="24"/>
        <v>0</v>
      </c>
      <c r="D440">
        <f>SUM($C$2:C440)</f>
        <v>0.10000000000000142</v>
      </c>
      <c r="F440">
        <v>18</v>
      </c>
      <c r="G440">
        <f t="shared" si="25"/>
        <v>0</v>
      </c>
      <c r="H440">
        <f>SUM($G$2:G440)</f>
        <v>0.10000000000000142</v>
      </c>
      <c r="J440">
        <v>17.899999999999999</v>
      </c>
      <c r="K440">
        <f t="shared" si="26"/>
        <v>0</v>
      </c>
      <c r="L440">
        <f>SUM($K$2:K440)</f>
        <v>0.5</v>
      </c>
    </row>
    <row r="441" spans="1:12" x14ac:dyDescent="0.2">
      <c r="A441">
        <f t="shared" si="27"/>
        <v>2190</v>
      </c>
      <c r="B441">
        <v>17.8</v>
      </c>
      <c r="C441">
        <f t="shared" si="24"/>
        <v>0</v>
      </c>
      <c r="D441">
        <f>SUM($C$2:C441)</f>
        <v>0.10000000000000142</v>
      </c>
      <c r="F441">
        <v>18</v>
      </c>
      <c r="G441">
        <f t="shared" si="25"/>
        <v>0</v>
      </c>
      <c r="H441">
        <f>SUM($G$2:G441)</f>
        <v>0.10000000000000142</v>
      </c>
      <c r="J441">
        <v>17.899999999999999</v>
      </c>
      <c r="K441">
        <f t="shared" si="26"/>
        <v>0</v>
      </c>
      <c r="L441">
        <f>SUM($K$2:K441)</f>
        <v>0.5</v>
      </c>
    </row>
    <row r="442" spans="1:12" x14ac:dyDescent="0.2">
      <c r="A442">
        <f t="shared" si="27"/>
        <v>2195</v>
      </c>
      <c r="B442">
        <v>17.8</v>
      </c>
      <c r="C442">
        <f t="shared" si="24"/>
        <v>0</v>
      </c>
      <c r="D442">
        <f>SUM($C$2:C442)</f>
        <v>0.10000000000000142</v>
      </c>
      <c r="F442">
        <v>18</v>
      </c>
      <c r="G442">
        <f t="shared" si="25"/>
        <v>0</v>
      </c>
      <c r="H442">
        <f>SUM($G$2:G442)</f>
        <v>0.10000000000000142</v>
      </c>
      <c r="J442">
        <v>17.899999999999999</v>
      </c>
      <c r="K442">
        <f t="shared" si="26"/>
        <v>0</v>
      </c>
      <c r="L442">
        <f>SUM($K$2:K442)</f>
        <v>0.5</v>
      </c>
    </row>
    <row r="443" spans="1:12" x14ac:dyDescent="0.2">
      <c r="A443">
        <f t="shared" si="27"/>
        <v>2200</v>
      </c>
      <c r="B443">
        <v>17.8</v>
      </c>
      <c r="C443">
        <f t="shared" si="24"/>
        <v>0</v>
      </c>
      <c r="D443">
        <f>SUM($C$2:C443)</f>
        <v>0.10000000000000142</v>
      </c>
      <c r="F443">
        <v>18</v>
      </c>
      <c r="G443">
        <f t="shared" si="25"/>
        <v>0</v>
      </c>
      <c r="H443">
        <f>SUM($G$2:G443)</f>
        <v>0.10000000000000142</v>
      </c>
      <c r="J443">
        <v>17.899999999999999</v>
      </c>
      <c r="K443">
        <f t="shared" si="26"/>
        <v>0</v>
      </c>
      <c r="L443">
        <f>SUM($K$2:K443)</f>
        <v>0.5</v>
      </c>
    </row>
    <row r="444" spans="1:12" x14ac:dyDescent="0.2">
      <c r="A444">
        <f t="shared" si="27"/>
        <v>2205</v>
      </c>
      <c r="B444">
        <v>17.8</v>
      </c>
      <c r="C444">
        <f t="shared" si="24"/>
        <v>0</v>
      </c>
      <c r="D444">
        <f>SUM($C$2:C444)</f>
        <v>0.10000000000000142</v>
      </c>
      <c r="F444">
        <v>18</v>
      </c>
      <c r="G444">
        <f t="shared" si="25"/>
        <v>0</v>
      </c>
      <c r="H444">
        <f>SUM($G$2:G444)</f>
        <v>0.10000000000000142</v>
      </c>
      <c r="J444">
        <v>17.899999999999999</v>
      </c>
      <c r="K444">
        <f t="shared" si="26"/>
        <v>0</v>
      </c>
      <c r="L444">
        <f>SUM($K$2:K444)</f>
        <v>0.5</v>
      </c>
    </row>
    <row r="445" spans="1:12" x14ac:dyDescent="0.2">
      <c r="A445">
        <f t="shared" si="27"/>
        <v>2210</v>
      </c>
      <c r="B445">
        <v>17.8</v>
      </c>
      <c r="C445">
        <f t="shared" si="24"/>
        <v>0</v>
      </c>
      <c r="D445">
        <f>SUM($C$2:C445)</f>
        <v>0.10000000000000142</v>
      </c>
      <c r="F445">
        <v>18</v>
      </c>
      <c r="G445">
        <f t="shared" si="25"/>
        <v>0</v>
      </c>
      <c r="H445">
        <f>SUM($G$2:G445)</f>
        <v>0.10000000000000142</v>
      </c>
      <c r="J445">
        <v>17.899999999999999</v>
      </c>
      <c r="K445">
        <f t="shared" si="26"/>
        <v>0</v>
      </c>
      <c r="L445">
        <f>SUM($K$2:K445)</f>
        <v>0.5</v>
      </c>
    </row>
    <row r="446" spans="1:12" x14ac:dyDescent="0.2">
      <c r="A446">
        <f t="shared" si="27"/>
        <v>2215</v>
      </c>
      <c r="B446">
        <v>17.8</v>
      </c>
      <c r="C446">
        <f t="shared" si="24"/>
        <v>0</v>
      </c>
      <c r="D446">
        <f>SUM($C$2:C446)</f>
        <v>0.10000000000000142</v>
      </c>
      <c r="F446">
        <v>18</v>
      </c>
      <c r="G446">
        <f t="shared" si="25"/>
        <v>0</v>
      </c>
      <c r="H446">
        <f>SUM($G$2:G446)</f>
        <v>0.10000000000000142</v>
      </c>
      <c r="J446">
        <v>17.899999999999999</v>
      </c>
      <c r="K446">
        <f t="shared" si="26"/>
        <v>0</v>
      </c>
      <c r="L446">
        <f>SUM($K$2:K446)</f>
        <v>0.5</v>
      </c>
    </row>
    <row r="447" spans="1:12" x14ac:dyDescent="0.2">
      <c r="A447">
        <f t="shared" si="27"/>
        <v>2220</v>
      </c>
      <c r="B447">
        <v>17.8</v>
      </c>
      <c r="C447">
        <f t="shared" si="24"/>
        <v>0</v>
      </c>
      <c r="D447">
        <f>SUM($C$2:C447)</f>
        <v>0.10000000000000142</v>
      </c>
      <c r="F447">
        <v>18</v>
      </c>
      <c r="G447">
        <f t="shared" si="25"/>
        <v>0</v>
      </c>
      <c r="H447">
        <f>SUM($G$2:G447)</f>
        <v>0.10000000000000142</v>
      </c>
      <c r="J447">
        <v>17.899999999999999</v>
      </c>
      <c r="K447">
        <f t="shared" si="26"/>
        <v>0</v>
      </c>
      <c r="L447">
        <f>SUM($K$2:K447)</f>
        <v>0.5</v>
      </c>
    </row>
    <row r="448" spans="1:12" x14ac:dyDescent="0.2">
      <c r="A448">
        <f t="shared" si="27"/>
        <v>2225</v>
      </c>
      <c r="B448">
        <v>17.8</v>
      </c>
      <c r="C448">
        <f t="shared" si="24"/>
        <v>0</v>
      </c>
      <c r="D448">
        <f>SUM($C$2:C448)</f>
        <v>0.10000000000000142</v>
      </c>
      <c r="F448">
        <v>18</v>
      </c>
      <c r="G448">
        <f t="shared" si="25"/>
        <v>0</v>
      </c>
      <c r="H448">
        <f>SUM($G$2:G448)</f>
        <v>0.10000000000000142</v>
      </c>
      <c r="J448">
        <v>17.899999999999999</v>
      </c>
      <c r="K448">
        <f t="shared" si="26"/>
        <v>0</v>
      </c>
      <c r="L448">
        <f>SUM($K$2:K448)</f>
        <v>0.5</v>
      </c>
    </row>
    <row r="449" spans="1:12" x14ac:dyDescent="0.2">
      <c r="A449">
        <f t="shared" si="27"/>
        <v>2230</v>
      </c>
      <c r="B449">
        <v>17.8</v>
      </c>
      <c r="C449">
        <f t="shared" si="24"/>
        <v>0</v>
      </c>
      <c r="D449">
        <f>SUM($C$2:C449)</f>
        <v>0.10000000000000142</v>
      </c>
      <c r="F449">
        <v>18</v>
      </c>
      <c r="G449">
        <f t="shared" si="25"/>
        <v>0</v>
      </c>
      <c r="H449">
        <f>SUM($G$2:G449)</f>
        <v>0.10000000000000142</v>
      </c>
      <c r="J449">
        <v>17.899999999999999</v>
      </c>
      <c r="K449">
        <f t="shared" si="26"/>
        <v>0</v>
      </c>
      <c r="L449">
        <f>SUM($K$2:K449)</f>
        <v>0.5</v>
      </c>
    </row>
    <row r="450" spans="1:12" x14ac:dyDescent="0.2">
      <c r="A450">
        <f t="shared" si="27"/>
        <v>2235</v>
      </c>
      <c r="B450">
        <v>17.8</v>
      </c>
      <c r="C450">
        <f t="shared" si="24"/>
        <v>0</v>
      </c>
      <c r="D450">
        <f>SUM($C$2:C450)</f>
        <v>0.10000000000000142</v>
      </c>
      <c r="F450">
        <v>18</v>
      </c>
      <c r="G450">
        <f t="shared" si="25"/>
        <v>0</v>
      </c>
      <c r="H450">
        <f>SUM($G$2:G450)</f>
        <v>0.10000000000000142</v>
      </c>
      <c r="J450">
        <v>17.899999999999999</v>
      </c>
      <c r="K450">
        <f t="shared" si="26"/>
        <v>0</v>
      </c>
      <c r="L450">
        <f>SUM($K$2:K450)</f>
        <v>0.5</v>
      </c>
    </row>
    <row r="451" spans="1:12" x14ac:dyDescent="0.2">
      <c r="A451">
        <f t="shared" si="27"/>
        <v>2240</v>
      </c>
      <c r="B451">
        <v>17.8</v>
      </c>
      <c r="C451">
        <f t="shared" si="24"/>
        <v>0</v>
      </c>
      <c r="D451">
        <f>SUM($C$2:C451)</f>
        <v>0.10000000000000142</v>
      </c>
      <c r="F451">
        <v>18</v>
      </c>
      <c r="G451">
        <f t="shared" si="25"/>
        <v>0</v>
      </c>
      <c r="H451">
        <f>SUM($G$2:G451)</f>
        <v>0.10000000000000142</v>
      </c>
      <c r="J451">
        <v>17.899999999999999</v>
      </c>
      <c r="K451">
        <f t="shared" si="26"/>
        <v>0</v>
      </c>
      <c r="L451">
        <f>SUM($K$2:K451)</f>
        <v>0.5</v>
      </c>
    </row>
    <row r="452" spans="1:12" x14ac:dyDescent="0.2">
      <c r="A452">
        <f t="shared" si="27"/>
        <v>2245</v>
      </c>
      <c r="B452">
        <v>17.8</v>
      </c>
      <c r="C452">
        <f t="shared" ref="C452:C515" si="28">B453-B452</f>
        <v>0</v>
      </c>
      <c r="D452">
        <f>SUM($C$2:C452)</f>
        <v>0.10000000000000142</v>
      </c>
      <c r="F452">
        <v>18</v>
      </c>
      <c r="G452">
        <f t="shared" ref="G452:G515" si="29">F453-F452</f>
        <v>0</v>
      </c>
      <c r="H452">
        <f>SUM($G$2:G452)</f>
        <v>0.10000000000000142</v>
      </c>
      <c r="J452">
        <v>17.899999999999999</v>
      </c>
      <c r="K452">
        <f t="shared" ref="K452:K515" si="30">J453-J452</f>
        <v>0</v>
      </c>
      <c r="L452">
        <f>SUM($K$2:K452)</f>
        <v>0.5</v>
      </c>
    </row>
    <row r="453" spans="1:12" x14ac:dyDescent="0.2">
      <c r="A453">
        <f t="shared" ref="A453:A516" si="31">SUM(A452+$A$1)</f>
        <v>2250</v>
      </c>
      <c r="B453">
        <v>17.8</v>
      </c>
      <c r="C453">
        <f t="shared" si="28"/>
        <v>0</v>
      </c>
      <c r="D453">
        <f>SUM($C$2:C453)</f>
        <v>0.10000000000000142</v>
      </c>
      <c r="F453">
        <v>18</v>
      </c>
      <c r="G453">
        <f t="shared" si="29"/>
        <v>0</v>
      </c>
      <c r="H453">
        <f>SUM($G$2:G453)</f>
        <v>0.10000000000000142</v>
      </c>
      <c r="J453">
        <v>17.899999999999999</v>
      </c>
      <c r="K453">
        <f t="shared" si="30"/>
        <v>0</v>
      </c>
      <c r="L453">
        <f>SUM($K$2:K453)</f>
        <v>0.5</v>
      </c>
    </row>
    <row r="454" spans="1:12" x14ac:dyDescent="0.2">
      <c r="A454">
        <f t="shared" si="31"/>
        <v>2255</v>
      </c>
      <c r="B454">
        <v>17.8</v>
      </c>
      <c r="C454">
        <f t="shared" si="28"/>
        <v>0</v>
      </c>
      <c r="D454">
        <f>SUM($C$2:C454)</f>
        <v>0.10000000000000142</v>
      </c>
      <c r="F454">
        <v>18</v>
      </c>
      <c r="G454">
        <f t="shared" si="29"/>
        <v>0</v>
      </c>
      <c r="H454">
        <f>SUM($G$2:G454)</f>
        <v>0.10000000000000142</v>
      </c>
      <c r="J454">
        <v>17.899999999999999</v>
      </c>
      <c r="K454">
        <f t="shared" si="30"/>
        <v>0</v>
      </c>
      <c r="L454">
        <f>SUM($K$2:K454)</f>
        <v>0.5</v>
      </c>
    </row>
    <row r="455" spans="1:12" x14ac:dyDescent="0.2">
      <c r="A455">
        <f t="shared" si="31"/>
        <v>2260</v>
      </c>
      <c r="B455">
        <v>17.8</v>
      </c>
      <c r="C455">
        <f t="shared" si="28"/>
        <v>0</v>
      </c>
      <c r="D455">
        <f>SUM($C$2:C455)</f>
        <v>0.10000000000000142</v>
      </c>
      <c r="F455">
        <v>18</v>
      </c>
      <c r="G455">
        <f t="shared" si="29"/>
        <v>0</v>
      </c>
      <c r="H455">
        <f>SUM($G$2:G455)</f>
        <v>0.10000000000000142</v>
      </c>
      <c r="J455">
        <v>17.899999999999999</v>
      </c>
      <c r="K455">
        <f t="shared" si="30"/>
        <v>0.10000000000000142</v>
      </c>
      <c r="L455">
        <f>SUM($K$2:K455)</f>
        <v>0.60000000000000142</v>
      </c>
    </row>
    <row r="456" spans="1:12" x14ac:dyDescent="0.2">
      <c r="A456">
        <f t="shared" si="31"/>
        <v>2265</v>
      </c>
      <c r="B456">
        <v>17.8</v>
      </c>
      <c r="C456">
        <f t="shared" si="28"/>
        <v>0</v>
      </c>
      <c r="D456">
        <f>SUM($C$2:C456)</f>
        <v>0.10000000000000142</v>
      </c>
      <c r="F456">
        <v>18</v>
      </c>
      <c r="G456">
        <f t="shared" si="29"/>
        <v>0</v>
      </c>
      <c r="H456">
        <f>SUM($G$2:G456)</f>
        <v>0.10000000000000142</v>
      </c>
      <c r="J456">
        <v>18</v>
      </c>
      <c r="K456">
        <f t="shared" si="30"/>
        <v>-0.10000000000000142</v>
      </c>
      <c r="L456">
        <f>SUM($K$2:K456)</f>
        <v>0.5</v>
      </c>
    </row>
    <row r="457" spans="1:12" x14ac:dyDescent="0.2">
      <c r="A457">
        <f t="shared" si="31"/>
        <v>2270</v>
      </c>
      <c r="B457">
        <v>17.8</v>
      </c>
      <c r="C457">
        <f t="shared" si="28"/>
        <v>0</v>
      </c>
      <c r="D457">
        <f>SUM($C$2:C457)</f>
        <v>0.10000000000000142</v>
      </c>
      <c r="F457">
        <v>18</v>
      </c>
      <c r="G457">
        <f t="shared" si="29"/>
        <v>0</v>
      </c>
      <c r="H457">
        <f>SUM($G$2:G457)</f>
        <v>0.10000000000000142</v>
      </c>
      <c r="J457">
        <v>17.899999999999999</v>
      </c>
      <c r="K457">
        <f t="shared" si="30"/>
        <v>0</v>
      </c>
      <c r="L457">
        <f>SUM($K$2:K457)</f>
        <v>0.5</v>
      </c>
    </row>
    <row r="458" spans="1:12" x14ac:dyDescent="0.2">
      <c r="A458">
        <f t="shared" si="31"/>
        <v>2275</v>
      </c>
      <c r="B458">
        <v>17.8</v>
      </c>
      <c r="C458">
        <f t="shared" si="28"/>
        <v>0</v>
      </c>
      <c r="D458">
        <f>SUM($C$2:C458)</f>
        <v>0.10000000000000142</v>
      </c>
      <c r="F458">
        <v>18</v>
      </c>
      <c r="G458">
        <f t="shared" si="29"/>
        <v>0</v>
      </c>
      <c r="H458">
        <f>SUM($G$2:G458)</f>
        <v>0.10000000000000142</v>
      </c>
      <c r="J458">
        <v>17.899999999999999</v>
      </c>
      <c r="K458">
        <f t="shared" si="30"/>
        <v>0.10000000000000142</v>
      </c>
      <c r="L458">
        <f>SUM($K$2:K458)</f>
        <v>0.60000000000000142</v>
      </c>
    </row>
    <row r="459" spans="1:12" x14ac:dyDescent="0.2">
      <c r="A459">
        <f t="shared" si="31"/>
        <v>2280</v>
      </c>
      <c r="B459">
        <v>17.8</v>
      </c>
      <c r="C459">
        <f t="shared" si="28"/>
        <v>0</v>
      </c>
      <c r="D459">
        <f>SUM($C$2:C459)</f>
        <v>0.10000000000000142</v>
      </c>
      <c r="F459">
        <v>18</v>
      </c>
      <c r="G459">
        <f t="shared" si="29"/>
        <v>0</v>
      </c>
      <c r="H459">
        <f>SUM($G$2:G459)</f>
        <v>0.10000000000000142</v>
      </c>
      <c r="J459">
        <v>18</v>
      </c>
      <c r="K459">
        <f t="shared" si="30"/>
        <v>0</v>
      </c>
      <c r="L459">
        <f>SUM($K$2:K459)</f>
        <v>0.60000000000000142</v>
      </c>
    </row>
    <row r="460" spans="1:12" x14ac:dyDescent="0.2">
      <c r="A460">
        <f t="shared" si="31"/>
        <v>2285</v>
      </c>
      <c r="B460">
        <v>17.8</v>
      </c>
      <c r="C460">
        <f t="shared" si="28"/>
        <v>0</v>
      </c>
      <c r="D460">
        <f>SUM($C$2:C460)</f>
        <v>0.10000000000000142</v>
      </c>
      <c r="F460">
        <v>18</v>
      </c>
      <c r="G460">
        <f t="shared" si="29"/>
        <v>0</v>
      </c>
      <c r="H460">
        <f>SUM($G$2:G460)</f>
        <v>0.10000000000000142</v>
      </c>
      <c r="J460">
        <v>18</v>
      </c>
      <c r="K460">
        <f t="shared" si="30"/>
        <v>0</v>
      </c>
      <c r="L460">
        <f>SUM($K$2:K460)</f>
        <v>0.60000000000000142</v>
      </c>
    </row>
    <row r="461" spans="1:12" x14ac:dyDescent="0.2">
      <c r="A461">
        <f t="shared" si="31"/>
        <v>2290</v>
      </c>
      <c r="B461">
        <v>17.8</v>
      </c>
      <c r="C461">
        <f t="shared" si="28"/>
        <v>0</v>
      </c>
      <c r="D461">
        <f>SUM($C$2:C461)</f>
        <v>0.10000000000000142</v>
      </c>
      <c r="F461">
        <v>18</v>
      </c>
      <c r="G461">
        <f t="shared" si="29"/>
        <v>0</v>
      </c>
      <c r="H461">
        <f>SUM($G$2:G461)</f>
        <v>0.10000000000000142</v>
      </c>
      <c r="J461">
        <v>18</v>
      </c>
      <c r="K461">
        <f t="shared" si="30"/>
        <v>-0.10000000000000142</v>
      </c>
      <c r="L461">
        <f>SUM($K$2:K461)</f>
        <v>0.5</v>
      </c>
    </row>
    <row r="462" spans="1:12" x14ac:dyDescent="0.2">
      <c r="A462">
        <f t="shared" si="31"/>
        <v>2295</v>
      </c>
      <c r="B462">
        <v>17.8</v>
      </c>
      <c r="C462">
        <f t="shared" si="28"/>
        <v>0</v>
      </c>
      <c r="D462">
        <f>SUM($C$2:C462)</f>
        <v>0.10000000000000142</v>
      </c>
      <c r="F462">
        <v>18</v>
      </c>
      <c r="G462">
        <f t="shared" si="29"/>
        <v>0</v>
      </c>
      <c r="H462">
        <f>SUM($G$2:G462)</f>
        <v>0.10000000000000142</v>
      </c>
      <c r="J462">
        <v>17.899999999999999</v>
      </c>
      <c r="K462">
        <f t="shared" si="30"/>
        <v>0</v>
      </c>
      <c r="L462">
        <f>SUM($K$2:K462)</f>
        <v>0.5</v>
      </c>
    </row>
    <row r="463" spans="1:12" x14ac:dyDescent="0.2">
      <c r="A463">
        <f t="shared" si="31"/>
        <v>2300</v>
      </c>
      <c r="B463">
        <v>17.8</v>
      </c>
      <c r="C463">
        <f t="shared" si="28"/>
        <v>0</v>
      </c>
      <c r="D463">
        <f>SUM($C$2:C463)</f>
        <v>0.10000000000000142</v>
      </c>
      <c r="F463">
        <v>18</v>
      </c>
      <c r="G463">
        <f t="shared" si="29"/>
        <v>0</v>
      </c>
      <c r="H463">
        <f>SUM($G$2:G463)</f>
        <v>0.10000000000000142</v>
      </c>
      <c r="J463">
        <v>17.899999999999999</v>
      </c>
      <c r="K463">
        <f t="shared" si="30"/>
        <v>0</v>
      </c>
      <c r="L463">
        <f>SUM($K$2:K463)</f>
        <v>0.5</v>
      </c>
    </row>
    <row r="464" spans="1:12" x14ac:dyDescent="0.2">
      <c r="A464">
        <f t="shared" si="31"/>
        <v>2305</v>
      </c>
      <c r="B464">
        <v>17.8</v>
      </c>
      <c r="C464">
        <f t="shared" si="28"/>
        <v>0</v>
      </c>
      <c r="D464">
        <f>SUM($C$2:C464)</f>
        <v>0.10000000000000142</v>
      </c>
      <c r="F464">
        <v>18</v>
      </c>
      <c r="G464">
        <f t="shared" si="29"/>
        <v>0</v>
      </c>
      <c r="H464">
        <f>SUM($G$2:G464)</f>
        <v>0.10000000000000142</v>
      </c>
      <c r="J464">
        <v>17.899999999999999</v>
      </c>
      <c r="K464">
        <f t="shared" si="30"/>
        <v>0</v>
      </c>
      <c r="L464">
        <f>SUM($K$2:K464)</f>
        <v>0.5</v>
      </c>
    </row>
    <row r="465" spans="1:12" x14ac:dyDescent="0.2">
      <c r="A465">
        <f t="shared" si="31"/>
        <v>2310</v>
      </c>
      <c r="B465">
        <v>17.8</v>
      </c>
      <c r="C465">
        <f t="shared" si="28"/>
        <v>0</v>
      </c>
      <c r="D465">
        <f>SUM($C$2:C465)</f>
        <v>0.10000000000000142</v>
      </c>
      <c r="F465">
        <v>18</v>
      </c>
      <c r="G465">
        <f t="shared" si="29"/>
        <v>0</v>
      </c>
      <c r="H465">
        <f>SUM($G$2:G465)</f>
        <v>0.10000000000000142</v>
      </c>
      <c r="J465">
        <v>17.899999999999999</v>
      </c>
      <c r="K465">
        <f t="shared" si="30"/>
        <v>0.10000000000000142</v>
      </c>
      <c r="L465">
        <f>SUM($K$2:K465)</f>
        <v>0.60000000000000142</v>
      </c>
    </row>
    <row r="466" spans="1:12" x14ac:dyDescent="0.2">
      <c r="A466">
        <f t="shared" si="31"/>
        <v>2315</v>
      </c>
      <c r="B466">
        <v>17.8</v>
      </c>
      <c r="C466">
        <f t="shared" si="28"/>
        <v>0</v>
      </c>
      <c r="D466">
        <f>SUM($C$2:C466)</f>
        <v>0.10000000000000142</v>
      </c>
      <c r="F466">
        <v>18</v>
      </c>
      <c r="G466">
        <f t="shared" si="29"/>
        <v>0</v>
      </c>
      <c r="H466">
        <f>SUM($G$2:G466)</f>
        <v>0.10000000000000142</v>
      </c>
      <c r="J466">
        <v>18</v>
      </c>
      <c r="K466">
        <f t="shared" si="30"/>
        <v>-0.10000000000000142</v>
      </c>
      <c r="L466">
        <f>SUM($K$2:K466)</f>
        <v>0.5</v>
      </c>
    </row>
    <row r="467" spans="1:12" x14ac:dyDescent="0.2">
      <c r="A467">
        <f t="shared" si="31"/>
        <v>2320</v>
      </c>
      <c r="B467">
        <v>17.8</v>
      </c>
      <c r="C467">
        <f t="shared" si="28"/>
        <v>0</v>
      </c>
      <c r="D467">
        <f>SUM($C$2:C467)</f>
        <v>0.10000000000000142</v>
      </c>
      <c r="F467">
        <v>18</v>
      </c>
      <c r="G467">
        <f t="shared" si="29"/>
        <v>0</v>
      </c>
      <c r="H467">
        <f>SUM($G$2:G467)</f>
        <v>0.10000000000000142</v>
      </c>
      <c r="J467">
        <v>17.899999999999999</v>
      </c>
      <c r="K467">
        <f t="shared" si="30"/>
        <v>0</v>
      </c>
      <c r="L467">
        <f>SUM($K$2:K467)</f>
        <v>0.5</v>
      </c>
    </row>
    <row r="468" spans="1:12" x14ac:dyDescent="0.2">
      <c r="A468">
        <f t="shared" si="31"/>
        <v>2325</v>
      </c>
      <c r="B468">
        <v>17.8</v>
      </c>
      <c r="C468">
        <f t="shared" si="28"/>
        <v>0</v>
      </c>
      <c r="D468">
        <f>SUM($C$2:C468)</f>
        <v>0.10000000000000142</v>
      </c>
      <c r="F468">
        <v>18</v>
      </c>
      <c r="G468">
        <f t="shared" si="29"/>
        <v>0</v>
      </c>
      <c r="H468">
        <f>SUM($G$2:G468)</f>
        <v>0.10000000000000142</v>
      </c>
      <c r="J468">
        <v>17.899999999999999</v>
      </c>
      <c r="K468">
        <f t="shared" si="30"/>
        <v>0</v>
      </c>
      <c r="L468">
        <f>SUM($K$2:K468)</f>
        <v>0.5</v>
      </c>
    </row>
    <row r="469" spans="1:12" x14ac:dyDescent="0.2">
      <c r="A469">
        <f t="shared" si="31"/>
        <v>2330</v>
      </c>
      <c r="B469">
        <v>17.8</v>
      </c>
      <c r="C469">
        <f t="shared" si="28"/>
        <v>0</v>
      </c>
      <c r="D469">
        <f>SUM($C$2:C469)</f>
        <v>0.10000000000000142</v>
      </c>
      <c r="F469">
        <v>18</v>
      </c>
      <c r="G469">
        <f t="shared" si="29"/>
        <v>0</v>
      </c>
      <c r="H469">
        <f>SUM($G$2:G469)</f>
        <v>0.10000000000000142</v>
      </c>
      <c r="J469">
        <v>17.899999999999999</v>
      </c>
      <c r="K469">
        <f t="shared" si="30"/>
        <v>0</v>
      </c>
      <c r="L469">
        <f>SUM($K$2:K469)</f>
        <v>0.5</v>
      </c>
    </row>
    <row r="470" spans="1:12" x14ac:dyDescent="0.2">
      <c r="A470">
        <f t="shared" si="31"/>
        <v>2335</v>
      </c>
      <c r="B470">
        <v>17.8</v>
      </c>
      <c r="C470">
        <f t="shared" si="28"/>
        <v>0</v>
      </c>
      <c r="D470">
        <f>SUM($C$2:C470)</f>
        <v>0.10000000000000142</v>
      </c>
      <c r="F470">
        <v>18</v>
      </c>
      <c r="G470">
        <f t="shared" si="29"/>
        <v>0</v>
      </c>
      <c r="H470">
        <f>SUM($G$2:G470)</f>
        <v>0.10000000000000142</v>
      </c>
      <c r="J470">
        <v>17.899999999999999</v>
      </c>
      <c r="K470">
        <f t="shared" si="30"/>
        <v>0</v>
      </c>
      <c r="L470">
        <f>SUM($K$2:K470)</f>
        <v>0.5</v>
      </c>
    </row>
    <row r="471" spans="1:12" x14ac:dyDescent="0.2">
      <c r="A471">
        <f t="shared" si="31"/>
        <v>2340</v>
      </c>
      <c r="B471">
        <v>17.8</v>
      </c>
      <c r="C471">
        <f t="shared" si="28"/>
        <v>0</v>
      </c>
      <c r="D471">
        <f>SUM($C$2:C471)</f>
        <v>0.10000000000000142</v>
      </c>
      <c r="F471">
        <v>18</v>
      </c>
      <c r="G471">
        <f t="shared" si="29"/>
        <v>0</v>
      </c>
      <c r="H471">
        <f>SUM($G$2:G471)</f>
        <v>0.10000000000000142</v>
      </c>
      <c r="J471">
        <v>17.899999999999999</v>
      </c>
      <c r="K471">
        <f t="shared" si="30"/>
        <v>0</v>
      </c>
      <c r="L471">
        <f>SUM($K$2:K471)</f>
        <v>0.5</v>
      </c>
    </row>
    <row r="472" spans="1:12" x14ac:dyDescent="0.2">
      <c r="A472">
        <f t="shared" si="31"/>
        <v>2345</v>
      </c>
      <c r="B472">
        <v>17.8</v>
      </c>
      <c r="C472">
        <f t="shared" si="28"/>
        <v>0</v>
      </c>
      <c r="D472">
        <f>SUM($C$2:C472)</f>
        <v>0.10000000000000142</v>
      </c>
      <c r="F472">
        <v>18</v>
      </c>
      <c r="G472">
        <f t="shared" si="29"/>
        <v>0</v>
      </c>
      <c r="H472">
        <f>SUM($G$2:G472)</f>
        <v>0.10000000000000142</v>
      </c>
      <c r="J472">
        <v>17.899999999999999</v>
      </c>
      <c r="K472">
        <f t="shared" si="30"/>
        <v>0</v>
      </c>
      <c r="L472">
        <f>SUM($K$2:K472)</f>
        <v>0.5</v>
      </c>
    </row>
    <row r="473" spans="1:12" x14ac:dyDescent="0.2">
      <c r="A473">
        <f t="shared" si="31"/>
        <v>2350</v>
      </c>
      <c r="B473">
        <v>17.8</v>
      </c>
      <c r="C473">
        <f t="shared" si="28"/>
        <v>0</v>
      </c>
      <c r="D473">
        <f>SUM($C$2:C473)</f>
        <v>0.10000000000000142</v>
      </c>
      <c r="F473">
        <v>18</v>
      </c>
      <c r="G473">
        <f t="shared" si="29"/>
        <v>0</v>
      </c>
      <c r="H473">
        <f>SUM($G$2:G473)</f>
        <v>0.10000000000000142</v>
      </c>
      <c r="J473">
        <v>17.899999999999999</v>
      </c>
      <c r="K473">
        <f t="shared" si="30"/>
        <v>0</v>
      </c>
      <c r="L473">
        <f>SUM($K$2:K473)</f>
        <v>0.5</v>
      </c>
    </row>
    <row r="474" spans="1:12" x14ac:dyDescent="0.2">
      <c r="A474">
        <f t="shared" si="31"/>
        <v>2355</v>
      </c>
      <c r="B474">
        <v>17.8</v>
      </c>
      <c r="C474">
        <f t="shared" si="28"/>
        <v>0</v>
      </c>
      <c r="D474">
        <f>SUM($C$2:C474)</f>
        <v>0.10000000000000142</v>
      </c>
      <c r="F474">
        <v>18</v>
      </c>
      <c r="G474">
        <f t="shared" si="29"/>
        <v>0</v>
      </c>
      <c r="H474">
        <f>SUM($G$2:G474)</f>
        <v>0.10000000000000142</v>
      </c>
      <c r="J474">
        <v>17.899999999999999</v>
      </c>
      <c r="K474">
        <f t="shared" si="30"/>
        <v>0</v>
      </c>
      <c r="L474">
        <f>SUM($K$2:K474)</f>
        <v>0.5</v>
      </c>
    </row>
    <row r="475" spans="1:12" x14ac:dyDescent="0.2">
      <c r="A475">
        <f t="shared" si="31"/>
        <v>2360</v>
      </c>
      <c r="B475">
        <v>17.8</v>
      </c>
      <c r="C475">
        <f t="shared" si="28"/>
        <v>0</v>
      </c>
      <c r="D475">
        <f>SUM($C$2:C475)</f>
        <v>0.10000000000000142</v>
      </c>
      <c r="F475">
        <v>18</v>
      </c>
      <c r="G475">
        <f t="shared" si="29"/>
        <v>0</v>
      </c>
      <c r="H475">
        <f>SUM($G$2:G475)</f>
        <v>0.10000000000000142</v>
      </c>
      <c r="J475">
        <v>17.899999999999999</v>
      </c>
      <c r="K475">
        <f t="shared" si="30"/>
        <v>0</v>
      </c>
      <c r="L475">
        <f>SUM($K$2:K475)</f>
        <v>0.5</v>
      </c>
    </row>
    <row r="476" spans="1:12" x14ac:dyDescent="0.2">
      <c r="A476">
        <f t="shared" si="31"/>
        <v>2365</v>
      </c>
      <c r="B476">
        <v>17.8</v>
      </c>
      <c r="C476">
        <f t="shared" si="28"/>
        <v>0</v>
      </c>
      <c r="D476">
        <f>SUM($C$2:C476)</f>
        <v>0.10000000000000142</v>
      </c>
      <c r="F476">
        <v>18</v>
      </c>
      <c r="G476">
        <f t="shared" si="29"/>
        <v>0</v>
      </c>
      <c r="H476">
        <f>SUM($G$2:G476)</f>
        <v>0.10000000000000142</v>
      </c>
      <c r="J476">
        <v>17.899999999999999</v>
      </c>
      <c r="K476">
        <f t="shared" si="30"/>
        <v>0</v>
      </c>
      <c r="L476">
        <f>SUM($K$2:K476)</f>
        <v>0.5</v>
      </c>
    </row>
    <row r="477" spans="1:12" x14ac:dyDescent="0.2">
      <c r="A477">
        <f t="shared" si="31"/>
        <v>2370</v>
      </c>
      <c r="B477">
        <v>17.8</v>
      </c>
      <c r="C477">
        <f t="shared" si="28"/>
        <v>0</v>
      </c>
      <c r="D477">
        <f>SUM($C$2:C477)</f>
        <v>0.10000000000000142</v>
      </c>
      <c r="F477">
        <v>18</v>
      </c>
      <c r="G477">
        <f t="shared" si="29"/>
        <v>0</v>
      </c>
      <c r="H477">
        <f>SUM($G$2:G477)</f>
        <v>0.10000000000000142</v>
      </c>
      <c r="J477">
        <v>17.899999999999999</v>
      </c>
      <c r="K477">
        <f t="shared" si="30"/>
        <v>0</v>
      </c>
      <c r="L477">
        <f>SUM($K$2:K477)</f>
        <v>0.5</v>
      </c>
    </row>
    <row r="478" spans="1:12" x14ac:dyDescent="0.2">
      <c r="A478">
        <f t="shared" si="31"/>
        <v>2375</v>
      </c>
      <c r="B478">
        <v>17.8</v>
      </c>
      <c r="C478">
        <f t="shared" si="28"/>
        <v>0</v>
      </c>
      <c r="D478">
        <f>SUM($C$2:C478)</f>
        <v>0.10000000000000142</v>
      </c>
      <c r="F478">
        <v>18</v>
      </c>
      <c r="G478">
        <f t="shared" si="29"/>
        <v>0</v>
      </c>
      <c r="H478">
        <f>SUM($G$2:G478)</f>
        <v>0.10000000000000142</v>
      </c>
      <c r="J478">
        <v>17.899999999999999</v>
      </c>
      <c r="K478">
        <f t="shared" si="30"/>
        <v>0.10000000000000142</v>
      </c>
      <c r="L478">
        <f>SUM($K$2:K478)</f>
        <v>0.60000000000000142</v>
      </c>
    </row>
    <row r="479" spans="1:12" x14ac:dyDescent="0.2">
      <c r="A479">
        <f t="shared" si="31"/>
        <v>2380</v>
      </c>
      <c r="B479">
        <v>17.8</v>
      </c>
      <c r="C479">
        <f t="shared" si="28"/>
        <v>0</v>
      </c>
      <c r="D479">
        <f>SUM($C$2:C479)</f>
        <v>0.10000000000000142</v>
      </c>
      <c r="F479">
        <v>18</v>
      </c>
      <c r="G479">
        <f t="shared" si="29"/>
        <v>0</v>
      </c>
      <c r="H479">
        <f>SUM($G$2:G479)</f>
        <v>0.10000000000000142</v>
      </c>
      <c r="J479">
        <v>18</v>
      </c>
      <c r="K479">
        <f t="shared" si="30"/>
        <v>-0.10000000000000142</v>
      </c>
      <c r="L479">
        <f>SUM($K$2:K479)</f>
        <v>0.5</v>
      </c>
    </row>
    <row r="480" spans="1:12" x14ac:dyDescent="0.2">
      <c r="A480">
        <f t="shared" si="31"/>
        <v>2385</v>
      </c>
      <c r="B480">
        <v>17.8</v>
      </c>
      <c r="C480">
        <f t="shared" si="28"/>
        <v>0</v>
      </c>
      <c r="D480">
        <f>SUM($C$2:C480)</f>
        <v>0.10000000000000142</v>
      </c>
      <c r="F480">
        <v>18</v>
      </c>
      <c r="G480">
        <f t="shared" si="29"/>
        <v>0</v>
      </c>
      <c r="H480">
        <f>SUM($G$2:G480)</f>
        <v>0.10000000000000142</v>
      </c>
      <c r="J480">
        <v>17.899999999999999</v>
      </c>
      <c r="K480">
        <f t="shared" si="30"/>
        <v>0.10000000000000142</v>
      </c>
      <c r="L480">
        <f>SUM($K$2:K480)</f>
        <v>0.60000000000000142</v>
      </c>
    </row>
    <row r="481" spans="1:12" x14ac:dyDescent="0.2">
      <c r="A481">
        <f t="shared" si="31"/>
        <v>2390</v>
      </c>
      <c r="B481">
        <v>17.8</v>
      </c>
      <c r="C481">
        <f t="shared" si="28"/>
        <v>0</v>
      </c>
      <c r="D481">
        <f>SUM($C$2:C481)</f>
        <v>0.10000000000000142</v>
      </c>
      <c r="F481">
        <v>18</v>
      </c>
      <c r="G481">
        <f t="shared" si="29"/>
        <v>0</v>
      </c>
      <c r="H481">
        <f>SUM($G$2:G481)</f>
        <v>0.10000000000000142</v>
      </c>
      <c r="J481">
        <v>18</v>
      </c>
      <c r="K481">
        <f t="shared" si="30"/>
        <v>-0.10000000000000142</v>
      </c>
      <c r="L481">
        <f>SUM($K$2:K481)</f>
        <v>0.5</v>
      </c>
    </row>
    <row r="482" spans="1:12" x14ac:dyDescent="0.2">
      <c r="A482">
        <f t="shared" si="31"/>
        <v>2395</v>
      </c>
      <c r="B482">
        <v>17.8</v>
      </c>
      <c r="C482">
        <f t="shared" si="28"/>
        <v>0</v>
      </c>
      <c r="D482">
        <f>SUM($C$2:C482)</f>
        <v>0.10000000000000142</v>
      </c>
      <c r="F482">
        <v>18</v>
      </c>
      <c r="G482">
        <f t="shared" si="29"/>
        <v>0</v>
      </c>
      <c r="H482">
        <f>SUM($G$2:G482)</f>
        <v>0.10000000000000142</v>
      </c>
      <c r="J482">
        <v>17.899999999999999</v>
      </c>
      <c r="K482">
        <f t="shared" si="30"/>
        <v>0.10000000000000142</v>
      </c>
      <c r="L482">
        <f>SUM($K$2:K482)</f>
        <v>0.60000000000000142</v>
      </c>
    </row>
    <row r="483" spans="1:12" x14ac:dyDescent="0.2">
      <c r="A483">
        <f t="shared" si="31"/>
        <v>2400</v>
      </c>
      <c r="B483">
        <v>17.8</v>
      </c>
      <c r="C483">
        <f t="shared" si="28"/>
        <v>0</v>
      </c>
      <c r="D483">
        <f>SUM($C$2:C483)</f>
        <v>0.10000000000000142</v>
      </c>
      <c r="F483">
        <v>18</v>
      </c>
      <c r="G483">
        <f t="shared" si="29"/>
        <v>0</v>
      </c>
      <c r="H483">
        <f>SUM($G$2:G483)</f>
        <v>0.10000000000000142</v>
      </c>
      <c r="J483">
        <v>18</v>
      </c>
      <c r="K483">
        <f t="shared" si="30"/>
        <v>-0.10000000000000142</v>
      </c>
      <c r="L483">
        <f>SUM($K$2:K483)</f>
        <v>0.5</v>
      </c>
    </row>
    <row r="484" spans="1:12" x14ac:dyDescent="0.2">
      <c r="A484">
        <f t="shared" si="31"/>
        <v>2405</v>
      </c>
      <c r="B484">
        <v>17.8</v>
      </c>
      <c r="C484">
        <f t="shared" si="28"/>
        <v>0</v>
      </c>
      <c r="D484">
        <f>SUM($C$2:C484)</f>
        <v>0.10000000000000142</v>
      </c>
      <c r="F484">
        <v>18</v>
      </c>
      <c r="G484">
        <f t="shared" si="29"/>
        <v>0</v>
      </c>
      <c r="H484">
        <f>SUM($G$2:G484)</f>
        <v>0.10000000000000142</v>
      </c>
      <c r="J484">
        <v>17.899999999999999</v>
      </c>
      <c r="K484">
        <f t="shared" si="30"/>
        <v>0</v>
      </c>
      <c r="L484">
        <f>SUM($K$2:K484)</f>
        <v>0.5</v>
      </c>
    </row>
    <row r="485" spans="1:12" x14ac:dyDescent="0.2">
      <c r="A485">
        <f t="shared" si="31"/>
        <v>2410</v>
      </c>
      <c r="B485">
        <v>17.8</v>
      </c>
      <c r="C485">
        <f t="shared" si="28"/>
        <v>0</v>
      </c>
      <c r="D485">
        <f>SUM($C$2:C485)</f>
        <v>0.10000000000000142</v>
      </c>
      <c r="F485">
        <v>18</v>
      </c>
      <c r="G485">
        <f t="shared" si="29"/>
        <v>0</v>
      </c>
      <c r="H485">
        <f>SUM($G$2:G485)</f>
        <v>0.10000000000000142</v>
      </c>
      <c r="J485">
        <v>17.899999999999999</v>
      </c>
      <c r="K485">
        <f t="shared" si="30"/>
        <v>0</v>
      </c>
      <c r="L485">
        <f>SUM($K$2:K485)</f>
        <v>0.5</v>
      </c>
    </row>
    <row r="486" spans="1:12" x14ac:dyDescent="0.2">
      <c r="A486">
        <f t="shared" si="31"/>
        <v>2415</v>
      </c>
      <c r="B486">
        <v>17.8</v>
      </c>
      <c r="C486">
        <f t="shared" si="28"/>
        <v>0</v>
      </c>
      <c r="D486">
        <f>SUM($C$2:C486)</f>
        <v>0.10000000000000142</v>
      </c>
      <c r="F486">
        <v>18</v>
      </c>
      <c r="G486">
        <f t="shared" si="29"/>
        <v>0</v>
      </c>
      <c r="H486">
        <f>SUM($G$2:G486)</f>
        <v>0.10000000000000142</v>
      </c>
      <c r="J486">
        <v>17.899999999999999</v>
      </c>
      <c r="K486">
        <f t="shared" si="30"/>
        <v>0</v>
      </c>
      <c r="L486">
        <f>SUM($K$2:K486)</f>
        <v>0.5</v>
      </c>
    </row>
    <row r="487" spans="1:12" x14ac:dyDescent="0.2">
      <c r="A487">
        <f t="shared" si="31"/>
        <v>2420</v>
      </c>
      <c r="B487">
        <v>17.8</v>
      </c>
      <c r="C487">
        <f t="shared" si="28"/>
        <v>0</v>
      </c>
      <c r="D487">
        <f>SUM($C$2:C487)</f>
        <v>0.10000000000000142</v>
      </c>
      <c r="F487">
        <v>18</v>
      </c>
      <c r="G487">
        <f t="shared" si="29"/>
        <v>0</v>
      </c>
      <c r="H487">
        <f>SUM($G$2:G487)</f>
        <v>0.10000000000000142</v>
      </c>
      <c r="J487">
        <v>17.899999999999999</v>
      </c>
      <c r="K487">
        <f t="shared" si="30"/>
        <v>0</v>
      </c>
      <c r="L487">
        <f>SUM($K$2:K487)</f>
        <v>0.5</v>
      </c>
    </row>
    <row r="488" spans="1:12" x14ac:dyDescent="0.2">
      <c r="A488">
        <f t="shared" si="31"/>
        <v>2425</v>
      </c>
      <c r="B488">
        <v>17.8</v>
      </c>
      <c r="C488">
        <f t="shared" si="28"/>
        <v>0</v>
      </c>
      <c r="D488">
        <f>SUM($C$2:C488)</f>
        <v>0.10000000000000142</v>
      </c>
      <c r="F488">
        <v>18</v>
      </c>
      <c r="G488">
        <f t="shared" si="29"/>
        <v>0</v>
      </c>
      <c r="H488">
        <f>SUM($G$2:G488)</f>
        <v>0.10000000000000142</v>
      </c>
      <c r="J488">
        <v>17.899999999999999</v>
      </c>
      <c r="K488">
        <f t="shared" si="30"/>
        <v>0</v>
      </c>
      <c r="L488">
        <f>SUM($K$2:K488)</f>
        <v>0.5</v>
      </c>
    </row>
    <row r="489" spans="1:12" x14ac:dyDescent="0.2">
      <c r="A489">
        <f t="shared" si="31"/>
        <v>2430</v>
      </c>
      <c r="B489">
        <v>17.8</v>
      </c>
      <c r="C489">
        <f t="shared" si="28"/>
        <v>0</v>
      </c>
      <c r="D489">
        <f>SUM($C$2:C489)</f>
        <v>0.10000000000000142</v>
      </c>
      <c r="F489">
        <v>18</v>
      </c>
      <c r="G489">
        <f t="shared" si="29"/>
        <v>0</v>
      </c>
      <c r="H489">
        <f>SUM($G$2:G489)</f>
        <v>0.10000000000000142</v>
      </c>
      <c r="J489">
        <v>17.899999999999999</v>
      </c>
      <c r="K489">
        <f t="shared" si="30"/>
        <v>0</v>
      </c>
      <c r="L489">
        <f>SUM($K$2:K489)</f>
        <v>0.5</v>
      </c>
    </row>
    <row r="490" spans="1:12" x14ac:dyDescent="0.2">
      <c r="A490">
        <f t="shared" si="31"/>
        <v>2435</v>
      </c>
      <c r="B490">
        <v>17.8</v>
      </c>
      <c r="C490">
        <f t="shared" si="28"/>
        <v>0</v>
      </c>
      <c r="D490">
        <f>SUM($C$2:C490)</f>
        <v>0.10000000000000142</v>
      </c>
      <c r="F490">
        <v>18</v>
      </c>
      <c r="G490">
        <f t="shared" si="29"/>
        <v>0</v>
      </c>
      <c r="H490">
        <f>SUM($G$2:G490)</f>
        <v>0.10000000000000142</v>
      </c>
      <c r="J490">
        <v>17.899999999999999</v>
      </c>
      <c r="K490">
        <f t="shared" si="30"/>
        <v>0</v>
      </c>
      <c r="L490">
        <f>SUM($K$2:K490)</f>
        <v>0.5</v>
      </c>
    </row>
    <row r="491" spans="1:12" x14ac:dyDescent="0.2">
      <c r="A491">
        <f t="shared" si="31"/>
        <v>2440</v>
      </c>
      <c r="B491">
        <v>17.8</v>
      </c>
      <c r="C491">
        <f t="shared" si="28"/>
        <v>0</v>
      </c>
      <c r="D491">
        <f>SUM($C$2:C491)</f>
        <v>0.10000000000000142</v>
      </c>
      <c r="F491">
        <v>18</v>
      </c>
      <c r="G491">
        <f t="shared" si="29"/>
        <v>0</v>
      </c>
      <c r="H491">
        <f>SUM($G$2:G491)</f>
        <v>0.10000000000000142</v>
      </c>
      <c r="J491">
        <v>17.899999999999999</v>
      </c>
      <c r="K491">
        <f t="shared" si="30"/>
        <v>0</v>
      </c>
      <c r="L491">
        <f>SUM($K$2:K491)</f>
        <v>0.5</v>
      </c>
    </row>
    <row r="492" spans="1:12" x14ac:dyDescent="0.2">
      <c r="A492">
        <f t="shared" si="31"/>
        <v>2445</v>
      </c>
      <c r="B492">
        <v>17.8</v>
      </c>
      <c r="C492">
        <f t="shared" si="28"/>
        <v>0</v>
      </c>
      <c r="D492">
        <f>SUM($C$2:C492)</f>
        <v>0.10000000000000142</v>
      </c>
      <c r="F492">
        <v>18</v>
      </c>
      <c r="G492">
        <f t="shared" si="29"/>
        <v>0</v>
      </c>
      <c r="H492">
        <f>SUM($G$2:G492)</f>
        <v>0.10000000000000142</v>
      </c>
      <c r="J492">
        <v>17.899999999999999</v>
      </c>
      <c r="K492">
        <f t="shared" si="30"/>
        <v>0</v>
      </c>
      <c r="L492">
        <f>SUM($K$2:K492)</f>
        <v>0.5</v>
      </c>
    </row>
    <row r="493" spans="1:12" x14ac:dyDescent="0.2">
      <c r="A493">
        <f t="shared" si="31"/>
        <v>2450</v>
      </c>
      <c r="B493">
        <v>17.8</v>
      </c>
      <c r="C493">
        <f t="shared" si="28"/>
        <v>0</v>
      </c>
      <c r="D493">
        <f>SUM($C$2:C493)</f>
        <v>0.10000000000000142</v>
      </c>
      <c r="F493">
        <v>18</v>
      </c>
      <c r="G493">
        <f t="shared" si="29"/>
        <v>0</v>
      </c>
      <c r="H493">
        <f>SUM($G$2:G493)</f>
        <v>0.10000000000000142</v>
      </c>
      <c r="J493">
        <v>17.899999999999999</v>
      </c>
      <c r="K493">
        <f t="shared" si="30"/>
        <v>0</v>
      </c>
      <c r="L493">
        <f>SUM($K$2:K493)</f>
        <v>0.5</v>
      </c>
    </row>
    <row r="494" spans="1:12" x14ac:dyDescent="0.2">
      <c r="A494">
        <f t="shared" si="31"/>
        <v>2455</v>
      </c>
      <c r="B494">
        <v>17.8</v>
      </c>
      <c r="C494">
        <f t="shared" si="28"/>
        <v>0</v>
      </c>
      <c r="D494">
        <f>SUM($C$2:C494)</f>
        <v>0.10000000000000142</v>
      </c>
      <c r="F494">
        <v>18</v>
      </c>
      <c r="G494">
        <f t="shared" si="29"/>
        <v>0</v>
      </c>
      <c r="H494">
        <f>SUM($G$2:G494)</f>
        <v>0.10000000000000142</v>
      </c>
      <c r="J494">
        <v>17.899999999999999</v>
      </c>
      <c r="K494">
        <f t="shared" si="30"/>
        <v>0</v>
      </c>
      <c r="L494">
        <f>SUM($K$2:K494)</f>
        <v>0.5</v>
      </c>
    </row>
    <row r="495" spans="1:12" x14ac:dyDescent="0.2">
      <c r="A495">
        <f t="shared" si="31"/>
        <v>2460</v>
      </c>
      <c r="B495">
        <v>17.8</v>
      </c>
      <c r="C495">
        <f t="shared" si="28"/>
        <v>0</v>
      </c>
      <c r="D495">
        <f>SUM($C$2:C495)</f>
        <v>0.10000000000000142</v>
      </c>
      <c r="F495">
        <v>18</v>
      </c>
      <c r="G495">
        <f t="shared" si="29"/>
        <v>0</v>
      </c>
      <c r="H495">
        <f>SUM($G$2:G495)</f>
        <v>0.10000000000000142</v>
      </c>
      <c r="J495">
        <v>17.899999999999999</v>
      </c>
      <c r="K495">
        <f t="shared" si="30"/>
        <v>0.10000000000000142</v>
      </c>
      <c r="L495">
        <f>SUM($K$2:K495)</f>
        <v>0.60000000000000142</v>
      </c>
    </row>
    <row r="496" spans="1:12" x14ac:dyDescent="0.2">
      <c r="A496">
        <f t="shared" si="31"/>
        <v>2465</v>
      </c>
      <c r="B496">
        <v>17.8</v>
      </c>
      <c r="C496">
        <f t="shared" si="28"/>
        <v>9.9999999999997868E-2</v>
      </c>
      <c r="D496">
        <f>SUM($C$2:C496)</f>
        <v>0.19999999999999929</v>
      </c>
      <c r="F496">
        <v>18</v>
      </c>
      <c r="G496">
        <f t="shared" si="29"/>
        <v>0</v>
      </c>
      <c r="H496">
        <f>SUM($G$2:G496)</f>
        <v>0.10000000000000142</v>
      </c>
      <c r="J496">
        <v>18</v>
      </c>
      <c r="K496">
        <f t="shared" si="30"/>
        <v>0</v>
      </c>
      <c r="L496">
        <f>SUM($K$2:K496)</f>
        <v>0.60000000000000142</v>
      </c>
    </row>
    <row r="497" spans="1:12" x14ac:dyDescent="0.2">
      <c r="A497">
        <f t="shared" si="31"/>
        <v>2470</v>
      </c>
      <c r="B497">
        <v>17.899999999999999</v>
      </c>
      <c r="C497">
        <f t="shared" si="28"/>
        <v>-9.9999999999997868E-2</v>
      </c>
      <c r="D497">
        <f>SUM($C$2:C497)</f>
        <v>0.10000000000000142</v>
      </c>
      <c r="F497">
        <v>18</v>
      </c>
      <c r="G497">
        <f t="shared" si="29"/>
        <v>0</v>
      </c>
      <c r="H497">
        <f>SUM($G$2:G497)</f>
        <v>0.10000000000000142</v>
      </c>
      <c r="J497">
        <v>18</v>
      </c>
      <c r="K497">
        <f t="shared" si="30"/>
        <v>0</v>
      </c>
      <c r="L497">
        <f>SUM($K$2:K497)</f>
        <v>0.60000000000000142</v>
      </c>
    </row>
    <row r="498" spans="1:12" x14ac:dyDescent="0.2">
      <c r="A498">
        <f t="shared" si="31"/>
        <v>2475</v>
      </c>
      <c r="B498">
        <v>17.8</v>
      </c>
      <c r="C498">
        <f t="shared" si="28"/>
        <v>0</v>
      </c>
      <c r="D498">
        <f>SUM($C$2:C498)</f>
        <v>0.10000000000000142</v>
      </c>
      <c r="F498">
        <v>18</v>
      </c>
      <c r="G498">
        <f t="shared" si="29"/>
        <v>0</v>
      </c>
      <c r="H498">
        <f>SUM($G$2:G498)</f>
        <v>0.10000000000000142</v>
      </c>
      <c r="J498">
        <v>18</v>
      </c>
      <c r="K498">
        <f t="shared" si="30"/>
        <v>0</v>
      </c>
      <c r="L498">
        <f>SUM($K$2:K498)</f>
        <v>0.60000000000000142</v>
      </c>
    </row>
    <row r="499" spans="1:12" x14ac:dyDescent="0.2">
      <c r="A499">
        <f t="shared" si="31"/>
        <v>2480</v>
      </c>
      <c r="B499">
        <v>17.8</v>
      </c>
      <c r="C499">
        <f t="shared" si="28"/>
        <v>9.9999999999997868E-2</v>
      </c>
      <c r="D499">
        <f>SUM($C$2:C499)</f>
        <v>0.19999999999999929</v>
      </c>
      <c r="F499">
        <v>18</v>
      </c>
      <c r="G499">
        <f t="shared" si="29"/>
        <v>0</v>
      </c>
      <c r="H499">
        <f>SUM($G$2:G499)</f>
        <v>0.10000000000000142</v>
      </c>
      <c r="J499">
        <v>18</v>
      </c>
      <c r="K499">
        <f t="shared" si="30"/>
        <v>0</v>
      </c>
      <c r="L499">
        <f>SUM($K$2:K499)</f>
        <v>0.60000000000000142</v>
      </c>
    </row>
    <row r="500" spans="1:12" x14ac:dyDescent="0.2">
      <c r="A500">
        <f t="shared" si="31"/>
        <v>2485</v>
      </c>
      <c r="B500">
        <v>17.899999999999999</v>
      </c>
      <c r="C500">
        <f t="shared" si="28"/>
        <v>-9.9999999999997868E-2</v>
      </c>
      <c r="D500">
        <f>SUM($C$2:C500)</f>
        <v>0.10000000000000142</v>
      </c>
      <c r="F500">
        <v>18</v>
      </c>
      <c r="G500">
        <f t="shared" si="29"/>
        <v>0</v>
      </c>
      <c r="H500">
        <f>SUM($G$2:G500)</f>
        <v>0.10000000000000142</v>
      </c>
      <c r="J500">
        <v>18</v>
      </c>
      <c r="K500">
        <f t="shared" si="30"/>
        <v>0</v>
      </c>
      <c r="L500">
        <f>SUM($K$2:K500)</f>
        <v>0.60000000000000142</v>
      </c>
    </row>
    <row r="501" spans="1:12" x14ac:dyDescent="0.2">
      <c r="A501">
        <f t="shared" si="31"/>
        <v>2490</v>
      </c>
      <c r="B501">
        <v>17.8</v>
      </c>
      <c r="C501">
        <f t="shared" si="28"/>
        <v>0</v>
      </c>
      <c r="D501">
        <f>SUM($C$2:C501)</f>
        <v>0.10000000000000142</v>
      </c>
      <c r="F501">
        <v>18</v>
      </c>
      <c r="G501">
        <f t="shared" si="29"/>
        <v>0</v>
      </c>
      <c r="H501">
        <f>SUM($G$2:G501)</f>
        <v>0.10000000000000142</v>
      </c>
      <c r="J501">
        <v>18</v>
      </c>
      <c r="K501">
        <f t="shared" si="30"/>
        <v>0</v>
      </c>
      <c r="L501">
        <f>SUM($K$2:K501)</f>
        <v>0.60000000000000142</v>
      </c>
    </row>
    <row r="502" spans="1:12" x14ac:dyDescent="0.2">
      <c r="A502">
        <f t="shared" si="31"/>
        <v>2495</v>
      </c>
      <c r="B502">
        <v>17.8</v>
      </c>
      <c r="C502">
        <f t="shared" si="28"/>
        <v>9.9999999999997868E-2</v>
      </c>
      <c r="D502">
        <f>SUM($C$2:C502)</f>
        <v>0.19999999999999929</v>
      </c>
      <c r="F502">
        <v>18</v>
      </c>
      <c r="G502">
        <f t="shared" si="29"/>
        <v>0</v>
      </c>
      <c r="H502">
        <f>SUM($G$2:G502)</f>
        <v>0.10000000000000142</v>
      </c>
      <c r="J502">
        <v>18</v>
      </c>
      <c r="K502">
        <f t="shared" si="30"/>
        <v>0</v>
      </c>
      <c r="L502">
        <f>SUM($K$2:K502)</f>
        <v>0.60000000000000142</v>
      </c>
    </row>
    <row r="503" spans="1:12" x14ac:dyDescent="0.2">
      <c r="A503">
        <f t="shared" si="31"/>
        <v>2500</v>
      </c>
      <c r="B503">
        <v>17.899999999999999</v>
      </c>
      <c r="C503">
        <f t="shared" si="28"/>
        <v>-9.9999999999997868E-2</v>
      </c>
      <c r="D503">
        <f>SUM($C$2:C503)</f>
        <v>0.10000000000000142</v>
      </c>
      <c r="F503">
        <v>18</v>
      </c>
      <c r="G503">
        <f t="shared" si="29"/>
        <v>0</v>
      </c>
      <c r="H503">
        <f>SUM($G$2:G503)</f>
        <v>0.10000000000000142</v>
      </c>
      <c r="J503">
        <v>18</v>
      </c>
      <c r="K503">
        <f t="shared" si="30"/>
        <v>0</v>
      </c>
      <c r="L503">
        <f>SUM($K$2:K503)</f>
        <v>0.60000000000000142</v>
      </c>
    </row>
    <row r="504" spans="1:12" x14ac:dyDescent="0.2">
      <c r="A504">
        <f t="shared" si="31"/>
        <v>2505</v>
      </c>
      <c r="B504">
        <v>17.8</v>
      </c>
      <c r="C504">
        <f t="shared" si="28"/>
        <v>9.9999999999997868E-2</v>
      </c>
      <c r="D504">
        <f>SUM($C$2:C504)</f>
        <v>0.19999999999999929</v>
      </c>
      <c r="F504">
        <v>18</v>
      </c>
      <c r="G504">
        <f t="shared" si="29"/>
        <v>0</v>
      </c>
      <c r="H504">
        <f>SUM($G$2:G504)</f>
        <v>0.10000000000000142</v>
      </c>
      <c r="J504">
        <v>18</v>
      </c>
      <c r="K504">
        <f t="shared" si="30"/>
        <v>-0.10000000000000142</v>
      </c>
      <c r="L504">
        <f>SUM($K$2:K504)</f>
        <v>0.5</v>
      </c>
    </row>
    <row r="505" spans="1:12" x14ac:dyDescent="0.2">
      <c r="A505">
        <f t="shared" si="31"/>
        <v>2510</v>
      </c>
      <c r="B505">
        <v>17.899999999999999</v>
      </c>
      <c r="C505">
        <f t="shared" si="28"/>
        <v>0</v>
      </c>
      <c r="D505">
        <f>SUM($C$2:C505)</f>
        <v>0.19999999999999929</v>
      </c>
      <c r="F505">
        <v>18</v>
      </c>
      <c r="G505">
        <f t="shared" si="29"/>
        <v>0</v>
      </c>
      <c r="H505">
        <f>SUM($G$2:G505)</f>
        <v>0.10000000000000142</v>
      </c>
      <c r="J505">
        <v>17.899999999999999</v>
      </c>
      <c r="K505">
        <f t="shared" si="30"/>
        <v>0</v>
      </c>
      <c r="L505">
        <f>SUM($K$2:K505)</f>
        <v>0.5</v>
      </c>
    </row>
    <row r="506" spans="1:12" x14ac:dyDescent="0.2">
      <c r="A506">
        <f t="shared" si="31"/>
        <v>2515</v>
      </c>
      <c r="B506">
        <v>17.899999999999999</v>
      </c>
      <c r="C506">
        <f t="shared" si="28"/>
        <v>0</v>
      </c>
      <c r="D506">
        <f>SUM($C$2:C506)</f>
        <v>0.19999999999999929</v>
      </c>
      <c r="F506">
        <v>18</v>
      </c>
      <c r="G506">
        <f t="shared" si="29"/>
        <v>0</v>
      </c>
      <c r="H506">
        <f>SUM($G$2:G506)</f>
        <v>0.10000000000000142</v>
      </c>
      <c r="J506">
        <v>17.899999999999999</v>
      </c>
      <c r="K506">
        <f t="shared" si="30"/>
        <v>0</v>
      </c>
      <c r="L506">
        <f>SUM($K$2:K506)</f>
        <v>0.5</v>
      </c>
    </row>
    <row r="507" spans="1:12" x14ac:dyDescent="0.2">
      <c r="A507">
        <f t="shared" si="31"/>
        <v>2520</v>
      </c>
      <c r="B507">
        <v>17.899999999999999</v>
      </c>
      <c r="C507">
        <f t="shared" si="28"/>
        <v>0</v>
      </c>
      <c r="D507">
        <f>SUM($C$2:C507)</f>
        <v>0.19999999999999929</v>
      </c>
      <c r="F507">
        <v>18</v>
      </c>
      <c r="G507">
        <f t="shared" si="29"/>
        <v>0</v>
      </c>
      <c r="H507">
        <f>SUM($G$2:G507)</f>
        <v>0.10000000000000142</v>
      </c>
      <c r="J507">
        <v>17.899999999999999</v>
      </c>
      <c r="K507">
        <f t="shared" si="30"/>
        <v>0</v>
      </c>
      <c r="L507">
        <f>SUM($K$2:K507)</f>
        <v>0.5</v>
      </c>
    </row>
    <row r="508" spans="1:12" x14ac:dyDescent="0.2">
      <c r="A508">
        <f t="shared" si="31"/>
        <v>2525</v>
      </c>
      <c r="B508">
        <v>17.899999999999999</v>
      </c>
      <c r="C508">
        <f t="shared" si="28"/>
        <v>0</v>
      </c>
      <c r="D508">
        <f>SUM($C$2:C508)</f>
        <v>0.19999999999999929</v>
      </c>
      <c r="F508">
        <v>18</v>
      </c>
      <c r="G508">
        <f t="shared" si="29"/>
        <v>0</v>
      </c>
      <c r="H508">
        <f>SUM($G$2:G508)</f>
        <v>0.10000000000000142</v>
      </c>
      <c r="J508">
        <v>17.899999999999999</v>
      </c>
      <c r="K508">
        <f t="shared" si="30"/>
        <v>0</v>
      </c>
      <c r="L508">
        <f>SUM($K$2:K508)</f>
        <v>0.5</v>
      </c>
    </row>
    <row r="509" spans="1:12" x14ac:dyDescent="0.2">
      <c r="A509">
        <f t="shared" si="31"/>
        <v>2530</v>
      </c>
      <c r="B509">
        <v>17.899999999999999</v>
      </c>
      <c r="C509">
        <f t="shared" si="28"/>
        <v>-9.9999999999997868E-2</v>
      </c>
      <c r="D509">
        <f>SUM($C$2:C509)</f>
        <v>0.10000000000000142</v>
      </c>
      <c r="F509">
        <v>18</v>
      </c>
      <c r="G509">
        <f t="shared" si="29"/>
        <v>0</v>
      </c>
      <c r="H509">
        <f>SUM($G$2:G509)</f>
        <v>0.10000000000000142</v>
      </c>
      <c r="J509">
        <v>17.899999999999999</v>
      </c>
      <c r="K509">
        <f t="shared" si="30"/>
        <v>0</v>
      </c>
      <c r="L509">
        <f>SUM($K$2:K509)</f>
        <v>0.5</v>
      </c>
    </row>
    <row r="510" spans="1:12" x14ac:dyDescent="0.2">
      <c r="A510">
        <f t="shared" si="31"/>
        <v>2535</v>
      </c>
      <c r="B510">
        <v>17.8</v>
      </c>
      <c r="C510">
        <f t="shared" si="28"/>
        <v>9.9999999999997868E-2</v>
      </c>
      <c r="D510">
        <f>SUM($C$2:C510)</f>
        <v>0.19999999999999929</v>
      </c>
      <c r="F510">
        <v>18</v>
      </c>
      <c r="G510">
        <f t="shared" si="29"/>
        <v>0</v>
      </c>
      <c r="H510">
        <f>SUM($G$2:G510)</f>
        <v>0.10000000000000142</v>
      </c>
      <c r="J510">
        <v>17.899999999999999</v>
      </c>
      <c r="K510">
        <f t="shared" si="30"/>
        <v>0</v>
      </c>
      <c r="L510">
        <f>SUM($K$2:K510)</f>
        <v>0.5</v>
      </c>
    </row>
    <row r="511" spans="1:12" x14ac:dyDescent="0.2">
      <c r="A511">
        <f t="shared" si="31"/>
        <v>2540</v>
      </c>
      <c r="B511">
        <v>17.899999999999999</v>
      </c>
      <c r="C511">
        <f t="shared" si="28"/>
        <v>0</v>
      </c>
      <c r="D511">
        <f>SUM($C$2:C511)</f>
        <v>0.19999999999999929</v>
      </c>
      <c r="F511">
        <v>18</v>
      </c>
      <c r="G511">
        <f t="shared" si="29"/>
        <v>0</v>
      </c>
      <c r="H511">
        <f>SUM($G$2:G511)</f>
        <v>0.10000000000000142</v>
      </c>
      <c r="J511">
        <v>17.899999999999999</v>
      </c>
      <c r="K511">
        <f t="shared" si="30"/>
        <v>0</v>
      </c>
      <c r="L511">
        <f>SUM($K$2:K511)</f>
        <v>0.5</v>
      </c>
    </row>
    <row r="512" spans="1:12" x14ac:dyDescent="0.2">
      <c r="A512">
        <f t="shared" si="31"/>
        <v>2545</v>
      </c>
      <c r="B512">
        <v>17.899999999999999</v>
      </c>
      <c r="C512">
        <f t="shared" si="28"/>
        <v>0</v>
      </c>
      <c r="D512">
        <f>SUM($C$2:C512)</f>
        <v>0.19999999999999929</v>
      </c>
      <c r="F512">
        <v>18</v>
      </c>
      <c r="G512">
        <f t="shared" si="29"/>
        <v>0</v>
      </c>
      <c r="H512">
        <f>SUM($G$2:G512)</f>
        <v>0.10000000000000142</v>
      </c>
      <c r="J512">
        <v>17.899999999999999</v>
      </c>
      <c r="K512">
        <f t="shared" si="30"/>
        <v>0</v>
      </c>
      <c r="L512">
        <f>SUM($K$2:K512)</f>
        <v>0.5</v>
      </c>
    </row>
    <row r="513" spans="1:12" x14ac:dyDescent="0.2">
      <c r="A513">
        <f t="shared" si="31"/>
        <v>2550</v>
      </c>
      <c r="B513">
        <v>17.899999999999999</v>
      </c>
      <c r="C513">
        <f t="shared" si="28"/>
        <v>0</v>
      </c>
      <c r="D513">
        <f>SUM($C$2:C513)</f>
        <v>0.19999999999999929</v>
      </c>
      <c r="F513">
        <v>18</v>
      </c>
      <c r="G513">
        <f t="shared" si="29"/>
        <v>0</v>
      </c>
      <c r="H513">
        <f>SUM($G$2:G513)</f>
        <v>0.10000000000000142</v>
      </c>
      <c r="J513">
        <v>17.899999999999999</v>
      </c>
      <c r="K513">
        <f t="shared" si="30"/>
        <v>0</v>
      </c>
      <c r="L513">
        <f>SUM($K$2:K513)</f>
        <v>0.5</v>
      </c>
    </row>
    <row r="514" spans="1:12" x14ac:dyDescent="0.2">
      <c r="A514">
        <f t="shared" si="31"/>
        <v>2555</v>
      </c>
      <c r="B514">
        <v>17.899999999999999</v>
      </c>
      <c r="C514">
        <f t="shared" si="28"/>
        <v>-9.9999999999997868E-2</v>
      </c>
      <c r="D514">
        <f>SUM($C$2:C514)</f>
        <v>0.10000000000000142</v>
      </c>
      <c r="F514">
        <v>18</v>
      </c>
      <c r="G514">
        <f t="shared" si="29"/>
        <v>0</v>
      </c>
      <c r="H514">
        <f>SUM($G$2:G514)</f>
        <v>0.10000000000000142</v>
      </c>
      <c r="J514">
        <v>17.899999999999999</v>
      </c>
      <c r="K514">
        <f t="shared" si="30"/>
        <v>0</v>
      </c>
      <c r="L514">
        <f>SUM($K$2:K514)</f>
        <v>0.5</v>
      </c>
    </row>
    <row r="515" spans="1:12" x14ac:dyDescent="0.2">
      <c r="A515">
        <f t="shared" si="31"/>
        <v>2560</v>
      </c>
      <c r="B515">
        <v>17.8</v>
      </c>
      <c r="C515">
        <f t="shared" si="28"/>
        <v>9.9999999999997868E-2</v>
      </c>
      <c r="D515">
        <f>SUM($C$2:C515)</f>
        <v>0.19999999999999929</v>
      </c>
      <c r="F515">
        <v>18</v>
      </c>
      <c r="G515">
        <f t="shared" si="29"/>
        <v>0</v>
      </c>
      <c r="H515">
        <f>SUM($G$2:G515)</f>
        <v>0.10000000000000142</v>
      </c>
      <c r="J515">
        <v>17.899999999999999</v>
      </c>
      <c r="K515">
        <f t="shared" si="30"/>
        <v>0</v>
      </c>
      <c r="L515">
        <f>SUM($K$2:K515)</f>
        <v>0.5</v>
      </c>
    </row>
    <row r="516" spans="1:12" x14ac:dyDescent="0.2">
      <c r="A516">
        <f t="shared" si="31"/>
        <v>2565</v>
      </c>
      <c r="B516">
        <v>17.899999999999999</v>
      </c>
      <c r="C516">
        <f t="shared" ref="C516:C579" si="32">B517-B516</f>
        <v>0</v>
      </c>
      <c r="D516">
        <f>SUM($C$2:C516)</f>
        <v>0.19999999999999929</v>
      </c>
      <c r="F516">
        <v>18</v>
      </c>
      <c r="G516">
        <f t="shared" ref="G516:G579" si="33">F517-F516</f>
        <v>0</v>
      </c>
      <c r="H516">
        <f>SUM($G$2:G516)</f>
        <v>0.10000000000000142</v>
      </c>
      <c r="J516">
        <v>17.899999999999999</v>
      </c>
      <c r="K516">
        <f t="shared" ref="K516:K579" si="34">J517-J516</f>
        <v>0</v>
      </c>
      <c r="L516">
        <f>SUM($K$2:K516)</f>
        <v>0.5</v>
      </c>
    </row>
    <row r="517" spans="1:12" x14ac:dyDescent="0.2">
      <c r="A517">
        <f t="shared" ref="A517:A580" si="35">SUM(A516+$A$1)</f>
        <v>2570</v>
      </c>
      <c r="B517">
        <v>17.899999999999999</v>
      </c>
      <c r="C517">
        <f t="shared" si="32"/>
        <v>0</v>
      </c>
      <c r="D517">
        <f>SUM($C$2:C517)</f>
        <v>0.19999999999999929</v>
      </c>
      <c r="F517">
        <v>18</v>
      </c>
      <c r="G517">
        <f t="shared" si="33"/>
        <v>0</v>
      </c>
      <c r="H517">
        <f>SUM($G$2:G517)</f>
        <v>0.10000000000000142</v>
      </c>
      <c r="J517">
        <v>17.899999999999999</v>
      </c>
      <c r="K517">
        <f t="shared" si="34"/>
        <v>0</v>
      </c>
      <c r="L517">
        <f>SUM($K$2:K517)</f>
        <v>0.5</v>
      </c>
    </row>
    <row r="518" spans="1:12" x14ac:dyDescent="0.2">
      <c r="A518">
        <f t="shared" si="35"/>
        <v>2575</v>
      </c>
      <c r="B518">
        <v>17.899999999999999</v>
      </c>
      <c r="C518">
        <f t="shared" si="32"/>
        <v>0</v>
      </c>
      <c r="D518">
        <f>SUM($C$2:C518)</f>
        <v>0.19999999999999929</v>
      </c>
      <c r="F518">
        <v>18</v>
      </c>
      <c r="G518">
        <f t="shared" si="33"/>
        <v>0</v>
      </c>
      <c r="H518">
        <f>SUM($G$2:G518)</f>
        <v>0.10000000000000142</v>
      </c>
      <c r="J518">
        <v>17.899999999999999</v>
      </c>
      <c r="K518">
        <f t="shared" si="34"/>
        <v>0</v>
      </c>
      <c r="L518">
        <f>SUM($K$2:K518)</f>
        <v>0.5</v>
      </c>
    </row>
    <row r="519" spans="1:12" x14ac:dyDescent="0.2">
      <c r="A519">
        <f t="shared" si="35"/>
        <v>2580</v>
      </c>
      <c r="B519">
        <v>17.899999999999999</v>
      </c>
      <c r="C519">
        <f t="shared" si="32"/>
        <v>0</v>
      </c>
      <c r="D519">
        <f>SUM($C$2:C519)</f>
        <v>0.19999999999999929</v>
      </c>
      <c r="F519">
        <v>18</v>
      </c>
      <c r="G519">
        <f t="shared" si="33"/>
        <v>0</v>
      </c>
      <c r="H519">
        <f>SUM($G$2:G519)</f>
        <v>0.10000000000000142</v>
      </c>
      <c r="J519">
        <v>17.899999999999999</v>
      </c>
      <c r="K519">
        <f t="shared" si="34"/>
        <v>0</v>
      </c>
      <c r="L519">
        <f>SUM($K$2:K519)</f>
        <v>0.5</v>
      </c>
    </row>
    <row r="520" spans="1:12" x14ac:dyDescent="0.2">
      <c r="A520">
        <f t="shared" si="35"/>
        <v>2585</v>
      </c>
      <c r="B520">
        <v>17.899999999999999</v>
      </c>
      <c r="C520">
        <f t="shared" si="32"/>
        <v>0</v>
      </c>
      <c r="D520">
        <f>SUM($C$2:C520)</f>
        <v>0.19999999999999929</v>
      </c>
      <c r="F520">
        <v>18</v>
      </c>
      <c r="G520">
        <f t="shared" si="33"/>
        <v>0</v>
      </c>
      <c r="H520">
        <f>SUM($G$2:G520)</f>
        <v>0.10000000000000142</v>
      </c>
      <c r="J520">
        <v>17.899999999999999</v>
      </c>
      <c r="K520">
        <f t="shared" si="34"/>
        <v>0</v>
      </c>
      <c r="L520">
        <f>SUM($K$2:K520)</f>
        <v>0.5</v>
      </c>
    </row>
    <row r="521" spans="1:12" x14ac:dyDescent="0.2">
      <c r="A521">
        <f t="shared" si="35"/>
        <v>2590</v>
      </c>
      <c r="B521">
        <v>17.899999999999999</v>
      </c>
      <c r="C521">
        <f t="shared" si="32"/>
        <v>0</v>
      </c>
      <c r="D521">
        <f>SUM($C$2:C521)</f>
        <v>0.19999999999999929</v>
      </c>
      <c r="F521">
        <v>18</v>
      </c>
      <c r="G521">
        <f t="shared" si="33"/>
        <v>0</v>
      </c>
      <c r="H521">
        <f>SUM($G$2:G521)</f>
        <v>0.10000000000000142</v>
      </c>
      <c r="J521">
        <v>17.899999999999999</v>
      </c>
      <c r="K521">
        <f t="shared" si="34"/>
        <v>0</v>
      </c>
      <c r="L521">
        <f>SUM($K$2:K521)</f>
        <v>0.5</v>
      </c>
    </row>
    <row r="522" spans="1:12" x14ac:dyDescent="0.2">
      <c r="A522">
        <f t="shared" si="35"/>
        <v>2595</v>
      </c>
      <c r="B522">
        <v>17.899999999999999</v>
      </c>
      <c r="C522">
        <f t="shared" si="32"/>
        <v>0</v>
      </c>
      <c r="D522">
        <f>SUM($C$2:C522)</f>
        <v>0.19999999999999929</v>
      </c>
      <c r="F522">
        <v>18</v>
      </c>
      <c r="G522">
        <f t="shared" si="33"/>
        <v>0</v>
      </c>
      <c r="H522">
        <f>SUM($G$2:G522)</f>
        <v>0.10000000000000142</v>
      </c>
      <c r="J522">
        <v>17.899999999999999</v>
      </c>
      <c r="K522">
        <f t="shared" si="34"/>
        <v>0</v>
      </c>
      <c r="L522">
        <f>SUM($K$2:K522)</f>
        <v>0.5</v>
      </c>
    </row>
    <row r="523" spans="1:12" x14ac:dyDescent="0.2">
      <c r="A523">
        <f t="shared" si="35"/>
        <v>2600</v>
      </c>
      <c r="B523">
        <v>17.899999999999999</v>
      </c>
      <c r="C523">
        <f t="shared" si="32"/>
        <v>0</v>
      </c>
      <c r="D523">
        <f>SUM($C$2:C523)</f>
        <v>0.19999999999999929</v>
      </c>
      <c r="F523">
        <v>18</v>
      </c>
      <c r="G523">
        <f t="shared" si="33"/>
        <v>0.10000000000000142</v>
      </c>
      <c r="H523">
        <f>SUM($G$2:G523)</f>
        <v>0.20000000000000284</v>
      </c>
      <c r="J523">
        <v>17.899999999999999</v>
      </c>
      <c r="K523">
        <f t="shared" si="34"/>
        <v>0</v>
      </c>
      <c r="L523">
        <f>SUM($K$2:K523)</f>
        <v>0.5</v>
      </c>
    </row>
    <row r="524" spans="1:12" x14ac:dyDescent="0.2">
      <c r="A524">
        <f t="shared" si="35"/>
        <v>2605</v>
      </c>
      <c r="B524">
        <v>17.899999999999999</v>
      </c>
      <c r="C524">
        <f t="shared" si="32"/>
        <v>0</v>
      </c>
      <c r="D524">
        <f>SUM($C$2:C524)</f>
        <v>0.19999999999999929</v>
      </c>
      <c r="F524">
        <v>18.100000000000001</v>
      </c>
      <c r="G524">
        <f t="shared" si="33"/>
        <v>-0.10000000000000142</v>
      </c>
      <c r="H524">
        <f>SUM($G$2:G524)</f>
        <v>0.10000000000000142</v>
      </c>
      <c r="J524">
        <v>17.899999999999999</v>
      </c>
      <c r="K524">
        <f t="shared" si="34"/>
        <v>0</v>
      </c>
      <c r="L524">
        <f>SUM($K$2:K524)</f>
        <v>0.5</v>
      </c>
    </row>
    <row r="525" spans="1:12" x14ac:dyDescent="0.2">
      <c r="A525">
        <f t="shared" si="35"/>
        <v>2610</v>
      </c>
      <c r="B525">
        <v>17.899999999999999</v>
      </c>
      <c r="C525">
        <f t="shared" si="32"/>
        <v>-9.9999999999997868E-2</v>
      </c>
      <c r="D525">
        <f>SUM($C$2:C525)</f>
        <v>0.10000000000000142</v>
      </c>
      <c r="F525">
        <v>18</v>
      </c>
      <c r="G525">
        <f t="shared" si="33"/>
        <v>0.10000000000000142</v>
      </c>
      <c r="H525">
        <f>SUM($G$2:G525)</f>
        <v>0.20000000000000284</v>
      </c>
      <c r="J525">
        <v>17.899999999999999</v>
      </c>
      <c r="K525">
        <f t="shared" si="34"/>
        <v>0</v>
      </c>
      <c r="L525">
        <f>SUM($K$2:K525)</f>
        <v>0.5</v>
      </c>
    </row>
    <row r="526" spans="1:12" x14ac:dyDescent="0.2">
      <c r="A526">
        <f t="shared" si="35"/>
        <v>2615</v>
      </c>
      <c r="B526">
        <v>17.8</v>
      </c>
      <c r="C526">
        <f t="shared" si="32"/>
        <v>9.9999999999997868E-2</v>
      </c>
      <c r="D526">
        <f>SUM($C$2:C526)</f>
        <v>0.19999999999999929</v>
      </c>
      <c r="F526">
        <v>18.100000000000001</v>
      </c>
      <c r="G526">
        <f t="shared" si="33"/>
        <v>0</v>
      </c>
      <c r="H526">
        <f>SUM($G$2:G526)</f>
        <v>0.20000000000000284</v>
      </c>
      <c r="J526">
        <v>17.899999999999999</v>
      </c>
      <c r="K526">
        <f t="shared" si="34"/>
        <v>0</v>
      </c>
      <c r="L526">
        <f>SUM($K$2:K526)</f>
        <v>0.5</v>
      </c>
    </row>
    <row r="527" spans="1:12" x14ac:dyDescent="0.2">
      <c r="A527">
        <f t="shared" si="35"/>
        <v>2620</v>
      </c>
      <c r="B527">
        <v>17.899999999999999</v>
      </c>
      <c r="C527">
        <f t="shared" si="32"/>
        <v>0</v>
      </c>
      <c r="D527">
        <f>SUM($C$2:C527)</f>
        <v>0.19999999999999929</v>
      </c>
      <c r="F527">
        <v>18.100000000000001</v>
      </c>
      <c r="G527">
        <f t="shared" si="33"/>
        <v>0</v>
      </c>
      <c r="H527">
        <f>SUM($G$2:G527)</f>
        <v>0.20000000000000284</v>
      </c>
      <c r="J527">
        <v>17.899999999999999</v>
      </c>
      <c r="K527">
        <f t="shared" si="34"/>
        <v>0</v>
      </c>
      <c r="L527">
        <f>SUM($K$2:K527)</f>
        <v>0.5</v>
      </c>
    </row>
    <row r="528" spans="1:12" x14ac:dyDescent="0.2">
      <c r="A528">
        <f t="shared" si="35"/>
        <v>2625</v>
      </c>
      <c r="B528">
        <v>17.899999999999999</v>
      </c>
      <c r="C528">
        <f t="shared" si="32"/>
        <v>0</v>
      </c>
      <c r="D528">
        <f>SUM($C$2:C528)</f>
        <v>0.19999999999999929</v>
      </c>
      <c r="F528">
        <v>18.100000000000001</v>
      </c>
      <c r="G528">
        <f t="shared" si="33"/>
        <v>0</v>
      </c>
      <c r="H528">
        <f>SUM($G$2:G528)</f>
        <v>0.20000000000000284</v>
      </c>
      <c r="J528">
        <v>17.899999999999999</v>
      </c>
      <c r="K528">
        <f t="shared" si="34"/>
        <v>0.10000000000000142</v>
      </c>
      <c r="L528">
        <f>SUM($K$2:K528)</f>
        <v>0.60000000000000142</v>
      </c>
    </row>
    <row r="529" spans="1:12" x14ac:dyDescent="0.2">
      <c r="A529">
        <f t="shared" si="35"/>
        <v>2630</v>
      </c>
      <c r="B529">
        <v>17.899999999999999</v>
      </c>
      <c r="C529">
        <f t="shared" si="32"/>
        <v>0</v>
      </c>
      <c r="D529">
        <f>SUM($C$2:C529)</f>
        <v>0.19999999999999929</v>
      </c>
      <c r="F529">
        <v>18.100000000000001</v>
      </c>
      <c r="G529">
        <f t="shared" si="33"/>
        <v>0</v>
      </c>
      <c r="H529">
        <f>SUM($G$2:G529)</f>
        <v>0.20000000000000284</v>
      </c>
      <c r="J529">
        <v>18</v>
      </c>
      <c r="K529">
        <f t="shared" si="34"/>
        <v>-0.10000000000000142</v>
      </c>
      <c r="L529">
        <f>SUM($K$2:K529)</f>
        <v>0.5</v>
      </c>
    </row>
    <row r="530" spans="1:12" x14ac:dyDescent="0.2">
      <c r="A530">
        <f t="shared" si="35"/>
        <v>2635</v>
      </c>
      <c r="B530">
        <v>17.899999999999999</v>
      </c>
      <c r="C530">
        <f t="shared" si="32"/>
        <v>0</v>
      </c>
      <c r="D530">
        <f>SUM($C$2:C530)</f>
        <v>0.19999999999999929</v>
      </c>
      <c r="F530">
        <v>18.100000000000001</v>
      </c>
      <c r="G530">
        <f t="shared" si="33"/>
        <v>0</v>
      </c>
      <c r="H530">
        <f>SUM($G$2:G530)</f>
        <v>0.20000000000000284</v>
      </c>
      <c r="J530">
        <v>17.899999999999999</v>
      </c>
      <c r="K530">
        <f t="shared" si="34"/>
        <v>0</v>
      </c>
      <c r="L530">
        <f>SUM($K$2:K530)</f>
        <v>0.5</v>
      </c>
    </row>
    <row r="531" spans="1:12" x14ac:dyDescent="0.2">
      <c r="A531">
        <f t="shared" si="35"/>
        <v>2640</v>
      </c>
      <c r="B531">
        <v>17.899999999999999</v>
      </c>
      <c r="C531">
        <f t="shared" si="32"/>
        <v>0</v>
      </c>
      <c r="D531">
        <f>SUM($C$2:C531)</f>
        <v>0.19999999999999929</v>
      </c>
      <c r="F531">
        <v>18.100000000000001</v>
      </c>
      <c r="G531">
        <f t="shared" si="33"/>
        <v>0</v>
      </c>
      <c r="H531">
        <f>SUM($G$2:G531)</f>
        <v>0.20000000000000284</v>
      </c>
      <c r="J531">
        <v>17.899999999999999</v>
      </c>
      <c r="K531">
        <f t="shared" si="34"/>
        <v>0</v>
      </c>
      <c r="L531">
        <f>SUM($K$2:K531)</f>
        <v>0.5</v>
      </c>
    </row>
    <row r="532" spans="1:12" x14ac:dyDescent="0.2">
      <c r="A532">
        <f t="shared" si="35"/>
        <v>2645</v>
      </c>
      <c r="B532">
        <v>17.899999999999999</v>
      </c>
      <c r="C532">
        <f t="shared" si="32"/>
        <v>-9.9999999999997868E-2</v>
      </c>
      <c r="D532">
        <f>SUM($C$2:C532)</f>
        <v>0.10000000000000142</v>
      </c>
      <c r="F532">
        <v>18.100000000000001</v>
      </c>
      <c r="G532">
        <f t="shared" si="33"/>
        <v>0</v>
      </c>
      <c r="H532">
        <f>SUM($G$2:G532)</f>
        <v>0.20000000000000284</v>
      </c>
      <c r="J532">
        <v>17.899999999999999</v>
      </c>
      <c r="K532">
        <f t="shared" si="34"/>
        <v>0.10000000000000142</v>
      </c>
      <c r="L532">
        <f>SUM($K$2:K532)</f>
        <v>0.60000000000000142</v>
      </c>
    </row>
    <row r="533" spans="1:12" x14ac:dyDescent="0.2">
      <c r="A533">
        <f t="shared" si="35"/>
        <v>2650</v>
      </c>
      <c r="B533">
        <v>17.8</v>
      </c>
      <c r="C533">
        <f t="shared" si="32"/>
        <v>9.9999999999997868E-2</v>
      </c>
      <c r="D533">
        <f>SUM($C$2:C533)</f>
        <v>0.19999999999999929</v>
      </c>
      <c r="F533">
        <v>18.100000000000001</v>
      </c>
      <c r="G533">
        <f t="shared" si="33"/>
        <v>0</v>
      </c>
      <c r="H533">
        <f>SUM($G$2:G533)</f>
        <v>0.20000000000000284</v>
      </c>
      <c r="J533">
        <v>18</v>
      </c>
      <c r="K533">
        <f t="shared" si="34"/>
        <v>0</v>
      </c>
      <c r="L533">
        <f>SUM($K$2:K533)</f>
        <v>0.60000000000000142</v>
      </c>
    </row>
    <row r="534" spans="1:12" x14ac:dyDescent="0.2">
      <c r="A534">
        <f t="shared" si="35"/>
        <v>2655</v>
      </c>
      <c r="B534">
        <v>17.899999999999999</v>
      </c>
      <c r="C534">
        <f t="shared" si="32"/>
        <v>-9.9999999999997868E-2</v>
      </c>
      <c r="D534">
        <f>SUM($C$2:C534)</f>
        <v>0.10000000000000142</v>
      </c>
      <c r="F534">
        <v>18.100000000000001</v>
      </c>
      <c r="G534">
        <f t="shared" si="33"/>
        <v>0</v>
      </c>
      <c r="H534">
        <f>SUM($G$2:G534)</f>
        <v>0.20000000000000284</v>
      </c>
      <c r="J534">
        <v>18</v>
      </c>
      <c r="K534">
        <f t="shared" si="34"/>
        <v>0</v>
      </c>
      <c r="L534">
        <f>SUM($K$2:K534)</f>
        <v>0.60000000000000142</v>
      </c>
    </row>
    <row r="535" spans="1:12" x14ac:dyDescent="0.2">
      <c r="A535">
        <f t="shared" si="35"/>
        <v>2660</v>
      </c>
      <c r="B535">
        <v>17.8</v>
      </c>
      <c r="C535">
        <f t="shared" si="32"/>
        <v>0</v>
      </c>
      <c r="D535">
        <f>SUM($C$2:C535)</f>
        <v>0.10000000000000142</v>
      </c>
      <c r="F535">
        <v>18.100000000000001</v>
      </c>
      <c r="G535">
        <f t="shared" si="33"/>
        <v>-0.10000000000000142</v>
      </c>
      <c r="H535">
        <f>SUM($G$2:G535)</f>
        <v>0.10000000000000142</v>
      </c>
      <c r="J535">
        <v>18</v>
      </c>
      <c r="K535">
        <f t="shared" si="34"/>
        <v>0</v>
      </c>
      <c r="L535">
        <f>SUM($K$2:K535)</f>
        <v>0.60000000000000142</v>
      </c>
    </row>
    <row r="536" spans="1:12" x14ac:dyDescent="0.2">
      <c r="A536">
        <f t="shared" si="35"/>
        <v>2665</v>
      </c>
      <c r="B536">
        <v>17.8</v>
      </c>
      <c r="C536">
        <f t="shared" si="32"/>
        <v>0</v>
      </c>
      <c r="D536">
        <f>SUM($C$2:C536)</f>
        <v>0.10000000000000142</v>
      </c>
      <c r="F536">
        <v>18</v>
      </c>
      <c r="G536">
        <f t="shared" si="33"/>
        <v>0</v>
      </c>
      <c r="H536">
        <f>SUM($G$2:G536)</f>
        <v>0.10000000000000142</v>
      </c>
      <c r="J536">
        <v>18</v>
      </c>
      <c r="K536">
        <f t="shared" si="34"/>
        <v>0</v>
      </c>
      <c r="L536">
        <f>SUM($K$2:K536)</f>
        <v>0.60000000000000142</v>
      </c>
    </row>
    <row r="537" spans="1:12" x14ac:dyDescent="0.2">
      <c r="A537">
        <f t="shared" si="35"/>
        <v>2670</v>
      </c>
      <c r="B537">
        <v>17.8</v>
      </c>
      <c r="C537">
        <f t="shared" si="32"/>
        <v>0</v>
      </c>
      <c r="D537">
        <f>SUM($C$2:C537)</f>
        <v>0.10000000000000142</v>
      </c>
      <c r="F537">
        <v>18</v>
      </c>
      <c r="G537">
        <f t="shared" si="33"/>
        <v>0</v>
      </c>
      <c r="H537">
        <f>SUM($G$2:G537)</f>
        <v>0.10000000000000142</v>
      </c>
      <c r="J537">
        <v>18</v>
      </c>
      <c r="K537">
        <f t="shared" si="34"/>
        <v>0</v>
      </c>
      <c r="L537">
        <f>SUM($K$2:K537)</f>
        <v>0.60000000000000142</v>
      </c>
    </row>
    <row r="538" spans="1:12" x14ac:dyDescent="0.2">
      <c r="A538">
        <f t="shared" si="35"/>
        <v>2675</v>
      </c>
      <c r="B538">
        <v>17.8</v>
      </c>
      <c r="C538">
        <f t="shared" si="32"/>
        <v>0</v>
      </c>
      <c r="D538">
        <f>SUM($C$2:C538)</f>
        <v>0.10000000000000142</v>
      </c>
      <c r="F538">
        <v>18</v>
      </c>
      <c r="G538">
        <f t="shared" si="33"/>
        <v>0</v>
      </c>
      <c r="H538">
        <f>SUM($G$2:G538)</f>
        <v>0.10000000000000142</v>
      </c>
      <c r="J538">
        <v>18</v>
      </c>
      <c r="K538">
        <f t="shared" si="34"/>
        <v>0</v>
      </c>
      <c r="L538">
        <f>SUM($K$2:K538)</f>
        <v>0.60000000000000142</v>
      </c>
    </row>
    <row r="539" spans="1:12" x14ac:dyDescent="0.2">
      <c r="A539">
        <f t="shared" si="35"/>
        <v>2680</v>
      </c>
      <c r="B539">
        <v>17.8</v>
      </c>
      <c r="C539">
        <f t="shared" si="32"/>
        <v>0</v>
      </c>
      <c r="D539">
        <f>SUM($C$2:C539)</f>
        <v>0.10000000000000142</v>
      </c>
      <c r="F539">
        <v>18</v>
      </c>
      <c r="G539">
        <f t="shared" si="33"/>
        <v>0</v>
      </c>
      <c r="H539">
        <f>SUM($G$2:G539)</f>
        <v>0.10000000000000142</v>
      </c>
      <c r="J539">
        <v>18</v>
      </c>
      <c r="K539">
        <f t="shared" si="34"/>
        <v>0</v>
      </c>
      <c r="L539">
        <f>SUM($K$2:K539)</f>
        <v>0.60000000000000142</v>
      </c>
    </row>
    <row r="540" spans="1:12" x14ac:dyDescent="0.2">
      <c r="A540">
        <f t="shared" si="35"/>
        <v>2685</v>
      </c>
      <c r="B540">
        <v>17.8</v>
      </c>
      <c r="C540">
        <f t="shared" si="32"/>
        <v>0</v>
      </c>
      <c r="D540">
        <f>SUM($C$2:C540)</f>
        <v>0.10000000000000142</v>
      </c>
      <c r="F540">
        <v>18</v>
      </c>
      <c r="G540">
        <f t="shared" si="33"/>
        <v>0</v>
      </c>
      <c r="H540">
        <f>SUM($G$2:G540)</f>
        <v>0.10000000000000142</v>
      </c>
      <c r="J540">
        <v>18</v>
      </c>
      <c r="K540">
        <f t="shared" si="34"/>
        <v>0</v>
      </c>
      <c r="L540">
        <f>SUM($K$2:K540)</f>
        <v>0.60000000000000142</v>
      </c>
    </row>
    <row r="541" spans="1:12" x14ac:dyDescent="0.2">
      <c r="A541">
        <f t="shared" si="35"/>
        <v>2690</v>
      </c>
      <c r="B541">
        <v>17.8</v>
      </c>
      <c r="C541">
        <f t="shared" si="32"/>
        <v>0</v>
      </c>
      <c r="D541">
        <f>SUM($C$2:C541)</f>
        <v>0.10000000000000142</v>
      </c>
      <c r="F541">
        <v>18</v>
      </c>
      <c r="G541">
        <f t="shared" si="33"/>
        <v>0</v>
      </c>
      <c r="H541">
        <f>SUM($G$2:G541)</f>
        <v>0.10000000000000142</v>
      </c>
      <c r="J541">
        <v>18</v>
      </c>
      <c r="K541">
        <f t="shared" si="34"/>
        <v>0</v>
      </c>
      <c r="L541">
        <f>SUM($K$2:K541)</f>
        <v>0.60000000000000142</v>
      </c>
    </row>
    <row r="542" spans="1:12" x14ac:dyDescent="0.2">
      <c r="A542">
        <f t="shared" si="35"/>
        <v>2695</v>
      </c>
      <c r="B542">
        <v>17.8</v>
      </c>
      <c r="C542">
        <f t="shared" si="32"/>
        <v>0</v>
      </c>
      <c r="D542">
        <f>SUM($C$2:C542)</f>
        <v>0.10000000000000142</v>
      </c>
      <c r="F542">
        <v>18</v>
      </c>
      <c r="G542">
        <f t="shared" si="33"/>
        <v>0</v>
      </c>
      <c r="H542">
        <f>SUM($G$2:G542)</f>
        <v>0.10000000000000142</v>
      </c>
      <c r="J542">
        <v>18</v>
      </c>
      <c r="K542">
        <f t="shared" si="34"/>
        <v>0</v>
      </c>
      <c r="L542">
        <f>SUM($K$2:K542)</f>
        <v>0.60000000000000142</v>
      </c>
    </row>
    <row r="543" spans="1:12" x14ac:dyDescent="0.2">
      <c r="A543">
        <f t="shared" si="35"/>
        <v>2700</v>
      </c>
      <c r="B543">
        <v>17.8</v>
      </c>
      <c r="C543">
        <f t="shared" si="32"/>
        <v>9.9999999999997868E-2</v>
      </c>
      <c r="D543">
        <f>SUM($C$2:C543)</f>
        <v>0.19999999999999929</v>
      </c>
      <c r="F543">
        <v>18</v>
      </c>
      <c r="G543">
        <f t="shared" si="33"/>
        <v>0</v>
      </c>
      <c r="H543">
        <f>SUM($G$2:G543)</f>
        <v>0.10000000000000142</v>
      </c>
      <c r="J543">
        <v>18</v>
      </c>
      <c r="K543">
        <f t="shared" si="34"/>
        <v>0</v>
      </c>
      <c r="L543">
        <f>SUM($K$2:K543)</f>
        <v>0.60000000000000142</v>
      </c>
    </row>
    <row r="544" spans="1:12" x14ac:dyDescent="0.2">
      <c r="A544">
        <f t="shared" si="35"/>
        <v>2705</v>
      </c>
      <c r="B544">
        <v>17.899999999999999</v>
      </c>
      <c r="C544">
        <f t="shared" si="32"/>
        <v>0</v>
      </c>
      <c r="D544">
        <f>SUM($C$2:C544)</f>
        <v>0.19999999999999929</v>
      </c>
      <c r="F544">
        <v>18</v>
      </c>
      <c r="G544">
        <f t="shared" si="33"/>
        <v>0</v>
      </c>
      <c r="H544">
        <f>SUM($G$2:G544)</f>
        <v>0.10000000000000142</v>
      </c>
      <c r="J544">
        <v>18</v>
      </c>
      <c r="K544">
        <f t="shared" si="34"/>
        <v>0</v>
      </c>
      <c r="L544">
        <f>SUM($K$2:K544)</f>
        <v>0.60000000000000142</v>
      </c>
    </row>
    <row r="545" spans="1:12" x14ac:dyDescent="0.2">
      <c r="A545">
        <f t="shared" si="35"/>
        <v>2710</v>
      </c>
      <c r="B545">
        <v>17.899999999999999</v>
      </c>
      <c r="C545">
        <f t="shared" si="32"/>
        <v>0</v>
      </c>
      <c r="D545">
        <f>SUM($C$2:C545)</f>
        <v>0.19999999999999929</v>
      </c>
      <c r="F545">
        <v>18</v>
      </c>
      <c r="G545">
        <f t="shared" si="33"/>
        <v>0</v>
      </c>
      <c r="H545">
        <f>SUM($G$2:G545)</f>
        <v>0.10000000000000142</v>
      </c>
      <c r="J545">
        <v>18</v>
      </c>
      <c r="K545">
        <f t="shared" si="34"/>
        <v>0</v>
      </c>
      <c r="L545">
        <f>SUM($K$2:K545)</f>
        <v>0.60000000000000142</v>
      </c>
    </row>
    <row r="546" spans="1:12" x14ac:dyDescent="0.2">
      <c r="A546">
        <f t="shared" si="35"/>
        <v>2715</v>
      </c>
      <c r="B546">
        <v>17.899999999999999</v>
      </c>
      <c r="C546">
        <f t="shared" si="32"/>
        <v>0</v>
      </c>
      <c r="D546">
        <f>SUM($C$2:C546)</f>
        <v>0.19999999999999929</v>
      </c>
      <c r="F546">
        <v>18</v>
      </c>
      <c r="G546">
        <f t="shared" si="33"/>
        <v>0</v>
      </c>
      <c r="H546">
        <f>SUM($G$2:G546)</f>
        <v>0.10000000000000142</v>
      </c>
      <c r="J546">
        <v>18</v>
      </c>
      <c r="K546">
        <f t="shared" si="34"/>
        <v>-0.10000000000000142</v>
      </c>
      <c r="L546">
        <f>SUM($K$2:K546)</f>
        <v>0.5</v>
      </c>
    </row>
    <row r="547" spans="1:12" x14ac:dyDescent="0.2">
      <c r="A547">
        <f t="shared" si="35"/>
        <v>2720</v>
      </c>
      <c r="B547">
        <v>17.899999999999999</v>
      </c>
      <c r="C547">
        <f t="shared" si="32"/>
        <v>0</v>
      </c>
      <c r="D547">
        <f>SUM($C$2:C547)</f>
        <v>0.19999999999999929</v>
      </c>
      <c r="F547">
        <v>18</v>
      </c>
      <c r="G547">
        <f t="shared" si="33"/>
        <v>0</v>
      </c>
      <c r="H547">
        <f>SUM($G$2:G547)</f>
        <v>0.10000000000000142</v>
      </c>
      <c r="J547">
        <v>17.899999999999999</v>
      </c>
      <c r="K547">
        <f t="shared" si="34"/>
        <v>0</v>
      </c>
      <c r="L547">
        <f>SUM($K$2:K547)</f>
        <v>0.5</v>
      </c>
    </row>
    <row r="548" spans="1:12" x14ac:dyDescent="0.2">
      <c r="A548">
        <f t="shared" si="35"/>
        <v>2725</v>
      </c>
      <c r="B548">
        <v>17.899999999999999</v>
      </c>
      <c r="C548">
        <f t="shared" si="32"/>
        <v>0</v>
      </c>
      <c r="D548">
        <f>SUM($C$2:C548)</f>
        <v>0.19999999999999929</v>
      </c>
      <c r="F548">
        <v>18</v>
      </c>
      <c r="G548">
        <f t="shared" si="33"/>
        <v>0</v>
      </c>
      <c r="H548">
        <f>SUM($G$2:G548)</f>
        <v>0.10000000000000142</v>
      </c>
      <c r="J548">
        <v>17.899999999999999</v>
      </c>
      <c r="K548">
        <f t="shared" si="34"/>
        <v>0</v>
      </c>
      <c r="L548">
        <f>SUM($K$2:K548)</f>
        <v>0.5</v>
      </c>
    </row>
    <row r="549" spans="1:12" x14ac:dyDescent="0.2">
      <c r="A549">
        <f t="shared" si="35"/>
        <v>2730</v>
      </c>
      <c r="B549">
        <v>17.899999999999999</v>
      </c>
      <c r="C549">
        <f t="shared" si="32"/>
        <v>0</v>
      </c>
      <c r="D549">
        <f>SUM($C$2:C549)</f>
        <v>0.19999999999999929</v>
      </c>
      <c r="F549">
        <v>18</v>
      </c>
      <c r="G549">
        <f t="shared" si="33"/>
        <v>0</v>
      </c>
      <c r="H549">
        <f>SUM($G$2:G549)</f>
        <v>0.10000000000000142</v>
      </c>
      <c r="J549">
        <v>17.899999999999999</v>
      </c>
      <c r="K549">
        <f t="shared" si="34"/>
        <v>0</v>
      </c>
      <c r="L549">
        <f>SUM($K$2:K549)</f>
        <v>0.5</v>
      </c>
    </row>
    <row r="550" spans="1:12" x14ac:dyDescent="0.2">
      <c r="A550">
        <f t="shared" si="35"/>
        <v>2735</v>
      </c>
      <c r="B550">
        <v>17.899999999999999</v>
      </c>
      <c r="C550">
        <f t="shared" si="32"/>
        <v>0</v>
      </c>
      <c r="D550">
        <f>SUM($C$2:C550)</f>
        <v>0.19999999999999929</v>
      </c>
      <c r="F550">
        <v>18</v>
      </c>
      <c r="G550">
        <f t="shared" si="33"/>
        <v>0</v>
      </c>
      <c r="H550">
        <f>SUM($G$2:G550)</f>
        <v>0.10000000000000142</v>
      </c>
      <c r="J550">
        <v>17.899999999999999</v>
      </c>
      <c r="K550">
        <f t="shared" si="34"/>
        <v>0</v>
      </c>
      <c r="L550">
        <f>SUM($K$2:K550)</f>
        <v>0.5</v>
      </c>
    </row>
    <row r="551" spans="1:12" x14ac:dyDescent="0.2">
      <c r="A551">
        <f t="shared" si="35"/>
        <v>2740</v>
      </c>
      <c r="B551">
        <v>17.899999999999999</v>
      </c>
      <c r="C551">
        <f t="shared" si="32"/>
        <v>0</v>
      </c>
      <c r="D551">
        <f>SUM($C$2:C551)</f>
        <v>0.19999999999999929</v>
      </c>
      <c r="F551">
        <v>18</v>
      </c>
      <c r="G551">
        <f t="shared" si="33"/>
        <v>0</v>
      </c>
      <c r="H551">
        <f>SUM($G$2:G551)</f>
        <v>0.10000000000000142</v>
      </c>
      <c r="J551">
        <v>17.899999999999999</v>
      </c>
      <c r="K551">
        <f t="shared" si="34"/>
        <v>0</v>
      </c>
      <c r="L551">
        <f>SUM($K$2:K551)</f>
        <v>0.5</v>
      </c>
    </row>
    <row r="552" spans="1:12" x14ac:dyDescent="0.2">
      <c r="A552">
        <f t="shared" si="35"/>
        <v>2745</v>
      </c>
      <c r="B552">
        <v>17.899999999999999</v>
      </c>
      <c r="C552">
        <f t="shared" si="32"/>
        <v>0</v>
      </c>
      <c r="D552">
        <f>SUM($C$2:C552)</f>
        <v>0.19999999999999929</v>
      </c>
      <c r="F552">
        <v>18</v>
      </c>
      <c r="G552">
        <f t="shared" si="33"/>
        <v>0.10000000000000142</v>
      </c>
      <c r="H552">
        <f>SUM($G$2:G552)</f>
        <v>0.20000000000000284</v>
      </c>
      <c r="J552">
        <v>17.899999999999999</v>
      </c>
      <c r="K552">
        <f t="shared" si="34"/>
        <v>0</v>
      </c>
      <c r="L552">
        <f>SUM($K$2:K552)</f>
        <v>0.5</v>
      </c>
    </row>
    <row r="553" spans="1:12" x14ac:dyDescent="0.2">
      <c r="A553">
        <f t="shared" si="35"/>
        <v>2750</v>
      </c>
      <c r="B553">
        <v>17.899999999999999</v>
      </c>
      <c r="C553">
        <f t="shared" si="32"/>
        <v>0</v>
      </c>
      <c r="D553">
        <f>SUM($C$2:C553)</f>
        <v>0.19999999999999929</v>
      </c>
      <c r="F553">
        <v>18.100000000000001</v>
      </c>
      <c r="G553">
        <f t="shared" si="33"/>
        <v>0</v>
      </c>
      <c r="H553">
        <f>SUM($G$2:G553)</f>
        <v>0.20000000000000284</v>
      </c>
      <c r="J553">
        <v>17.899999999999999</v>
      </c>
      <c r="K553">
        <f t="shared" si="34"/>
        <v>0</v>
      </c>
      <c r="L553">
        <f>SUM($K$2:K553)</f>
        <v>0.5</v>
      </c>
    </row>
    <row r="554" spans="1:12" x14ac:dyDescent="0.2">
      <c r="A554">
        <f t="shared" si="35"/>
        <v>2755</v>
      </c>
      <c r="B554">
        <v>17.899999999999999</v>
      </c>
      <c r="C554">
        <f t="shared" si="32"/>
        <v>0</v>
      </c>
      <c r="D554">
        <f>SUM($C$2:C554)</f>
        <v>0.19999999999999929</v>
      </c>
      <c r="F554">
        <v>18.100000000000001</v>
      </c>
      <c r="G554">
        <f t="shared" si="33"/>
        <v>-0.10000000000000142</v>
      </c>
      <c r="H554">
        <f>SUM($G$2:G554)</f>
        <v>0.10000000000000142</v>
      </c>
      <c r="J554">
        <v>17.899999999999999</v>
      </c>
      <c r="K554">
        <f t="shared" si="34"/>
        <v>0</v>
      </c>
      <c r="L554">
        <f>SUM($K$2:K554)</f>
        <v>0.5</v>
      </c>
    </row>
    <row r="555" spans="1:12" x14ac:dyDescent="0.2">
      <c r="A555">
        <f t="shared" si="35"/>
        <v>2760</v>
      </c>
      <c r="B555">
        <v>17.899999999999999</v>
      </c>
      <c r="C555">
        <f t="shared" si="32"/>
        <v>-9.9999999999997868E-2</v>
      </c>
      <c r="D555">
        <f>SUM($C$2:C555)</f>
        <v>0.10000000000000142</v>
      </c>
      <c r="F555">
        <v>18</v>
      </c>
      <c r="G555">
        <f t="shared" si="33"/>
        <v>0</v>
      </c>
      <c r="H555">
        <f>SUM($G$2:G555)</f>
        <v>0.10000000000000142</v>
      </c>
      <c r="J555">
        <v>17.899999999999999</v>
      </c>
      <c r="K555">
        <f t="shared" si="34"/>
        <v>0</v>
      </c>
      <c r="L555">
        <f>SUM($K$2:K555)</f>
        <v>0.5</v>
      </c>
    </row>
    <row r="556" spans="1:12" x14ac:dyDescent="0.2">
      <c r="A556">
        <f t="shared" si="35"/>
        <v>2765</v>
      </c>
      <c r="B556">
        <v>17.8</v>
      </c>
      <c r="C556">
        <f t="shared" si="32"/>
        <v>9.9999999999997868E-2</v>
      </c>
      <c r="D556">
        <f>SUM($C$2:C556)</f>
        <v>0.19999999999999929</v>
      </c>
      <c r="F556">
        <v>18</v>
      </c>
      <c r="G556">
        <f t="shared" si="33"/>
        <v>0</v>
      </c>
      <c r="H556">
        <f>SUM($G$2:G556)</f>
        <v>0.10000000000000142</v>
      </c>
      <c r="J556">
        <v>17.899999999999999</v>
      </c>
      <c r="K556">
        <f t="shared" si="34"/>
        <v>0</v>
      </c>
      <c r="L556">
        <f>SUM($K$2:K556)</f>
        <v>0.5</v>
      </c>
    </row>
    <row r="557" spans="1:12" x14ac:dyDescent="0.2">
      <c r="A557">
        <f t="shared" si="35"/>
        <v>2770</v>
      </c>
      <c r="B557">
        <v>17.899999999999999</v>
      </c>
      <c r="C557">
        <f t="shared" si="32"/>
        <v>0</v>
      </c>
      <c r="D557">
        <f>SUM($C$2:C557)</f>
        <v>0.19999999999999929</v>
      </c>
      <c r="F557">
        <v>18</v>
      </c>
      <c r="G557">
        <f t="shared" si="33"/>
        <v>0</v>
      </c>
      <c r="H557">
        <f>SUM($G$2:G557)</f>
        <v>0.10000000000000142</v>
      </c>
      <c r="J557">
        <v>17.899999999999999</v>
      </c>
      <c r="K557">
        <f t="shared" si="34"/>
        <v>0</v>
      </c>
      <c r="L557">
        <f>SUM($K$2:K557)</f>
        <v>0.5</v>
      </c>
    </row>
    <row r="558" spans="1:12" x14ac:dyDescent="0.2">
      <c r="A558">
        <f t="shared" si="35"/>
        <v>2775</v>
      </c>
      <c r="B558">
        <v>17.899999999999999</v>
      </c>
      <c r="C558">
        <f t="shared" si="32"/>
        <v>0</v>
      </c>
      <c r="D558">
        <f>SUM($C$2:C558)</f>
        <v>0.19999999999999929</v>
      </c>
      <c r="F558">
        <v>18</v>
      </c>
      <c r="G558">
        <f t="shared" si="33"/>
        <v>0</v>
      </c>
      <c r="H558">
        <f>SUM($G$2:G558)</f>
        <v>0.10000000000000142</v>
      </c>
      <c r="J558">
        <v>17.899999999999999</v>
      </c>
      <c r="K558">
        <f t="shared" si="34"/>
        <v>0</v>
      </c>
      <c r="L558">
        <f>SUM($K$2:K558)</f>
        <v>0.5</v>
      </c>
    </row>
    <row r="559" spans="1:12" x14ac:dyDescent="0.2">
      <c r="A559">
        <f t="shared" si="35"/>
        <v>2780</v>
      </c>
      <c r="B559">
        <v>17.899999999999999</v>
      </c>
      <c r="C559">
        <f t="shared" si="32"/>
        <v>0</v>
      </c>
      <c r="D559">
        <f>SUM($C$2:C559)</f>
        <v>0.19999999999999929</v>
      </c>
      <c r="F559">
        <v>18</v>
      </c>
      <c r="G559">
        <f t="shared" si="33"/>
        <v>0</v>
      </c>
      <c r="H559">
        <f>SUM($G$2:G559)</f>
        <v>0.10000000000000142</v>
      </c>
      <c r="J559">
        <v>17.899999999999999</v>
      </c>
      <c r="K559">
        <f t="shared" si="34"/>
        <v>0.10000000000000142</v>
      </c>
      <c r="L559">
        <f>SUM($K$2:K559)</f>
        <v>0.60000000000000142</v>
      </c>
    </row>
    <row r="560" spans="1:12" x14ac:dyDescent="0.2">
      <c r="A560">
        <f t="shared" si="35"/>
        <v>2785</v>
      </c>
      <c r="B560">
        <v>17.899999999999999</v>
      </c>
      <c r="C560">
        <f t="shared" si="32"/>
        <v>0</v>
      </c>
      <c r="D560">
        <f>SUM($C$2:C560)</f>
        <v>0.19999999999999929</v>
      </c>
      <c r="F560">
        <v>18</v>
      </c>
      <c r="G560">
        <f t="shared" si="33"/>
        <v>0</v>
      </c>
      <c r="H560">
        <f>SUM($G$2:G560)</f>
        <v>0.10000000000000142</v>
      </c>
      <c r="J560">
        <v>18</v>
      </c>
      <c r="K560">
        <f t="shared" si="34"/>
        <v>0</v>
      </c>
      <c r="L560">
        <f>SUM($K$2:K560)</f>
        <v>0.60000000000000142</v>
      </c>
    </row>
    <row r="561" spans="1:12" x14ac:dyDescent="0.2">
      <c r="A561">
        <f t="shared" si="35"/>
        <v>2790</v>
      </c>
      <c r="B561">
        <v>17.899999999999999</v>
      </c>
      <c r="C561">
        <f t="shared" si="32"/>
        <v>0</v>
      </c>
      <c r="D561">
        <f>SUM($C$2:C561)</f>
        <v>0.19999999999999929</v>
      </c>
      <c r="F561">
        <v>18</v>
      </c>
      <c r="G561">
        <f t="shared" si="33"/>
        <v>0.10000000000000142</v>
      </c>
      <c r="H561">
        <f>SUM($G$2:G561)</f>
        <v>0.20000000000000284</v>
      </c>
      <c r="J561">
        <v>18</v>
      </c>
      <c r="K561">
        <f t="shared" si="34"/>
        <v>0</v>
      </c>
      <c r="L561">
        <f>SUM($K$2:K561)</f>
        <v>0.60000000000000142</v>
      </c>
    </row>
    <row r="562" spans="1:12" x14ac:dyDescent="0.2">
      <c r="A562">
        <f t="shared" si="35"/>
        <v>2795</v>
      </c>
      <c r="B562">
        <v>17.899999999999999</v>
      </c>
      <c r="C562">
        <f t="shared" si="32"/>
        <v>0</v>
      </c>
      <c r="D562">
        <f>SUM($C$2:C562)</f>
        <v>0.19999999999999929</v>
      </c>
      <c r="F562">
        <v>18.100000000000001</v>
      </c>
      <c r="G562">
        <f t="shared" si="33"/>
        <v>0</v>
      </c>
      <c r="H562">
        <f>SUM($G$2:G562)</f>
        <v>0.20000000000000284</v>
      </c>
      <c r="J562">
        <v>18</v>
      </c>
      <c r="K562">
        <f t="shared" si="34"/>
        <v>0</v>
      </c>
      <c r="L562">
        <f>SUM($K$2:K562)</f>
        <v>0.60000000000000142</v>
      </c>
    </row>
    <row r="563" spans="1:12" x14ac:dyDescent="0.2">
      <c r="A563">
        <f t="shared" si="35"/>
        <v>2800</v>
      </c>
      <c r="B563">
        <v>17.899999999999999</v>
      </c>
      <c r="C563">
        <f t="shared" si="32"/>
        <v>0</v>
      </c>
      <c r="D563">
        <f>SUM($C$2:C563)</f>
        <v>0.19999999999999929</v>
      </c>
      <c r="F563">
        <v>18.100000000000001</v>
      </c>
      <c r="G563">
        <f t="shared" si="33"/>
        <v>0</v>
      </c>
      <c r="H563">
        <f>SUM($G$2:G563)</f>
        <v>0.20000000000000284</v>
      </c>
      <c r="J563">
        <v>18</v>
      </c>
      <c r="K563">
        <f t="shared" si="34"/>
        <v>0</v>
      </c>
      <c r="L563">
        <f>SUM($K$2:K563)</f>
        <v>0.60000000000000142</v>
      </c>
    </row>
    <row r="564" spans="1:12" x14ac:dyDescent="0.2">
      <c r="A564">
        <f t="shared" si="35"/>
        <v>2805</v>
      </c>
      <c r="B564">
        <v>17.899999999999999</v>
      </c>
      <c r="C564">
        <f t="shared" si="32"/>
        <v>0</v>
      </c>
      <c r="D564">
        <f>SUM($C$2:C564)</f>
        <v>0.19999999999999929</v>
      </c>
      <c r="F564">
        <v>18.100000000000001</v>
      </c>
      <c r="G564">
        <f t="shared" si="33"/>
        <v>0</v>
      </c>
      <c r="H564">
        <f>SUM($G$2:G564)</f>
        <v>0.20000000000000284</v>
      </c>
      <c r="J564">
        <v>18</v>
      </c>
      <c r="K564">
        <f t="shared" si="34"/>
        <v>0</v>
      </c>
      <c r="L564">
        <f>SUM($K$2:K564)</f>
        <v>0.60000000000000142</v>
      </c>
    </row>
    <row r="565" spans="1:12" x14ac:dyDescent="0.2">
      <c r="A565">
        <f t="shared" si="35"/>
        <v>2810</v>
      </c>
      <c r="B565">
        <v>17.899999999999999</v>
      </c>
      <c r="C565">
        <f t="shared" si="32"/>
        <v>0</v>
      </c>
      <c r="D565">
        <f>SUM($C$2:C565)</f>
        <v>0.19999999999999929</v>
      </c>
      <c r="F565">
        <v>18.100000000000001</v>
      </c>
      <c r="G565">
        <f t="shared" si="33"/>
        <v>0</v>
      </c>
      <c r="H565">
        <f>SUM($G$2:G565)</f>
        <v>0.20000000000000284</v>
      </c>
      <c r="J565">
        <v>18</v>
      </c>
      <c r="K565">
        <f t="shared" si="34"/>
        <v>0</v>
      </c>
      <c r="L565">
        <f>SUM($K$2:K565)</f>
        <v>0.60000000000000142</v>
      </c>
    </row>
    <row r="566" spans="1:12" x14ac:dyDescent="0.2">
      <c r="A566">
        <f t="shared" si="35"/>
        <v>2815</v>
      </c>
      <c r="B566">
        <v>17.899999999999999</v>
      </c>
      <c r="C566">
        <f t="shared" si="32"/>
        <v>0</v>
      </c>
      <c r="D566">
        <f>SUM($C$2:C566)</f>
        <v>0.19999999999999929</v>
      </c>
      <c r="F566">
        <v>18.100000000000001</v>
      </c>
      <c r="G566">
        <f t="shared" si="33"/>
        <v>0</v>
      </c>
      <c r="H566">
        <f>SUM($G$2:G566)</f>
        <v>0.20000000000000284</v>
      </c>
      <c r="J566">
        <v>18</v>
      </c>
      <c r="K566">
        <f t="shared" si="34"/>
        <v>0</v>
      </c>
      <c r="L566">
        <f>SUM($K$2:K566)</f>
        <v>0.60000000000000142</v>
      </c>
    </row>
    <row r="567" spans="1:12" x14ac:dyDescent="0.2">
      <c r="A567">
        <f t="shared" si="35"/>
        <v>2820</v>
      </c>
      <c r="B567">
        <v>17.899999999999999</v>
      </c>
      <c r="C567">
        <f t="shared" si="32"/>
        <v>-9.9999999999997868E-2</v>
      </c>
      <c r="D567">
        <f>SUM($C$2:C567)</f>
        <v>0.10000000000000142</v>
      </c>
      <c r="F567">
        <v>18.100000000000001</v>
      </c>
      <c r="G567">
        <f t="shared" si="33"/>
        <v>0</v>
      </c>
      <c r="H567">
        <f>SUM($G$2:G567)</f>
        <v>0.20000000000000284</v>
      </c>
      <c r="J567">
        <v>18</v>
      </c>
      <c r="K567">
        <f t="shared" si="34"/>
        <v>0</v>
      </c>
      <c r="L567">
        <f>SUM($K$2:K567)</f>
        <v>0.60000000000000142</v>
      </c>
    </row>
    <row r="568" spans="1:12" x14ac:dyDescent="0.2">
      <c r="A568">
        <f t="shared" si="35"/>
        <v>2825</v>
      </c>
      <c r="B568">
        <v>17.8</v>
      </c>
      <c r="C568">
        <f t="shared" si="32"/>
        <v>9.9999999999997868E-2</v>
      </c>
      <c r="D568">
        <f>SUM($C$2:C568)</f>
        <v>0.19999999999999929</v>
      </c>
      <c r="F568">
        <v>18.100000000000001</v>
      </c>
      <c r="G568">
        <f t="shared" si="33"/>
        <v>0</v>
      </c>
      <c r="H568">
        <f>SUM($G$2:G568)</f>
        <v>0.20000000000000284</v>
      </c>
      <c r="J568">
        <v>18</v>
      </c>
      <c r="K568">
        <f t="shared" si="34"/>
        <v>0</v>
      </c>
      <c r="L568">
        <f>SUM($K$2:K568)</f>
        <v>0.60000000000000142</v>
      </c>
    </row>
    <row r="569" spans="1:12" x14ac:dyDescent="0.2">
      <c r="A569">
        <f t="shared" si="35"/>
        <v>2830</v>
      </c>
      <c r="B569">
        <v>17.899999999999999</v>
      </c>
      <c r="C569">
        <f t="shared" si="32"/>
        <v>0</v>
      </c>
      <c r="D569">
        <f>SUM($C$2:C569)</f>
        <v>0.19999999999999929</v>
      </c>
      <c r="F569">
        <v>18.100000000000001</v>
      </c>
      <c r="G569">
        <f t="shared" si="33"/>
        <v>0</v>
      </c>
      <c r="H569">
        <f>SUM($G$2:G569)</f>
        <v>0.20000000000000284</v>
      </c>
      <c r="J569">
        <v>18</v>
      </c>
      <c r="K569">
        <f t="shared" si="34"/>
        <v>0</v>
      </c>
      <c r="L569">
        <f>SUM($K$2:K569)</f>
        <v>0.60000000000000142</v>
      </c>
    </row>
    <row r="570" spans="1:12" x14ac:dyDescent="0.2">
      <c r="A570">
        <f t="shared" si="35"/>
        <v>2835</v>
      </c>
      <c r="B570">
        <v>17.899999999999999</v>
      </c>
      <c r="C570">
        <f t="shared" si="32"/>
        <v>-9.9999999999997868E-2</v>
      </c>
      <c r="D570">
        <f>SUM($C$2:C570)</f>
        <v>0.10000000000000142</v>
      </c>
      <c r="F570">
        <v>18.100000000000001</v>
      </c>
      <c r="G570">
        <f t="shared" si="33"/>
        <v>0</v>
      </c>
      <c r="H570">
        <f>SUM($G$2:G570)</f>
        <v>0.20000000000000284</v>
      </c>
      <c r="J570">
        <v>18</v>
      </c>
      <c r="K570">
        <f t="shared" si="34"/>
        <v>0</v>
      </c>
      <c r="L570">
        <f>SUM($K$2:K570)</f>
        <v>0.60000000000000142</v>
      </c>
    </row>
    <row r="571" spans="1:12" x14ac:dyDescent="0.2">
      <c r="A571">
        <f t="shared" si="35"/>
        <v>2840</v>
      </c>
      <c r="B571">
        <v>17.8</v>
      </c>
      <c r="C571">
        <f t="shared" si="32"/>
        <v>9.9999999999997868E-2</v>
      </c>
      <c r="D571">
        <f>SUM($C$2:C571)</f>
        <v>0.19999999999999929</v>
      </c>
      <c r="F571">
        <v>18.100000000000001</v>
      </c>
      <c r="G571">
        <f t="shared" si="33"/>
        <v>0</v>
      </c>
      <c r="H571">
        <f>SUM($G$2:G571)</f>
        <v>0.20000000000000284</v>
      </c>
      <c r="J571">
        <v>18</v>
      </c>
      <c r="K571">
        <f t="shared" si="34"/>
        <v>0</v>
      </c>
      <c r="L571">
        <f>SUM($K$2:K571)</f>
        <v>0.60000000000000142</v>
      </c>
    </row>
    <row r="572" spans="1:12" x14ac:dyDescent="0.2">
      <c r="A572">
        <f t="shared" si="35"/>
        <v>2845</v>
      </c>
      <c r="B572">
        <v>17.899999999999999</v>
      </c>
      <c r="C572">
        <f t="shared" si="32"/>
        <v>-9.9999999999997868E-2</v>
      </c>
      <c r="D572">
        <f>SUM($C$2:C572)</f>
        <v>0.10000000000000142</v>
      </c>
      <c r="F572">
        <v>18.100000000000001</v>
      </c>
      <c r="G572">
        <f t="shared" si="33"/>
        <v>0</v>
      </c>
      <c r="H572">
        <f>SUM($G$2:G572)</f>
        <v>0.20000000000000284</v>
      </c>
      <c r="J572">
        <v>18</v>
      </c>
      <c r="K572">
        <f t="shared" si="34"/>
        <v>0</v>
      </c>
      <c r="L572">
        <f>SUM($K$2:K572)</f>
        <v>0.60000000000000142</v>
      </c>
    </row>
    <row r="573" spans="1:12" x14ac:dyDescent="0.2">
      <c r="A573">
        <f t="shared" si="35"/>
        <v>2850</v>
      </c>
      <c r="B573">
        <v>17.8</v>
      </c>
      <c r="C573">
        <f t="shared" si="32"/>
        <v>9.9999999999997868E-2</v>
      </c>
      <c r="D573">
        <f>SUM($C$2:C573)</f>
        <v>0.19999999999999929</v>
      </c>
      <c r="F573">
        <v>18.100000000000001</v>
      </c>
      <c r="G573">
        <f t="shared" si="33"/>
        <v>0</v>
      </c>
      <c r="H573">
        <f>SUM($G$2:G573)</f>
        <v>0.20000000000000284</v>
      </c>
      <c r="J573">
        <v>18</v>
      </c>
      <c r="K573">
        <f t="shared" si="34"/>
        <v>-0.10000000000000142</v>
      </c>
      <c r="L573">
        <f>SUM($K$2:K573)</f>
        <v>0.5</v>
      </c>
    </row>
    <row r="574" spans="1:12" x14ac:dyDescent="0.2">
      <c r="A574">
        <f t="shared" si="35"/>
        <v>2855</v>
      </c>
      <c r="B574">
        <v>17.899999999999999</v>
      </c>
      <c r="C574">
        <f t="shared" si="32"/>
        <v>-9.9999999999997868E-2</v>
      </c>
      <c r="D574">
        <f>SUM($C$2:C574)</f>
        <v>0.10000000000000142</v>
      </c>
      <c r="F574">
        <v>18.100000000000001</v>
      </c>
      <c r="G574">
        <f t="shared" si="33"/>
        <v>-0.10000000000000142</v>
      </c>
      <c r="H574">
        <f>SUM($G$2:G574)</f>
        <v>0.10000000000000142</v>
      </c>
      <c r="J574">
        <v>17.899999999999999</v>
      </c>
      <c r="K574">
        <f t="shared" si="34"/>
        <v>0.10000000000000142</v>
      </c>
      <c r="L574">
        <f>SUM($K$2:K574)</f>
        <v>0.60000000000000142</v>
      </c>
    </row>
    <row r="575" spans="1:12" x14ac:dyDescent="0.2">
      <c r="A575">
        <f t="shared" si="35"/>
        <v>2860</v>
      </c>
      <c r="B575">
        <v>17.8</v>
      </c>
      <c r="C575">
        <f t="shared" si="32"/>
        <v>9.9999999999997868E-2</v>
      </c>
      <c r="D575">
        <f>SUM($C$2:C575)</f>
        <v>0.19999999999999929</v>
      </c>
      <c r="F575">
        <v>18</v>
      </c>
      <c r="G575">
        <f t="shared" si="33"/>
        <v>0</v>
      </c>
      <c r="H575">
        <f>SUM($G$2:G575)</f>
        <v>0.10000000000000142</v>
      </c>
      <c r="J575">
        <v>18</v>
      </c>
      <c r="K575">
        <f t="shared" si="34"/>
        <v>0</v>
      </c>
      <c r="L575">
        <f>SUM($K$2:K575)</f>
        <v>0.60000000000000142</v>
      </c>
    </row>
    <row r="576" spans="1:12" x14ac:dyDescent="0.2">
      <c r="A576">
        <f t="shared" si="35"/>
        <v>2865</v>
      </c>
      <c r="B576">
        <v>17.899999999999999</v>
      </c>
      <c r="C576">
        <f t="shared" si="32"/>
        <v>-9.9999999999997868E-2</v>
      </c>
      <c r="D576">
        <f>SUM($C$2:C576)</f>
        <v>0.10000000000000142</v>
      </c>
      <c r="F576">
        <v>18</v>
      </c>
      <c r="G576">
        <f t="shared" si="33"/>
        <v>0.10000000000000142</v>
      </c>
      <c r="H576">
        <f>SUM($G$2:G576)</f>
        <v>0.20000000000000284</v>
      </c>
      <c r="J576">
        <v>18</v>
      </c>
      <c r="K576">
        <f t="shared" si="34"/>
        <v>0</v>
      </c>
      <c r="L576">
        <f>SUM($K$2:K576)</f>
        <v>0.60000000000000142</v>
      </c>
    </row>
    <row r="577" spans="1:12" x14ac:dyDescent="0.2">
      <c r="A577">
        <f t="shared" si="35"/>
        <v>2870</v>
      </c>
      <c r="B577">
        <v>17.8</v>
      </c>
      <c r="C577">
        <f t="shared" si="32"/>
        <v>9.9999999999997868E-2</v>
      </c>
      <c r="D577">
        <f>SUM($C$2:C577)</f>
        <v>0.19999999999999929</v>
      </c>
      <c r="F577">
        <v>18.100000000000001</v>
      </c>
      <c r="G577">
        <f t="shared" si="33"/>
        <v>-0.10000000000000142</v>
      </c>
      <c r="H577">
        <f>SUM($G$2:G577)</f>
        <v>0.10000000000000142</v>
      </c>
      <c r="J577">
        <v>18</v>
      </c>
      <c r="K577">
        <f t="shared" si="34"/>
        <v>-0.10000000000000142</v>
      </c>
      <c r="L577">
        <f>SUM($K$2:K577)</f>
        <v>0.5</v>
      </c>
    </row>
    <row r="578" spans="1:12" x14ac:dyDescent="0.2">
      <c r="A578">
        <f t="shared" si="35"/>
        <v>2875</v>
      </c>
      <c r="B578">
        <v>17.899999999999999</v>
      </c>
      <c r="C578">
        <f t="shared" si="32"/>
        <v>-9.9999999999997868E-2</v>
      </c>
      <c r="D578">
        <f>SUM($C$2:C578)</f>
        <v>0.10000000000000142</v>
      </c>
      <c r="F578">
        <v>18</v>
      </c>
      <c r="G578">
        <f t="shared" si="33"/>
        <v>0</v>
      </c>
      <c r="H578">
        <f>SUM($G$2:G578)</f>
        <v>0.10000000000000142</v>
      </c>
      <c r="J578">
        <v>17.899999999999999</v>
      </c>
      <c r="K578">
        <f t="shared" si="34"/>
        <v>0.10000000000000142</v>
      </c>
      <c r="L578">
        <f>SUM($K$2:K578)</f>
        <v>0.60000000000000142</v>
      </c>
    </row>
    <row r="579" spans="1:12" x14ac:dyDescent="0.2">
      <c r="A579">
        <f t="shared" si="35"/>
        <v>2880</v>
      </c>
      <c r="B579">
        <v>17.8</v>
      </c>
      <c r="C579">
        <f t="shared" si="32"/>
        <v>0</v>
      </c>
      <c r="D579">
        <f>SUM($C$2:C579)</f>
        <v>0.10000000000000142</v>
      </c>
      <c r="F579">
        <v>18</v>
      </c>
      <c r="G579">
        <f t="shared" si="33"/>
        <v>0</v>
      </c>
      <c r="H579">
        <f>SUM($G$2:G579)</f>
        <v>0.10000000000000142</v>
      </c>
      <c r="J579">
        <v>18</v>
      </c>
      <c r="K579">
        <f t="shared" si="34"/>
        <v>-0.10000000000000142</v>
      </c>
      <c r="L579">
        <f>SUM($K$2:K579)</f>
        <v>0.5</v>
      </c>
    </row>
    <row r="580" spans="1:12" x14ac:dyDescent="0.2">
      <c r="A580">
        <f t="shared" si="35"/>
        <v>2885</v>
      </c>
      <c r="B580">
        <v>17.8</v>
      </c>
      <c r="C580">
        <f t="shared" ref="C580:C643" si="36">B581-B580</f>
        <v>0</v>
      </c>
      <c r="D580">
        <f>SUM($C$2:C580)</f>
        <v>0.10000000000000142</v>
      </c>
      <c r="F580">
        <v>18</v>
      </c>
      <c r="G580">
        <f t="shared" ref="G580:G643" si="37">F581-F580</f>
        <v>0</v>
      </c>
      <c r="H580">
        <f>SUM($G$2:G580)</f>
        <v>0.10000000000000142</v>
      </c>
      <c r="J580">
        <v>17.899999999999999</v>
      </c>
      <c r="K580">
        <f t="shared" ref="K580:K643" si="38">J581-J580</f>
        <v>0</v>
      </c>
      <c r="L580">
        <f>SUM($K$2:K580)</f>
        <v>0.5</v>
      </c>
    </row>
    <row r="581" spans="1:12" x14ac:dyDescent="0.2">
      <c r="A581">
        <f t="shared" ref="A581:A644" si="39">SUM(A580+$A$1)</f>
        <v>2890</v>
      </c>
      <c r="B581">
        <v>17.8</v>
      </c>
      <c r="C581">
        <f t="shared" si="36"/>
        <v>0</v>
      </c>
      <c r="D581">
        <f>SUM($C$2:C581)</f>
        <v>0.10000000000000142</v>
      </c>
      <c r="F581">
        <v>18</v>
      </c>
      <c r="G581">
        <f t="shared" si="37"/>
        <v>0</v>
      </c>
      <c r="H581">
        <f>SUM($G$2:G581)</f>
        <v>0.10000000000000142</v>
      </c>
      <c r="J581">
        <v>17.899999999999999</v>
      </c>
      <c r="K581">
        <f t="shared" si="38"/>
        <v>0</v>
      </c>
      <c r="L581">
        <f>SUM($K$2:K581)</f>
        <v>0.5</v>
      </c>
    </row>
    <row r="582" spans="1:12" x14ac:dyDescent="0.2">
      <c r="A582">
        <f t="shared" si="39"/>
        <v>2895</v>
      </c>
      <c r="B582">
        <v>17.8</v>
      </c>
      <c r="C582">
        <f t="shared" si="36"/>
        <v>0</v>
      </c>
      <c r="D582">
        <f>SUM($C$2:C582)</f>
        <v>0.10000000000000142</v>
      </c>
      <c r="F582">
        <v>18</v>
      </c>
      <c r="G582">
        <f t="shared" si="37"/>
        <v>0</v>
      </c>
      <c r="H582">
        <f>SUM($G$2:G582)</f>
        <v>0.10000000000000142</v>
      </c>
      <c r="J582">
        <v>17.899999999999999</v>
      </c>
      <c r="K582">
        <f t="shared" si="38"/>
        <v>0</v>
      </c>
      <c r="L582">
        <f>SUM($K$2:K582)</f>
        <v>0.5</v>
      </c>
    </row>
    <row r="583" spans="1:12" x14ac:dyDescent="0.2">
      <c r="A583">
        <f t="shared" si="39"/>
        <v>2900</v>
      </c>
      <c r="B583">
        <v>17.8</v>
      </c>
      <c r="C583">
        <f t="shared" si="36"/>
        <v>0</v>
      </c>
      <c r="D583">
        <f>SUM($C$2:C583)</f>
        <v>0.10000000000000142</v>
      </c>
      <c r="F583">
        <v>18</v>
      </c>
      <c r="G583">
        <f t="shared" si="37"/>
        <v>0</v>
      </c>
      <c r="H583">
        <f>SUM($G$2:G583)</f>
        <v>0.10000000000000142</v>
      </c>
      <c r="J583">
        <v>17.899999999999999</v>
      </c>
      <c r="K583">
        <f t="shared" si="38"/>
        <v>0</v>
      </c>
      <c r="L583">
        <f>SUM($K$2:K583)</f>
        <v>0.5</v>
      </c>
    </row>
    <row r="584" spans="1:12" x14ac:dyDescent="0.2">
      <c r="A584">
        <f t="shared" si="39"/>
        <v>2905</v>
      </c>
      <c r="B584">
        <v>17.8</v>
      </c>
      <c r="C584">
        <f t="shared" si="36"/>
        <v>0</v>
      </c>
      <c r="D584">
        <f>SUM($C$2:C584)</f>
        <v>0.10000000000000142</v>
      </c>
      <c r="F584">
        <v>18</v>
      </c>
      <c r="G584">
        <f t="shared" si="37"/>
        <v>0</v>
      </c>
      <c r="H584">
        <f>SUM($G$2:G584)</f>
        <v>0.10000000000000142</v>
      </c>
      <c r="J584">
        <v>17.899999999999999</v>
      </c>
      <c r="K584">
        <f t="shared" si="38"/>
        <v>0</v>
      </c>
      <c r="L584">
        <f>SUM($K$2:K584)</f>
        <v>0.5</v>
      </c>
    </row>
    <row r="585" spans="1:12" x14ac:dyDescent="0.2">
      <c r="A585">
        <f t="shared" si="39"/>
        <v>2910</v>
      </c>
      <c r="B585">
        <v>17.8</v>
      </c>
      <c r="C585">
        <f t="shared" si="36"/>
        <v>0</v>
      </c>
      <c r="D585">
        <f>SUM($C$2:C585)</f>
        <v>0.10000000000000142</v>
      </c>
      <c r="F585">
        <v>18</v>
      </c>
      <c r="G585">
        <f t="shared" si="37"/>
        <v>0.10000000000000142</v>
      </c>
      <c r="H585">
        <f>SUM($G$2:G585)</f>
        <v>0.20000000000000284</v>
      </c>
      <c r="J585">
        <v>17.899999999999999</v>
      </c>
      <c r="K585">
        <f t="shared" si="38"/>
        <v>0</v>
      </c>
      <c r="L585">
        <f>SUM($K$2:K585)</f>
        <v>0.5</v>
      </c>
    </row>
    <row r="586" spans="1:12" x14ac:dyDescent="0.2">
      <c r="A586">
        <f t="shared" si="39"/>
        <v>2915</v>
      </c>
      <c r="B586">
        <v>17.8</v>
      </c>
      <c r="C586">
        <f t="shared" si="36"/>
        <v>0</v>
      </c>
      <c r="D586">
        <f>SUM($C$2:C586)</f>
        <v>0.10000000000000142</v>
      </c>
      <c r="F586">
        <v>18.100000000000001</v>
      </c>
      <c r="G586">
        <f t="shared" si="37"/>
        <v>0</v>
      </c>
      <c r="H586">
        <f>SUM($G$2:G586)</f>
        <v>0.20000000000000284</v>
      </c>
      <c r="J586">
        <v>17.899999999999999</v>
      </c>
      <c r="K586">
        <f t="shared" si="38"/>
        <v>0</v>
      </c>
      <c r="L586">
        <f>SUM($K$2:K586)</f>
        <v>0.5</v>
      </c>
    </row>
    <row r="587" spans="1:12" x14ac:dyDescent="0.2">
      <c r="A587">
        <f t="shared" si="39"/>
        <v>2920</v>
      </c>
      <c r="B587">
        <v>17.8</v>
      </c>
      <c r="C587">
        <f t="shared" si="36"/>
        <v>0</v>
      </c>
      <c r="D587">
        <f>SUM($C$2:C587)</f>
        <v>0.10000000000000142</v>
      </c>
      <c r="F587">
        <v>18.100000000000001</v>
      </c>
      <c r="G587">
        <f t="shared" si="37"/>
        <v>0</v>
      </c>
      <c r="H587">
        <f>SUM($G$2:G587)</f>
        <v>0.20000000000000284</v>
      </c>
      <c r="J587">
        <v>17.899999999999999</v>
      </c>
      <c r="K587">
        <f t="shared" si="38"/>
        <v>0</v>
      </c>
      <c r="L587">
        <f>SUM($K$2:K587)</f>
        <v>0.5</v>
      </c>
    </row>
    <row r="588" spans="1:12" x14ac:dyDescent="0.2">
      <c r="A588">
        <f t="shared" si="39"/>
        <v>2925</v>
      </c>
      <c r="B588">
        <v>17.8</v>
      </c>
      <c r="C588">
        <f t="shared" si="36"/>
        <v>0</v>
      </c>
      <c r="D588">
        <f>SUM($C$2:C588)</f>
        <v>0.10000000000000142</v>
      </c>
      <c r="F588">
        <v>18.100000000000001</v>
      </c>
      <c r="G588">
        <f t="shared" si="37"/>
        <v>0</v>
      </c>
      <c r="H588">
        <f>SUM($G$2:G588)</f>
        <v>0.20000000000000284</v>
      </c>
      <c r="J588">
        <v>17.899999999999999</v>
      </c>
      <c r="K588">
        <f t="shared" si="38"/>
        <v>0</v>
      </c>
      <c r="L588">
        <f>SUM($K$2:K588)</f>
        <v>0.5</v>
      </c>
    </row>
    <row r="589" spans="1:12" x14ac:dyDescent="0.2">
      <c r="A589">
        <f t="shared" si="39"/>
        <v>2930</v>
      </c>
      <c r="B589">
        <v>17.8</v>
      </c>
      <c r="C589">
        <f t="shared" si="36"/>
        <v>9.9999999999997868E-2</v>
      </c>
      <c r="D589">
        <f>SUM($C$2:C589)</f>
        <v>0.19999999999999929</v>
      </c>
      <c r="F589">
        <v>18.100000000000001</v>
      </c>
      <c r="G589">
        <f t="shared" si="37"/>
        <v>0</v>
      </c>
      <c r="H589">
        <f>SUM($G$2:G589)</f>
        <v>0.20000000000000284</v>
      </c>
      <c r="J589">
        <v>17.899999999999999</v>
      </c>
      <c r="K589">
        <f t="shared" si="38"/>
        <v>0.10000000000000142</v>
      </c>
      <c r="L589">
        <f>SUM($K$2:K589)</f>
        <v>0.60000000000000142</v>
      </c>
    </row>
    <row r="590" spans="1:12" x14ac:dyDescent="0.2">
      <c r="A590">
        <f t="shared" si="39"/>
        <v>2935</v>
      </c>
      <c r="B590">
        <v>17.899999999999999</v>
      </c>
      <c r="C590">
        <f t="shared" si="36"/>
        <v>0</v>
      </c>
      <c r="D590">
        <f>SUM($C$2:C590)</f>
        <v>0.19999999999999929</v>
      </c>
      <c r="F590">
        <v>18.100000000000001</v>
      </c>
      <c r="G590">
        <f t="shared" si="37"/>
        <v>0</v>
      </c>
      <c r="H590">
        <f>SUM($G$2:G590)</f>
        <v>0.20000000000000284</v>
      </c>
      <c r="J590">
        <v>18</v>
      </c>
      <c r="K590">
        <f t="shared" si="38"/>
        <v>-0.10000000000000142</v>
      </c>
      <c r="L590">
        <f>SUM($K$2:K590)</f>
        <v>0.5</v>
      </c>
    </row>
    <row r="591" spans="1:12" x14ac:dyDescent="0.2">
      <c r="A591">
        <f t="shared" si="39"/>
        <v>2940</v>
      </c>
      <c r="B591">
        <v>17.899999999999999</v>
      </c>
      <c r="C591">
        <f t="shared" si="36"/>
        <v>-9.9999999999997868E-2</v>
      </c>
      <c r="D591">
        <f>SUM($C$2:C591)</f>
        <v>0.10000000000000142</v>
      </c>
      <c r="F591">
        <v>18.100000000000001</v>
      </c>
      <c r="G591">
        <f t="shared" si="37"/>
        <v>0</v>
      </c>
      <c r="H591">
        <f>SUM($G$2:G591)</f>
        <v>0.20000000000000284</v>
      </c>
      <c r="J591">
        <v>17.899999999999999</v>
      </c>
      <c r="K591">
        <f t="shared" si="38"/>
        <v>0.10000000000000142</v>
      </c>
      <c r="L591">
        <f>SUM($K$2:K591)</f>
        <v>0.60000000000000142</v>
      </c>
    </row>
    <row r="592" spans="1:12" x14ac:dyDescent="0.2">
      <c r="A592">
        <f t="shared" si="39"/>
        <v>2945</v>
      </c>
      <c r="B592">
        <v>17.8</v>
      </c>
      <c r="C592">
        <f t="shared" si="36"/>
        <v>9.9999999999997868E-2</v>
      </c>
      <c r="D592">
        <f>SUM($C$2:C592)</f>
        <v>0.19999999999999929</v>
      </c>
      <c r="F592">
        <v>18.100000000000001</v>
      </c>
      <c r="G592">
        <f t="shared" si="37"/>
        <v>0</v>
      </c>
      <c r="H592">
        <f>SUM($G$2:G592)</f>
        <v>0.20000000000000284</v>
      </c>
      <c r="J592">
        <v>18</v>
      </c>
      <c r="K592">
        <f t="shared" si="38"/>
        <v>0</v>
      </c>
      <c r="L592">
        <f>SUM($K$2:K592)</f>
        <v>0.60000000000000142</v>
      </c>
    </row>
    <row r="593" spans="1:12" x14ac:dyDescent="0.2">
      <c r="A593">
        <f t="shared" si="39"/>
        <v>2950</v>
      </c>
      <c r="B593">
        <v>17.899999999999999</v>
      </c>
      <c r="C593">
        <f t="shared" si="36"/>
        <v>0</v>
      </c>
      <c r="D593">
        <f>SUM($C$2:C593)</f>
        <v>0.19999999999999929</v>
      </c>
      <c r="F593">
        <v>18.100000000000001</v>
      </c>
      <c r="G593">
        <f t="shared" si="37"/>
        <v>0</v>
      </c>
      <c r="H593">
        <f>SUM($G$2:G593)</f>
        <v>0.20000000000000284</v>
      </c>
      <c r="J593">
        <v>18</v>
      </c>
      <c r="K593">
        <f t="shared" si="38"/>
        <v>-0.10000000000000142</v>
      </c>
      <c r="L593">
        <f>SUM($K$2:K593)</f>
        <v>0.5</v>
      </c>
    </row>
    <row r="594" spans="1:12" x14ac:dyDescent="0.2">
      <c r="A594">
        <f t="shared" si="39"/>
        <v>2955</v>
      </c>
      <c r="B594">
        <v>17.899999999999999</v>
      </c>
      <c r="C594">
        <f t="shared" si="36"/>
        <v>0</v>
      </c>
      <c r="D594">
        <f>SUM($C$2:C594)</f>
        <v>0.19999999999999929</v>
      </c>
      <c r="F594">
        <v>18.100000000000001</v>
      </c>
      <c r="G594">
        <f t="shared" si="37"/>
        <v>0</v>
      </c>
      <c r="H594">
        <f>SUM($G$2:G594)</f>
        <v>0.20000000000000284</v>
      </c>
      <c r="J594">
        <v>17.899999999999999</v>
      </c>
      <c r="K594">
        <f t="shared" si="38"/>
        <v>0.10000000000000142</v>
      </c>
      <c r="L594">
        <f>SUM($K$2:K594)</f>
        <v>0.60000000000000142</v>
      </c>
    </row>
    <row r="595" spans="1:12" x14ac:dyDescent="0.2">
      <c r="A595">
        <f t="shared" si="39"/>
        <v>2960</v>
      </c>
      <c r="B595">
        <v>17.899999999999999</v>
      </c>
      <c r="C595">
        <f t="shared" si="36"/>
        <v>0</v>
      </c>
      <c r="D595">
        <f>SUM($C$2:C595)</f>
        <v>0.19999999999999929</v>
      </c>
      <c r="F595">
        <v>18.100000000000001</v>
      </c>
      <c r="G595">
        <f t="shared" si="37"/>
        <v>0</v>
      </c>
      <c r="H595">
        <f>SUM($G$2:G595)</f>
        <v>0.20000000000000284</v>
      </c>
      <c r="J595">
        <v>18</v>
      </c>
      <c r="K595">
        <f t="shared" si="38"/>
        <v>0</v>
      </c>
      <c r="L595">
        <f>SUM($K$2:K595)</f>
        <v>0.60000000000000142</v>
      </c>
    </row>
    <row r="596" spans="1:12" x14ac:dyDescent="0.2">
      <c r="A596">
        <f t="shared" si="39"/>
        <v>2965</v>
      </c>
      <c r="B596">
        <v>17.899999999999999</v>
      </c>
      <c r="C596">
        <f t="shared" si="36"/>
        <v>0</v>
      </c>
      <c r="D596">
        <f>SUM($C$2:C596)</f>
        <v>0.19999999999999929</v>
      </c>
      <c r="F596">
        <v>18.100000000000001</v>
      </c>
      <c r="G596">
        <f t="shared" si="37"/>
        <v>0</v>
      </c>
      <c r="H596">
        <f>SUM($G$2:G596)</f>
        <v>0.20000000000000284</v>
      </c>
      <c r="J596">
        <v>18</v>
      </c>
      <c r="K596">
        <f t="shared" si="38"/>
        <v>0</v>
      </c>
      <c r="L596">
        <f>SUM($K$2:K596)</f>
        <v>0.60000000000000142</v>
      </c>
    </row>
    <row r="597" spans="1:12" x14ac:dyDescent="0.2">
      <c r="A597">
        <f t="shared" si="39"/>
        <v>2970</v>
      </c>
      <c r="B597">
        <v>17.899999999999999</v>
      </c>
      <c r="C597">
        <f t="shared" si="36"/>
        <v>0</v>
      </c>
      <c r="D597">
        <f>SUM($C$2:C597)</f>
        <v>0.19999999999999929</v>
      </c>
      <c r="F597">
        <v>18.100000000000001</v>
      </c>
      <c r="G597">
        <f t="shared" si="37"/>
        <v>0</v>
      </c>
      <c r="H597">
        <f>SUM($G$2:G597)</f>
        <v>0.20000000000000284</v>
      </c>
      <c r="J597">
        <v>18</v>
      </c>
      <c r="K597">
        <f t="shared" si="38"/>
        <v>0</v>
      </c>
      <c r="L597">
        <f>SUM($K$2:K597)</f>
        <v>0.60000000000000142</v>
      </c>
    </row>
    <row r="598" spans="1:12" x14ac:dyDescent="0.2">
      <c r="A598">
        <f t="shared" si="39"/>
        <v>2975</v>
      </c>
      <c r="B598">
        <v>17.899999999999999</v>
      </c>
      <c r="C598">
        <f t="shared" si="36"/>
        <v>0</v>
      </c>
      <c r="D598">
        <f>SUM($C$2:C598)</f>
        <v>0.19999999999999929</v>
      </c>
      <c r="F598">
        <v>18.100000000000001</v>
      </c>
      <c r="G598">
        <f t="shared" si="37"/>
        <v>0</v>
      </c>
      <c r="H598">
        <f>SUM($G$2:G598)</f>
        <v>0.20000000000000284</v>
      </c>
      <c r="J598">
        <v>18</v>
      </c>
      <c r="K598">
        <f t="shared" si="38"/>
        <v>0</v>
      </c>
      <c r="L598">
        <f>SUM($K$2:K598)</f>
        <v>0.60000000000000142</v>
      </c>
    </row>
    <row r="599" spans="1:12" x14ac:dyDescent="0.2">
      <c r="A599">
        <f t="shared" si="39"/>
        <v>2980</v>
      </c>
      <c r="B599">
        <v>17.899999999999999</v>
      </c>
      <c r="C599">
        <f t="shared" si="36"/>
        <v>0</v>
      </c>
      <c r="D599">
        <f>SUM($C$2:C599)</f>
        <v>0.19999999999999929</v>
      </c>
      <c r="F599">
        <v>18.100000000000001</v>
      </c>
      <c r="G599">
        <f t="shared" si="37"/>
        <v>0</v>
      </c>
      <c r="H599">
        <f>SUM($G$2:G599)</f>
        <v>0.20000000000000284</v>
      </c>
      <c r="J599">
        <v>18</v>
      </c>
      <c r="K599">
        <f t="shared" si="38"/>
        <v>0</v>
      </c>
      <c r="L599">
        <f>SUM($K$2:K599)</f>
        <v>0.60000000000000142</v>
      </c>
    </row>
    <row r="600" spans="1:12" x14ac:dyDescent="0.2">
      <c r="A600">
        <f t="shared" si="39"/>
        <v>2985</v>
      </c>
      <c r="B600">
        <v>17.899999999999999</v>
      </c>
      <c r="C600">
        <f t="shared" si="36"/>
        <v>0</v>
      </c>
      <c r="D600">
        <f>SUM($C$2:C600)</f>
        <v>0.19999999999999929</v>
      </c>
      <c r="F600">
        <v>18.100000000000001</v>
      </c>
      <c r="G600">
        <f t="shared" si="37"/>
        <v>0</v>
      </c>
      <c r="H600">
        <f>SUM($G$2:G600)</f>
        <v>0.20000000000000284</v>
      </c>
      <c r="J600">
        <v>18</v>
      </c>
      <c r="K600">
        <f t="shared" si="38"/>
        <v>0</v>
      </c>
      <c r="L600">
        <f>SUM($K$2:K600)</f>
        <v>0.60000000000000142</v>
      </c>
    </row>
    <row r="601" spans="1:12" x14ac:dyDescent="0.2">
      <c r="A601">
        <f t="shared" si="39"/>
        <v>2990</v>
      </c>
      <c r="B601">
        <v>17.899999999999999</v>
      </c>
      <c r="C601">
        <f t="shared" si="36"/>
        <v>0</v>
      </c>
      <c r="D601">
        <f>SUM($C$2:C601)</f>
        <v>0.19999999999999929</v>
      </c>
      <c r="F601">
        <v>18.100000000000001</v>
      </c>
      <c r="G601">
        <f t="shared" si="37"/>
        <v>0</v>
      </c>
      <c r="H601">
        <f>SUM($G$2:G601)</f>
        <v>0.20000000000000284</v>
      </c>
      <c r="J601">
        <v>18</v>
      </c>
      <c r="K601">
        <f t="shared" si="38"/>
        <v>0</v>
      </c>
      <c r="L601">
        <f>SUM($K$2:K601)</f>
        <v>0.60000000000000142</v>
      </c>
    </row>
    <row r="602" spans="1:12" x14ac:dyDescent="0.2">
      <c r="A602">
        <f t="shared" si="39"/>
        <v>2995</v>
      </c>
      <c r="B602">
        <v>17.899999999999999</v>
      </c>
      <c r="C602">
        <f t="shared" si="36"/>
        <v>0</v>
      </c>
      <c r="D602">
        <f>SUM($C$2:C602)</f>
        <v>0.19999999999999929</v>
      </c>
      <c r="F602">
        <v>18.100000000000001</v>
      </c>
      <c r="G602">
        <f t="shared" si="37"/>
        <v>0</v>
      </c>
      <c r="H602">
        <f>SUM($G$2:G602)</f>
        <v>0.20000000000000284</v>
      </c>
      <c r="J602">
        <v>18</v>
      </c>
      <c r="K602">
        <f t="shared" si="38"/>
        <v>0</v>
      </c>
      <c r="L602">
        <f>SUM($K$2:K602)</f>
        <v>0.60000000000000142</v>
      </c>
    </row>
    <row r="603" spans="1:12" x14ac:dyDescent="0.2">
      <c r="A603">
        <f t="shared" si="39"/>
        <v>3000</v>
      </c>
      <c r="B603">
        <v>17.899999999999999</v>
      </c>
      <c r="C603">
        <f t="shared" si="36"/>
        <v>0</v>
      </c>
      <c r="D603">
        <f>SUM($C$2:C603)</f>
        <v>0.19999999999999929</v>
      </c>
      <c r="F603">
        <v>18.100000000000001</v>
      </c>
      <c r="G603">
        <f t="shared" si="37"/>
        <v>0</v>
      </c>
      <c r="H603">
        <f>SUM($G$2:G603)</f>
        <v>0.20000000000000284</v>
      </c>
      <c r="J603">
        <v>18</v>
      </c>
      <c r="K603">
        <f t="shared" si="38"/>
        <v>0</v>
      </c>
      <c r="L603">
        <f>SUM($K$2:K603)</f>
        <v>0.60000000000000142</v>
      </c>
    </row>
    <row r="604" spans="1:12" x14ac:dyDescent="0.2">
      <c r="A604">
        <f t="shared" si="39"/>
        <v>3005</v>
      </c>
      <c r="B604">
        <v>17.899999999999999</v>
      </c>
      <c r="C604">
        <f t="shared" si="36"/>
        <v>0</v>
      </c>
      <c r="D604">
        <f>SUM($C$2:C604)</f>
        <v>0.19999999999999929</v>
      </c>
      <c r="F604">
        <v>18.100000000000001</v>
      </c>
      <c r="G604">
        <f t="shared" si="37"/>
        <v>0</v>
      </c>
      <c r="H604">
        <f>SUM($G$2:G604)</f>
        <v>0.20000000000000284</v>
      </c>
      <c r="J604">
        <v>18</v>
      </c>
      <c r="K604">
        <f t="shared" si="38"/>
        <v>0</v>
      </c>
      <c r="L604">
        <f>SUM($K$2:K604)</f>
        <v>0.60000000000000142</v>
      </c>
    </row>
    <row r="605" spans="1:12" x14ac:dyDescent="0.2">
      <c r="A605">
        <f t="shared" si="39"/>
        <v>3010</v>
      </c>
      <c r="B605">
        <v>17.899999999999999</v>
      </c>
      <c r="C605">
        <f t="shared" si="36"/>
        <v>0</v>
      </c>
      <c r="D605">
        <f>SUM($C$2:C605)</f>
        <v>0.19999999999999929</v>
      </c>
      <c r="F605">
        <v>18.100000000000001</v>
      </c>
      <c r="G605">
        <f t="shared" si="37"/>
        <v>0</v>
      </c>
      <c r="H605">
        <f>SUM($G$2:G605)</f>
        <v>0.20000000000000284</v>
      </c>
      <c r="J605">
        <v>18</v>
      </c>
      <c r="K605">
        <f t="shared" si="38"/>
        <v>0</v>
      </c>
      <c r="L605">
        <f>SUM($K$2:K605)</f>
        <v>0.60000000000000142</v>
      </c>
    </row>
    <row r="606" spans="1:12" x14ac:dyDescent="0.2">
      <c r="A606">
        <f t="shared" si="39"/>
        <v>3015</v>
      </c>
      <c r="B606">
        <v>17.899999999999999</v>
      </c>
      <c r="C606">
        <f t="shared" si="36"/>
        <v>0</v>
      </c>
      <c r="D606">
        <f>SUM($C$2:C606)</f>
        <v>0.19999999999999929</v>
      </c>
      <c r="F606">
        <v>18.100000000000001</v>
      </c>
      <c r="G606">
        <f t="shared" si="37"/>
        <v>0</v>
      </c>
      <c r="H606">
        <f>SUM($G$2:G606)</f>
        <v>0.20000000000000284</v>
      </c>
      <c r="J606">
        <v>18</v>
      </c>
      <c r="K606">
        <f t="shared" si="38"/>
        <v>0</v>
      </c>
      <c r="L606">
        <f>SUM($K$2:K606)</f>
        <v>0.60000000000000142</v>
      </c>
    </row>
    <row r="607" spans="1:12" x14ac:dyDescent="0.2">
      <c r="A607">
        <f t="shared" si="39"/>
        <v>3020</v>
      </c>
      <c r="B607">
        <v>17.899999999999999</v>
      </c>
      <c r="C607">
        <f t="shared" si="36"/>
        <v>0</v>
      </c>
      <c r="D607">
        <f>SUM($C$2:C607)</f>
        <v>0.19999999999999929</v>
      </c>
      <c r="F607">
        <v>18.100000000000001</v>
      </c>
      <c r="G607">
        <f t="shared" si="37"/>
        <v>0</v>
      </c>
      <c r="H607">
        <f>SUM($G$2:G607)</f>
        <v>0.20000000000000284</v>
      </c>
      <c r="J607">
        <v>18</v>
      </c>
      <c r="K607">
        <f t="shared" si="38"/>
        <v>0</v>
      </c>
      <c r="L607">
        <f>SUM($K$2:K607)</f>
        <v>0.60000000000000142</v>
      </c>
    </row>
    <row r="608" spans="1:12" x14ac:dyDescent="0.2">
      <c r="A608">
        <f t="shared" si="39"/>
        <v>3025</v>
      </c>
      <c r="B608">
        <v>17.899999999999999</v>
      </c>
      <c r="C608">
        <f t="shared" si="36"/>
        <v>0</v>
      </c>
      <c r="D608">
        <f>SUM($C$2:C608)</f>
        <v>0.19999999999999929</v>
      </c>
      <c r="F608">
        <v>18.100000000000001</v>
      </c>
      <c r="G608">
        <f t="shared" si="37"/>
        <v>0</v>
      </c>
      <c r="H608">
        <f>SUM($G$2:G608)</f>
        <v>0.20000000000000284</v>
      </c>
      <c r="J608">
        <v>18</v>
      </c>
      <c r="K608">
        <f t="shared" si="38"/>
        <v>0</v>
      </c>
      <c r="L608">
        <f>SUM($K$2:K608)</f>
        <v>0.60000000000000142</v>
      </c>
    </row>
    <row r="609" spans="1:12" x14ac:dyDescent="0.2">
      <c r="A609">
        <f t="shared" si="39"/>
        <v>3030</v>
      </c>
      <c r="B609">
        <v>17.899999999999999</v>
      </c>
      <c r="C609">
        <f t="shared" si="36"/>
        <v>0</v>
      </c>
      <c r="D609">
        <f>SUM($C$2:C609)</f>
        <v>0.19999999999999929</v>
      </c>
      <c r="F609">
        <v>18.100000000000001</v>
      </c>
      <c r="G609">
        <f t="shared" si="37"/>
        <v>0</v>
      </c>
      <c r="H609">
        <f>SUM($G$2:G609)</f>
        <v>0.20000000000000284</v>
      </c>
      <c r="J609">
        <v>18</v>
      </c>
      <c r="K609">
        <f t="shared" si="38"/>
        <v>0</v>
      </c>
      <c r="L609">
        <f>SUM($K$2:K609)</f>
        <v>0.60000000000000142</v>
      </c>
    </row>
    <row r="610" spans="1:12" x14ac:dyDescent="0.2">
      <c r="A610">
        <f t="shared" si="39"/>
        <v>3035</v>
      </c>
      <c r="B610">
        <v>17.899999999999999</v>
      </c>
      <c r="C610">
        <f t="shared" si="36"/>
        <v>0</v>
      </c>
      <c r="D610">
        <f>SUM($C$2:C610)</f>
        <v>0.19999999999999929</v>
      </c>
      <c r="F610">
        <v>18.100000000000001</v>
      </c>
      <c r="G610">
        <f t="shared" si="37"/>
        <v>0</v>
      </c>
      <c r="H610">
        <f>SUM($G$2:G610)</f>
        <v>0.20000000000000284</v>
      </c>
      <c r="J610">
        <v>18</v>
      </c>
      <c r="K610">
        <f t="shared" si="38"/>
        <v>0</v>
      </c>
      <c r="L610">
        <f>SUM($K$2:K610)</f>
        <v>0.60000000000000142</v>
      </c>
    </row>
    <row r="611" spans="1:12" x14ac:dyDescent="0.2">
      <c r="A611">
        <f t="shared" si="39"/>
        <v>3040</v>
      </c>
      <c r="B611">
        <v>17.899999999999999</v>
      </c>
      <c r="C611">
        <f t="shared" si="36"/>
        <v>0</v>
      </c>
      <c r="D611">
        <f>SUM($C$2:C611)</f>
        <v>0.19999999999999929</v>
      </c>
      <c r="F611">
        <v>18.100000000000001</v>
      </c>
      <c r="G611">
        <f t="shared" si="37"/>
        <v>0</v>
      </c>
      <c r="H611">
        <f>SUM($G$2:G611)</f>
        <v>0.20000000000000284</v>
      </c>
      <c r="J611">
        <v>18</v>
      </c>
      <c r="K611">
        <f t="shared" si="38"/>
        <v>0</v>
      </c>
      <c r="L611">
        <f>SUM($K$2:K611)</f>
        <v>0.60000000000000142</v>
      </c>
    </row>
    <row r="612" spans="1:12" x14ac:dyDescent="0.2">
      <c r="A612">
        <f t="shared" si="39"/>
        <v>3045</v>
      </c>
      <c r="B612">
        <v>17.899999999999999</v>
      </c>
      <c r="C612">
        <f t="shared" si="36"/>
        <v>0</v>
      </c>
      <c r="D612">
        <f>SUM($C$2:C612)</f>
        <v>0.19999999999999929</v>
      </c>
      <c r="F612">
        <v>18.100000000000001</v>
      </c>
      <c r="G612">
        <f t="shared" si="37"/>
        <v>0</v>
      </c>
      <c r="H612">
        <f>SUM($G$2:G612)</f>
        <v>0.20000000000000284</v>
      </c>
      <c r="J612">
        <v>18</v>
      </c>
      <c r="K612">
        <f t="shared" si="38"/>
        <v>0</v>
      </c>
      <c r="L612">
        <f>SUM($K$2:K612)</f>
        <v>0.60000000000000142</v>
      </c>
    </row>
    <row r="613" spans="1:12" x14ac:dyDescent="0.2">
      <c r="A613">
        <f t="shared" si="39"/>
        <v>3050</v>
      </c>
      <c r="B613">
        <v>17.899999999999999</v>
      </c>
      <c r="C613">
        <f t="shared" si="36"/>
        <v>0</v>
      </c>
      <c r="D613">
        <f>SUM($C$2:C613)</f>
        <v>0.19999999999999929</v>
      </c>
      <c r="F613">
        <v>18.100000000000001</v>
      </c>
      <c r="G613">
        <f t="shared" si="37"/>
        <v>0</v>
      </c>
      <c r="H613">
        <f>SUM($G$2:G613)</f>
        <v>0.20000000000000284</v>
      </c>
      <c r="J613">
        <v>18</v>
      </c>
      <c r="K613">
        <f t="shared" si="38"/>
        <v>0</v>
      </c>
      <c r="L613">
        <f>SUM($K$2:K613)</f>
        <v>0.60000000000000142</v>
      </c>
    </row>
    <row r="614" spans="1:12" x14ac:dyDescent="0.2">
      <c r="A614">
        <f t="shared" si="39"/>
        <v>3055</v>
      </c>
      <c r="B614">
        <v>17.899999999999999</v>
      </c>
      <c r="C614">
        <f t="shared" si="36"/>
        <v>0</v>
      </c>
      <c r="D614">
        <f>SUM($C$2:C614)</f>
        <v>0.19999999999999929</v>
      </c>
      <c r="F614">
        <v>18.100000000000001</v>
      </c>
      <c r="G614">
        <f t="shared" si="37"/>
        <v>0</v>
      </c>
      <c r="H614">
        <f>SUM($G$2:G614)</f>
        <v>0.20000000000000284</v>
      </c>
      <c r="J614">
        <v>18</v>
      </c>
      <c r="K614">
        <f t="shared" si="38"/>
        <v>0</v>
      </c>
      <c r="L614">
        <f>SUM($K$2:K614)</f>
        <v>0.60000000000000142</v>
      </c>
    </row>
    <row r="615" spans="1:12" x14ac:dyDescent="0.2">
      <c r="A615">
        <f t="shared" si="39"/>
        <v>3060</v>
      </c>
      <c r="B615">
        <v>17.899999999999999</v>
      </c>
      <c r="C615">
        <f t="shared" si="36"/>
        <v>0</v>
      </c>
      <c r="D615">
        <f>SUM($C$2:C615)</f>
        <v>0.19999999999999929</v>
      </c>
      <c r="F615">
        <v>18.100000000000001</v>
      </c>
      <c r="G615">
        <f t="shared" si="37"/>
        <v>0</v>
      </c>
      <c r="H615">
        <f>SUM($G$2:G615)</f>
        <v>0.20000000000000284</v>
      </c>
      <c r="J615">
        <v>18</v>
      </c>
      <c r="K615">
        <f t="shared" si="38"/>
        <v>0</v>
      </c>
      <c r="L615">
        <f>SUM($K$2:K615)</f>
        <v>0.60000000000000142</v>
      </c>
    </row>
    <row r="616" spans="1:12" x14ac:dyDescent="0.2">
      <c r="A616">
        <f t="shared" si="39"/>
        <v>3065</v>
      </c>
      <c r="B616">
        <v>17.899999999999999</v>
      </c>
      <c r="C616">
        <f t="shared" si="36"/>
        <v>0</v>
      </c>
      <c r="D616">
        <f>SUM($C$2:C616)</f>
        <v>0.19999999999999929</v>
      </c>
      <c r="F616">
        <v>18.100000000000001</v>
      </c>
      <c r="G616">
        <f t="shared" si="37"/>
        <v>0</v>
      </c>
      <c r="H616">
        <f>SUM($G$2:G616)</f>
        <v>0.20000000000000284</v>
      </c>
      <c r="J616">
        <v>18</v>
      </c>
      <c r="K616">
        <f t="shared" si="38"/>
        <v>0</v>
      </c>
      <c r="L616">
        <f>SUM($K$2:K616)</f>
        <v>0.60000000000000142</v>
      </c>
    </row>
    <row r="617" spans="1:12" x14ac:dyDescent="0.2">
      <c r="A617">
        <f t="shared" si="39"/>
        <v>3070</v>
      </c>
      <c r="B617">
        <v>17.899999999999999</v>
      </c>
      <c r="C617">
        <f t="shared" si="36"/>
        <v>0</v>
      </c>
      <c r="D617">
        <f>SUM($C$2:C617)</f>
        <v>0.19999999999999929</v>
      </c>
      <c r="F617">
        <v>18.100000000000001</v>
      </c>
      <c r="G617">
        <f t="shared" si="37"/>
        <v>0</v>
      </c>
      <c r="H617">
        <f>SUM($G$2:G617)</f>
        <v>0.20000000000000284</v>
      </c>
      <c r="J617">
        <v>18</v>
      </c>
      <c r="K617">
        <f t="shared" si="38"/>
        <v>0</v>
      </c>
      <c r="L617">
        <f>SUM($K$2:K617)</f>
        <v>0.60000000000000142</v>
      </c>
    </row>
    <row r="618" spans="1:12" x14ac:dyDescent="0.2">
      <c r="A618">
        <f t="shared" si="39"/>
        <v>3075</v>
      </c>
      <c r="B618">
        <v>17.899999999999999</v>
      </c>
      <c r="C618">
        <f t="shared" si="36"/>
        <v>0</v>
      </c>
      <c r="D618">
        <f>SUM($C$2:C618)</f>
        <v>0.19999999999999929</v>
      </c>
      <c r="F618">
        <v>18.100000000000001</v>
      </c>
      <c r="G618">
        <f t="shared" si="37"/>
        <v>0</v>
      </c>
      <c r="H618">
        <f>SUM($G$2:G618)</f>
        <v>0.20000000000000284</v>
      </c>
      <c r="J618">
        <v>18</v>
      </c>
      <c r="K618">
        <f t="shared" si="38"/>
        <v>0</v>
      </c>
      <c r="L618">
        <f>SUM($K$2:K618)</f>
        <v>0.60000000000000142</v>
      </c>
    </row>
    <row r="619" spans="1:12" x14ac:dyDescent="0.2">
      <c r="A619">
        <f t="shared" si="39"/>
        <v>3080</v>
      </c>
      <c r="B619">
        <v>17.899999999999999</v>
      </c>
      <c r="C619">
        <f t="shared" si="36"/>
        <v>0</v>
      </c>
      <c r="D619">
        <f>SUM($C$2:C619)</f>
        <v>0.19999999999999929</v>
      </c>
      <c r="F619">
        <v>18.100000000000001</v>
      </c>
      <c r="G619">
        <f t="shared" si="37"/>
        <v>-0.10000000000000142</v>
      </c>
      <c r="H619">
        <f>SUM($G$2:G619)</f>
        <v>0.10000000000000142</v>
      </c>
      <c r="J619">
        <v>18</v>
      </c>
      <c r="K619">
        <f t="shared" si="38"/>
        <v>0</v>
      </c>
      <c r="L619">
        <f>SUM($K$2:K619)</f>
        <v>0.60000000000000142</v>
      </c>
    </row>
    <row r="620" spans="1:12" x14ac:dyDescent="0.2">
      <c r="A620">
        <f t="shared" si="39"/>
        <v>3085</v>
      </c>
      <c r="B620">
        <v>17.899999999999999</v>
      </c>
      <c r="C620">
        <f t="shared" si="36"/>
        <v>0</v>
      </c>
      <c r="D620">
        <f>SUM($C$2:C620)</f>
        <v>0.19999999999999929</v>
      </c>
      <c r="F620">
        <v>18</v>
      </c>
      <c r="G620">
        <f t="shared" si="37"/>
        <v>0</v>
      </c>
      <c r="H620">
        <f>SUM($G$2:G620)</f>
        <v>0.10000000000000142</v>
      </c>
      <c r="J620">
        <v>18</v>
      </c>
      <c r="K620">
        <f t="shared" si="38"/>
        <v>0</v>
      </c>
      <c r="L620">
        <f>SUM($K$2:K620)</f>
        <v>0.60000000000000142</v>
      </c>
    </row>
    <row r="621" spans="1:12" x14ac:dyDescent="0.2">
      <c r="A621">
        <f t="shared" si="39"/>
        <v>3090</v>
      </c>
      <c r="B621">
        <v>17.899999999999999</v>
      </c>
      <c r="C621">
        <f t="shared" si="36"/>
        <v>0</v>
      </c>
      <c r="D621">
        <f>SUM($C$2:C621)</f>
        <v>0.19999999999999929</v>
      </c>
      <c r="F621">
        <v>18</v>
      </c>
      <c r="G621">
        <f t="shared" si="37"/>
        <v>0.10000000000000142</v>
      </c>
      <c r="H621">
        <f>SUM($G$2:G621)</f>
        <v>0.20000000000000284</v>
      </c>
      <c r="J621">
        <v>18</v>
      </c>
      <c r="K621">
        <f t="shared" si="38"/>
        <v>0</v>
      </c>
      <c r="L621">
        <f>SUM($K$2:K621)</f>
        <v>0.60000000000000142</v>
      </c>
    </row>
    <row r="622" spans="1:12" x14ac:dyDescent="0.2">
      <c r="A622">
        <f t="shared" si="39"/>
        <v>3095</v>
      </c>
      <c r="B622">
        <v>17.899999999999999</v>
      </c>
      <c r="C622">
        <f t="shared" si="36"/>
        <v>0</v>
      </c>
      <c r="D622">
        <f>SUM($C$2:C622)</f>
        <v>0.19999999999999929</v>
      </c>
      <c r="F622">
        <v>18.100000000000001</v>
      </c>
      <c r="G622">
        <f t="shared" si="37"/>
        <v>0</v>
      </c>
      <c r="H622">
        <f>SUM($G$2:G622)</f>
        <v>0.20000000000000284</v>
      </c>
      <c r="J622">
        <v>18</v>
      </c>
      <c r="K622">
        <f t="shared" si="38"/>
        <v>0</v>
      </c>
      <c r="L622">
        <f>SUM($K$2:K622)</f>
        <v>0.60000000000000142</v>
      </c>
    </row>
    <row r="623" spans="1:12" x14ac:dyDescent="0.2">
      <c r="A623">
        <f t="shared" si="39"/>
        <v>3100</v>
      </c>
      <c r="B623">
        <v>17.899999999999999</v>
      </c>
      <c r="C623">
        <f t="shared" si="36"/>
        <v>0</v>
      </c>
      <c r="D623">
        <f>SUM($C$2:C623)</f>
        <v>0.19999999999999929</v>
      </c>
      <c r="F623">
        <v>18.100000000000001</v>
      </c>
      <c r="G623">
        <f t="shared" si="37"/>
        <v>-0.10000000000000142</v>
      </c>
      <c r="H623">
        <f>SUM($G$2:G623)</f>
        <v>0.10000000000000142</v>
      </c>
      <c r="J623">
        <v>18</v>
      </c>
      <c r="K623">
        <f t="shared" si="38"/>
        <v>0</v>
      </c>
      <c r="L623">
        <f>SUM($K$2:K623)</f>
        <v>0.60000000000000142</v>
      </c>
    </row>
    <row r="624" spans="1:12" x14ac:dyDescent="0.2">
      <c r="A624">
        <f t="shared" si="39"/>
        <v>3105</v>
      </c>
      <c r="B624">
        <v>17.899999999999999</v>
      </c>
      <c r="C624">
        <f t="shared" si="36"/>
        <v>0</v>
      </c>
      <c r="D624">
        <f>SUM($C$2:C624)</f>
        <v>0.19999999999999929</v>
      </c>
      <c r="F624">
        <v>18</v>
      </c>
      <c r="G624">
        <f t="shared" si="37"/>
        <v>0</v>
      </c>
      <c r="H624">
        <f>SUM($G$2:G624)</f>
        <v>0.10000000000000142</v>
      </c>
      <c r="J624">
        <v>18</v>
      </c>
      <c r="K624">
        <f t="shared" si="38"/>
        <v>0</v>
      </c>
      <c r="L624">
        <f>SUM($K$2:K624)</f>
        <v>0.60000000000000142</v>
      </c>
    </row>
    <row r="625" spans="1:12" x14ac:dyDescent="0.2">
      <c r="A625">
        <f t="shared" si="39"/>
        <v>3110</v>
      </c>
      <c r="B625">
        <v>17.899999999999999</v>
      </c>
      <c r="C625">
        <f t="shared" si="36"/>
        <v>0</v>
      </c>
      <c r="D625">
        <f>SUM($C$2:C625)</f>
        <v>0.19999999999999929</v>
      </c>
      <c r="F625">
        <v>18</v>
      </c>
      <c r="G625">
        <f t="shared" si="37"/>
        <v>0</v>
      </c>
      <c r="H625">
        <f>SUM($G$2:G625)</f>
        <v>0.10000000000000142</v>
      </c>
      <c r="J625">
        <v>18</v>
      </c>
      <c r="K625">
        <f t="shared" si="38"/>
        <v>0</v>
      </c>
      <c r="L625">
        <f>SUM($K$2:K625)</f>
        <v>0.60000000000000142</v>
      </c>
    </row>
    <row r="626" spans="1:12" x14ac:dyDescent="0.2">
      <c r="A626">
        <f t="shared" si="39"/>
        <v>3115</v>
      </c>
      <c r="B626">
        <v>17.899999999999999</v>
      </c>
      <c r="C626">
        <f t="shared" si="36"/>
        <v>0</v>
      </c>
      <c r="D626">
        <f>SUM($C$2:C626)</f>
        <v>0.19999999999999929</v>
      </c>
      <c r="F626">
        <v>18</v>
      </c>
      <c r="G626">
        <f t="shared" si="37"/>
        <v>0</v>
      </c>
      <c r="H626">
        <f>SUM($G$2:G626)</f>
        <v>0.10000000000000142</v>
      </c>
      <c r="J626">
        <v>18</v>
      </c>
      <c r="K626">
        <f t="shared" si="38"/>
        <v>0</v>
      </c>
      <c r="L626">
        <f>SUM($K$2:K626)</f>
        <v>0.60000000000000142</v>
      </c>
    </row>
    <row r="627" spans="1:12" x14ac:dyDescent="0.2">
      <c r="A627">
        <f t="shared" si="39"/>
        <v>3120</v>
      </c>
      <c r="B627">
        <v>17.899999999999999</v>
      </c>
      <c r="C627">
        <f t="shared" si="36"/>
        <v>0</v>
      </c>
      <c r="D627">
        <f>SUM($C$2:C627)</f>
        <v>0.19999999999999929</v>
      </c>
      <c r="F627">
        <v>18</v>
      </c>
      <c r="G627">
        <f t="shared" si="37"/>
        <v>0</v>
      </c>
      <c r="H627">
        <f>SUM($G$2:G627)</f>
        <v>0.10000000000000142</v>
      </c>
      <c r="J627">
        <v>18</v>
      </c>
      <c r="K627">
        <f t="shared" si="38"/>
        <v>0</v>
      </c>
      <c r="L627">
        <f>SUM($K$2:K627)</f>
        <v>0.60000000000000142</v>
      </c>
    </row>
    <row r="628" spans="1:12" x14ac:dyDescent="0.2">
      <c r="A628">
        <f t="shared" si="39"/>
        <v>3125</v>
      </c>
      <c r="B628">
        <v>17.899999999999999</v>
      </c>
      <c r="C628">
        <f t="shared" si="36"/>
        <v>0</v>
      </c>
      <c r="D628">
        <f>SUM($C$2:C628)</f>
        <v>0.19999999999999929</v>
      </c>
      <c r="F628">
        <v>18</v>
      </c>
      <c r="G628">
        <f t="shared" si="37"/>
        <v>0.10000000000000142</v>
      </c>
      <c r="H628">
        <f>SUM($G$2:G628)</f>
        <v>0.20000000000000284</v>
      </c>
      <c r="J628">
        <v>18</v>
      </c>
      <c r="K628">
        <f t="shared" si="38"/>
        <v>0</v>
      </c>
      <c r="L628">
        <f>SUM($K$2:K628)</f>
        <v>0.60000000000000142</v>
      </c>
    </row>
    <row r="629" spans="1:12" x14ac:dyDescent="0.2">
      <c r="A629">
        <f t="shared" si="39"/>
        <v>3130</v>
      </c>
      <c r="B629">
        <v>17.899999999999999</v>
      </c>
      <c r="C629">
        <f t="shared" si="36"/>
        <v>0</v>
      </c>
      <c r="D629">
        <f>SUM($C$2:C629)</f>
        <v>0.19999999999999929</v>
      </c>
      <c r="F629">
        <v>18.100000000000001</v>
      </c>
      <c r="G629">
        <f t="shared" si="37"/>
        <v>0</v>
      </c>
      <c r="H629">
        <f>SUM($G$2:G629)</f>
        <v>0.20000000000000284</v>
      </c>
      <c r="J629">
        <v>18</v>
      </c>
      <c r="K629">
        <f t="shared" si="38"/>
        <v>0</v>
      </c>
      <c r="L629">
        <f>SUM($K$2:K629)</f>
        <v>0.60000000000000142</v>
      </c>
    </row>
    <row r="630" spans="1:12" x14ac:dyDescent="0.2">
      <c r="A630">
        <f t="shared" si="39"/>
        <v>3135</v>
      </c>
      <c r="B630">
        <v>17.899999999999999</v>
      </c>
      <c r="C630">
        <f t="shared" si="36"/>
        <v>0</v>
      </c>
      <c r="D630">
        <f>SUM($C$2:C630)</f>
        <v>0.19999999999999929</v>
      </c>
      <c r="F630">
        <v>18.100000000000001</v>
      </c>
      <c r="G630">
        <f t="shared" si="37"/>
        <v>0</v>
      </c>
      <c r="H630">
        <f>SUM($G$2:G630)</f>
        <v>0.20000000000000284</v>
      </c>
      <c r="J630">
        <v>18</v>
      </c>
      <c r="K630">
        <f t="shared" si="38"/>
        <v>0</v>
      </c>
      <c r="L630">
        <f>SUM($K$2:K630)</f>
        <v>0.60000000000000142</v>
      </c>
    </row>
    <row r="631" spans="1:12" x14ac:dyDescent="0.2">
      <c r="A631">
        <f t="shared" si="39"/>
        <v>3140</v>
      </c>
      <c r="B631">
        <v>17.899999999999999</v>
      </c>
      <c r="C631">
        <f t="shared" si="36"/>
        <v>0</v>
      </c>
      <c r="D631">
        <f>SUM($C$2:C631)</f>
        <v>0.19999999999999929</v>
      </c>
      <c r="F631">
        <v>18.100000000000001</v>
      </c>
      <c r="G631">
        <f t="shared" si="37"/>
        <v>-0.10000000000000142</v>
      </c>
      <c r="H631">
        <f>SUM($G$2:G631)</f>
        <v>0.10000000000000142</v>
      </c>
      <c r="J631">
        <v>18</v>
      </c>
      <c r="K631">
        <f t="shared" si="38"/>
        <v>0</v>
      </c>
      <c r="L631">
        <f>SUM($K$2:K631)</f>
        <v>0.60000000000000142</v>
      </c>
    </row>
    <row r="632" spans="1:12" x14ac:dyDescent="0.2">
      <c r="A632">
        <f t="shared" si="39"/>
        <v>3145</v>
      </c>
      <c r="B632">
        <v>17.899999999999999</v>
      </c>
      <c r="C632">
        <f t="shared" si="36"/>
        <v>0</v>
      </c>
      <c r="D632">
        <f>SUM($C$2:C632)</f>
        <v>0.19999999999999929</v>
      </c>
      <c r="F632">
        <v>18</v>
      </c>
      <c r="G632">
        <f t="shared" si="37"/>
        <v>0.10000000000000142</v>
      </c>
      <c r="H632">
        <f>SUM($G$2:G632)</f>
        <v>0.20000000000000284</v>
      </c>
      <c r="J632">
        <v>18</v>
      </c>
      <c r="K632">
        <f t="shared" si="38"/>
        <v>0</v>
      </c>
      <c r="L632">
        <f>SUM($K$2:K632)</f>
        <v>0.60000000000000142</v>
      </c>
    </row>
    <row r="633" spans="1:12" x14ac:dyDescent="0.2">
      <c r="A633">
        <f t="shared" si="39"/>
        <v>3150</v>
      </c>
      <c r="B633">
        <v>17.899999999999999</v>
      </c>
      <c r="C633">
        <f t="shared" si="36"/>
        <v>0</v>
      </c>
      <c r="D633">
        <f>SUM($C$2:C633)</f>
        <v>0.19999999999999929</v>
      </c>
      <c r="F633">
        <v>18.100000000000001</v>
      </c>
      <c r="G633">
        <f t="shared" si="37"/>
        <v>0</v>
      </c>
      <c r="H633">
        <f>SUM($G$2:G633)</f>
        <v>0.20000000000000284</v>
      </c>
      <c r="J633">
        <v>18</v>
      </c>
      <c r="K633">
        <f t="shared" si="38"/>
        <v>0</v>
      </c>
      <c r="L633">
        <f>SUM($K$2:K633)</f>
        <v>0.60000000000000142</v>
      </c>
    </row>
    <row r="634" spans="1:12" x14ac:dyDescent="0.2">
      <c r="A634">
        <f t="shared" si="39"/>
        <v>3155</v>
      </c>
      <c r="B634">
        <v>17.899999999999999</v>
      </c>
      <c r="C634">
        <f t="shared" si="36"/>
        <v>0</v>
      </c>
      <c r="D634">
        <f>SUM($C$2:C634)</f>
        <v>0.19999999999999929</v>
      </c>
      <c r="F634">
        <v>18.100000000000001</v>
      </c>
      <c r="G634">
        <f t="shared" si="37"/>
        <v>0</v>
      </c>
      <c r="H634">
        <f>SUM($G$2:G634)</f>
        <v>0.20000000000000284</v>
      </c>
      <c r="J634">
        <v>18</v>
      </c>
      <c r="K634">
        <f t="shared" si="38"/>
        <v>0</v>
      </c>
      <c r="L634">
        <f>SUM($K$2:K634)</f>
        <v>0.60000000000000142</v>
      </c>
    </row>
    <row r="635" spans="1:12" x14ac:dyDescent="0.2">
      <c r="A635">
        <f t="shared" si="39"/>
        <v>3160</v>
      </c>
      <c r="B635">
        <v>17.899999999999999</v>
      </c>
      <c r="C635">
        <f t="shared" si="36"/>
        <v>0</v>
      </c>
      <c r="D635">
        <f>SUM($C$2:C635)</f>
        <v>0.19999999999999929</v>
      </c>
      <c r="F635">
        <v>18.100000000000001</v>
      </c>
      <c r="G635">
        <f t="shared" si="37"/>
        <v>0</v>
      </c>
      <c r="H635">
        <f>SUM($G$2:G635)</f>
        <v>0.20000000000000284</v>
      </c>
      <c r="J635">
        <v>18</v>
      </c>
      <c r="K635">
        <f t="shared" si="38"/>
        <v>0</v>
      </c>
      <c r="L635">
        <f>SUM($K$2:K635)</f>
        <v>0.60000000000000142</v>
      </c>
    </row>
    <row r="636" spans="1:12" x14ac:dyDescent="0.2">
      <c r="A636">
        <f t="shared" si="39"/>
        <v>3165</v>
      </c>
      <c r="B636">
        <v>17.899999999999999</v>
      </c>
      <c r="C636">
        <f t="shared" si="36"/>
        <v>0</v>
      </c>
      <c r="D636">
        <f>SUM($C$2:C636)</f>
        <v>0.19999999999999929</v>
      </c>
      <c r="F636">
        <v>18.100000000000001</v>
      </c>
      <c r="G636">
        <f t="shared" si="37"/>
        <v>0</v>
      </c>
      <c r="H636">
        <f>SUM($G$2:G636)</f>
        <v>0.20000000000000284</v>
      </c>
      <c r="J636">
        <v>18</v>
      </c>
      <c r="K636">
        <f t="shared" si="38"/>
        <v>0</v>
      </c>
      <c r="L636">
        <f>SUM($K$2:K636)</f>
        <v>0.60000000000000142</v>
      </c>
    </row>
    <row r="637" spans="1:12" x14ac:dyDescent="0.2">
      <c r="A637">
        <f t="shared" si="39"/>
        <v>3170</v>
      </c>
      <c r="B637">
        <v>17.899999999999999</v>
      </c>
      <c r="C637">
        <f t="shared" si="36"/>
        <v>0</v>
      </c>
      <c r="D637">
        <f>SUM($C$2:C637)</f>
        <v>0.19999999999999929</v>
      </c>
      <c r="F637">
        <v>18.100000000000001</v>
      </c>
      <c r="G637">
        <f t="shared" si="37"/>
        <v>0</v>
      </c>
      <c r="H637">
        <f>SUM($G$2:G637)</f>
        <v>0.20000000000000284</v>
      </c>
      <c r="J637">
        <v>18</v>
      </c>
      <c r="K637">
        <f t="shared" si="38"/>
        <v>0</v>
      </c>
      <c r="L637">
        <f>SUM($K$2:K637)</f>
        <v>0.60000000000000142</v>
      </c>
    </row>
    <row r="638" spans="1:12" x14ac:dyDescent="0.2">
      <c r="A638">
        <f t="shared" si="39"/>
        <v>3175</v>
      </c>
      <c r="B638">
        <v>17.899999999999999</v>
      </c>
      <c r="C638">
        <f t="shared" si="36"/>
        <v>0</v>
      </c>
      <c r="D638">
        <f>SUM($C$2:C638)</f>
        <v>0.19999999999999929</v>
      </c>
      <c r="F638">
        <v>18.100000000000001</v>
      </c>
      <c r="G638">
        <f t="shared" si="37"/>
        <v>0</v>
      </c>
      <c r="H638">
        <f>SUM($G$2:G638)</f>
        <v>0.20000000000000284</v>
      </c>
      <c r="J638">
        <v>18</v>
      </c>
      <c r="K638">
        <f t="shared" si="38"/>
        <v>0</v>
      </c>
      <c r="L638">
        <f>SUM($K$2:K638)</f>
        <v>0.60000000000000142</v>
      </c>
    </row>
    <row r="639" spans="1:12" x14ac:dyDescent="0.2">
      <c r="A639">
        <f t="shared" si="39"/>
        <v>3180</v>
      </c>
      <c r="B639">
        <v>17.899999999999999</v>
      </c>
      <c r="C639">
        <f t="shared" si="36"/>
        <v>0</v>
      </c>
      <c r="D639">
        <f>SUM($C$2:C639)</f>
        <v>0.19999999999999929</v>
      </c>
      <c r="F639">
        <v>18.100000000000001</v>
      </c>
      <c r="G639">
        <f t="shared" si="37"/>
        <v>0</v>
      </c>
      <c r="H639">
        <f>SUM($G$2:G639)</f>
        <v>0.20000000000000284</v>
      </c>
      <c r="J639">
        <v>18</v>
      </c>
      <c r="K639">
        <f t="shared" si="38"/>
        <v>0</v>
      </c>
      <c r="L639">
        <f>SUM($K$2:K639)</f>
        <v>0.60000000000000142</v>
      </c>
    </row>
    <row r="640" spans="1:12" x14ac:dyDescent="0.2">
      <c r="A640">
        <f t="shared" si="39"/>
        <v>3185</v>
      </c>
      <c r="B640">
        <v>17.899999999999999</v>
      </c>
      <c r="C640">
        <f t="shared" si="36"/>
        <v>0</v>
      </c>
      <c r="D640">
        <f>SUM($C$2:C640)</f>
        <v>0.19999999999999929</v>
      </c>
      <c r="F640">
        <v>18.100000000000001</v>
      </c>
      <c r="G640">
        <f t="shared" si="37"/>
        <v>0</v>
      </c>
      <c r="H640">
        <f>SUM($G$2:G640)</f>
        <v>0.20000000000000284</v>
      </c>
      <c r="J640">
        <v>18</v>
      </c>
      <c r="K640">
        <f t="shared" si="38"/>
        <v>0</v>
      </c>
      <c r="L640">
        <f>SUM($K$2:K640)</f>
        <v>0.60000000000000142</v>
      </c>
    </row>
    <row r="641" spans="1:12" x14ac:dyDescent="0.2">
      <c r="A641">
        <f t="shared" si="39"/>
        <v>3190</v>
      </c>
      <c r="B641">
        <v>17.899999999999999</v>
      </c>
      <c r="C641">
        <f t="shared" si="36"/>
        <v>0</v>
      </c>
      <c r="D641">
        <f>SUM($C$2:C641)</f>
        <v>0.19999999999999929</v>
      </c>
      <c r="F641">
        <v>18.100000000000001</v>
      </c>
      <c r="G641">
        <f t="shared" si="37"/>
        <v>0</v>
      </c>
      <c r="H641">
        <f>SUM($G$2:G641)</f>
        <v>0.20000000000000284</v>
      </c>
      <c r="J641">
        <v>18</v>
      </c>
      <c r="K641">
        <f t="shared" si="38"/>
        <v>0</v>
      </c>
      <c r="L641">
        <f>SUM($K$2:K641)</f>
        <v>0.60000000000000142</v>
      </c>
    </row>
    <row r="642" spans="1:12" x14ac:dyDescent="0.2">
      <c r="A642">
        <f t="shared" si="39"/>
        <v>3195</v>
      </c>
      <c r="B642">
        <v>17.899999999999999</v>
      </c>
      <c r="C642">
        <f t="shared" si="36"/>
        <v>0</v>
      </c>
      <c r="D642">
        <f>SUM($C$2:C642)</f>
        <v>0.19999999999999929</v>
      </c>
      <c r="F642">
        <v>18.100000000000001</v>
      </c>
      <c r="G642">
        <f t="shared" si="37"/>
        <v>0</v>
      </c>
      <c r="H642">
        <f>SUM($G$2:G642)</f>
        <v>0.20000000000000284</v>
      </c>
      <c r="J642">
        <v>18</v>
      </c>
      <c r="K642">
        <f t="shared" si="38"/>
        <v>0</v>
      </c>
      <c r="L642">
        <f>SUM($K$2:K642)</f>
        <v>0.60000000000000142</v>
      </c>
    </row>
    <row r="643" spans="1:12" x14ac:dyDescent="0.2">
      <c r="A643">
        <f t="shared" si="39"/>
        <v>3200</v>
      </c>
      <c r="B643">
        <v>17.899999999999999</v>
      </c>
      <c r="C643">
        <f t="shared" si="36"/>
        <v>0</v>
      </c>
      <c r="D643">
        <f>SUM($C$2:C643)</f>
        <v>0.19999999999999929</v>
      </c>
      <c r="F643">
        <v>18.100000000000001</v>
      </c>
      <c r="G643">
        <f t="shared" si="37"/>
        <v>0</v>
      </c>
      <c r="H643">
        <f>SUM($G$2:G643)</f>
        <v>0.20000000000000284</v>
      </c>
      <c r="J643">
        <v>18</v>
      </c>
      <c r="K643">
        <f t="shared" si="38"/>
        <v>0</v>
      </c>
      <c r="L643">
        <f>SUM($K$2:K643)</f>
        <v>0.60000000000000142</v>
      </c>
    </row>
    <row r="644" spans="1:12" x14ac:dyDescent="0.2">
      <c r="A644">
        <f t="shared" si="39"/>
        <v>3205</v>
      </c>
      <c r="B644">
        <v>17.899999999999999</v>
      </c>
      <c r="C644">
        <f t="shared" ref="C644:C707" si="40">B645-B644</f>
        <v>0</v>
      </c>
      <c r="D644">
        <f>SUM($C$2:C644)</f>
        <v>0.19999999999999929</v>
      </c>
      <c r="F644">
        <v>18.100000000000001</v>
      </c>
      <c r="G644">
        <f t="shared" ref="G644:G707" si="41">F645-F644</f>
        <v>0</v>
      </c>
      <c r="H644">
        <f>SUM($G$2:G644)</f>
        <v>0.20000000000000284</v>
      </c>
      <c r="J644">
        <v>18</v>
      </c>
      <c r="K644">
        <f t="shared" ref="K644:K707" si="42">J645-J644</f>
        <v>0</v>
      </c>
      <c r="L644">
        <f>SUM($K$2:K644)</f>
        <v>0.60000000000000142</v>
      </c>
    </row>
    <row r="645" spans="1:12" x14ac:dyDescent="0.2">
      <c r="A645">
        <f t="shared" ref="A645:A708" si="43">SUM(A644+$A$1)</f>
        <v>3210</v>
      </c>
      <c r="B645">
        <v>17.899999999999999</v>
      </c>
      <c r="C645">
        <f t="shared" si="40"/>
        <v>0</v>
      </c>
      <c r="D645">
        <f>SUM($C$2:C645)</f>
        <v>0.19999999999999929</v>
      </c>
      <c r="F645">
        <v>18.100000000000001</v>
      </c>
      <c r="G645">
        <f t="shared" si="41"/>
        <v>0</v>
      </c>
      <c r="H645">
        <f>SUM($G$2:G645)</f>
        <v>0.20000000000000284</v>
      </c>
      <c r="J645">
        <v>18</v>
      </c>
      <c r="K645">
        <f t="shared" si="42"/>
        <v>0</v>
      </c>
      <c r="L645">
        <f>SUM($K$2:K645)</f>
        <v>0.60000000000000142</v>
      </c>
    </row>
    <row r="646" spans="1:12" x14ac:dyDescent="0.2">
      <c r="A646">
        <f t="shared" si="43"/>
        <v>3215</v>
      </c>
      <c r="B646">
        <v>17.899999999999999</v>
      </c>
      <c r="C646">
        <f t="shared" si="40"/>
        <v>0</v>
      </c>
      <c r="D646">
        <f>SUM($C$2:C646)</f>
        <v>0.19999999999999929</v>
      </c>
      <c r="F646">
        <v>18.100000000000001</v>
      </c>
      <c r="G646">
        <f t="shared" si="41"/>
        <v>0</v>
      </c>
      <c r="H646">
        <f>SUM($G$2:G646)</f>
        <v>0.20000000000000284</v>
      </c>
      <c r="J646">
        <v>18</v>
      </c>
      <c r="K646">
        <f t="shared" si="42"/>
        <v>0</v>
      </c>
      <c r="L646">
        <f>SUM($K$2:K646)</f>
        <v>0.60000000000000142</v>
      </c>
    </row>
    <row r="647" spans="1:12" x14ac:dyDescent="0.2">
      <c r="A647">
        <f t="shared" si="43"/>
        <v>3220</v>
      </c>
      <c r="B647">
        <v>17.899999999999999</v>
      </c>
      <c r="C647">
        <f t="shared" si="40"/>
        <v>0</v>
      </c>
      <c r="D647">
        <f>SUM($C$2:C647)</f>
        <v>0.19999999999999929</v>
      </c>
      <c r="F647">
        <v>18.100000000000001</v>
      </c>
      <c r="G647">
        <f t="shared" si="41"/>
        <v>0</v>
      </c>
      <c r="H647">
        <f>SUM($G$2:G647)</f>
        <v>0.20000000000000284</v>
      </c>
      <c r="J647">
        <v>18</v>
      </c>
      <c r="K647">
        <f t="shared" si="42"/>
        <v>0</v>
      </c>
      <c r="L647">
        <f>SUM($K$2:K647)</f>
        <v>0.60000000000000142</v>
      </c>
    </row>
    <row r="648" spans="1:12" x14ac:dyDescent="0.2">
      <c r="A648">
        <f t="shared" si="43"/>
        <v>3225</v>
      </c>
      <c r="B648">
        <v>17.899999999999999</v>
      </c>
      <c r="C648">
        <f t="shared" si="40"/>
        <v>0</v>
      </c>
      <c r="D648">
        <f>SUM($C$2:C648)</f>
        <v>0.19999999999999929</v>
      </c>
      <c r="F648">
        <v>18.100000000000001</v>
      </c>
      <c r="G648">
        <f t="shared" si="41"/>
        <v>0</v>
      </c>
      <c r="H648">
        <f>SUM($G$2:G648)</f>
        <v>0.20000000000000284</v>
      </c>
      <c r="J648">
        <v>18</v>
      </c>
      <c r="K648">
        <f t="shared" si="42"/>
        <v>0</v>
      </c>
      <c r="L648">
        <f>SUM($K$2:K648)</f>
        <v>0.60000000000000142</v>
      </c>
    </row>
    <row r="649" spans="1:12" x14ac:dyDescent="0.2">
      <c r="A649">
        <f t="shared" si="43"/>
        <v>3230</v>
      </c>
      <c r="B649">
        <v>17.899999999999999</v>
      </c>
      <c r="C649">
        <f t="shared" si="40"/>
        <v>0</v>
      </c>
      <c r="D649">
        <f>SUM($C$2:C649)</f>
        <v>0.19999999999999929</v>
      </c>
      <c r="F649">
        <v>18.100000000000001</v>
      </c>
      <c r="G649">
        <f t="shared" si="41"/>
        <v>0</v>
      </c>
      <c r="H649">
        <f>SUM($G$2:G649)</f>
        <v>0.20000000000000284</v>
      </c>
      <c r="J649">
        <v>18</v>
      </c>
      <c r="K649">
        <f t="shared" si="42"/>
        <v>0</v>
      </c>
      <c r="L649">
        <f>SUM($K$2:K649)</f>
        <v>0.60000000000000142</v>
      </c>
    </row>
    <row r="650" spans="1:12" x14ac:dyDescent="0.2">
      <c r="A650">
        <f t="shared" si="43"/>
        <v>3235</v>
      </c>
      <c r="B650">
        <v>17.899999999999999</v>
      </c>
      <c r="C650">
        <f t="shared" si="40"/>
        <v>0</v>
      </c>
      <c r="D650">
        <f>SUM($C$2:C650)</f>
        <v>0.19999999999999929</v>
      </c>
      <c r="F650">
        <v>18.100000000000001</v>
      </c>
      <c r="G650">
        <f t="shared" si="41"/>
        <v>0</v>
      </c>
      <c r="H650">
        <f>SUM($G$2:G650)</f>
        <v>0.20000000000000284</v>
      </c>
      <c r="J650">
        <v>18</v>
      </c>
      <c r="K650">
        <f t="shared" si="42"/>
        <v>0</v>
      </c>
      <c r="L650">
        <f>SUM($K$2:K650)</f>
        <v>0.60000000000000142</v>
      </c>
    </row>
    <row r="651" spans="1:12" x14ac:dyDescent="0.2">
      <c r="A651">
        <f t="shared" si="43"/>
        <v>3240</v>
      </c>
      <c r="B651">
        <v>17.899999999999999</v>
      </c>
      <c r="C651">
        <f t="shared" si="40"/>
        <v>0</v>
      </c>
      <c r="D651">
        <f>SUM($C$2:C651)</f>
        <v>0.19999999999999929</v>
      </c>
      <c r="F651">
        <v>18.100000000000001</v>
      </c>
      <c r="G651">
        <f t="shared" si="41"/>
        <v>0</v>
      </c>
      <c r="H651">
        <f>SUM($G$2:G651)</f>
        <v>0.20000000000000284</v>
      </c>
      <c r="J651">
        <v>18</v>
      </c>
      <c r="K651">
        <f t="shared" si="42"/>
        <v>0</v>
      </c>
      <c r="L651">
        <f>SUM($K$2:K651)</f>
        <v>0.60000000000000142</v>
      </c>
    </row>
    <row r="652" spans="1:12" x14ac:dyDescent="0.2">
      <c r="A652">
        <f t="shared" si="43"/>
        <v>3245</v>
      </c>
      <c r="B652">
        <v>17.899999999999999</v>
      </c>
      <c r="C652">
        <f t="shared" si="40"/>
        <v>0</v>
      </c>
      <c r="D652">
        <f>SUM($C$2:C652)</f>
        <v>0.19999999999999929</v>
      </c>
      <c r="F652">
        <v>18.100000000000001</v>
      </c>
      <c r="G652">
        <f t="shared" si="41"/>
        <v>0</v>
      </c>
      <c r="H652">
        <f>SUM($G$2:G652)</f>
        <v>0.20000000000000284</v>
      </c>
      <c r="J652">
        <v>18</v>
      </c>
      <c r="K652">
        <f t="shared" si="42"/>
        <v>0</v>
      </c>
      <c r="L652">
        <f>SUM($K$2:K652)</f>
        <v>0.60000000000000142</v>
      </c>
    </row>
    <row r="653" spans="1:12" x14ac:dyDescent="0.2">
      <c r="A653">
        <f t="shared" si="43"/>
        <v>3250</v>
      </c>
      <c r="B653">
        <v>17.899999999999999</v>
      </c>
      <c r="C653">
        <f t="shared" si="40"/>
        <v>0</v>
      </c>
      <c r="D653">
        <f>SUM($C$2:C653)</f>
        <v>0.19999999999999929</v>
      </c>
      <c r="F653">
        <v>18.100000000000001</v>
      </c>
      <c r="G653">
        <f t="shared" si="41"/>
        <v>0</v>
      </c>
      <c r="H653">
        <f>SUM($G$2:G653)</f>
        <v>0.20000000000000284</v>
      </c>
      <c r="J653">
        <v>18</v>
      </c>
      <c r="K653">
        <f t="shared" si="42"/>
        <v>0</v>
      </c>
      <c r="L653">
        <f>SUM($K$2:K653)</f>
        <v>0.60000000000000142</v>
      </c>
    </row>
    <row r="654" spans="1:12" x14ac:dyDescent="0.2">
      <c r="A654">
        <f t="shared" si="43"/>
        <v>3255</v>
      </c>
      <c r="B654">
        <v>17.899999999999999</v>
      </c>
      <c r="C654">
        <f t="shared" si="40"/>
        <v>0</v>
      </c>
      <c r="D654">
        <f>SUM($C$2:C654)</f>
        <v>0.19999999999999929</v>
      </c>
      <c r="F654">
        <v>18.100000000000001</v>
      </c>
      <c r="G654">
        <f t="shared" si="41"/>
        <v>0</v>
      </c>
      <c r="H654">
        <f>SUM($G$2:G654)</f>
        <v>0.20000000000000284</v>
      </c>
      <c r="J654">
        <v>18</v>
      </c>
      <c r="K654">
        <f t="shared" si="42"/>
        <v>0</v>
      </c>
      <c r="L654">
        <f>SUM($K$2:K654)</f>
        <v>0.60000000000000142</v>
      </c>
    </row>
    <row r="655" spans="1:12" x14ac:dyDescent="0.2">
      <c r="A655">
        <f t="shared" si="43"/>
        <v>3260</v>
      </c>
      <c r="B655">
        <v>17.899999999999999</v>
      </c>
      <c r="C655">
        <f t="shared" si="40"/>
        <v>0</v>
      </c>
      <c r="D655">
        <f>SUM($C$2:C655)</f>
        <v>0.19999999999999929</v>
      </c>
      <c r="F655">
        <v>18.100000000000001</v>
      </c>
      <c r="G655">
        <f t="shared" si="41"/>
        <v>0</v>
      </c>
      <c r="H655">
        <f>SUM($G$2:G655)</f>
        <v>0.20000000000000284</v>
      </c>
      <c r="J655">
        <v>18</v>
      </c>
      <c r="K655">
        <f t="shared" si="42"/>
        <v>0</v>
      </c>
      <c r="L655">
        <f>SUM($K$2:K655)</f>
        <v>0.60000000000000142</v>
      </c>
    </row>
    <row r="656" spans="1:12" x14ac:dyDescent="0.2">
      <c r="A656">
        <f t="shared" si="43"/>
        <v>3265</v>
      </c>
      <c r="B656">
        <v>17.899999999999999</v>
      </c>
      <c r="C656">
        <f t="shared" si="40"/>
        <v>0</v>
      </c>
      <c r="D656">
        <f>SUM($C$2:C656)</f>
        <v>0.19999999999999929</v>
      </c>
      <c r="F656">
        <v>18.100000000000001</v>
      </c>
      <c r="G656">
        <f t="shared" si="41"/>
        <v>0</v>
      </c>
      <c r="H656">
        <f>SUM($G$2:G656)</f>
        <v>0.20000000000000284</v>
      </c>
      <c r="J656">
        <v>18</v>
      </c>
      <c r="K656">
        <f t="shared" si="42"/>
        <v>0</v>
      </c>
      <c r="L656">
        <f>SUM($K$2:K656)</f>
        <v>0.60000000000000142</v>
      </c>
    </row>
    <row r="657" spans="1:12" x14ac:dyDescent="0.2">
      <c r="A657">
        <f t="shared" si="43"/>
        <v>3270</v>
      </c>
      <c r="B657">
        <v>17.899999999999999</v>
      </c>
      <c r="C657">
        <f t="shared" si="40"/>
        <v>0</v>
      </c>
      <c r="D657">
        <f>SUM($C$2:C657)</f>
        <v>0.19999999999999929</v>
      </c>
      <c r="F657">
        <v>18.100000000000001</v>
      </c>
      <c r="G657">
        <f t="shared" si="41"/>
        <v>0</v>
      </c>
      <c r="H657">
        <f>SUM($G$2:G657)</f>
        <v>0.20000000000000284</v>
      </c>
      <c r="J657">
        <v>18</v>
      </c>
      <c r="K657">
        <f t="shared" si="42"/>
        <v>0</v>
      </c>
      <c r="L657">
        <f>SUM($K$2:K657)</f>
        <v>0.60000000000000142</v>
      </c>
    </row>
    <row r="658" spans="1:12" x14ac:dyDescent="0.2">
      <c r="A658">
        <f t="shared" si="43"/>
        <v>3275</v>
      </c>
      <c r="B658">
        <v>17.899999999999999</v>
      </c>
      <c r="C658">
        <f t="shared" si="40"/>
        <v>0</v>
      </c>
      <c r="D658">
        <f>SUM($C$2:C658)</f>
        <v>0.19999999999999929</v>
      </c>
      <c r="F658">
        <v>18.100000000000001</v>
      </c>
      <c r="G658">
        <f t="shared" si="41"/>
        <v>0</v>
      </c>
      <c r="H658">
        <f>SUM($G$2:G658)</f>
        <v>0.20000000000000284</v>
      </c>
      <c r="J658">
        <v>18</v>
      </c>
      <c r="K658">
        <f t="shared" si="42"/>
        <v>0</v>
      </c>
      <c r="L658">
        <f>SUM($K$2:K658)</f>
        <v>0.60000000000000142</v>
      </c>
    </row>
    <row r="659" spans="1:12" x14ac:dyDescent="0.2">
      <c r="A659">
        <f t="shared" si="43"/>
        <v>3280</v>
      </c>
      <c r="B659">
        <v>17.899999999999999</v>
      </c>
      <c r="C659">
        <f t="shared" si="40"/>
        <v>0</v>
      </c>
      <c r="D659">
        <f>SUM($C$2:C659)</f>
        <v>0.19999999999999929</v>
      </c>
      <c r="F659">
        <v>18.100000000000001</v>
      </c>
      <c r="G659">
        <f t="shared" si="41"/>
        <v>0</v>
      </c>
      <c r="H659">
        <f>SUM($G$2:G659)</f>
        <v>0.20000000000000284</v>
      </c>
      <c r="J659">
        <v>18</v>
      </c>
      <c r="K659">
        <f t="shared" si="42"/>
        <v>0</v>
      </c>
      <c r="L659">
        <f>SUM($K$2:K659)</f>
        <v>0.60000000000000142</v>
      </c>
    </row>
    <row r="660" spans="1:12" x14ac:dyDescent="0.2">
      <c r="A660">
        <f t="shared" si="43"/>
        <v>3285</v>
      </c>
      <c r="B660">
        <v>17.899999999999999</v>
      </c>
      <c r="C660">
        <f t="shared" si="40"/>
        <v>0</v>
      </c>
      <c r="D660">
        <f>SUM($C$2:C660)</f>
        <v>0.19999999999999929</v>
      </c>
      <c r="F660">
        <v>18.100000000000001</v>
      </c>
      <c r="G660">
        <f t="shared" si="41"/>
        <v>0</v>
      </c>
      <c r="H660">
        <f>SUM($G$2:G660)</f>
        <v>0.20000000000000284</v>
      </c>
      <c r="J660">
        <v>18</v>
      </c>
      <c r="K660">
        <f t="shared" si="42"/>
        <v>0</v>
      </c>
      <c r="L660">
        <f>SUM($K$2:K660)</f>
        <v>0.60000000000000142</v>
      </c>
    </row>
    <row r="661" spans="1:12" x14ac:dyDescent="0.2">
      <c r="A661">
        <f t="shared" si="43"/>
        <v>3290</v>
      </c>
      <c r="B661">
        <v>17.899999999999999</v>
      </c>
      <c r="C661">
        <f t="shared" si="40"/>
        <v>0</v>
      </c>
      <c r="D661">
        <f>SUM($C$2:C661)</f>
        <v>0.19999999999999929</v>
      </c>
      <c r="F661">
        <v>18.100000000000001</v>
      </c>
      <c r="G661">
        <f t="shared" si="41"/>
        <v>0</v>
      </c>
      <c r="H661">
        <f>SUM($G$2:G661)</f>
        <v>0.20000000000000284</v>
      </c>
      <c r="J661">
        <v>18</v>
      </c>
      <c r="K661">
        <f t="shared" si="42"/>
        <v>0</v>
      </c>
      <c r="L661">
        <f>SUM($K$2:K661)</f>
        <v>0.60000000000000142</v>
      </c>
    </row>
    <row r="662" spans="1:12" x14ac:dyDescent="0.2">
      <c r="A662">
        <f t="shared" si="43"/>
        <v>3295</v>
      </c>
      <c r="B662">
        <v>17.899999999999999</v>
      </c>
      <c r="C662">
        <f t="shared" si="40"/>
        <v>0</v>
      </c>
      <c r="D662">
        <f>SUM($C$2:C662)</f>
        <v>0.19999999999999929</v>
      </c>
      <c r="F662">
        <v>18.100000000000001</v>
      </c>
      <c r="G662">
        <f t="shared" si="41"/>
        <v>0</v>
      </c>
      <c r="H662">
        <f>SUM($G$2:G662)</f>
        <v>0.20000000000000284</v>
      </c>
      <c r="J662">
        <v>18</v>
      </c>
      <c r="K662">
        <f t="shared" si="42"/>
        <v>0</v>
      </c>
      <c r="L662">
        <f>SUM($K$2:K662)</f>
        <v>0.60000000000000142</v>
      </c>
    </row>
    <row r="663" spans="1:12" x14ac:dyDescent="0.2">
      <c r="A663">
        <f t="shared" si="43"/>
        <v>3300</v>
      </c>
      <c r="B663">
        <v>17.899999999999999</v>
      </c>
      <c r="C663">
        <f t="shared" si="40"/>
        <v>0</v>
      </c>
      <c r="D663">
        <f>SUM($C$2:C663)</f>
        <v>0.19999999999999929</v>
      </c>
      <c r="F663">
        <v>18.100000000000001</v>
      </c>
      <c r="G663">
        <f t="shared" si="41"/>
        <v>0</v>
      </c>
      <c r="H663">
        <f>SUM($G$2:G663)</f>
        <v>0.20000000000000284</v>
      </c>
      <c r="J663">
        <v>18</v>
      </c>
      <c r="K663">
        <f t="shared" si="42"/>
        <v>0</v>
      </c>
      <c r="L663">
        <f>SUM($K$2:K663)</f>
        <v>0.60000000000000142</v>
      </c>
    </row>
    <row r="664" spans="1:12" x14ac:dyDescent="0.2">
      <c r="A664">
        <f t="shared" si="43"/>
        <v>3305</v>
      </c>
      <c r="B664">
        <v>17.899999999999999</v>
      </c>
      <c r="C664">
        <f t="shared" si="40"/>
        <v>0</v>
      </c>
      <c r="D664">
        <f>SUM($C$2:C664)</f>
        <v>0.19999999999999929</v>
      </c>
      <c r="F664">
        <v>18.100000000000001</v>
      </c>
      <c r="G664">
        <f t="shared" si="41"/>
        <v>0</v>
      </c>
      <c r="H664">
        <f>SUM($G$2:G664)</f>
        <v>0.20000000000000284</v>
      </c>
      <c r="J664">
        <v>18</v>
      </c>
      <c r="K664">
        <f t="shared" si="42"/>
        <v>0</v>
      </c>
      <c r="L664">
        <f>SUM($K$2:K664)</f>
        <v>0.60000000000000142</v>
      </c>
    </row>
    <row r="665" spans="1:12" x14ac:dyDescent="0.2">
      <c r="A665">
        <f t="shared" si="43"/>
        <v>3310</v>
      </c>
      <c r="B665">
        <v>17.899999999999999</v>
      </c>
      <c r="C665">
        <f t="shared" si="40"/>
        <v>0</v>
      </c>
      <c r="D665">
        <f>SUM($C$2:C665)</f>
        <v>0.19999999999999929</v>
      </c>
      <c r="F665">
        <v>18.100000000000001</v>
      </c>
      <c r="G665">
        <f t="shared" si="41"/>
        <v>0</v>
      </c>
      <c r="H665">
        <f>SUM($G$2:G665)</f>
        <v>0.20000000000000284</v>
      </c>
      <c r="J665">
        <v>18</v>
      </c>
      <c r="K665">
        <f t="shared" si="42"/>
        <v>0</v>
      </c>
      <c r="L665">
        <f>SUM($K$2:K665)</f>
        <v>0.60000000000000142</v>
      </c>
    </row>
    <row r="666" spans="1:12" x14ac:dyDescent="0.2">
      <c r="A666">
        <f t="shared" si="43"/>
        <v>3315</v>
      </c>
      <c r="B666">
        <v>17.899999999999999</v>
      </c>
      <c r="C666">
        <f t="shared" si="40"/>
        <v>0</v>
      </c>
      <c r="D666">
        <f>SUM($C$2:C666)</f>
        <v>0.19999999999999929</v>
      </c>
      <c r="F666">
        <v>18.100000000000001</v>
      </c>
      <c r="G666">
        <f t="shared" si="41"/>
        <v>0</v>
      </c>
      <c r="H666">
        <f>SUM($G$2:G666)</f>
        <v>0.20000000000000284</v>
      </c>
      <c r="J666">
        <v>18</v>
      </c>
      <c r="K666">
        <f t="shared" si="42"/>
        <v>0</v>
      </c>
      <c r="L666">
        <f>SUM($K$2:K666)</f>
        <v>0.60000000000000142</v>
      </c>
    </row>
    <row r="667" spans="1:12" x14ac:dyDescent="0.2">
      <c r="A667">
        <f t="shared" si="43"/>
        <v>3320</v>
      </c>
      <c r="B667">
        <v>17.899999999999999</v>
      </c>
      <c r="C667">
        <f t="shared" si="40"/>
        <v>0</v>
      </c>
      <c r="D667">
        <f>SUM($C$2:C667)</f>
        <v>0.19999999999999929</v>
      </c>
      <c r="F667">
        <v>18.100000000000001</v>
      </c>
      <c r="G667">
        <f t="shared" si="41"/>
        <v>0</v>
      </c>
      <c r="H667">
        <f>SUM($G$2:G667)</f>
        <v>0.20000000000000284</v>
      </c>
      <c r="J667">
        <v>18</v>
      </c>
      <c r="K667">
        <f t="shared" si="42"/>
        <v>0</v>
      </c>
      <c r="L667">
        <f>SUM($K$2:K667)</f>
        <v>0.60000000000000142</v>
      </c>
    </row>
    <row r="668" spans="1:12" x14ac:dyDescent="0.2">
      <c r="A668">
        <f t="shared" si="43"/>
        <v>3325</v>
      </c>
      <c r="B668">
        <v>17.899999999999999</v>
      </c>
      <c r="C668">
        <f t="shared" si="40"/>
        <v>0</v>
      </c>
      <c r="D668">
        <f>SUM($C$2:C668)</f>
        <v>0.19999999999999929</v>
      </c>
      <c r="F668">
        <v>18.100000000000001</v>
      </c>
      <c r="G668">
        <f t="shared" si="41"/>
        <v>0</v>
      </c>
      <c r="H668">
        <f>SUM($G$2:G668)</f>
        <v>0.20000000000000284</v>
      </c>
      <c r="J668">
        <v>18</v>
      </c>
      <c r="K668">
        <f t="shared" si="42"/>
        <v>0</v>
      </c>
      <c r="L668">
        <f>SUM($K$2:K668)</f>
        <v>0.60000000000000142</v>
      </c>
    </row>
    <row r="669" spans="1:12" x14ac:dyDescent="0.2">
      <c r="A669">
        <f t="shared" si="43"/>
        <v>3330</v>
      </c>
      <c r="B669">
        <v>17.899999999999999</v>
      </c>
      <c r="C669">
        <f t="shared" si="40"/>
        <v>0</v>
      </c>
      <c r="D669">
        <f>SUM($C$2:C669)</f>
        <v>0.19999999999999929</v>
      </c>
      <c r="F669">
        <v>18.100000000000001</v>
      </c>
      <c r="G669">
        <f t="shared" si="41"/>
        <v>0</v>
      </c>
      <c r="H669">
        <f>SUM($G$2:G669)</f>
        <v>0.20000000000000284</v>
      </c>
      <c r="J669">
        <v>18</v>
      </c>
      <c r="K669">
        <f t="shared" si="42"/>
        <v>0</v>
      </c>
      <c r="L669">
        <f>SUM($K$2:K669)</f>
        <v>0.60000000000000142</v>
      </c>
    </row>
    <row r="670" spans="1:12" x14ac:dyDescent="0.2">
      <c r="A670">
        <f t="shared" si="43"/>
        <v>3335</v>
      </c>
      <c r="B670">
        <v>17.899999999999999</v>
      </c>
      <c r="C670">
        <f t="shared" si="40"/>
        <v>0</v>
      </c>
      <c r="D670">
        <f>SUM($C$2:C670)</f>
        <v>0.19999999999999929</v>
      </c>
      <c r="F670">
        <v>18.100000000000001</v>
      </c>
      <c r="G670">
        <f t="shared" si="41"/>
        <v>0</v>
      </c>
      <c r="H670">
        <f>SUM($G$2:G670)</f>
        <v>0.20000000000000284</v>
      </c>
      <c r="J670">
        <v>18</v>
      </c>
      <c r="K670">
        <f t="shared" si="42"/>
        <v>0</v>
      </c>
      <c r="L670">
        <f>SUM($K$2:K670)</f>
        <v>0.60000000000000142</v>
      </c>
    </row>
    <row r="671" spans="1:12" x14ac:dyDescent="0.2">
      <c r="A671">
        <f t="shared" si="43"/>
        <v>3340</v>
      </c>
      <c r="B671">
        <v>17.899999999999999</v>
      </c>
      <c r="C671">
        <f t="shared" si="40"/>
        <v>0</v>
      </c>
      <c r="D671">
        <f>SUM($C$2:C671)</f>
        <v>0.19999999999999929</v>
      </c>
      <c r="F671">
        <v>18.100000000000001</v>
      </c>
      <c r="G671">
        <f t="shared" si="41"/>
        <v>0</v>
      </c>
      <c r="H671">
        <f>SUM($G$2:G671)</f>
        <v>0.20000000000000284</v>
      </c>
      <c r="J671">
        <v>18</v>
      </c>
      <c r="K671">
        <f t="shared" si="42"/>
        <v>0</v>
      </c>
      <c r="L671">
        <f>SUM($K$2:K671)</f>
        <v>0.60000000000000142</v>
      </c>
    </row>
    <row r="672" spans="1:12" x14ac:dyDescent="0.2">
      <c r="A672">
        <f t="shared" si="43"/>
        <v>3345</v>
      </c>
      <c r="B672">
        <v>17.899999999999999</v>
      </c>
      <c r="C672">
        <f t="shared" si="40"/>
        <v>0</v>
      </c>
      <c r="D672">
        <f>SUM($C$2:C672)</f>
        <v>0.19999999999999929</v>
      </c>
      <c r="F672">
        <v>18.100000000000001</v>
      </c>
      <c r="G672">
        <f t="shared" si="41"/>
        <v>0</v>
      </c>
      <c r="H672">
        <f>SUM($G$2:G672)</f>
        <v>0.20000000000000284</v>
      </c>
      <c r="J672">
        <v>18</v>
      </c>
      <c r="K672">
        <f t="shared" si="42"/>
        <v>0</v>
      </c>
      <c r="L672">
        <f>SUM($K$2:K672)</f>
        <v>0.60000000000000142</v>
      </c>
    </row>
    <row r="673" spans="1:12" x14ac:dyDescent="0.2">
      <c r="A673">
        <f t="shared" si="43"/>
        <v>3350</v>
      </c>
      <c r="B673">
        <v>17.899999999999999</v>
      </c>
      <c r="C673">
        <f t="shared" si="40"/>
        <v>0</v>
      </c>
      <c r="D673">
        <f>SUM($C$2:C673)</f>
        <v>0.19999999999999929</v>
      </c>
      <c r="F673">
        <v>18.100000000000001</v>
      </c>
      <c r="G673">
        <f t="shared" si="41"/>
        <v>0</v>
      </c>
      <c r="H673">
        <f>SUM($G$2:G673)</f>
        <v>0.20000000000000284</v>
      </c>
      <c r="J673">
        <v>18</v>
      </c>
      <c r="K673">
        <f t="shared" si="42"/>
        <v>0</v>
      </c>
      <c r="L673">
        <f>SUM($K$2:K673)</f>
        <v>0.60000000000000142</v>
      </c>
    </row>
    <row r="674" spans="1:12" x14ac:dyDescent="0.2">
      <c r="A674">
        <f t="shared" si="43"/>
        <v>3355</v>
      </c>
      <c r="B674">
        <v>17.899999999999999</v>
      </c>
      <c r="C674">
        <f t="shared" si="40"/>
        <v>0</v>
      </c>
      <c r="D674">
        <f>SUM($C$2:C674)</f>
        <v>0.19999999999999929</v>
      </c>
      <c r="F674">
        <v>18.100000000000001</v>
      </c>
      <c r="G674">
        <f t="shared" si="41"/>
        <v>0</v>
      </c>
      <c r="H674">
        <f>SUM($G$2:G674)</f>
        <v>0.20000000000000284</v>
      </c>
      <c r="J674">
        <v>18</v>
      </c>
      <c r="K674">
        <f t="shared" si="42"/>
        <v>0</v>
      </c>
      <c r="L674">
        <f>SUM($K$2:K674)</f>
        <v>0.60000000000000142</v>
      </c>
    </row>
    <row r="675" spans="1:12" x14ac:dyDescent="0.2">
      <c r="A675">
        <f t="shared" si="43"/>
        <v>3360</v>
      </c>
      <c r="B675">
        <v>17.899999999999999</v>
      </c>
      <c r="C675">
        <f t="shared" si="40"/>
        <v>0</v>
      </c>
      <c r="D675">
        <f>SUM($C$2:C675)</f>
        <v>0.19999999999999929</v>
      </c>
      <c r="F675">
        <v>18.100000000000001</v>
      </c>
      <c r="G675">
        <f t="shared" si="41"/>
        <v>0</v>
      </c>
      <c r="H675">
        <f>SUM($G$2:G675)</f>
        <v>0.20000000000000284</v>
      </c>
      <c r="J675">
        <v>18</v>
      </c>
      <c r="K675">
        <f t="shared" si="42"/>
        <v>0</v>
      </c>
      <c r="L675">
        <f>SUM($K$2:K675)</f>
        <v>0.60000000000000142</v>
      </c>
    </row>
    <row r="676" spans="1:12" x14ac:dyDescent="0.2">
      <c r="A676">
        <f t="shared" si="43"/>
        <v>3365</v>
      </c>
      <c r="B676">
        <v>17.899999999999999</v>
      </c>
      <c r="C676">
        <f t="shared" si="40"/>
        <v>0</v>
      </c>
      <c r="D676">
        <f>SUM($C$2:C676)</f>
        <v>0.19999999999999929</v>
      </c>
      <c r="F676">
        <v>18.100000000000001</v>
      </c>
      <c r="G676">
        <f t="shared" si="41"/>
        <v>0</v>
      </c>
      <c r="H676">
        <f>SUM($G$2:G676)</f>
        <v>0.20000000000000284</v>
      </c>
      <c r="J676">
        <v>18</v>
      </c>
      <c r="K676">
        <f t="shared" si="42"/>
        <v>0</v>
      </c>
      <c r="L676">
        <f>SUM($K$2:K676)</f>
        <v>0.60000000000000142</v>
      </c>
    </row>
    <row r="677" spans="1:12" x14ac:dyDescent="0.2">
      <c r="A677">
        <f t="shared" si="43"/>
        <v>3370</v>
      </c>
      <c r="B677">
        <v>17.899999999999999</v>
      </c>
      <c r="C677">
        <f t="shared" si="40"/>
        <v>0</v>
      </c>
      <c r="D677">
        <f>SUM($C$2:C677)</f>
        <v>0.19999999999999929</v>
      </c>
      <c r="F677">
        <v>18.100000000000001</v>
      </c>
      <c r="G677">
        <f t="shared" si="41"/>
        <v>0</v>
      </c>
      <c r="H677">
        <f>SUM($G$2:G677)</f>
        <v>0.20000000000000284</v>
      </c>
      <c r="J677">
        <v>18</v>
      </c>
      <c r="K677">
        <f t="shared" si="42"/>
        <v>0</v>
      </c>
      <c r="L677">
        <f>SUM($K$2:K677)</f>
        <v>0.60000000000000142</v>
      </c>
    </row>
    <row r="678" spans="1:12" x14ac:dyDescent="0.2">
      <c r="A678">
        <f t="shared" si="43"/>
        <v>3375</v>
      </c>
      <c r="B678">
        <v>17.899999999999999</v>
      </c>
      <c r="C678">
        <f t="shared" si="40"/>
        <v>-9.9999999999997868E-2</v>
      </c>
      <c r="D678">
        <f>SUM($C$2:C678)</f>
        <v>0.10000000000000142</v>
      </c>
      <c r="F678">
        <v>18.100000000000001</v>
      </c>
      <c r="G678">
        <f t="shared" si="41"/>
        <v>0</v>
      </c>
      <c r="H678">
        <f>SUM($G$2:G678)</f>
        <v>0.20000000000000284</v>
      </c>
      <c r="J678">
        <v>18</v>
      </c>
      <c r="K678">
        <f t="shared" si="42"/>
        <v>0</v>
      </c>
      <c r="L678">
        <f>SUM($K$2:K678)</f>
        <v>0.60000000000000142</v>
      </c>
    </row>
    <row r="679" spans="1:12" x14ac:dyDescent="0.2">
      <c r="A679">
        <f t="shared" si="43"/>
        <v>3380</v>
      </c>
      <c r="B679">
        <v>17.8</v>
      </c>
      <c r="C679">
        <f t="shared" si="40"/>
        <v>9.9999999999997868E-2</v>
      </c>
      <c r="D679">
        <f>SUM($C$2:C679)</f>
        <v>0.19999999999999929</v>
      </c>
      <c r="F679">
        <v>18.100000000000001</v>
      </c>
      <c r="G679">
        <f t="shared" si="41"/>
        <v>0</v>
      </c>
      <c r="H679">
        <f>SUM($G$2:G679)</f>
        <v>0.20000000000000284</v>
      </c>
      <c r="J679">
        <v>18</v>
      </c>
      <c r="K679">
        <f t="shared" si="42"/>
        <v>0</v>
      </c>
      <c r="L679">
        <f>SUM($K$2:K679)</f>
        <v>0.60000000000000142</v>
      </c>
    </row>
    <row r="680" spans="1:12" x14ac:dyDescent="0.2">
      <c r="A680">
        <f t="shared" si="43"/>
        <v>3385</v>
      </c>
      <c r="B680">
        <v>17.899999999999999</v>
      </c>
      <c r="C680">
        <f t="shared" si="40"/>
        <v>0</v>
      </c>
      <c r="D680">
        <f>SUM($C$2:C680)</f>
        <v>0.19999999999999929</v>
      </c>
      <c r="F680">
        <v>18.100000000000001</v>
      </c>
      <c r="G680">
        <f t="shared" si="41"/>
        <v>0</v>
      </c>
      <c r="H680">
        <f>SUM($G$2:G680)</f>
        <v>0.20000000000000284</v>
      </c>
      <c r="J680">
        <v>18</v>
      </c>
      <c r="K680">
        <f t="shared" si="42"/>
        <v>0</v>
      </c>
      <c r="L680">
        <f>SUM($K$2:K680)</f>
        <v>0.60000000000000142</v>
      </c>
    </row>
    <row r="681" spans="1:12" x14ac:dyDescent="0.2">
      <c r="A681">
        <f t="shared" si="43"/>
        <v>3390</v>
      </c>
      <c r="B681">
        <v>17.899999999999999</v>
      </c>
      <c r="C681">
        <f t="shared" si="40"/>
        <v>0</v>
      </c>
      <c r="D681">
        <f>SUM($C$2:C681)</f>
        <v>0.19999999999999929</v>
      </c>
      <c r="F681">
        <v>18.100000000000001</v>
      </c>
      <c r="G681">
        <f t="shared" si="41"/>
        <v>0</v>
      </c>
      <c r="H681">
        <f>SUM($G$2:G681)</f>
        <v>0.20000000000000284</v>
      </c>
      <c r="J681">
        <v>18</v>
      </c>
      <c r="K681">
        <f t="shared" si="42"/>
        <v>0</v>
      </c>
      <c r="L681">
        <f>SUM($K$2:K681)</f>
        <v>0.60000000000000142</v>
      </c>
    </row>
    <row r="682" spans="1:12" x14ac:dyDescent="0.2">
      <c r="A682">
        <f t="shared" si="43"/>
        <v>3395</v>
      </c>
      <c r="B682">
        <v>17.899999999999999</v>
      </c>
      <c r="C682">
        <f t="shared" si="40"/>
        <v>0</v>
      </c>
      <c r="D682">
        <f>SUM($C$2:C682)</f>
        <v>0.19999999999999929</v>
      </c>
      <c r="F682">
        <v>18.100000000000001</v>
      </c>
      <c r="G682">
        <f t="shared" si="41"/>
        <v>0</v>
      </c>
      <c r="H682">
        <f>SUM($G$2:G682)</f>
        <v>0.20000000000000284</v>
      </c>
      <c r="J682">
        <v>18</v>
      </c>
      <c r="K682">
        <f t="shared" si="42"/>
        <v>-0.10000000000000142</v>
      </c>
      <c r="L682">
        <f>SUM($K$2:K682)</f>
        <v>0.5</v>
      </c>
    </row>
    <row r="683" spans="1:12" x14ac:dyDescent="0.2">
      <c r="A683">
        <f t="shared" si="43"/>
        <v>3400</v>
      </c>
      <c r="B683">
        <v>17.899999999999999</v>
      </c>
      <c r="C683">
        <f t="shared" si="40"/>
        <v>0</v>
      </c>
      <c r="D683">
        <f>SUM($C$2:C683)</f>
        <v>0.19999999999999929</v>
      </c>
      <c r="F683">
        <v>18.100000000000001</v>
      </c>
      <c r="G683">
        <f t="shared" si="41"/>
        <v>0</v>
      </c>
      <c r="H683">
        <f>SUM($G$2:G683)</f>
        <v>0.20000000000000284</v>
      </c>
      <c r="J683">
        <v>17.899999999999999</v>
      </c>
      <c r="K683">
        <f t="shared" si="42"/>
        <v>0.10000000000000142</v>
      </c>
      <c r="L683">
        <f>SUM($K$2:K683)</f>
        <v>0.60000000000000142</v>
      </c>
    </row>
    <row r="684" spans="1:12" x14ac:dyDescent="0.2">
      <c r="A684">
        <f t="shared" si="43"/>
        <v>3405</v>
      </c>
      <c r="B684">
        <v>17.899999999999999</v>
      </c>
      <c r="C684">
        <f t="shared" si="40"/>
        <v>0</v>
      </c>
      <c r="D684">
        <f>SUM($C$2:C684)</f>
        <v>0.19999999999999929</v>
      </c>
      <c r="F684">
        <v>18.100000000000001</v>
      </c>
      <c r="G684">
        <f t="shared" si="41"/>
        <v>0</v>
      </c>
      <c r="H684">
        <f>SUM($G$2:G684)</f>
        <v>0.20000000000000284</v>
      </c>
      <c r="J684">
        <v>18</v>
      </c>
      <c r="K684">
        <f t="shared" si="42"/>
        <v>0</v>
      </c>
      <c r="L684">
        <f>SUM($K$2:K684)</f>
        <v>0.60000000000000142</v>
      </c>
    </row>
    <row r="685" spans="1:12" x14ac:dyDescent="0.2">
      <c r="A685">
        <f t="shared" si="43"/>
        <v>3410</v>
      </c>
      <c r="B685">
        <v>17.899999999999999</v>
      </c>
      <c r="C685">
        <f t="shared" si="40"/>
        <v>0</v>
      </c>
      <c r="D685">
        <f>SUM($C$2:C685)</f>
        <v>0.19999999999999929</v>
      </c>
      <c r="F685">
        <v>18.100000000000001</v>
      </c>
      <c r="G685">
        <f t="shared" si="41"/>
        <v>0</v>
      </c>
      <c r="H685">
        <f>SUM($G$2:G685)</f>
        <v>0.20000000000000284</v>
      </c>
      <c r="J685">
        <v>18</v>
      </c>
      <c r="K685">
        <f t="shared" si="42"/>
        <v>0</v>
      </c>
      <c r="L685">
        <f>SUM($K$2:K685)</f>
        <v>0.60000000000000142</v>
      </c>
    </row>
    <row r="686" spans="1:12" x14ac:dyDescent="0.2">
      <c r="A686">
        <f t="shared" si="43"/>
        <v>3415</v>
      </c>
      <c r="B686">
        <v>17.899999999999999</v>
      </c>
      <c r="C686">
        <f t="shared" si="40"/>
        <v>0</v>
      </c>
      <c r="D686">
        <f>SUM($C$2:C686)</f>
        <v>0.19999999999999929</v>
      </c>
      <c r="F686">
        <v>18.100000000000001</v>
      </c>
      <c r="G686">
        <f t="shared" si="41"/>
        <v>0</v>
      </c>
      <c r="H686">
        <f>SUM($G$2:G686)</f>
        <v>0.20000000000000284</v>
      </c>
      <c r="J686">
        <v>18</v>
      </c>
      <c r="K686">
        <f t="shared" si="42"/>
        <v>0</v>
      </c>
      <c r="L686">
        <f>SUM($K$2:K686)</f>
        <v>0.60000000000000142</v>
      </c>
    </row>
    <row r="687" spans="1:12" x14ac:dyDescent="0.2">
      <c r="A687">
        <f t="shared" si="43"/>
        <v>3420</v>
      </c>
      <c r="B687">
        <v>17.899999999999999</v>
      </c>
      <c r="C687">
        <f t="shared" si="40"/>
        <v>0</v>
      </c>
      <c r="D687">
        <f>SUM($C$2:C687)</f>
        <v>0.19999999999999929</v>
      </c>
      <c r="F687">
        <v>18.100000000000001</v>
      </c>
      <c r="G687">
        <f t="shared" si="41"/>
        <v>0</v>
      </c>
      <c r="H687">
        <f>SUM($G$2:G687)</f>
        <v>0.20000000000000284</v>
      </c>
      <c r="J687">
        <v>18</v>
      </c>
      <c r="K687">
        <f t="shared" si="42"/>
        <v>0</v>
      </c>
      <c r="L687">
        <f>SUM($K$2:K687)</f>
        <v>0.60000000000000142</v>
      </c>
    </row>
    <row r="688" spans="1:12" x14ac:dyDescent="0.2">
      <c r="A688">
        <f t="shared" si="43"/>
        <v>3425</v>
      </c>
      <c r="B688">
        <v>17.899999999999999</v>
      </c>
      <c r="C688">
        <f t="shared" si="40"/>
        <v>0</v>
      </c>
      <c r="D688">
        <f>SUM($C$2:C688)</f>
        <v>0.19999999999999929</v>
      </c>
      <c r="F688">
        <v>18.100000000000001</v>
      </c>
      <c r="G688">
        <f t="shared" si="41"/>
        <v>0</v>
      </c>
      <c r="H688">
        <f>SUM($G$2:G688)</f>
        <v>0.20000000000000284</v>
      </c>
      <c r="J688">
        <v>18</v>
      </c>
      <c r="K688">
        <f t="shared" si="42"/>
        <v>0</v>
      </c>
      <c r="L688">
        <f>SUM($K$2:K688)</f>
        <v>0.60000000000000142</v>
      </c>
    </row>
    <row r="689" spans="1:12" x14ac:dyDescent="0.2">
      <c r="A689">
        <f t="shared" si="43"/>
        <v>3430</v>
      </c>
      <c r="B689">
        <v>17.899999999999999</v>
      </c>
      <c r="C689">
        <f t="shared" si="40"/>
        <v>0</v>
      </c>
      <c r="D689">
        <f>SUM($C$2:C689)</f>
        <v>0.19999999999999929</v>
      </c>
      <c r="F689">
        <v>18.100000000000001</v>
      </c>
      <c r="G689">
        <f t="shared" si="41"/>
        <v>0</v>
      </c>
      <c r="H689">
        <f>SUM($G$2:G689)</f>
        <v>0.20000000000000284</v>
      </c>
      <c r="J689">
        <v>18</v>
      </c>
      <c r="K689">
        <f t="shared" si="42"/>
        <v>0</v>
      </c>
      <c r="L689">
        <f>SUM($K$2:K689)</f>
        <v>0.60000000000000142</v>
      </c>
    </row>
    <row r="690" spans="1:12" x14ac:dyDescent="0.2">
      <c r="A690">
        <f t="shared" si="43"/>
        <v>3435</v>
      </c>
      <c r="B690">
        <v>17.899999999999999</v>
      </c>
      <c r="C690">
        <f t="shared" si="40"/>
        <v>0</v>
      </c>
      <c r="D690">
        <f>SUM($C$2:C690)</f>
        <v>0.19999999999999929</v>
      </c>
      <c r="F690">
        <v>18.100000000000001</v>
      </c>
      <c r="G690">
        <f t="shared" si="41"/>
        <v>0</v>
      </c>
      <c r="H690">
        <f>SUM($G$2:G690)</f>
        <v>0.20000000000000284</v>
      </c>
      <c r="J690">
        <v>18</v>
      </c>
      <c r="K690">
        <f t="shared" si="42"/>
        <v>0</v>
      </c>
      <c r="L690">
        <f>SUM($K$2:K690)</f>
        <v>0.60000000000000142</v>
      </c>
    </row>
    <row r="691" spans="1:12" x14ac:dyDescent="0.2">
      <c r="A691">
        <f t="shared" si="43"/>
        <v>3440</v>
      </c>
      <c r="B691">
        <v>17.899999999999999</v>
      </c>
      <c r="C691">
        <f t="shared" si="40"/>
        <v>-9.9999999999997868E-2</v>
      </c>
      <c r="D691">
        <f>SUM($C$2:C691)</f>
        <v>0.10000000000000142</v>
      </c>
      <c r="F691">
        <v>18.100000000000001</v>
      </c>
      <c r="G691">
        <f t="shared" si="41"/>
        <v>0</v>
      </c>
      <c r="H691">
        <f>SUM($G$2:G691)</f>
        <v>0.20000000000000284</v>
      </c>
      <c r="J691">
        <v>18</v>
      </c>
      <c r="K691">
        <f t="shared" si="42"/>
        <v>0</v>
      </c>
      <c r="L691">
        <f>SUM($K$2:K691)</f>
        <v>0.60000000000000142</v>
      </c>
    </row>
    <row r="692" spans="1:12" x14ac:dyDescent="0.2">
      <c r="A692">
        <f t="shared" si="43"/>
        <v>3445</v>
      </c>
      <c r="B692">
        <v>17.8</v>
      </c>
      <c r="C692">
        <f t="shared" si="40"/>
        <v>9.9999999999997868E-2</v>
      </c>
      <c r="D692">
        <f>SUM($C$2:C692)</f>
        <v>0.19999999999999929</v>
      </c>
      <c r="F692">
        <v>18.100000000000001</v>
      </c>
      <c r="G692">
        <f t="shared" si="41"/>
        <v>0</v>
      </c>
      <c r="H692">
        <f>SUM($G$2:G692)</f>
        <v>0.20000000000000284</v>
      </c>
      <c r="J692">
        <v>18</v>
      </c>
      <c r="K692">
        <f t="shared" si="42"/>
        <v>0</v>
      </c>
      <c r="L692">
        <f>SUM($K$2:K692)</f>
        <v>0.60000000000000142</v>
      </c>
    </row>
    <row r="693" spans="1:12" x14ac:dyDescent="0.2">
      <c r="A693">
        <f t="shared" si="43"/>
        <v>3450</v>
      </c>
      <c r="B693">
        <v>17.899999999999999</v>
      </c>
      <c r="C693">
        <f t="shared" si="40"/>
        <v>0</v>
      </c>
      <c r="D693">
        <f>SUM($C$2:C693)</f>
        <v>0.19999999999999929</v>
      </c>
      <c r="F693">
        <v>18.100000000000001</v>
      </c>
      <c r="G693">
        <f t="shared" si="41"/>
        <v>0</v>
      </c>
      <c r="H693">
        <f>SUM($G$2:G693)</f>
        <v>0.20000000000000284</v>
      </c>
      <c r="J693">
        <v>18</v>
      </c>
      <c r="K693">
        <f t="shared" si="42"/>
        <v>0</v>
      </c>
      <c r="L693">
        <f>SUM($K$2:K693)</f>
        <v>0.60000000000000142</v>
      </c>
    </row>
    <row r="694" spans="1:12" x14ac:dyDescent="0.2">
      <c r="A694">
        <f t="shared" si="43"/>
        <v>3455</v>
      </c>
      <c r="B694">
        <v>17.899999999999999</v>
      </c>
      <c r="C694">
        <f t="shared" si="40"/>
        <v>0</v>
      </c>
      <c r="D694">
        <f>SUM($C$2:C694)</f>
        <v>0.19999999999999929</v>
      </c>
      <c r="F694">
        <v>18.100000000000001</v>
      </c>
      <c r="G694">
        <f t="shared" si="41"/>
        <v>0</v>
      </c>
      <c r="H694">
        <f>SUM($G$2:G694)</f>
        <v>0.20000000000000284</v>
      </c>
      <c r="J694">
        <v>18</v>
      </c>
      <c r="K694">
        <f t="shared" si="42"/>
        <v>0</v>
      </c>
      <c r="L694">
        <f>SUM($K$2:K694)</f>
        <v>0.60000000000000142</v>
      </c>
    </row>
    <row r="695" spans="1:12" x14ac:dyDescent="0.2">
      <c r="A695">
        <f t="shared" si="43"/>
        <v>3460</v>
      </c>
      <c r="B695">
        <v>17.899999999999999</v>
      </c>
      <c r="C695">
        <f t="shared" si="40"/>
        <v>0</v>
      </c>
      <c r="D695">
        <f>SUM($C$2:C695)</f>
        <v>0.19999999999999929</v>
      </c>
      <c r="F695">
        <v>18.100000000000001</v>
      </c>
      <c r="G695">
        <f t="shared" si="41"/>
        <v>0</v>
      </c>
      <c r="H695">
        <f>SUM($G$2:G695)</f>
        <v>0.20000000000000284</v>
      </c>
      <c r="J695">
        <v>18</v>
      </c>
      <c r="K695">
        <f t="shared" si="42"/>
        <v>0</v>
      </c>
      <c r="L695">
        <f>SUM($K$2:K695)</f>
        <v>0.60000000000000142</v>
      </c>
    </row>
    <row r="696" spans="1:12" x14ac:dyDescent="0.2">
      <c r="A696">
        <f t="shared" si="43"/>
        <v>3465</v>
      </c>
      <c r="B696">
        <v>17.899999999999999</v>
      </c>
      <c r="C696">
        <f t="shared" si="40"/>
        <v>0</v>
      </c>
      <c r="D696">
        <f>SUM($C$2:C696)</f>
        <v>0.19999999999999929</v>
      </c>
      <c r="F696">
        <v>18.100000000000001</v>
      </c>
      <c r="G696">
        <f t="shared" si="41"/>
        <v>0</v>
      </c>
      <c r="H696">
        <f>SUM($G$2:G696)</f>
        <v>0.20000000000000284</v>
      </c>
      <c r="J696">
        <v>18</v>
      </c>
      <c r="K696">
        <f t="shared" si="42"/>
        <v>0</v>
      </c>
      <c r="L696">
        <f>SUM($K$2:K696)</f>
        <v>0.60000000000000142</v>
      </c>
    </row>
    <row r="697" spans="1:12" x14ac:dyDescent="0.2">
      <c r="A697">
        <f t="shared" si="43"/>
        <v>3470</v>
      </c>
      <c r="B697">
        <v>17.899999999999999</v>
      </c>
      <c r="C697">
        <f t="shared" si="40"/>
        <v>0</v>
      </c>
      <c r="D697">
        <f>SUM($C$2:C697)</f>
        <v>0.19999999999999929</v>
      </c>
      <c r="F697">
        <v>18.100000000000001</v>
      </c>
      <c r="G697">
        <f t="shared" si="41"/>
        <v>0</v>
      </c>
      <c r="H697">
        <f>SUM($G$2:G697)</f>
        <v>0.20000000000000284</v>
      </c>
      <c r="J697">
        <v>18</v>
      </c>
      <c r="K697">
        <f t="shared" si="42"/>
        <v>0</v>
      </c>
      <c r="L697">
        <f>SUM($K$2:K697)</f>
        <v>0.60000000000000142</v>
      </c>
    </row>
    <row r="698" spans="1:12" x14ac:dyDescent="0.2">
      <c r="A698">
        <f t="shared" si="43"/>
        <v>3475</v>
      </c>
      <c r="B698">
        <v>17.899999999999999</v>
      </c>
      <c r="C698">
        <f t="shared" si="40"/>
        <v>0</v>
      </c>
      <c r="D698">
        <f>SUM($C$2:C698)</f>
        <v>0.19999999999999929</v>
      </c>
      <c r="F698">
        <v>18.100000000000001</v>
      </c>
      <c r="G698">
        <f t="shared" si="41"/>
        <v>0</v>
      </c>
      <c r="H698">
        <f>SUM($G$2:G698)</f>
        <v>0.20000000000000284</v>
      </c>
      <c r="J698">
        <v>18</v>
      </c>
      <c r="K698">
        <f t="shared" si="42"/>
        <v>0</v>
      </c>
      <c r="L698">
        <f>SUM($K$2:K698)</f>
        <v>0.60000000000000142</v>
      </c>
    </row>
    <row r="699" spans="1:12" x14ac:dyDescent="0.2">
      <c r="A699">
        <f t="shared" si="43"/>
        <v>3480</v>
      </c>
      <c r="B699">
        <v>17.899999999999999</v>
      </c>
      <c r="C699">
        <f t="shared" si="40"/>
        <v>0</v>
      </c>
      <c r="D699">
        <f>SUM($C$2:C699)</f>
        <v>0.19999999999999929</v>
      </c>
      <c r="F699">
        <v>18.100000000000001</v>
      </c>
      <c r="G699">
        <f t="shared" si="41"/>
        <v>0</v>
      </c>
      <c r="H699">
        <f>SUM($G$2:G699)</f>
        <v>0.20000000000000284</v>
      </c>
      <c r="J699">
        <v>18</v>
      </c>
      <c r="K699">
        <f t="shared" si="42"/>
        <v>0</v>
      </c>
      <c r="L699">
        <f>SUM($K$2:K699)</f>
        <v>0.60000000000000142</v>
      </c>
    </row>
    <row r="700" spans="1:12" x14ac:dyDescent="0.2">
      <c r="A700">
        <f t="shared" si="43"/>
        <v>3485</v>
      </c>
      <c r="B700">
        <v>17.899999999999999</v>
      </c>
      <c r="C700">
        <f t="shared" si="40"/>
        <v>0</v>
      </c>
      <c r="D700">
        <f>SUM($C$2:C700)</f>
        <v>0.19999999999999929</v>
      </c>
      <c r="F700">
        <v>18.100000000000001</v>
      </c>
      <c r="G700">
        <f t="shared" si="41"/>
        <v>0</v>
      </c>
      <c r="H700">
        <f>SUM($G$2:G700)</f>
        <v>0.20000000000000284</v>
      </c>
      <c r="J700">
        <v>18</v>
      </c>
      <c r="K700">
        <f t="shared" si="42"/>
        <v>0</v>
      </c>
      <c r="L700">
        <f>SUM($K$2:K700)</f>
        <v>0.60000000000000142</v>
      </c>
    </row>
    <row r="701" spans="1:12" x14ac:dyDescent="0.2">
      <c r="A701">
        <f t="shared" si="43"/>
        <v>3490</v>
      </c>
      <c r="B701">
        <v>17.899999999999999</v>
      </c>
      <c r="C701">
        <f t="shared" si="40"/>
        <v>0</v>
      </c>
      <c r="D701">
        <f>SUM($C$2:C701)</f>
        <v>0.19999999999999929</v>
      </c>
      <c r="F701">
        <v>18.100000000000001</v>
      </c>
      <c r="G701">
        <f t="shared" si="41"/>
        <v>0</v>
      </c>
      <c r="H701">
        <f>SUM($G$2:G701)</f>
        <v>0.20000000000000284</v>
      </c>
      <c r="J701">
        <v>18</v>
      </c>
      <c r="K701">
        <f t="shared" si="42"/>
        <v>0</v>
      </c>
      <c r="L701">
        <f>SUM($K$2:K701)</f>
        <v>0.60000000000000142</v>
      </c>
    </row>
    <row r="702" spans="1:12" x14ac:dyDescent="0.2">
      <c r="A702">
        <f t="shared" si="43"/>
        <v>3495</v>
      </c>
      <c r="B702">
        <v>17.899999999999999</v>
      </c>
      <c r="C702">
        <f t="shared" si="40"/>
        <v>0</v>
      </c>
      <c r="D702">
        <f>SUM($C$2:C702)</f>
        <v>0.19999999999999929</v>
      </c>
      <c r="F702">
        <v>18.100000000000001</v>
      </c>
      <c r="G702">
        <f t="shared" si="41"/>
        <v>0</v>
      </c>
      <c r="H702">
        <f>SUM($G$2:G702)</f>
        <v>0.20000000000000284</v>
      </c>
      <c r="J702">
        <v>18</v>
      </c>
      <c r="K702">
        <f t="shared" si="42"/>
        <v>0</v>
      </c>
      <c r="L702">
        <f>SUM($K$2:K702)</f>
        <v>0.60000000000000142</v>
      </c>
    </row>
    <row r="703" spans="1:12" x14ac:dyDescent="0.2">
      <c r="A703">
        <f t="shared" si="43"/>
        <v>3500</v>
      </c>
      <c r="B703">
        <v>17.899999999999999</v>
      </c>
      <c r="C703">
        <f t="shared" si="40"/>
        <v>0</v>
      </c>
      <c r="D703">
        <f>SUM($C$2:C703)</f>
        <v>0.19999999999999929</v>
      </c>
      <c r="F703">
        <v>18.100000000000001</v>
      </c>
      <c r="G703">
        <f t="shared" si="41"/>
        <v>0</v>
      </c>
      <c r="H703">
        <f>SUM($G$2:G703)</f>
        <v>0.20000000000000284</v>
      </c>
      <c r="J703">
        <v>18</v>
      </c>
      <c r="K703">
        <f t="shared" si="42"/>
        <v>0</v>
      </c>
      <c r="L703">
        <f>SUM($K$2:K703)</f>
        <v>0.60000000000000142</v>
      </c>
    </row>
    <row r="704" spans="1:12" x14ac:dyDescent="0.2">
      <c r="A704">
        <f t="shared" si="43"/>
        <v>3505</v>
      </c>
      <c r="B704">
        <v>17.899999999999999</v>
      </c>
      <c r="C704">
        <f t="shared" si="40"/>
        <v>0</v>
      </c>
      <c r="D704">
        <f>SUM($C$2:C704)</f>
        <v>0.19999999999999929</v>
      </c>
      <c r="F704">
        <v>18.100000000000001</v>
      </c>
      <c r="G704">
        <f t="shared" si="41"/>
        <v>0</v>
      </c>
      <c r="H704">
        <f>SUM($G$2:G704)</f>
        <v>0.20000000000000284</v>
      </c>
      <c r="J704">
        <v>18</v>
      </c>
      <c r="K704">
        <f t="shared" si="42"/>
        <v>0</v>
      </c>
      <c r="L704">
        <f>SUM($K$2:K704)</f>
        <v>0.60000000000000142</v>
      </c>
    </row>
    <row r="705" spans="1:12" x14ac:dyDescent="0.2">
      <c r="A705">
        <f t="shared" si="43"/>
        <v>3510</v>
      </c>
      <c r="B705">
        <v>17.899999999999999</v>
      </c>
      <c r="C705">
        <f t="shared" si="40"/>
        <v>0</v>
      </c>
      <c r="D705">
        <f>SUM($C$2:C705)</f>
        <v>0.19999999999999929</v>
      </c>
      <c r="F705">
        <v>18.100000000000001</v>
      </c>
      <c r="G705">
        <f t="shared" si="41"/>
        <v>0</v>
      </c>
      <c r="H705">
        <f>SUM($G$2:G705)</f>
        <v>0.20000000000000284</v>
      </c>
      <c r="J705">
        <v>18</v>
      </c>
      <c r="K705">
        <f t="shared" si="42"/>
        <v>0</v>
      </c>
      <c r="L705">
        <f>SUM($K$2:K705)</f>
        <v>0.60000000000000142</v>
      </c>
    </row>
    <row r="706" spans="1:12" x14ac:dyDescent="0.2">
      <c r="A706">
        <f t="shared" si="43"/>
        <v>3515</v>
      </c>
      <c r="B706">
        <v>17.899999999999999</v>
      </c>
      <c r="C706">
        <f t="shared" si="40"/>
        <v>0</v>
      </c>
      <c r="D706">
        <f>SUM($C$2:C706)</f>
        <v>0.19999999999999929</v>
      </c>
      <c r="F706">
        <v>18.100000000000001</v>
      </c>
      <c r="G706">
        <f t="shared" si="41"/>
        <v>0</v>
      </c>
      <c r="H706">
        <f>SUM($G$2:G706)</f>
        <v>0.20000000000000284</v>
      </c>
      <c r="J706">
        <v>18</v>
      </c>
      <c r="K706">
        <f t="shared" si="42"/>
        <v>0</v>
      </c>
      <c r="L706">
        <f>SUM($K$2:K706)</f>
        <v>0.60000000000000142</v>
      </c>
    </row>
    <row r="707" spans="1:12" x14ac:dyDescent="0.2">
      <c r="A707">
        <f t="shared" si="43"/>
        <v>3520</v>
      </c>
      <c r="B707">
        <v>17.899999999999999</v>
      </c>
      <c r="C707">
        <f t="shared" si="40"/>
        <v>0</v>
      </c>
      <c r="D707">
        <f>SUM($C$2:C707)</f>
        <v>0.19999999999999929</v>
      </c>
      <c r="F707">
        <v>18.100000000000001</v>
      </c>
      <c r="G707">
        <f t="shared" si="41"/>
        <v>0</v>
      </c>
      <c r="H707">
        <f>SUM($G$2:G707)</f>
        <v>0.20000000000000284</v>
      </c>
      <c r="J707">
        <v>18</v>
      </c>
      <c r="K707">
        <f t="shared" si="42"/>
        <v>0</v>
      </c>
      <c r="L707">
        <f>SUM($K$2:K707)</f>
        <v>0.60000000000000142</v>
      </c>
    </row>
    <row r="708" spans="1:12" x14ac:dyDescent="0.2">
      <c r="A708">
        <f t="shared" si="43"/>
        <v>3525</v>
      </c>
      <c r="B708">
        <v>17.899999999999999</v>
      </c>
      <c r="C708">
        <f t="shared" ref="C708:C723" si="44">B709-B708</f>
        <v>0</v>
      </c>
      <c r="D708">
        <f>SUM($C$2:C708)</f>
        <v>0.19999999999999929</v>
      </c>
      <c r="F708">
        <v>18.100000000000001</v>
      </c>
      <c r="G708">
        <f t="shared" ref="G708:G723" si="45">F709-F708</f>
        <v>0</v>
      </c>
      <c r="H708">
        <f>SUM($G$2:G708)</f>
        <v>0.20000000000000284</v>
      </c>
      <c r="J708">
        <v>18</v>
      </c>
      <c r="K708">
        <f t="shared" ref="K708:K723" si="46">J709-J708</f>
        <v>0</v>
      </c>
      <c r="L708">
        <f>SUM($K$2:K708)</f>
        <v>0.60000000000000142</v>
      </c>
    </row>
    <row r="709" spans="1:12" x14ac:dyDescent="0.2">
      <c r="A709">
        <f t="shared" ref="A709:A723" si="47">SUM(A708+$A$1)</f>
        <v>3530</v>
      </c>
      <c r="B709">
        <v>17.899999999999999</v>
      </c>
      <c r="C709">
        <f t="shared" si="44"/>
        <v>0</v>
      </c>
      <c r="D709">
        <f>SUM($C$2:C709)</f>
        <v>0.19999999999999929</v>
      </c>
      <c r="F709">
        <v>18.100000000000001</v>
      </c>
      <c r="G709">
        <f t="shared" si="45"/>
        <v>0</v>
      </c>
      <c r="H709">
        <f>SUM($G$2:G709)</f>
        <v>0.20000000000000284</v>
      </c>
      <c r="J709">
        <v>18</v>
      </c>
      <c r="K709">
        <f t="shared" si="46"/>
        <v>0</v>
      </c>
      <c r="L709">
        <f>SUM($K$2:K709)</f>
        <v>0.60000000000000142</v>
      </c>
    </row>
    <row r="710" spans="1:12" x14ac:dyDescent="0.2">
      <c r="A710">
        <f t="shared" si="47"/>
        <v>3535</v>
      </c>
      <c r="B710">
        <v>17.899999999999999</v>
      </c>
      <c r="C710">
        <f t="shared" si="44"/>
        <v>0</v>
      </c>
      <c r="D710">
        <f>SUM($C$2:C710)</f>
        <v>0.19999999999999929</v>
      </c>
      <c r="F710">
        <v>18.100000000000001</v>
      </c>
      <c r="G710">
        <f t="shared" si="45"/>
        <v>0</v>
      </c>
      <c r="H710">
        <f>SUM($G$2:G710)</f>
        <v>0.20000000000000284</v>
      </c>
      <c r="J710">
        <v>18</v>
      </c>
      <c r="K710">
        <f t="shared" si="46"/>
        <v>0</v>
      </c>
      <c r="L710">
        <f>SUM($K$2:K710)</f>
        <v>0.60000000000000142</v>
      </c>
    </row>
    <row r="711" spans="1:12" x14ac:dyDescent="0.2">
      <c r="A711">
        <f t="shared" si="47"/>
        <v>3540</v>
      </c>
      <c r="B711">
        <v>17.899999999999999</v>
      </c>
      <c r="C711">
        <f t="shared" si="44"/>
        <v>0</v>
      </c>
      <c r="D711">
        <f>SUM($C$2:C711)</f>
        <v>0.19999999999999929</v>
      </c>
      <c r="F711">
        <v>18.100000000000001</v>
      </c>
      <c r="G711">
        <f t="shared" si="45"/>
        <v>0</v>
      </c>
      <c r="H711">
        <f>SUM($G$2:G711)</f>
        <v>0.20000000000000284</v>
      </c>
      <c r="J711">
        <v>18</v>
      </c>
      <c r="K711">
        <f t="shared" si="46"/>
        <v>0</v>
      </c>
      <c r="L711">
        <f>SUM($K$2:K711)</f>
        <v>0.60000000000000142</v>
      </c>
    </row>
    <row r="712" spans="1:12" x14ac:dyDescent="0.2">
      <c r="A712">
        <f t="shared" si="47"/>
        <v>3545</v>
      </c>
      <c r="B712">
        <v>17.899999999999999</v>
      </c>
      <c r="C712">
        <f t="shared" si="44"/>
        <v>0</v>
      </c>
      <c r="D712">
        <f>SUM($C$2:C712)</f>
        <v>0.19999999999999929</v>
      </c>
      <c r="F712">
        <v>18.100000000000001</v>
      </c>
      <c r="G712">
        <f t="shared" si="45"/>
        <v>0</v>
      </c>
      <c r="H712">
        <f>SUM($G$2:G712)</f>
        <v>0.20000000000000284</v>
      </c>
      <c r="J712">
        <v>18</v>
      </c>
      <c r="K712">
        <f t="shared" si="46"/>
        <v>0</v>
      </c>
      <c r="L712">
        <f>SUM($K$2:K712)</f>
        <v>0.60000000000000142</v>
      </c>
    </row>
    <row r="713" spans="1:12" x14ac:dyDescent="0.2">
      <c r="A713">
        <f t="shared" si="47"/>
        <v>3550</v>
      </c>
      <c r="B713">
        <v>17.899999999999999</v>
      </c>
      <c r="C713">
        <f t="shared" si="44"/>
        <v>0</v>
      </c>
      <c r="D713">
        <f>SUM($C$2:C713)</f>
        <v>0.19999999999999929</v>
      </c>
      <c r="F713">
        <v>18.100000000000001</v>
      </c>
      <c r="G713">
        <f t="shared" si="45"/>
        <v>0</v>
      </c>
      <c r="H713">
        <f>SUM($G$2:G713)</f>
        <v>0.20000000000000284</v>
      </c>
      <c r="J713">
        <v>18</v>
      </c>
      <c r="K713">
        <f t="shared" si="46"/>
        <v>0</v>
      </c>
      <c r="L713">
        <f>SUM($K$2:K713)</f>
        <v>0.60000000000000142</v>
      </c>
    </row>
    <row r="714" spans="1:12" x14ac:dyDescent="0.2">
      <c r="A714">
        <f t="shared" si="47"/>
        <v>3555</v>
      </c>
      <c r="B714">
        <v>17.899999999999999</v>
      </c>
      <c r="C714">
        <f t="shared" si="44"/>
        <v>0</v>
      </c>
      <c r="D714">
        <f>SUM($C$2:C714)</f>
        <v>0.19999999999999929</v>
      </c>
      <c r="F714">
        <v>18.100000000000001</v>
      </c>
      <c r="G714">
        <f t="shared" si="45"/>
        <v>0</v>
      </c>
      <c r="H714">
        <f>SUM($G$2:G714)</f>
        <v>0.20000000000000284</v>
      </c>
      <c r="J714">
        <v>18</v>
      </c>
      <c r="K714">
        <f t="shared" si="46"/>
        <v>0</v>
      </c>
      <c r="L714">
        <f>SUM($K$2:K714)</f>
        <v>0.60000000000000142</v>
      </c>
    </row>
    <row r="715" spans="1:12" x14ac:dyDescent="0.2">
      <c r="A715">
        <f t="shared" si="47"/>
        <v>3560</v>
      </c>
      <c r="B715">
        <v>17.899999999999999</v>
      </c>
      <c r="C715">
        <f t="shared" si="44"/>
        <v>0</v>
      </c>
      <c r="D715">
        <f>SUM($C$2:C715)</f>
        <v>0.19999999999999929</v>
      </c>
      <c r="F715">
        <v>18.100000000000001</v>
      </c>
      <c r="G715">
        <f t="shared" si="45"/>
        <v>0</v>
      </c>
      <c r="H715">
        <f>SUM($G$2:G715)</f>
        <v>0.20000000000000284</v>
      </c>
      <c r="J715">
        <v>18</v>
      </c>
      <c r="K715">
        <f t="shared" si="46"/>
        <v>0</v>
      </c>
      <c r="L715">
        <f>SUM($K$2:K715)</f>
        <v>0.60000000000000142</v>
      </c>
    </row>
    <row r="716" spans="1:12" x14ac:dyDescent="0.2">
      <c r="A716">
        <f t="shared" si="47"/>
        <v>3565</v>
      </c>
      <c r="B716">
        <v>17.899999999999999</v>
      </c>
      <c r="C716">
        <f t="shared" si="44"/>
        <v>0</v>
      </c>
      <c r="D716">
        <f>SUM($C$2:C716)</f>
        <v>0.19999999999999929</v>
      </c>
      <c r="F716">
        <v>18.100000000000001</v>
      </c>
      <c r="G716">
        <f t="shared" si="45"/>
        <v>0</v>
      </c>
      <c r="H716">
        <f>SUM($G$2:G716)</f>
        <v>0.20000000000000284</v>
      </c>
      <c r="J716">
        <v>18</v>
      </c>
      <c r="K716">
        <f t="shared" si="46"/>
        <v>0</v>
      </c>
      <c r="L716">
        <f>SUM($K$2:K716)</f>
        <v>0.60000000000000142</v>
      </c>
    </row>
    <row r="717" spans="1:12" x14ac:dyDescent="0.2">
      <c r="A717">
        <f t="shared" si="47"/>
        <v>3570</v>
      </c>
      <c r="B717">
        <v>17.899999999999999</v>
      </c>
      <c r="C717">
        <f t="shared" si="44"/>
        <v>0</v>
      </c>
      <c r="D717">
        <f>SUM($C$2:C717)</f>
        <v>0.19999999999999929</v>
      </c>
      <c r="F717">
        <v>18.100000000000001</v>
      </c>
      <c r="G717">
        <f t="shared" si="45"/>
        <v>0</v>
      </c>
      <c r="H717">
        <f>SUM($G$2:G717)</f>
        <v>0.20000000000000284</v>
      </c>
      <c r="J717">
        <v>18</v>
      </c>
      <c r="K717">
        <f t="shared" si="46"/>
        <v>0</v>
      </c>
      <c r="L717">
        <f>SUM($K$2:K717)</f>
        <v>0.60000000000000142</v>
      </c>
    </row>
    <row r="718" spans="1:12" x14ac:dyDescent="0.2">
      <c r="A718">
        <f t="shared" si="47"/>
        <v>3575</v>
      </c>
      <c r="B718">
        <v>17.899999999999999</v>
      </c>
      <c r="C718">
        <f t="shared" si="44"/>
        <v>0</v>
      </c>
      <c r="D718">
        <f>SUM($C$2:C718)</f>
        <v>0.19999999999999929</v>
      </c>
      <c r="F718">
        <v>18.100000000000001</v>
      </c>
      <c r="G718">
        <f t="shared" si="45"/>
        <v>0</v>
      </c>
      <c r="H718">
        <f>SUM($G$2:G718)</f>
        <v>0.20000000000000284</v>
      </c>
      <c r="J718">
        <v>18</v>
      </c>
      <c r="K718">
        <f t="shared" si="46"/>
        <v>0</v>
      </c>
      <c r="L718">
        <f>SUM($K$2:K718)</f>
        <v>0.60000000000000142</v>
      </c>
    </row>
    <row r="719" spans="1:12" x14ac:dyDescent="0.2">
      <c r="A719">
        <f t="shared" si="47"/>
        <v>3580</v>
      </c>
      <c r="B719">
        <v>17.899999999999999</v>
      </c>
      <c r="C719">
        <f t="shared" si="44"/>
        <v>0</v>
      </c>
      <c r="D719">
        <f>SUM($C$2:C719)</f>
        <v>0.19999999999999929</v>
      </c>
      <c r="F719">
        <v>18.100000000000001</v>
      </c>
      <c r="G719">
        <f t="shared" si="45"/>
        <v>0</v>
      </c>
      <c r="H719">
        <f>SUM($G$2:G719)</f>
        <v>0.20000000000000284</v>
      </c>
      <c r="J719">
        <v>18</v>
      </c>
      <c r="K719">
        <f t="shared" si="46"/>
        <v>0</v>
      </c>
      <c r="L719">
        <f>SUM($K$2:K719)</f>
        <v>0.60000000000000142</v>
      </c>
    </row>
    <row r="720" spans="1:12" x14ac:dyDescent="0.2">
      <c r="A720">
        <f t="shared" si="47"/>
        <v>3585</v>
      </c>
      <c r="B720">
        <v>17.899999999999999</v>
      </c>
      <c r="C720">
        <f t="shared" si="44"/>
        <v>0</v>
      </c>
      <c r="D720">
        <f>SUM($C$2:C720)</f>
        <v>0.19999999999999929</v>
      </c>
      <c r="F720">
        <v>18.100000000000001</v>
      </c>
      <c r="G720">
        <f t="shared" si="45"/>
        <v>0</v>
      </c>
      <c r="H720">
        <f>SUM($G$2:G720)</f>
        <v>0.20000000000000284</v>
      </c>
      <c r="J720">
        <v>18</v>
      </c>
      <c r="K720">
        <f t="shared" si="46"/>
        <v>0</v>
      </c>
      <c r="L720">
        <f>SUM($K$2:K720)</f>
        <v>0.60000000000000142</v>
      </c>
    </row>
    <row r="721" spans="1:12" x14ac:dyDescent="0.2">
      <c r="A721">
        <f t="shared" si="47"/>
        <v>3590</v>
      </c>
      <c r="B721">
        <v>17.899999999999999</v>
      </c>
      <c r="C721">
        <f t="shared" si="44"/>
        <v>0</v>
      </c>
      <c r="D721">
        <f>SUM($C$2:C721)</f>
        <v>0.19999999999999929</v>
      </c>
      <c r="F721">
        <v>18.100000000000001</v>
      </c>
      <c r="G721">
        <f t="shared" si="45"/>
        <v>0</v>
      </c>
      <c r="H721">
        <f>SUM($G$2:G721)</f>
        <v>0.20000000000000284</v>
      </c>
      <c r="J721">
        <v>18</v>
      </c>
      <c r="K721">
        <f t="shared" si="46"/>
        <v>0</v>
      </c>
      <c r="L721">
        <f>SUM($K$2:K721)</f>
        <v>0.60000000000000142</v>
      </c>
    </row>
    <row r="722" spans="1:12" x14ac:dyDescent="0.2">
      <c r="A722">
        <f t="shared" si="47"/>
        <v>3595</v>
      </c>
      <c r="B722">
        <v>17.899999999999999</v>
      </c>
      <c r="C722">
        <f t="shared" si="44"/>
        <v>0</v>
      </c>
      <c r="D722">
        <f>SUM($C$2:C722)</f>
        <v>0.19999999999999929</v>
      </c>
      <c r="F722">
        <v>18.100000000000001</v>
      </c>
      <c r="G722">
        <f t="shared" si="45"/>
        <v>9.9999999999997868E-2</v>
      </c>
      <c r="H722">
        <f>SUM($G$2:G722)</f>
        <v>0.30000000000000071</v>
      </c>
      <c r="J722">
        <v>18</v>
      </c>
      <c r="K722">
        <f t="shared" si="46"/>
        <v>-0.10000000000000142</v>
      </c>
      <c r="L722">
        <f>SUM($K$2:K722)</f>
        <v>0.5</v>
      </c>
    </row>
    <row r="723" spans="1:12" x14ac:dyDescent="0.2">
      <c r="A723">
        <f t="shared" si="47"/>
        <v>3600</v>
      </c>
      <c r="B723">
        <v>17.899999999999999</v>
      </c>
      <c r="C723">
        <f t="shared" si="44"/>
        <v>-17.899999999999999</v>
      </c>
      <c r="D723">
        <f>SUM($C$2:C723)</f>
        <v>-17.7</v>
      </c>
      <c r="F723">
        <v>18.2</v>
      </c>
      <c r="G723">
        <f t="shared" si="45"/>
        <v>-18.2</v>
      </c>
      <c r="H723">
        <f>SUM($G$2:G723)</f>
        <v>-17.899999999999999</v>
      </c>
      <c r="J723">
        <v>17.899999999999999</v>
      </c>
      <c r="K723">
        <f t="shared" si="46"/>
        <v>-17.899999999999999</v>
      </c>
      <c r="L723">
        <f>SUM($K$2:K723)</f>
        <v>-17.39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CC814-B4A0-6248-A0BA-07CAFA93E033}">
  <dimension ref="A1:K17"/>
  <sheetViews>
    <sheetView workbookViewId="0">
      <selection activeCell="J28" sqref="J28"/>
    </sheetView>
  </sheetViews>
  <sheetFormatPr baseColWidth="10" defaultRowHeight="15" x14ac:dyDescent="0.2"/>
  <cols>
    <col min="3" max="3" width="12.6640625" bestFit="1" customWidth="1"/>
    <col min="4" max="5" width="13.6640625" bestFit="1" customWidth="1"/>
    <col min="6" max="6" width="12.6640625" bestFit="1" customWidth="1"/>
    <col min="7" max="8" width="13.6640625" bestFit="1" customWidth="1"/>
    <col min="9" max="9" width="12.6640625" bestFit="1" customWidth="1"/>
    <col min="10" max="11" width="13.6640625" bestFit="1" customWidth="1"/>
  </cols>
  <sheetData>
    <row r="1" spans="1:11" ht="16" thickBot="1" x14ac:dyDescent="0.25">
      <c r="A1" s="16" t="s">
        <v>20</v>
      </c>
      <c r="B1" s="17"/>
      <c r="C1" s="17"/>
      <c r="D1" s="17"/>
      <c r="E1" s="17"/>
      <c r="F1" s="17"/>
      <c r="G1" s="17"/>
      <c r="H1" s="17"/>
      <c r="I1" s="17"/>
      <c r="J1" s="17"/>
      <c r="K1" s="18"/>
    </row>
    <row r="2" spans="1:11" ht="16" thickBot="1" x14ac:dyDescent="0.25">
      <c r="A2" s="2" t="s">
        <v>0</v>
      </c>
      <c r="B2" s="3" t="s">
        <v>1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4" t="s">
        <v>11</v>
      </c>
    </row>
    <row r="3" spans="1:11" x14ac:dyDescent="0.2">
      <c r="A3" s="8">
        <v>6.9390902099999998</v>
      </c>
      <c r="B3" s="8">
        <v>90.786430199999998</v>
      </c>
      <c r="C3" s="8">
        <v>10.55821126</v>
      </c>
      <c r="D3" s="8">
        <v>52.390131099999998</v>
      </c>
      <c r="E3" s="8">
        <v>9.36777178</v>
      </c>
      <c r="F3" s="8">
        <v>10.755589799999999</v>
      </c>
      <c r="G3" s="8">
        <v>55.397070200000002</v>
      </c>
      <c r="H3" s="8">
        <v>66.152659999999997</v>
      </c>
      <c r="I3" s="8">
        <v>6.4764841899999999</v>
      </c>
      <c r="J3" s="8">
        <v>9.83037779</v>
      </c>
      <c r="K3" s="8">
        <v>7.7486507299999996</v>
      </c>
    </row>
    <row r="4" spans="1:11" x14ac:dyDescent="0.2">
      <c r="A4" s="8">
        <v>7.4016962199999998</v>
      </c>
      <c r="B4" s="8">
        <v>68.6969931</v>
      </c>
      <c r="C4" s="8">
        <v>16.885119499999998</v>
      </c>
      <c r="D4" s="8">
        <v>12.606013900000001</v>
      </c>
      <c r="E4" s="8">
        <v>75.520431799999997</v>
      </c>
      <c r="F4" s="8">
        <v>28.2189668</v>
      </c>
      <c r="G4" s="8">
        <v>17.463377000000001</v>
      </c>
      <c r="H4" s="8">
        <v>19.7764071</v>
      </c>
      <c r="I4" s="8">
        <v>32.382421000000001</v>
      </c>
      <c r="J4" s="8">
        <v>14.340786400000001</v>
      </c>
      <c r="K4" s="8">
        <v>19.892058599999999</v>
      </c>
    </row>
    <row r="5" spans="1:11" x14ac:dyDescent="0.2">
      <c r="A5" s="8">
        <v>8.0956052399999994</v>
      </c>
      <c r="B5" s="8">
        <v>66.615266000000005</v>
      </c>
      <c r="C5" s="8">
        <v>65.111796499999997</v>
      </c>
      <c r="D5" s="8">
        <v>29.259830399999998</v>
      </c>
      <c r="E5" s="8">
        <v>67.540477999999993</v>
      </c>
      <c r="F5" s="8">
        <v>9.7147262899999998</v>
      </c>
      <c r="G5" s="8">
        <v>26.252891300000002</v>
      </c>
      <c r="H5" s="8">
        <v>70.663068600000003</v>
      </c>
      <c r="I5" s="8">
        <v>15.0346955</v>
      </c>
      <c r="J5" s="8">
        <v>23.5929067</v>
      </c>
      <c r="K5" s="8">
        <v>53.199691600000001</v>
      </c>
    </row>
    <row r="6" spans="1:11" ht="16" thickBot="1" x14ac:dyDescent="0.25">
      <c r="A6" s="9"/>
      <c r="B6" s="9"/>
      <c r="C6" s="9"/>
      <c r="D6" s="9"/>
      <c r="E6" s="9"/>
      <c r="F6" s="9"/>
      <c r="G6" s="9"/>
      <c r="H6" s="9"/>
      <c r="I6" s="9"/>
      <c r="J6" s="9"/>
      <c r="K6" s="9"/>
    </row>
    <row r="7" spans="1:11" ht="16" thickBot="1" x14ac:dyDescent="0.25">
      <c r="A7" s="16" t="s">
        <v>21</v>
      </c>
      <c r="B7" s="17"/>
      <c r="C7" s="17"/>
      <c r="D7" s="17"/>
      <c r="E7" s="17"/>
      <c r="F7" s="17"/>
      <c r="G7" s="17"/>
      <c r="H7" s="17"/>
      <c r="I7" s="17"/>
      <c r="J7" s="17"/>
      <c r="K7" s="18"/>
    </row>
    <row r="8" spans="1:11" ht="16" thickBot="1" x14ac:dyDescent="0.25">
      <c r="A8" s="2" t="s">
        <v>0</v>
      </c>
      <c r="B8" s="3" t="s">
        <v>1</v>
      </c>
      <c r="C8" s="3" t="s">
        <v>3</v>
      </c>
      <c r="D8" s="3" t="s">
        <v>4</v>
      </c>
      <c r="E8" s="3" t="s">
        <v>5</v>
      </c>
      <c r="F8" s="3" t="s">
        <v>6</v>
      </c>
      <c r="G8" s="3" t="s">
        <v>7</v>
      </c>
      <c r="H8" s="3" t="s">
        <v>8</v>
      </c>
      <c r="I8" s="3" t="s">
        <v>9</v>
      </c>
      <c r="J8" s="3" t="s">
        <v>10</v>
      </c>
      <c r="K8" s="4" t="s">
        <v>11</v>
      </c>
    </row>
    <row r="9" spans="1:11" x14ac:dyDescent="0.2">
      <c r="A9" s="8">
        <v>6.9390902099999998</v>
      </c>
      <c r="B9" s="8">
        <v>90.786430199999998</v>
      </c>
      <c r="C9" s="8">
        <v>15.612952999999999</v>
      </c>
      <c r="D9" s="8">
        <v>10.5242868</v>
      </c>
      <c r="E9" s="8">
        <v>65.227447999999995</v>
      </c>
      <c r="F9" s="8">
        <v>10.0616808</v>
      </c>
      <c r="G9" s="8">
        <v>11.2181958</v>
      </c>
      <c r="H9" s="8">
        <v>20.3546646</v>
      </c>
      <c r="I9" s="8">
        <v>50.077100999999999</v>
      </c>
      <c r="J9" s="8">
        <v>85.697764100000001</v>
      </c>
      <c r="K9" s="8">
        <v>6.4764841899999999</v>
      </c>
    </row>
    <row r="10" spans="1:11" x14ac:dyDescent="0.2">
      <c r="A10" s="8">
        <v>7.4016962199999998</v>
      </c>
      <c r="B10" s="8">
        <v>68.6969931</v>
      </c>
      <c r="C10" s="8">
        <v>75.404780299999999</v>
      </c>
      <c r="D10" s="8">
        <v>21.7424827</v>
      </c>
      <c r="E10" s="8">
        <v>6.0138781799999999</v>
      </c>
      <c r="F10" s="8">
        <v>11.796453400000001</v>
      </c>
      <c r="G10" s="8">
        <v>29.259830399999998</v>
      </c>
      <c r="H10" s="8">
        <v>9.4834232800000002</v>
      </c>
      <c r="I10" s="8">
        <v>47.185813400000001</v>
      </c>
      <c r="J10" s="8">
        <v>127.910563</v>
      </c>
      <c r="K10" s="8">
        <v>43.022359299999998</v>
      </c>
    </row>
    <row r="11" spans="1:11" x14ac:dyDescent="0.2">
      <c r="A11" s="8">
        <v>8.0956052399999994</v>
      </c>
      <c r="B11" s="8">
        <v>66.615266000000005</v>
      </c>
      <c r="C11" s="8">
        <v>15.612952999999999</v>
      </c>
      <c r="D11" s="8">
        <v>12.1434079</v>
      </c>
      <c r="E11" s="8">
        <v>47.995373899999997</v>
      </c>
      <c r="F11" s="8">
        <v>20.470316100000002</v>
      </c>
      <c r="G11" s="8">
        <v>46.607555900000001</v>
      </c>
      <c r="H11" s="8">
        <v>26.599845800000001</v>
      </c>
      <c r="I11" s="8">
        <v>26.599845800000001</v>
      </c>
      <c r="J11" s="8">
        <v>64.649190399999995</v>
      </c>
      <c r="K11" s="8">
        <v>42.791056300000001</v>
      </c>
    </row>
    <row r="12" spans="1:11" ht="16" thickBot="1" x14ac:dyDescent="0.25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</row>
    <row r="13" spans="1:11" ht="16" thickBot="1" x14ac:dyDescent="0.25">
      <c r="A13" s="16" t="s">
        <v>22</v>
      </c>
      <c r="B13" s="17"/>
      <c r="C13" s="17"/>
      <c r="D13" s="17"/>
      <c r="E13" s="17"/>
      <c r="F13" s="17"/>
      <c r="G13" s="17"/>
      <c r="H13" s="17"/>
      <c r="I13" s="17"/>
      <c r="J13" s="17"/>
      <c r="K13" s="18"/>
    </row>
    <row r="14" spans="1:11" ht="16" thickBot="1" x14ac:dyDescent="0.25">
      <c r="A14" s="2" t="s">
        <v>0</v>
      </c>
      <c r="B14" s="3" t="s">
        <v>1</v>
      </c>
      <c r="C14" s="3" t="s">
        <v>3</v>
      </c>
      <c r="D14" s="3" t="s">
        <v>4</v>
      </c>
      <c r="E14" s="3" t="s">
        <v>5</v>
      </c>
      <c r="F14" s="3" t="s">
        <v>6</v>
      </c>
      <c r="G14" s="3" t="s">
        <v>7</v>
      </c>
      <c r="H14" s="3" t="s">
        <v>8</v>
      </c>
      <c r="I14" s="3" t="s">
        <v>9</v>
      </c>
      <c r="J14" s="3" t="s">
        <v>10</v>
      </c>
      <c r="K14" s="4" t="s">
        <v>11</v>
      </c>
    </row>
    <row r="15" spans="1:11" x14ac:dyDescent="0.2">
      <c r="A15" s="8">
        <v>6.9390902099999998</v>
      </c>
      <c r="B15" s="8">
        <v>90.786430199999998</v>
      </c>
      <c r="C15" s="8">
        <v>15.38165</v>
      </c>
      <c r="D15" s="8">
        <v>8.2112567500000004</v>
      </c>
      <c r="E15" s="8">
        <v>20.123361599999999</v>
      </c>
      <c r="F15" s="8">
        <v>12.027756399999999</v>
      </c>
      <c r="G15" s="8">
        <v>32.729375500000003</v>
      </c>
      <c r="H15" s="8">
        <v>5.5512721699999998</v>
      </c>
      <c r="I15" s="8">
        <v>37.239784100000001</v>
      </c>
      <c r="J15" s="8">
        <v>5.8982266799999996</v>
      </c>
      <c r="K15" s="8">
        <v>8.0956052399999994</v>
      </c>
    </row>
    <row r="16" spans="1:11" x14ac:dyDescent="0.2">
      <c r="A16" s="8">
        <v>7.4016962199999998</v>
      </c>
      <c r="B16" s="8">
        <v>68.6969931</v>
      </c>
      <c r="C16" s="8">
        <v>9.36777178</v>
      </c>
      <c r="D16" s="8">
        <v>36.892829599999999</v>
      </c>
      <c r="E16" s="8">
        <v>7.97995374</v>
      </c>
      <c r="F16" s="8">
        <v>10.2929838</v>
      </c>
      <c r="G16" s="8">
        <v>49.614494999999998</v>
      </c>
      <c r="H16" s="8">
        <v>12.721665399999999</v>
      </c>
      <c r="I16" s="8">
        <v>32.498072499999999</v>
      </c>
      <c r="J16" s="8">
        <v>7.8643022399999998</v>
      </c>
      <c r="K16" s="8">
        <v>6.0138781799999999</v>
      </c>
    </row>
    <row r="17" spans="1:11" x14ac:dyDescent="0.2">
      <c r="A17" s="8">
        <v>8.0956052399999994</v>
      </c>
      <c r="B17" s="8">
        <v>66.615266000000005</v>
      </c>
      <c r="C17" s="8">
        <v>13.531225900000001</v>
      </c>
      <c r="D17" s="8">
        <v>11.680801900000001</v>
      </c>
      <c r="E17" s="8">
        <v>28.797224400000001</v>
      </c>
      <c r="F17" s="8">
        <v>32.613723999999998</v>
      </c>
      <c r="G17" s="8">
        <v>10.9868928</v>
      </c>
      <c r="H17" s="8">
        <v>6.7077872000000003</v>
      </c>
      <c r="I17" s="8">
        <v>9.0208172700000002</v>
      </c>
      <c r="J17" s="8">
        <v>8.5582112600000002</v>
      </c>
      <c r="K17" s="8">
        <v>9.0208172700000002</v>
      </c>
    </row>
  </sheetData>
  <mergeCells count="3">
    <mergeCell ref="A1:K1"/>
    <mergeCell ref="A7:K7"/>
    <mergeCell ref="A13:K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72F12-4AA3-8E40-B540-F1FB39B2579B}">
  <dimension ref="A1:Q17"/>
  <sheetViews>
    <sheetView workbookViewId="0">
      <selection activeCell="M15" sqref="M15:Q17"/>
    </sheetView>
  </sheetViews>
  <sheetFormatPr baseColWidth="10" defaultRowHeight="15" x14ac:dyDescent="0.2"/>
  <sheetData>
    <row r="1" spans="1:17" ht="16" thickBot="1" x14ac:dyDescent="0.25">
      <c r="A1" s="13" t="s">
        <v>33</v>
      </c>
      <c r="B1" s="14"/>
      <c r="C1" s="14"/>
      <c r="D1" s="14"/>
      <c r="E1" s="15"/>
      <c r="G1" s="13" t="s">
        <v>37</v>
      </c>
      <c r="H1" s="14"/>
      <c r="I1" s="14"/>
      <c r="J1" s="14"/>
      <c r="K1" s="15"/>
      <c r="M1" s="13" t="s">
        <v>38</v>
      </c>
      <c r="N1" s="14"/>
      <c r="O1" s="14"/>
      <c r="P1" s="14"/>
      <c r="Q1" s="15"/>
    </row>
    <row r="2" spans="1:17" ht="16" thickBot="1" x14ac:dyDescent="0.25">
      <c r="A2" s="5" t="s">
        <v>0</v>
      </c>
      <c r="B2" s="6" t="s">
        <v>1</v>
      </c>
      <c r="C2" s="6" t="s">
        <v>34</v>
      </c>
      <c r="D2" s="6" t="s">
        <v>35</v>
      </c>
      <c r="E2" s="7" t="s">
        <v>36</v>
      </c>
      <c r="G2" s="5" t="s">
        <v>0</v>
      </c>
      <c r="H2" s="6" t="s">
        <v>1</v>
      </c>
      <c r="I2" s="6" t="s">
        <v>34</v>
      </c>
      <c r="J2" s="6" t="s">
        <v>35</v>
      </c>
      <c r="K2" s="7" t="s">
        <v>36</v>
      </c>
      <c r="M2" s="5" t="s">
        <v>0</v>
      </c>
      <c r="N2" s="6" t="s">
        <v>1</v>
      </c>
      <c r="O2" s="6" t="s">
        <v>34</v>
      </c>
      <c r="P2" s="6" t="s">
        <v>35</v>
      </c>
      <c r="Q2" s="7" t="s">
        <v>36</v>
      </c>
    </row>
    <row r="3" spans="1:17" x14ac:dyDescent="0.2">
      <c r="A3" s="8">
        <v>1</v>
      </c>
      <c r="B3" s="8">
        <v>2.0499999999999998</v>
      </c>
      <c r="C3" s="8">
        <v>0.57999999999999996</v>
      </c>
      <c r="D3" s="8">
        <v>0.3</v>
      </c>
      <c r="E3" s="8">
        <v>0.12</v>
      </c>
      <c r="G3" s="8">
        <v>1</v>
      </c>
      <c r="H3" s="8">
        <v>14.66</v>
      </c>
      <c r="I3" s="8">
        <v>5.24</v>
      </c>
      <c r="J3" s="8">
        <v>3.9</v>
      </c>
      <c r="K3" s="8">
        <v>1.45</v>
      </c>
      <c r="M3" s="8">
        <v>1</v>
      </c>
      <c r="N3" s="8">
        <v>3.47</v>
      </c>
      <c r="O3" s="8">
        <v>1.67</v>
      </c>
      <c r="P3" s="8">
        <v>0.94</v>
      </c>
      <c r="Q3" s="8">
        <v>0.24</v>
      </c>
    </row>
    <row r="4" spans="1:17" x14ac:dyDescent="0.2">
      <c r="A4" s="8">
        <v>0.8</v>
      </c>
      <c r="B4" s="8">
        <v>4.99</v>
      </c>
      <c r="C4" s="8">
        <v>0.67</v>
      </c>
      <c r="D4" s="8">
        <v>0.36</v>
      </c>
      <c r="E4" s="8">
        <v>0.15</v>
      </c>
      <c r="G4" s="8">
        <v>0.8</v>
      </c>
      <c r="H4" s="8">
        <v>20.92</v>
      </c>
      <c r="I4" s="8">
        <v>1.53</v>
      </c>
      <c r="J4" s="8">
        <v>10.029999999999999</v>
      </c>
      <c r="K4" s="8">
        <v>3.22</v>
      </c>
      <c r="M4" s="8">
        <v>0.79</v>
      </c>
      <c r="N4" s="8">
        <v>4.82</v>
      </c>
      <c r="O4" s="8">
        <v>1.79</v>
      </c>
      <c r="P4" s="8">
        <v>1.57</v>
      </c>
      <c r="Q4" s="8">
        <v>0.21</v>
      </c>
    </row>
    <row r="5" spans="1:17" x14ac:dyDescent="0.2">
      <c r="A5" s="8">
        <v>0.9</v>
      </c>
      <c r="B5" s="8">
        <v>2.0699999999999998</v>
      </c>
      <c r="C5" s="8">
        <v>0.88</v>
      </c>
      <c r="D5" s="8">
        <v>0.32</v>
      </c>
      <c r="E5" s="8">
        <v>0.08</v>
      </c>
      <c r="G5" s="8">
        <v>0.76</v>
      </c>
      <c r="H5" s="8">
        <v>15.21</v>
      </c>
      <c r="I5" s="8">
        <v>1.61</v>
      </c>
      <c r="J5" s="8">
        <v>4.05</v>
      </c>
      <c r="K5" s="8">
        <v>2.08</v>
      </c>
      <c r="M5" s="8">
        <v>0.61</v>
      </c>
      <c r="N5" s="8">
        <v>2.6</v>
      </c>
      <c r="O5" s="8">
        <v>2.73</v>
      </c>
      <c r="P5" s="8">
        <v>1.04</v>
      </c>
      <c r="Q5" s="8">
        <v>0.19</v>
      </c>
    </row>
    <row r="6" spans="1:17" ht="16" thickBot="1" x14ac:dyDescent="0.25"/>
    <row r="7" spans="1:17" ht="16" thickBot="1" x14ac:dyDescent="0.25">
      <c r="A7" s="13" t="s">
        <v>39</v>
      </c>
      <c r="B7" s="14"/>
      <c r="C7" s="14"/>
      <c r="D7" s="14"/>
      <c r="E7" s="15"/>
      <c r="G7" s="16" t="s">
        <v>40</v>
      </c>
      <c r="H7" s="17"/>
      <c r="I7" s="17"/>
      <c r="J7" s="17"/>
      <c r="K7" s="18"/>
      <c r="M7" s="16" t="s">
        <v>41</v>
      </c>
      <c r="N7" s="17"/>
      <c r="O7" s="17"/>
      <c r="P7" s="17"/>
      <c r="Q7" s="18"/>
    </row>
    <row r="8" spans="1:17" ht="16" thickBot="1" x14ac:dyDescent="0.25">
      <c r="A8" s="5" t="s">
        <v>0</v>
      </c>
      <c r="B8" s="6" t="s">
        <v>1</v>
      </c>
      <c r="C8" s="6" t="s">
        <v>34</v>
      </c>
      <c r="D8" s="6" t="s">
        <v>35</v>
      </c>
      <c r="E8" s="7" t="s">
        <v>36</v>
      </c>
      <c r="G8" s="10" t="s">
        <v>0</v>
      </c>
      <c r="H8" s="11" t="s">
        <v>1</v>
      </c>
      <c r="I8" s="11" t="s">
        <v>34</v>
      </c>
      <c r="J8" s="11" t="s">
        <v>35</v>
      </c>
      <c r="K8" s="12" t="s">
        <v>36</v>
      </c>
      <c r="M8" s="10" t="s">
        <v>0</v>
      </c>
      <c r="N8" s="11" t="s">
        <v>1</v>
      </c>
      <c r="O8" s="11" t="s">
        <v>34</v>
      </c>
      <c r="P8" s="11" t="s">
        <v>35</v>
      </c>
      <c r="Q8" s="12" t="s">
        <v>36</v>
      </c>
    </row>
    <row r="9" spans="1:17" x14ac:dyDescent="0.2">
      <c r="A9" s="8">
        <v>1</v>
      </c>
      <c r="B9" s="8">
        <v>1.1000000000000001</v>
      </c>
      <c r="C9" s="8">
        <v>1.31</v>
      </c>
      <c r="D9" s="8">
        <v>0.69</v>
      </c>
      <c r="E9" s="8">
        <v>0.43</v>
      </c>
      <c r="G9" s="8">
        <v>1</v>
      </c>
      <c r="H9" s="8">
        <v>0.6</v>
      </c>
      <c r="I9" s="8">
        <v>0.44</v>
      </c>
      <c r="J9" s="8">
        <v>1.31</v>
      </c>
      <c r="K9" s="8">
        <v>2.89</v>
      </c>
      <c r="M9" s="8">
        <v>1</v>
      </c>
      <c r="N9" s="8">
        <v>0.78</v>
      </c>
      <c r="O9" s="8">
        <v>0.69</v>
      </c>
      <c r="P9" s="8">
        <v>1.24</v>
      </c>
      <c r="Q9" s="8">
        <v>0.98</v>
      </c>
    </row>
    <row r="10" spans="1:17" x14ac:dyDescent="0.2">
      <c r="A10" s="8">
        <v>0.7</v>
      </c>
      <c r="B10" s="8">
        <v>1.23</v>
      </c>
      <c r="C10" s="8">
        <v>1.35</v>
      </c>
      <c r="D10" s="8">
        <v>1.02</v>
      </c>
      <c r="E10" s="8">
        <v>0.49</v>
      </c>
      <c r="G10" s="8">
        <v>0.7</v>
      </c>
      <c r="H10" s="8">
        <v>0.64</v>
      </c>
      <c r="I10" s="8">
        <v>0.41</v>
      </c>
      <c r="J10" s="8">
        <v>1.0900000000000001</v>
      </c>
      <c r="K10" s="8">
        <v>5.07</v>
      </c>
      <c r="M10" s="8">
        <v>0.84</v>
      </c>
      <c r="N10" s="8">
        <v>0.72</v>
      </c>
      <c r="O10" s="8">
        <v>0.62</v>
      </c>
      <c r="P10" s="8">
        <v>1.1200000000000001</v>
      </c>
      <c r="Q10" s="8">
        <v>1.1599999999999999</v>
      </c>
    </row>
    <row r="11" spans="1:17" x14ac:dyDescent="0.2">
      <c r="A11" s="8">
        <v>0.7</v>
      </c>
      <c r="B11" s="8">
        <v>1.77</v>
      </c>
      <c r="C11" s="8">
        <v>1.85</v>
      </c>
      <c r="D11" s="8">
        <v>0.7</v>
      </c>
      <c r="E11" s="8">
        <v>0.35</v>
      </c>
      <c r="G11" s="8">
        <v>0.59</v>
      </c>
      <c r="H11" s="8">
        <v>0.25</v>
      </c>
      <c r="I11" s="8">
        <v>0.53</v>
      </c>
      <c r="J11" s="8">
        <v>1.1200000000000001</v>
      </c>
      <c r="K11" s="8">
        <v>5.64</v>
      </c>
      <c r="M11" s="8">
        <v>0.68</v>
      </c>
      <c r="N11" s="8">
        <v>0.37</v>
      </c>
      <c r="O11" s="8">
        <v>0.74</v>
      </c>
      <c r="P11" s="8">
        <v>1.2</v>
      </c>
      <c r="Q11" s="8">
        <v>0.75</v>
      </c>
    </row>
    <row r="12" spans="1:17" ht="16" thickBot="1" x14ac:dyDescent="0.25"/>
    <row r="13" spans="1:17" ht="16" thickBot="1" x14ac:dyDescent="0.25">
      <c r="A13" s="13" t="s">
        <v>42</v>
      </c>
      <c r="B13" s="14"/>
      <c r="C13" s="14"/>
      <c r="D13" s="14"/>
      <c r="E13" s="15"/>
      <c r="G13" s="13" t="s">
        <v>43</v>
      </c>
      <c r="H13" s="14"/>
      <c r="I13" s="14"/>
      <c r="J13" s="14"/>
      <c r="K13" s="15"/>
      <c r="M13" s="13" t="s">
        <v>44</v>
      </c>
      <c r="N13" s="14"/>
      <c r="O13" s="14"/>
      <c r="P13" s="14"/>
      <c r="Q13" s="15"/>
    </row>
    <row r="14" spans="1:17" ht="16" thickBot="1" x14ac:dyDescent="0.25">
      <c r="A14" s="5" t="s">
        <v>0</v>
      </c>
      <c r="B14" s="6" t="s">
        <v>1</v>
      </c>
      <c r="C14" s="6" t="s">
        <v>34</v>
      </c>
      <c r="D14" s="6" t="s">
        <v>35</v>
      </c>
      <c r="E14" s="7" t="s">
        <v>36</v>
      </c>
      <c r="G14" s="5" t="s">
        <v>0</v>
      </c>
      <c r="H14" s="6" t="s">
        <v>1</v>
      </c>
      <c r="I14" s="6" t="s">
        <v>34</v>
      </c>
      <c r="J14" s="6" t="s">
        <v>35</v>
      </c>
      <c r="K14" s="7" t="s">
        <v>36</v>
      </c>
      <c r="M14" s="5" t="s">
        <v>0</v>
      </c>
      <c r="N14" s="6" t="s">
        <v>1</v>
      </c>
      <c r="O14" s="6" t="s">
        <v>34</v>
      </c>
      <c r="P14" s="6" t="s">
        <v>35</v>
      </c>
      <c r="Q14" s="7" t="s">
        <v>36</v>
      </c>
    </row>
    <row r="15" spans="1:17" x14ac:dyDescent="0.2">
      <c r="A15" s="8">
        <v>28.876959954</v>
      </c>
      <c r="B15" s="8">
        <v>223.55397930000001</v>
      </c>
      <c r="C15" s="8">
        <v>117.769349913106</v>
      </c>
      <c r="D15" s="8">
        <v>257.15103781044797</v>
      </c>
      <c r="E15" s="8">
        <v>47.742489791706397</v>
      </c>
      <c r="G15" s="8">
        <v>7.7406582098422003</v>
      </c>
      <c r="H15" s="8">
        <v>25.544684182523302</v>
      </c>
      <c r="I15" s="8">
        <v>5.3475952060917198</v>
      </c>
      <c r="J15" s="8">
        <v>10.490136032049801</v>
      </c>
      <c r="K15" s="8">
        <v>11.206205082276799</v>
      </c>
      <c r="M15" s="8">
        <v>67.651214553131396</v>
      </c>
      <c r="N15" s="8">
        <v>194.024029746092</v>
      </c>
      <c r="O15" s="8">
        <v>144.39049782939799</v>
      </c>
      <c r="P15" s="8">
        <v>300.19089412330402</v>
      </c>
      <c r="Q15" s="8">
        <v>298.54612405751902</v>
      </c>
    </row>
    <row r="16" spans="1:17" x14ac:dyDescent="0.2">
      <c r="A16" s="8">
        <v>51.950295560000001</v>
      </c>
      <c r="B16" s="8">
        <v>400.33463979999999</v>
      </c>
      <c r="C16" s="8">
        <v>65.990910941481104</v>
      </c>
      <c r="D16" s="8">
        <v>150.82307788451101</v>
      </c>
      <c r="E16" s="8">
        <v>63.552034430156702</v>
      </c>
      <c r="G16" s="8">
        <v>6.3639538041742298</v>
      </c>
      <c r="H16" s="8">
        <v>21.953190587868001</v>
      </c>
      <c r="I16" s="8">
        <v>8.8730100200203204</v>
      </c>
      <c r="J16" s="8">
        <v>15.071993443063</v>
      </c>
      <c r="K16" s="8">
        <v>14.143269910504999</v>
      </c>
      <c r="M16" s="8">
        <v>83.597610331220906</v>
      </c>
      <c r="N16" s="8">
        <v>225.98399555631599</v>
      </c>
      <c r="O16" s="8">
        <v>138.94787721416799</v>
      </c>
      <c r="P16" s="8">
        <v>263.06215359228901</v>
      </c>
      <c r="Q16" s="8">
        <v>207.365597886274</v>
      </c>
    </row>
    <row r="17" spans="1:17" x14ac:dyDescent="0.2">
      <c r="A17" s="8">
        <v>12.96394302</v>
      </c>
      <c r="B17" s="8">
        <v>400.33463979999999</v>
      </c>
      <c r="C17" s="8">
        <v>98.259586967721305</v>
      </c>
      <c r="D17" s="8">
        <v>270.84076279524902</v>
      </c>
      <c r="E17" s="8">
        <v>38.763965975843803</v>
      </c>
      <c r="G17" s="8">
        <v>7.2146655987796198</v>
      </c>
      <c r="H17" s="8">
        <v>18.276095037045501</v>
      </c>
      <c r="I17" s="8">
        <v>11.181253573177299</v>
      </c>
      <c r="J17" s="8">
        <v>20.328900120295302</v>
      </c>
      <c r="K17" s="8">
        <v>10.4657230272026</v>
      </c>
      <c r="M17" s="8">
        <v>60.969398671277702</v>
      </c>
      <c r="N17" s="8">
        <v>204.13776465058899</v>
      </c>
      <c r="O17" s="8">
        <v>144.698107520062</v>
      </c>
      <c r="P17" s="8">
        <v>348.88354065381998</v>
      </c>
      <c r="Q17" s="8">
        <v>292.63225585227002</v>
      </c>
    </row>
  </sheetData>
  <mergeCells count="9">
    <mergeCell ref="A13:E13"/>
    <mergeCell ref="G13:K13"/>
    <mergeCell ref="M13:Q13"/>
    <mergeCell ref="A1:E1"/>
    <mergeCell ref="G1:K1"/>
    <mergeCell ref="M1:Q1"/>
    <mergeCell ref="A7:E7"/>
    <mergeCell ref="G7:K7"/>
    <mergeCell ref="M7:Q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692C6-D06D-5B4A-B8A6-039F48F15CDD}">
  <dimension ref="A1:O17"/>
  <sheetViews>
    <sheetView workbookViewId="0">
      <selection activeCell="J1" sqref="J1:O7"/>
    </sheetView>
  </sheetViews>
  <sheetFormatPr baseColWidth="10" defaultRowHeight="15" x14ac:dyDescent="0.2"/>
  <cols>
    <col min="3" max="3" width="14.33203125" bestFit="1" customWidth="1"/>
    <col min="6" max="6" width="14.33203125" bestFit="1" customWidth="1"/>
    <col min="12" max="12" width="14" bestFit="1" customWidth="1"/>
    <col min="15" max="15" width="14" bestFit="1" customWidth="1"/>
  </cols>
  <sheetData>
    <row r="1" spans="1:15" ht="16" thickBot="1" x14ac:dyDescent="0.25">
      <c r="A1" s="13" t="s">
        <v>45</v>
      </c>
      <c r="B1" s="14"/>
      <c r="C1" s="14"/>
      <c r="D1" s="14"/>
      <c r="E1" s="14"/>
      <c r="F1" s="14"/>
      <c r="G1" s="14"/>
      <c r="H1" s="15"/>
      <c r="J1" s="13" t="s">
        <v>48</v>
      </c>
      <c r="K1" s="14"/>
      <c r="L1" s="14"/>
      <c r="M1" s="14"/>
      <c r="N1" s="14"/>
      <c r="O1" s="15"/>
    </row>
    <row r="2" spans="1:15" ht="16" thickBot="1" x14ac:dyDescent="0.25">
      <c r="A2" s="5" t="s">
        <v>46</v>
      </c>
      <c r="B2" s="14" t="s">
        <v>47</v>
      </c>
      <c r="C2" s="14"/>
      <c r="D2" s="14"/>
      <c r="E2" s="14" t="s">
        <v>1</v>
      </c>
      <c r="F2" s="14"/>
      <c r="G2" s="14"/>
      <c r="H2" s="15"/>
      <c r="J2" s="13" t="s">
        <v>49</v>
      </c>
      <c r="K2" s="14"/>
      <c r="L2" s="14"/>
      <c r="M2" s="14" t="s">
        <v>50</v>
      </c>
      <c r="N2" s="14"/>
      <c r="O2" s="15"/>
    </row>
    <row r="3" spans="1:15" ht="16" thickBot="1" x14ac:dyDescent="0.25">
      <c r="A3">
        <v>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J3" s="5" t="s">
        <v>47</v>
      </c>
      <c r="K3" s="6" t="s">
        <v>1</v>
      </c>
      <c r="L3" s="6" t="s">
        <v>51</v>
      </c>
      <c r="M3" s="6" t="s">
        <v>47</v>
      </c>
      <c r="N3" s="6" t="s">
        <v>1</v>
      </c>
      <c r="O3" s="7" t="s">
        <v>51</v>
      </c>
    </row>
    <row r="4" spans="1:15" x14ac:dyDescent="0.2">
      <c r="A4">
        <v>2</v>
      </c>
      <c r="B4" s="8">
        <v>-1.07</v>
      </c>
      <c r="C4" s="8">
        <v>-1.98</v>
      </c>
      <c r="D4" s="8">
        <v>-0.39</v>
      </c>
      <c r="E4" s="8">
        <v>-12.75</v>
      </c>
      <c r="F4" s="8">
        <v>-13.48</v>
      </c>
      <c r="G4" s="8">
        <v>-16.18</v>
      </c>
      <c r="H4" s="8">
        <v>-14.91</v>
      </c>
      <c r="J4" s="8">
        <v>5.8708359999999997</v>
      </c>
      <c r="K4" s="8">
        <v>22.816130000000001</v>
      </c>
      <c r="L4" s="8">
        <v>18.60763</v>
      </c>
      <c r="M4" s="8">
        <v>2.724062</v>
      </c>
      <c r="N4" s="8">
        <v>19.453109999999999</v>
      </c>
      <c r="O4" s="8">
        <v>15.77622</v>
      </c>
    </row>
    <row r="5" spans="1:15" x14ac:dyDescent="0.2">
      <c r="A5">
        <v>3</v>
      </c>
      <c r="B5" s="8">
        <v>-0.2</v>
      </c>
      <c r="C5" s="8">
        <v>-2.21</v>
      </c>
      <c r="D5" s="8">
        <v>-1.74</v>
      </c>
      <c r="E5" s="8">
        <v>-12.17</v>
      </c>
      <c r="F5" s="8">
        <v>-18.399999999999999</v>
      </c>
      <c r="G5" s="8">
        <v>-18.38</v>
      </c>
      <c r="H5" s="8">
        <v>-14.8</v>
      </c>
      <c r="J5" s="8">
        <v>4.3397370000000004</v>
      </c>
      <c r="K5" s="8">
        <v>15.492319999999999</v>
      </c>
      <c r="L5" s="8">
        <v>19.80247</v>
      </c>
      <c r="M5" s="8">
        <v>1.605529</v>
      </c>
      <c r="N5" s="8">
        <v>21.012070000000001</v>
      </c>
      <c r="O5" s="8">
        <v>17.116759999999999</v>
      </c>
    </row>
    <row r="6" spans="1:15" x14ac:dyDescent="0.2">
      <c r="A6">
        <v>4</v>
      </c>
      <c r="B6" s="8">
        <v>-1.4</v>
      </c>
      <c r="C6" s="8">
        <v>-2.79</v>
      </c>
      <c r="D6" s="8">
        <v>-0.28000000000000003</v>
      </c>
      <c r="E6" s="8">
        <v>-15.12</v>
      </c>
      <c r="F6" s="8">
        <v>-14.21</v>
      </c>
      <c r="G6" s="8">
        <v>-18.190000000000001</v>
      </c>
      <c r="H6" s="8">
        <v>-12.34</v>
      </c>
      <c r="J6" s="8">
        <v>2.9308260000000002</v>
      </c>
      <c r="K6" s="8">
        <v>24.436240000000002</v>
      </c>
      <c r="L6" s="8">
        <v>17.04607</v>
      </c>
      <c r="M6" s="8">
        <v>3.0734270000000001</v>
      </c>
      <c r="N6" s="8">
        <v>22.317080000000001</v>
      </c>
      <c r="O6" s="8">
        <v>13.75056</v>
      </c>
    </row>
    <row r="7" spans="1:15" x14ac:dyDescent="0.2">
      <c r="A7">
        <v>5</v>
      </c>
      <c r="B7" s="8">
        <v>-0.68</v>
      </c>
      <c r="C7" s="8">
        <v>-3.03</v>
      </c>
      <c r="D7" s="8">
        <v>-1.4</v>
      </c>
      <c r="E7" s="8">
        <v>-8.84</v>
      </c>
      <c r="F7" s="8">
        <v>-10.45</v>
      </c>
      <c r="G7" s="8">
        <v>-17.37</v>
      </c>
      <c r="H7" s="8">
        <v>-9.86</v>
      </c>
      <c r="K7" s="8">
        <v>20.906169999999999</v>
      </c>
      <c r="L7" s="8">
        <v>15.73241</v>
      </c>
      <c r="N7" s="8">
        <v>20.0746</v>
      </c>
      <c r="O7" s="8">
        <v>16.858889999999999</v>
      </c>
    </row>
    <row r="8" spans="1:15" x14ac:dyDescent="0.2">
      <c r="A8">
        <v>6</v>
      </c>
      <c r="B8" s="8">
        <v>-1.46</v>
      </c>
      <c r="C8" s="8">
        <v>-4.42</v>
      </c>
      <c r="D8" s="8">
        <v>-1.46</v>
      </c>
      <c r="E8" s="8">
        <v>-5.21</v>
      </c>
      <c r="F8" s="8">
        <v>-7.05</v>
      </c>
      <c r="G8" s="8">
        <v>-11.85</v>
      </c>
      <c r="H8" s="8">
        <v>-4.1399999999999997</v>
      </c>
    </row>
    <row r="9" spans="1:15" x14ac:dyDescent="0.2">
      <c r="A9">
        <v>7</v>
      </c>
      <c r="B9" s="8">
        <v>-2.19</v>
      </c>
      <c r="C9" s="8">
        <v>-1.8</v>
      </c>
      <c r="D9" s="8">
        <v>-2.19</v>
      </c>
      <c r="E9" s="8">
        <v>-1.83</v>
      </c>
      <c r="F9" s="8">
        <v>-4.8</v>
      </c>
      <c r="G9" s="8">
        <v>-10.220000000000001</v>
      </c>
      <c r="H9" s="8">
        <v>-2.89</v>
      </c>
    </row>
    <row r="10" spans="1:15" ht="16" thickBot="1" x14ac:dyDescent="0.25"/>
    <row r="11" spans="1:15" ht="16" thickBot="1" x14ac:dyDescent="0.25">
      <c r="A11" s="13" t="s">
        <v>52</v>
      </c>
      <c r="B11" s="14"/>
      <c r="C11" s="14"/>
      <c r="D11" s="14"/>
      <c r="E11" s="14"/>
      <c r="F11" s="15"/>
      <c r="J11" s="16" t="s">
        <v>53</v>
      </c>
      <c r="K11" s="17"/>
      <c r="L11" s="17"/>
      <c r="M11" s="17"/>
      <c r="N11" s="17"/>
      <c r="O11" s="18"/>
    </row>
    <row r="12" spans="1:15" ht="16" thickBot="1" x14ac:dyDescent="0.25">
      <c r="A12" s="13" t="s">
        <v>49</v>
      </c>
      <c r="B12" s="14"/>
      <c r="C12" s="14"/>
      <c r="D12" s="14" t="s">
        <v>50</v>
      </c>
      <c r="E12" s="14"/>
      <c r="F12" s="15"/>
      <c r="J12" s="16" t="s">
        <v>49</v>
      </c>
      <c r="K12" s="17"/>
      <c r="L12" s="17"/>
      <c r="M12" s="17" t="s">
        <v>50</v>
      </c>
      <c r="N12" s="17"/>
      <c r="O12" s="18"/>
    </row>
    <row r="13" spans="1:15" ht="16" thickBot="1" x14ac:dyDescent="0.25">
      <c r="A13" s="5" t="s">
        <v>47</v>
      </c>
      <c r="B13" s="6" t="s">
        <v>1</v>
      </c>
      <c r="C13" s="6" t="s">
        <v>51</v>
      </c>
      <c r="D13" s="6" t="s">
        <v>47</v>
      </c>
      <c r="E13" s="6" t="s">
        <v>1</v>
      </c>
      <c r="F13" s="7" t="s">
        <v>51</v>
      </c>
      <c r="J13" s="10" t="s">
        <v>47</v>
      </c>
      <c r="K13" s="11" t="s">
        <v>1</v>
      </c>
      <c r="L13" s="11" t="s">
        <v>51</v>
      </c>
      <c r="M13" s="11" t="s">
        <v>47</v>
      </c>
      <c r="N13" s="11" t="s">
        <v>1</v>
      </c>
      <c r="O13" s="12" t="s">
        <v>51</v>
      </c>
    </row>
    <row r="14" spans="1:15" x14ac:dyDescent="0.2">
      <c r="A14" s="8">
        <v>5.7603899600000004</v>
      </c>
      <c r="B14" s="8">
        <v>29.1260403</v>
      </c>
      <c r="C14" s="8">
        <v>20.436744999999998</v>
      </c>
      <c r="D14" s="8">
        <v>4.0796730099999996</v>
      </c>
      <c r="E14" s="8">
        <v>23.805380799999998</v>
      </c>
      <c r="F14" s="8">
        <v>25.3789324</v>
      </c>
      <c r="J14" s="8">
        <v>11.8621838</v>
      </c>
      <c r="K14" s="8">
        <v>4.4469195700000004</v>
      </c>
      <c r="L14" s="8">
        <v>4.5225253399999996</v>
      </c>
      <c r="M14" s="8">
        <v>6.4731280599999996</v>
      </c>
      <c r="N14" s="8">
        <v>0.90248848000000004</v>
      </c>
      <c r="O14" s="8">
        <v>4.3044341700000004</v>
      </c>
    </row>
    <row r="15" spans="1:15" x14ac:dyDescent="0.2">
      <c r="A15" s="8">
        <v>3.8301559300000001</v>
      </c>
      <c r="B15" s="8">
        <v>18.943080800000001</v>
      </c>
      <c r="C15" s="8">
        <v>25.3789324</v>
      </c>
      <c r="D15" s="8">
        <v>3.6648315299999998</v>
      </c>
      <c r="E15" s="8">
        <v>31.764515400000001</v>
      </c>
      <c r="F15" s="8">
        <v>21.0136605</v>
      </c>
      <c r="J15" s="8">
        <v>9.1815677600000001</v>
      </c>
      <c r="K15" s="8">
        <v>1.5713192600000001</v>
      </c>
      <c r="L15" s="8">
        <v>2.17139814</v>
      </c>
      <c r="M15" s="8">
        <v>8.3521227099999997</v>
      </c>
      <c r="N15" s="8">
        <v>2.8489671300000001</v>
      </c>
      <c r="O15" s="8">
        <v>3.8942515000000002</v>
      </c>
    </row>
    <row r="16" spans="1:15" x14ac:dyDescent="0.2">
      <c r="A16" s="8">
        <v>5.1701560300000002</v>
      </c>
      <c r="B16" s="8">
        <v>25.456966399999999</v>
      </c>
      <c r="C16" s="8">
        <v>26.146666499999998</v>
      </c>
      <c r="D16" s="8">
        <v>6.4891171200000004</v>
      </c>
      <c r="E16" s="8">
        <v>24.900404099999999</v>
      </c>
      <c r="F16" s="8">
        <v>19.314011300000001</v>
      </c>
      <c r="J16" s="8">
        <v>10.7640809</v>
      </c>
      <c r="K16" s="8">
        <v>2.7176489799999999</v>
      </c>
      <c r="L16" s="8">
        <v>4.72453302</v>
      </c>
      <c r="M16" s="8">
        <v>11.2868607</v>
      </c>
      <c r="N16" s="8">
        <v>1.94568714</v>
      </c>
      <c r="O16" s="8">
        <v>4.8877990000000002</v>
      </c>
    </row>
    <row r="17" spans="2:15" x14ac:dyDescent="0.2">
      <c r="B17" s="8">
        <v>23.811178900000002</v>
      </c>
      <c r="C17" s="8">
        <v>18.0308818</v>
      </c>
      <c r="E17" s="8">
        <v>24.969619600000001</v>
      </c>
      <c r="F17" s="8">
        <v>26.165251099999999</v>
      </c>
      <c r="J17" s="9"/>
      <c r="K17" s="8">
        <v>4.83536419</v>
      </c>
      <c r="L17" s="8">
        <v>4.33908308</v>
      </c>
      <c r="M17" s="9"/>
      <c r="N17" s="8">
        <v>4.6073121400000003</v>
      </c>
      <c r="O17" s="8">
        <v>2.1547849499999998</v>
      </c>
    </row>
  </sheetData>
  <mergeCells count="12">
    <mergeCell ref="A11:F11"/>
    <mergeCell ref="A12:C12"/>
    <mergeCell ref="D12:F12"/>
    <mergeCell ref="J11:O11"/>
    <mergeCell ref="J12:L12"/>
    <mergeCell ref="M12:O12"/>
    <mergeCell ref="B2:D2"/>
    <mergeCell ref="E2:H2"/>
    <mergeCell ref="A1:H1"/>
    <mergeCell ref="J2:L2"/>
    <mergeCell ref="M2:O2"/>
    <mergeCell ref="J1:O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CE28B-9BCB-DA41-8EF1-EACA834AD76B}">
  <dimension ref="A1:M31"/>
  <sheetViews>
    <sheetView zoomScale="99" workbookViewId="0">
      <selection activeCell="I31" sqref="I31"/>
    </sheetView>
  </sheetViews>
  <sheetFormatPr baseColWidth="10" defaultRowHeight="15" x14ac:dyDescent="0.2"/>
  <cols>
    <col min="3" max="3" width="14.33203125" bestFit="1" customWidth="1"/>
    <col min="6" max="6" width="14.33203125" bestFit="1" customWidth="1"/>
    <col min="10" max="10" width="14.33203125" bestFit="1" customWidth="1"/>
    <col min="13" max="13" width="14.33203125" bestFit="1" customWidth="1"/>
  </cols>
  <sheetData>
    <row r="1" spans="1:13" ht="16" thickBot="1" x14ac:dyDescent="0.25">
      <c r="A1" s="13" t="s">
        <v>54</v>
      </c>
      <c r="B1" s="14"/>
      <c r="C1" s="14"/>
      <c r="D1" s="14"/>
      <c r="E1" s="14"/>
      <c r="F1" s="15"/>
      <c r="H1" s="13" t="s">
        <v>55</v>
      </c>
      <c r="I1" s="14"/>
      <c r="J1" s="14"/>
      <c r="K1" s="14"/>
      <c r="L1" s="14"/>
      <c r="M1" s="15"/>
    </row>
    <row r="2" spans="1:13" ht="16" thickBot="1" x14ac:dyDescent="0.25">
      <c r="A2" s="13" t="s">
        <v>49</v>
      </c>
      <c r="B2" s="14"/>
      <c r="C2" s="14"/>
      <c r="D2" s="14" t="s">
        <v>50</v>
      </c>
      <c r="E2" s="14"/>
      <c r="F2" s="15"/>
      <c r="H2" s="13" t="s">
        <v>49</v>
      </c>
      <c r="I2" s="14"/>
      <c r="J2" s="14"/>
      <c r="K2" s="14" t="s">
        <v>50</v>
      </c>
      <c r="L2" s="14"/>
      <c r="M2" s="15"/>
    </row>
    <row r="3" spans="1:13" ht="16" thickBot="1" x14ac:dyDescent="0.25">
      <c r="A3" s="5" t="s">
        <v>47</v>
      </c>
      <c r="B3" s="6" t="s">
        <v>1</v>
      </c>
      <c r="C3" s="6" t="s">
        <v>51</v>
      </c>
      <c r="D3" s="6" t="s">
        <v>47</v>
      </c>
      <c r="E3" s="6" t="s">
        <v>1</v>
      </c>
      <c r="F3" s="7" t="s">
        <v>51</v>
      </c>
      <c r="H3" s="5" t="s">
        <v>47</v>
      </c>
      <c r="I3" s="6" t="s">
        <v>1</v>
      </c>
      <c r="J3" s="6" t="s">
        <v>51</v>
      </c>
      <c r="K3" s="6" t="s">
        <v>47</v>
      </c>
      <c r="L3" s="6" t="s">
        <v>1</v>
      </c>
      <c r="M3" s="7" t="s">
        <v>51</v>
      </c>
    </row>
    <row r="4" spans="1:13" x14ac:dyDescent="0.2">
      <c r="A4" s="8">
        <v>154.88999999999999</v>
      </c>
      <c r="B4" s="8">
        <v>229.61</v>
      </c>
      <c r="C4" s="8">
        <v>481.04</v>
      </c>
      <c r="D4" s="8">
        <v>157.97</v>
      </c>
      <c r="E4" s="8">
        <v>251.36</v>
      </c>
      <c r="F4" s="8">
        <v>313.02</v>
      </c>
      <c r="H4" s="8">
        <v>31.25</v>
      </c>
      <c r="I4" s="8">
        <v>51.3</v>
      </c>
      <c r="J4" s="8">
        <v>64</v>
      </c>
      <c r="K4" s="8">
        <v>24.38</v>
      </c>
      <c r="L4" s="8">
        <v>63.2</v>
      </c>
      <c r="M4" s="8">
        <v>58.2</v>
      </c>
    </row>
    <row r="5" spans="1:13" x14ac:dyDescent="0.2">
      <c r="A5" s="8">
        <v>129.97999999999999</v>
      </c>
      <c r="B5" s="8">
        <v>509.91</v>
      </c>
      <c r="C5" s="8">
        <v>459.39</v>
      </c>
      <c r="D5" s="8">
        <v>201.43</v>
      </c>
      <c r="E5" s="8">
        <v>616.80999999999995</v>
      </c>
      <c r="F5" s="8">
        <v>499.29</v>
      </c>
      <c r="H5" s="8">
        <v>14.96</v>
      </c>
      <c r="I5" s="8">
        <v>65.400000000000006</v>
      </c>
      <c r="J5" s="8">
        <v>79.900000000000006</v>
      </c>
      <c r="K5" s="8">
        <v>21.76</v>
      </c>
      <c r="L5" s="8">
        <v>70.7</v>
      </c>
      <c r="M5" s="8">
        <v>72.5</v>
      </c>
    </row>
    <row r="6" spans="1:13" x14ac:dyDescent="0.2">
      <c r="A6" s="8">
        <v>129.93</v>
      </c>
      <c r="B6" s="8">
        <v>388.97</v>
      </c>
      <c r="C6" s="8">
        <v>372.84</v>
      </c>
      <c r="D6" s="8">
        <v>174.73</v>
      </c>
      <c r="E6" s="8">
        <v>309.67</v>
      </c>
      <c r="F6" s="8">
        <v>476.26</v>
      </c>
      <c r="H6" s="8">
        <v>14.99</v>
      </c>
      <c r="I6" s="8">
        <v>30.1</v>
      </c>
      <c r="J6" s="8">
        <v>65.3</v>
      </c>
      <c r="K6" s="8">
        <v>16.53</v>
      </c>
      <c r="L6" s="8">
        <v>45.4</v>
      </c>
      <c r="M6" s="8">
        <v>82.7</v>
      </c>
    </row>
    <row r="7" spans="1:13" x14ac:dyDescent="0.2">
      <c r="B7" s="8">
        <v>326.10000000000002</v>
      </c>
      <c r="C7" s="8">
        <v>408.68</v>
      </c>
      <c r="E7" s="8">
        <v>367.51</v>
      </c>
      <c r="F7" s="8">
        <v>568.22</v>
      </c>
      <c r="I7" s="8">
        <v>69.8</v>
      </c>
      <c r="J7" s="8">
        <v>66.900000000000006</v>
      </c>
      <c r="L7" s="8">
        <v>79.400000000000006</v>
      </c>
      <c r="M7" s="8">
        <v>68.2</v>
      </c>
    </row>
    <row r="8" spans="1:13" ht="16" thickBot="1" x14ac:dyDescent="0.25"/>
    <row r="9" spans="1:13" ht="16" thickBot="1" x14ac:dyDescent="0.25">
      <c r="A9" s="13" t="s">
        <v>56</v>
      </c>
      <c r="B9" s="14"/>
      <c r="C9" s="14"/>
      <c r="D9" s="14"/>
      <c r="E9" s="14"/>
      <c r="F9" s="15"/>
      <c r="H9" s="13" t="s">
        <v>57</v>
      </c>
      <c r="I9" s="14"/>
      <c r="J9" s="14"/>
      <c r="K9" s="14"/>
      <c r="L9" s="14"/>
      <c r="M9" s="15"/>
    </row>
    <row r="10" spans="1:13" ht="16" thickBot="1" x14ac:dyDescent="0.25">
      <c r="A10" s="13" t="s">
        <v>49</v>
      </c>
      <c r="B10" s="14"/>
      <c r="C10" s="14"/>
      <c r="D10" s="14" t="s">
        <v>50</v>
      </c>
      <c r="E10" s="14"/>
      <c r="F10" s="15"/>
      <c r="H10" s="13" t="s">
        <v>49</v>
      </c>
      <c r="I10" s="14"/>
      <c r="J10" s="14"/>
      <c r="K10" s="14" t="s">
        <v>50</v>
      </c>
      <c r="L10" s="14"/>
      <c r="M10" s="15"/>
    </row>
    <row r="11" spans="1:13" ht="16" thickBot="1" x14ac:dyDescent="0.25">
      <c r="A11" s="5" t="s">
        <v>47</v>
      </c>
      <c r="B11" s="6" t="s">
        <v>1</v>
      </c>
      <c r="C11" s="6" t="s">
        <v>51</v>
      </c>
      <c r="D11" s="6" t="s">
        <v>47</v>
      </c>
      <c r="E11" s="6" t="s">
        <v>1</v>
      </c>
      <c r="F11" s="7" t="s">
        <v>51</v>
      </c>
      <c r="H11" s="5" t="s">
        <v>47</v>
      </c>
      <c r="I11" s="6" t="s">
        <v>1</v>
      </c>
      <c r="J11" s="6" t="s">
        <v>51</v>
      </c>
      <c r="K11" s="6" t="s">
        <v>47</v>
      </c>
      <c r="L11" s="6" t="s">
        <v>1</v>
      </c>
      <c r="M11" s="7" t="s">
        <v>51</v>
      </c>
    </row>
    <row r="12" spans="1:13" x14ac:dyDescent="0.2">
      <c r="A12" s="8">
        <v>0.23699999999999999</v>
      </c>
      <c r="B12" s="8">
        <v>0.54669999999999996</v>
      </c>
      <c r="C12" s="8">
        <v>0.41170000000000001</v>
      </c>
      <c r="D12" s="8">
        <v>0.22689999999999999</v>
      </c>
      <c r="E12" s="8">
        <v>0.60360000000000003</v>
      </c>
      <c r="F12" s="8">
        <v>0.41899999999999998</v>
      </c>
      <c r="H12" s="8">
        <v>120.627</v>
      </c>
      <c r="I12" s="8">
        <v>65.67</v>
      </c>
      <c r="J12" s="8">
        <v>94.745999999999995</v>
      </c>
      <c r="K12" s="8">
        <v>112.57</v>
      </c>
      <c r="L12" s="8">
        <v>75.97</v>
      </c>
      <c r="M12" s="8">
        <v>76.626999999999995</v>
      </c>
    </row>
    <row r="13" spans="1:13" x14ac:dyDescent="0.2">
      <c r="A13" s="8">
        <v>0.214</v>
      </c>
      <c r="B13" s="8">
        <v>0.59109999999999996</v>
      </c>
      <c r="C13" s="8">
        <v>0.40649999999999997</v>
      </c>
      <c r="D13" s="8">
        <v>0.20930000000000001</v>
      </c>
      <c r="E13" s="8">
        <v>0.53690000000000004</v>
      </c>
      <c r="F13" s="8">
        <v>0.40160000000000001</v>
      </c>
      <c r="H13" s="8">
        <v>102.28</v>
      </c>
      <c r="I13" s="8">
        <v>63.53</v>
      </c>
      <c r="J13" s="8">
        <v>88.066999999999993</v>
      </c>
      <c r="K13" s="8">
        <v>126.3</v>
      </c>
      <c r="L13" s="8">
        <v>83.53</v>
      </c>
      <c r="M13" s="8">
        <v>78.352000000000004</v>
      </c>
    </row>
    <row r="14" spans="1:13" x14ac:dyDescent="0.2">
      <c r="A14" s="8">
        <v>0.25679999999999997</v>
      </c>
      <c r="B14" s="8">
        <v>0.37469999999999998</v>
      </c>
      <c r="C14" s="8">
        <v>0.41099999999999998</v>
      </c>
      <c r="D14" s="8">
        <v>0.24990000000000001</v>
      </c>
      <c r="E14" s="8">
        <v>0.46050000000000002</v>
      </c>
      <c r="F14" s="8">
        <v>0.40539999999999998</v>
      </c>
      <c r="H14" s="8">
        <v>109.14100000000001</v>
      </c>
      <c r="I14" s="8">
        <v>83.626999999999995</v>
      </c>
      <c r="J14" s="8">
        <v>65.805000000000007</v>
      </c>
      <c r="K14" s="8">
        <v>92.728999999999999</v>
      </c>
      <c r="L14" s="8">
        <v>82.953000000000003</v>
      </c>
      <c r="M14" s="8">
        <v>68.144999999999996</v>
      </c>
    </row>
    <row r="15" spans="1:13" x14ac:dyDescent="0.2">
      <c r="B15" s="8">
        <v>0.51290000000000002</v>
      </c>
      <c r="C15" s="8">
        <v>0.30149999999999999</v>
      </c>
      <c r="E15" s="8">
        <v>0.57420000000000004</v>
      </c>
      <c r="F15" s="8">
        <v>0.41549999999999998</v>
      </c>
      <c r="I15" s="8">
        <v>71.768000000000001</v>
      </c>
      <c r="J15" s="8">
        <v>96.722999999999999</v>
      </c>
      <c r="L15" s="8">
        <v>85.465000000000003</v>
      </c>
      <c r="M15" s="8">
        <v>75.867999999999995</v>
      </c>
    </row>
    <row r="16" spans="1:13" ht="16" thickBot="1" x14ac:dyDescent="0.25"/>
    <row r="17" spans="1:13" ht="16" thickBot="1" x14ac:dyDescent="0.25">
      <c r="A17" s="13" t="s">
        <v>58</v>
      </c>
      <c r="B17" s="14"/>
      <c r="C17" s="14"/>
      <c r="D17" s="14"/>
      <c r="E17" s="14"/>
      <c r="F17" s="15"/>
      <c r="H17" s="13" t="s">
        <v>59</v>
      </c>
      <c r="I17" s="14"/>
      <c r="J17" s="14"/>
      <c r="K17" s="14"/>
      <c r="L17" s="14"/>
      <c r="M17" s="15"/>
    </row>
    <row r="18" spans="1:13" ht="16" thickBot="1" x14ac:dyDescent="0.25">
      <c r="A18" s="13" t="s">
        <v>49</v>
      </c>
      <c r="B18" s="14"/>
      <c r="C18" s="14"/>
      <c r="D18" s="14" t="s">
        <v>50</v>
      </c>
      <c r="E18" s="14"/>
      <c r="F18" s="15"/>
      <c r="H18" s="13" t="s">
        <v>49</v>
      </c>
      <c r="I18" s="14"/>
      <c r="J18" s="14"/>
      <c r="K18" s="14" t="s">
        <v>50</v>
      </c>
      <c r="L18" s="14"/>
      <c r="M18" s="15"/>
    </row>
    <row r="19" spans="1:13" ht="16" thickBot="1" x14ac:dyDescent="0.25">
      <c r="A19" s="5" t="s">
        <v>47</v>
      </c>
      <c r="B19" s="6" t="s">
        <v>1</v>
      </c>
      <c r="C19" s="6" t="s">
        <v>51</v>
      </c>
      <c r="D19" s="6" t="s">
        <v>47</v>
      </c>
      <c r="E19" s="6" t="s">
        <v>1</v>
      </c>
      <c r="F19" s="7" t="s">
        <v>51</v>
      </c>
      <c r="H19" s="5" t="s">
        <v>47</v>
      </c>
      <c r="I19" s="6" t="s">
        <v>1</v>
      </c>
      <c r="J19" s="6" t="s">
        <v>51</v>
      </c>
      <c r="K19" s="6" t="s">
        <v>47</v>
      </c>
      <c r="L19" s="6" t="s">
        <v>1</v>
      </c>
      <c r="M19" s="7" t="s">
        <v>51</v>
      </c>
    </row>
    <row r="20" spans="1:13" x14ac:dyDescent="0.2">
      <c r="A20" s="8">
        <v>358.6</v>
      </c>
      <c r="B20" s="8">
        <v>97.415999999999997</v>
      </c>
      <c r="C20" s="8">
        <v>283.274</v>
      </c>
      <c r="D20" s="8">
        <v>428.81599999999997</v>
      </c>
      <c r="E20" s="8">
        <v>110.83</v>
      </c>
      <c r="F20" s="8">
        <v>218.24799999999999</v>
      </c>
      <c r="H20" s="8">
        <v>40.64</v>
      </c>
      <c r="I20" s="8">
        <v>85.77</v>
      </c>
      <c r="J20" s="8">
        <v>87.34</v>
      </c>
      <c r="K20" s="8">
        <v>54.66</v>
      </c>
      <c r="L20" s="8">
        <v>87.12</v>
      </c>
      <c r="M20" s="8">
        <v>90.25</v>
      </c>
    </row>
    <row r="21" spans="1:13" x14ac:dyDescent="0.2">
      <c r="A21" s="8">
        <v>515.86800000000005</v>
      </c>
      <c r="B21" s="8">
        <v>141.994</v>
      </c>
      <c r="C21" s="8">
        <v>401.04899999999998</v>
      </c>
      <c r="D21" s="8">
        <v>286.82400000000001</v>
      </c>
      <c r="E21" s="8">
        <v>142.51599999999999</v>
      </c>
      <c r="F21" s="8">
        <v>296.95699999999999</v>
      </c>
      <c r="H21" s="8">
        <v>45.64</v>
      </c>
      <c r="I21" s="8">
        <v>86.95</v>
      </c>
      <c r="J21" s="8">
        <v>91.73</v>
      </c>
      <c r="K21" s="8">
        <v>51.33</v>
      </c>
      <c r="L21" s="8">
        <v>85.72</v>
      </c>
      <c r="M21" s="8">
        <v>94.02</v>
      </c>
    </row>
    <row r="22" spans="1:13" x14ac:dyDescent="0.2">
      <c r="A22" s="8">
        <v>576.64</v>
      </c>
      <c r="B22" s="8">
        <v>379.50299999999999</v>
      </c>
      <c r="C22" s="8">
        <v>389.17399999999998</v>
      </c>
      <c r="D22" s="8">
        <v>361.976</v>
      </c>
      <c r="E22" s="8">
        <v>206.376</v>
      </c>
      <c r="F22" s="8">
        <v>288.82400000000001</v>
      </c>
      <c r="H22" s="8">
        <v>61.07</v>
      </c>
      <c r="I22" s="8">
        <v>74.55</v>
      </c>
      <c r="J22" s="8">
        <v>86.52</v>
      </c>
      <c r="K22" s="8">
        <v>48.8</v>
      </c>
      <c r="L22" s="8">
        <v>85.23</v>
      </c>
      <c r="M22" s="8">
        <v>97.89</v>
      </c>
    </row>
    <row r="23" spans="1:13" x14ac:dyDescent="0.2">
      <c r="B23" s="8">
        <v>179.34299999999999</v>
      </c>
      <c r="C23" s="8">
        <v>296.88</v>
      </c>
      <c r="E23" s="8">
        <v>215.42500000000001</v>
      </c>
      <c r="F23" s="8">
        <v>388.61799999999999</v>
      </c>
      <c r="I23" s="8">
        <v>58.15</v>
      </c>
      <c r="J23" s="8">
        <v>88.63</v>
      </c>
      <c r="L23" s="8">
        <v>92.34</v>
      </c>
      <c r="M23" s="8">
        <v>95.08</v>
      </c>
    </row>
    <row r="24" spans="1:13" ht="16" thickBot="1" x14ac:dyDescent="0.25"/>
    <row r="25" spans="1:13" ht="16" thickBot="1" x14ac:dyDescent="0.25">
      <c r="A25" s="13" t="s">
        <v>60</v>
      </c>
      <c r="B25" s="14"/>
      <c r="C25" s="14"/>
      <c r="D25" s="14"/>
      <c r="E25" s="14"/>
      <c r="F25" s="15"/>
    </row>
    <row r="26" spans="1:13" ht="16" thickBot="1" x14ac:dyDescent="0.25">
      <c r="A26" s="13" t="s">
        <v>49</v>
      </c>
      <c r="B26" s="14"/>
      <c r="C26" s="14"/>
      <c r="D26" s="14" t="s">
        <v>50</v>
      </c>
      <c r="E26" s="14"/>
      <c r="F26" s="15"/>
    </row>
    <row r="27" spans="1:13" ht="16" thickBot="1" x14ac:dyDescent="0.25">
      <c r="A27" s="5" t="s">
        <v>47</v>
      </c>
      <c r="B27" s="6" t="s">
        <v>1</v>
      </c>
      <c r="C27" s="6" t="s">
        <v>51</v>
      </c>
      <c r="D27" s="6" t="s">
        <v>47</v>
      </c>
      <c r="E27" s="6" t="s">
        <v>1</v>
      </c>
      <c r="F27" s="7" t="s">
        <v>51</v>
      </c>
    </row>
    <row r="28" spans="1:13" x14ac:dyDescent="0.2">
      <c r="A28" s="8">
        <v>2.54</v>
      </c>
      <c r="B28" s="8">
        <v>8.4700000000000006</v>
      </c>
      <c r="C28" s="8">
        <v>13.68</v>
      </c>
      <c r="D28" s="8">
        <v>4.4000000000000004</v>
      </c>
      <c r="E28" s="8">
        <v>9.31</v>
      </c>
      <c r="F28" s="8">
        <v>11.44</v>
      </c>
    </row>
    <row r="29" spans="1:13" x14ac:dyDescent="0.2">
      <c r="A29" s="8">
        <v>3.26</v>
      </c>
      <c r="B29" s="8">
        <v>9.77</v>
      </c>
      <c r="C29" s="8">
        <v>11.99</v>
      </c>
      <c r="D29" s="8">
        <v>4.12</v>
      </c>
      <c r="E29" s="8">
        <v>10.220000000000001</v>
      </c>
      <c r="F29" s="8">
        <v>15.41</v>
      </c>
    </row>
    <row r="30" spans="1:13" x14ac:dyDescent="0.2">
      <c r="A30" s="8">
        <v>2.11</v>
      </c>
      <c r="B30" s="8">
        <v>9.08</v>
      </c>
      <c r="C30" s="8">
        <v>11.86</v>
      </c>
      <c r="D30" s="8">
        <v>2.99</v>
      </c>
      <c r="E30" s="8">
        <v>8.83</v>
      </c>
      <c r="F30" s="8">
        <v>16.75</v>
      </c>
    </row>
    <row r="31" spans="1:13" x14ac:dyDescent="0.2">
      <c r="B31" s="8">
        <v>4.6399999999999997</v>
      </c>
      <c r="C31" s="8">
        <v>8.68</v>
      </c>
      <c r="E31" s="8">
        <v>11.69</v>
      </c>
      <c r="F31" s="8">
        <v>14.02</v>
      </c>
    </row>
  </sheetData>
  <mergeCells count="21">
    <mergeCell ref="A25:F25"/>
    <mergeCell ref="A26:C26"/>
    <mergeCell ref="D26:F26"/>
    <mergeCell ref="A17:F17"/>
    <mergeCell ref="A18:C18"/>
    <mergeCell ref="D18:F18"/>
    <mergeCell ref="H17:M17"/>
    <mergeCell ref="H18:J18"/>
    <mergeCell ref="K18:M18"/>
    <mergeCell ref="A9:F9"/>
    <mergeCell ref="A10:C10"/>
    <mergeCell ref="D10:F10"/>
    <mergeCell ref="H9:M9"/>
    <mergeCell ref="H10:J10"/>
    <mergeCell ref="K10:M10"/>
    <mergeCell ref="A1:F1"/>
    <mergeCell ref="A2:C2"/>
    <mergeCell ref="D2:F2"/>
    <mergeCell ref="H1:M1"/>
    <mergeCell ref="H2:J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a</vt:lpstr>
      <vt:lpstr>Figure 2b</vt:lpstr>
      <vt:lpstr>Figure 2c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Albertini</dc:creator>
  <cp:lastModifiedBy>Grewal, Sarina</cp:lastModifiedBy>
  <dcterms:created xsi:type="dcterms:W3CDTF">2025-09-21T11:22:52Z</dcterms:created>
  <dcterms:modified xsi:type="dcterms:W3CDTF">2026-02-06T11:04:47Z</dcterms:modified>
</cp:coreProperties>
</file>